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05" yWindow="-105" windowWidth="23250" windowHeight="12570"/>
  </bookViews>
  <sheets>
    <sheet name="Table S1" sheetId="12" r:id="rId1"/>
    <sheet name="Table S2" sheetId="13" r:id="rId2"/>
    <sheet name="Table S3" sheetId="10" r:id="rId3"/>
    <sheet name="Table S4" sheetId="6" r:id="rId4"/>
    <sheet name="Table S5" sheetId="7" r:id="rId5"/>
    <sheet name="Table S6" sheetId="11" r:id="rId6"/>
    <sheet name="Table S7" sheetId="14" r:id="rId7"/>
  </sheets>
  <definedNames>
    <definedName name="_xlnm._FilterDatabase" localSheetId="3" hidden="1">'Table S4'!$A$1:$C$1</definedName>
    <definedName name="_xlnm._FilterDatabase" localSheetId="4" hidden="1">'Table S5'!$A$1:$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4" uniqueCount="223">
  <si>
    <t>APC KRAS PTEN to APC</t>
  </si>
  <si>
    <t>APC KRAS PTEN to APC KRAS</t>
  </si>
  <si>
    <t>APC KRAS PTEN to WT</t>
  </si>
  <si>
    <t>APC KRAS PTEN to KRAS</t>
  </si>
  <si>
    <t>APC to APC KRAS</t>
  </si>
  <si>
    <t>APC to WT</t>
  </si>
  <si>
    <t>APC to KRAS</t>
  </si>
  <si>
    <t>APC KRAS to WT</t>
  </si>
  <si>
    <t>APC KRAS to KRAS</t>
  </si>
  <si>
    <t>WT to KRAS</t>
  </si>
  <si>
    <t>Pathway</t>
  </si>
  <si>
    <t>Matches</t>
  </si>
  <si>
    <t>Match m/z</t>
  </si>
  <si>
    <t>Sphingolipid Metabolism</t>
  </si>
  <si>
    <t>Phospholipid Biosynthesis</t>
  </si>
  <si>
    <t>Steroid Biosynthesis</t>
  </si>
  <si>
    <t>Bile Acid Biosynthesis</t>
  </si>
  <si>
    <t>Ubiquinone Biosynthesis</t>
  </si>
  <si>
    <t>Citric Acid Cycle</t>
  </si>
  <si>
    <t>Mitochondrial Electron Transport Chain</t>
  </si>
  <si>
    <t>Warburg Effect</t>
  </si>
  <si>
    <t>Phosphatidylinositol Phosphate Metabolism</t>
  </si>
  <si>
    <t>Glycerolipid Metabolism</t>
  </si>
  <si>
    <t>Retinol Metabolism</t>
  </si>
  <si>
    <t>Arachidonic Acid Metabolism</t>
  </si>
  <si>
    <t>m/z</t>
  </si>
  <si>
    <t xml:space="preserve"> -log10(p)</t>
  </si>
  <si>
    <t>Adduct</t>
  </si>
  <si>
    <t>Pathways</t>
  </si>
  <si>
    <t>[M+Cl]-</t>
  </si>
  <si>
    <t>[M-H3O]-</t>
  </si>
  <si>
    <t>3-Hexaprenyl-4-hydroxy-5-methoxybenzoic acid</t>
  </si>
  <si>
    <t>2-Hexaprenyl-3-methyl-5-hydroxy-6-methoxy-1,4-benzoquinone</t>
  </si>
  <si>
    <t>[M-H]-</t>
  </si>
  <si>
    <t>CE(18:0)</t>
  </si>
  <si>
    <t>Ubiquinol 8</t>
  </si>
  <si>
    <t>Tentative metabolite ID</t>
  </si>
  <si>
    <t>Molecular Weight (neutral mass)</t>
  </si>
  <si>
    <t>Log2 Fold Change: (APC KRAS/ (APC)</t>
  </si>
  <si>
    <t>log2 Fold Change: (APC KRAS/APC)</t>
  </si>
  <si>
    <t>Alpha Linolenic Acid and Linoleic Acid Metabolism</t>
  </si>
  <si>
    <t>Inositol Phosphate Metabolism</t>
  </si>
  <si>
    <t xml:space="preserve"> p-value APC KRAS PTEN to APC</t>
  </si>
  <si>
    <t xml:space="preserve"> p-value APC KRAS PTEN to APC KRAS</t>
  </si>
  <si>
    <t xml:space="preserve"> p-value APC KRAS PTEN to WT</t>
  </si>
  <si>
    <t xml:space="preserve"> p-value APC KRAS PTEN to KRAS</t>
  </si>
  <si>
    <t xml:space="preserve"> p-value APC to APC KRAS</t>
  </si>
  <si>
    <t xml:space="preserve"> p-value APC to WT</t>
  </si>
  <si>
    <t xml:space="preserve"> p-value APC to KRAS</t>
  </si>
  <si>
    <t xml:space="preserve"> p-value APC KRAS to WT</t>
  </si>
  <si>
    <t xml:space="preserve"> p-value APC KRAS to KRAS</t>
  </si>
  <si>
    <t xml:space="preserve"> p-value WT to KRAS</t>
  </si>
  <si>
    <t>DG(11M3/9D3/0:0)</t>
  </si>
  <si>
    <t>Bisdiphosphoinositol tetrakisphosphate</t>
  </si>
  <si>
    <t>Tamoxifen</t>
  </si>
  <si>
    <t>REIMS</t>
  </si>
  <si>
    <t>DESI-MSI</t>
  </si>
  <si>
    <t>MALDI-MSI</t>
  </si>
  <si>
    <t>LC/MS</t>
  </si>
  <si>
    <t>DZNeP vehicle</t>
  </si>
  <si>
    <t>DZNeP</t>
  </si>
  <si>
    <t>RNASeq</t>
  </si>
  <si>
    <t>scRNASeq</t>
  </si>
  <si>
    <t>2 mg/kg</t>
  </si>
  <si>
    <t>5 mg/kg</t>
  </si>
  <si>
    <t>Wild type</t>
  </si>
  <si>
    <t>i.p.</t>
  </si>
  <si>
    <t>KRAS</t>
  </si>
  <si>
    <t>APC</t>
  </si>
  <si>
    <t>APC KRAS</t>
  </si>
  <si>
    <t>APC KRAS PTEN</t>
  </si>
  <si>
    <t xml:space="preserve">4-OH-Tx </t>
  </si>
  <si>
    <t>(local)</t>
  </si>
  <si>
    <t>5 (Fig2E)</t>
  </si>
  <si>
    <t>7 (Fig2E)</t>
  </si>
  <si>
    <t>-</t>
  </si>
  <si>
    <t>APC-MIN</t>
  </si>
  <si>
    <t>vehicle</t>
  </si>
  <si>
    <r>
      <rPr>
        <b/>
        <vertAlign val="superscript"/>
        <sz val="12"/>
        <color rgb="FFFFFFFF"/>
        <rFont val="Calibri"/>
        <family val="2"/>
      </rPr>
      <t>13</t>
    </r>
    <r>
      <rPr>
        <b/>
        <sz val="12"/>
        <color rgb="FFFFFFFF"/>
        <rFont val="Calibri"/>
        <family val="2"/>
      </rPr>
      <t>C-GA</t>
    </r>
  </si>
  <si>
    <t>Phosphatidylcholine Biosynthesis PC(36:0)</t>
  </si>
  <si>
    <t>Phosphatidylcholine Biosynthesis PC(44:9)</t>
  </si>
  <si>
    <t>Phosphatidylcholine Biosynthesis PC(40:2)</t>
  </si>
  <si>
    <t>Phosphatidylcholine Biosynthesis PC(44:3)</t>
  </si>
  <si>
    <t>Phosphatidylcholine Biosynthesis PC(37:5)</t>
  </si>
  <si>
    <t>De Novo Triacylglycerol Biosynthesis TG(54:2)</t>
  </si>
  <si>
    <t>De Novo Triacylglycerol Biosynthesis TG(50:3)</t>
  </si>
  <si>
    <t>Phosphatidylethanolamine Biosynthesis PE(40:2)</t>
  </si>
  <si>
    <t>Phosphatidylethanolamine Biosynthesis PE(37:5)</t>
  </si>
  <si>
    <t>Phosphatidylcholine Biosynthesis PC(32:0)</t>
  </si>
  <si>
    <t>Phosphatidylethanolamine Biosynthesis PE(40:0)</t>
  </si>
  <si>
    <t>Phosphatidylethanolamine Biosynthesis PE(40:1)</t>
  </si>
  <si>
    <t>Cardiolipin Biosynthesis CL(70:3)</t>
  </si>
  <si>
    <t>De Novo Triacylglycerol Biosynthesis TG(52:3)</t>
  </si>
  <si>
    <t>De Novo Triacylglycerol Biosynthesis TG(55:5)</t>
  </si>
  <si>
    <t>Phosphatidylethanolamine Biosynthesis PE(44:4)</t>
  </si>
  <si>
    <t>Cardiolipin Biosynthesis CL(68:4)</t>
  </si>
  <si>
    <t>Cardiolipin Biosynthesis CL(64:0)</t>
  </si>
  <si>
    <t>Phosphatidylethanolamine Biosynthesis PE(MonoMe/DiMe)</t>
  </si>
  <si>
    <t>Phosphatidylethanolamine Biosynthesis PE(42:3)</t>
  </si>
  <si>
    <t>Phosphatidylethanolamine Biosynthesis PE(42:7)</t>
  </si>
  <si>
    <t>Cardiolipin Biosynthesis CL(72:7)</t>
  </si>
  <si>
    <t>De Novo Triacylglycerol Biosynthesis TG(56:9)</t>
  </si>
  <si>
    <t>Ceramide (d36:1)</t>
  </si>
  <si>
    <t>DG(36:2)</t>
  </si>
  <si>
    <t>DG(32:0)</t>
  </si>
  <si>
    <t>DG(37:5)</t>
  </si>
  <si>
    <t>DG(36:4)</t>
  </si>
  <si>
    <t>DG(34:1)</t>
  </si>
  <si>
    <t>PA(32:0)</t>
  </si>
  <si>
    <t>DG(38:2)</t>
  </si>
  <si>
    <t>PA(32:1)</t>
  </si>
  <si>
    <t>DG(40:2)</t>
  </si>
  <si>
    <t>DG(36:0)</t>
  </si>
  <si>
    <t>DG(40:1)</t>
  </si>
  <si>
    <t>DG(40:0)</t>
  </si>
  <si>
    <t>PE(32:0)</t>
  </si>
  <si>
    <t>PA(36:4)</t>
  </si>
  <si>
    <t>Galactosylceramide (d34:1)</t>
  </si>
  <si>
    <t>PA(36:1)</t>
  </si>
  <si>
    <t>DG(42:3)</t>
  </si>
  <si>
    <t>DG(38:1)</t>
  </si>
  <si>
    <t>CE(22:2)</t>
  </si>
  <si>
    <t>PE-NMe(32:0)</t>
  </si>
  <si>
    <t>DG(42:7)</t>
  </si>
  <si>
    <t>Galactosylceramide (34:1)</t>
  </si>
  <si>
    <t>PG(32:0)</t>
  </si>
  <si>
    <t>PA(34:2)</t>
  </si>
  <si>
    <t>PA(37:5)</t>
  </si>
  <si>
    <t>SM(d36:1)</t>
  </si>
  <si>
    <t>PC(32:0)</t>
  </si>
  <si>
    <t>PS(32:0)</t>
  </si>
  <si>
    <t>DG(44:9)</t>
  </si>
  <si>
    <t>PE-NMe2(32:0)</t>
  </si>
  <si>
    <t>PC(33:2)</t>
  </si>
  <si>
    <t>PA(38:2)</t>
  </si>
  <si>
    <t>PG(34:2)</t>
  </si>
  <si>
    <t>PE(36:0)</t>
  </si>
  <si>
    <t>PE(37:5)</t>
  </si>
  <si>
    <t>PC(34:4)</t>
  </si>
  <si>
    <t>PA(40:1)</t>
  </si>
  <si>
    <t>PE-NMe(36:0)</t>
  </si>
  <si>
    <t>PE-NMe2(36:0)</t>
  </si>
  <si>
    <t>PG(36:1)</t>
  </si>
  <si>
    <t>PE(MonoMe/DiMe)</t>
  </si>
  <si>
    <t>PS(36:0)</t>
  </si>
  <si>
    <t>PC(36:5)</t>
  </si>
  <si>
    <t>PE-NMe2(37:5)</t>
  </si>
  <si>
    <t>PE(40:2)</t>
  </si>
  <si>
    <t>PE(40:1)</t>
  </si>
  <si>
    <t>PGP(32:0)</t>
  </si>
  <si>
    <t>PE(40:0)</t>
  </si>
  <si>
    <t>PI(32:0)</t>
  </si>
  <si>
    <t>PE(42:7)</t>
  </si>
  <si>
    <t>Lactosylceramide (d30:1)</t>
  </si>
  <si>
    <t>PC(MonoMe/DiMe)</t>
  </si>
  <si>
    <t>PG(40:5)</t>
  </si>
  <si>
    <t>PE(42:3)</t>
  </si>
  <si>
    <t>PI(34:1)</t>
  </si>
  <si>
    <t>PS(MonoMe/DiMe)</t>
  </si>
  <si>
    <t>PE(44:9)</t>
  </si>
  <si>
    <t>PC(36:0)</t>
  </si>
  <si>
    <t>PS(40:2)</t>
  </si>
  <si>
    <t>PS(40:1)</t>
  </si>
  <si>
    <t>PE-NMe2(40:2)</t>
  </si>
  <si>
    <t>PE-NMe(44:9)</t>
  </si>
  <si>
    <t>PGP(36:1)</t>
  </si>
  <si>
    <t>PS(42:7)</t>
  </si>
  <si>
    <t>PS(42:3)</t>
  </si>
  <si>
    <t>PE(44:4)</t>
  </si>
  <si>
    <t>PE-NMe2(44:3)</t>
  </si>
  <si>
    <t>TG(50:3)</t>
  </si>
  <si>
    <t>PC(44:9)</t>
  </si>
  <si>
    <t>PC(39:1)</t>
  </si>
  <si>
    <t>PS(44:9)</t>
  </si>
  <si>
    <t>PC(42:3)</t>
  </si>
  <si>
    <t>PE-NMe(44:3)</t>
  </si>
  <si>
    <t>PE-NMe2(44:9)</t>
  </si>
  <si>
    <t>TG(37:5)</t>
  </si>
  <si>
    <t>PC(40:2)</t>
  </si>
  <si>
    <t>PS(44:4)</t>
  </si>
  <si>
    <t>PC(40:1)</t>
  </si>
  <si>
    <t>PS(44:3)</t>
  </si>
  <si>
    <t>PC(40:0)</t>
  </si>
  <si>
    <t>TG(56:9)</t>
  </si>
  <si>
    <t>PS(40:0)</t>
  </si>
  <si>
    <t>PGP(40:5)</t>
  </si>
  <si>
    <t>PC(44:4)</t>
  </si>
  <si>
    <t>PC(42:7)</t>
  </si>
  <si>
    <t xml:space="preserve">Compound </t>
  </si>
  <si>
    <t xml:space="preserve">L-Methionine </t>
  </si>
  <si>
    <t>Homocysteine</t>
  </si>
  <si>
    <t>Cystathionine</t>
  </si>
  <si>
    <t>S-Adenosylmethionine</t>
  </si>
  <si>
    <t>S-Adenosylhomocysteine</t>
  </si>
  <si>
    <t>Chemical Formula</t>
  </si>
  <si>
    <r>
      <t>C</t>
    </r>
    <r>
      <rPr>
        <vertAlign val="subscript"/>
        <sz val="7"/>
        <color rgb="FF000000"/>
        <rFont val="Calibri"/>
        <family val="2"/>
        <scheme val="minor"/>
      </rPr>
      <t>5</t>
    </r>
    <r>
      <rPr>
        <sz val="7"/>
        <color rgb="FF000000"/>
        <rFont val="Calibri"/>
        <family val="2"/>
        <scheme val="minor"/>
      </rPr>
      <t>H</t>
    </r>
    <r>
      <rPr>
        <vertAlign val="subscript"/>
        <sz val="7"/>
        <color rgb="FF000000"/>
        <rFont val="Calibri"/>
        <family val="2"/>
        <scheme val="minor"/>
      </rPr>
      <t>11</t>
    </r>
    <r>
      <rPr>
        <sz val="7"/>
        <color rgb="FF000000"/>
        <rFont val="Calibri"/>
        <family val="2"/>
        <scheme val="minor"/>
      </rPr>
      <t>NO</t>
    </r>
    <r>
      <rPr>
        <vertAlign val="subscript"/>
        <sz val="7"/>
        <color rgb="FF000000"/>
        <rFont val="Calibri"/>
        <family val="2"/>
        <scheme val="minor"/>
      </rPr>
      <t>2</t>
    </r>
    <r>
      <rPr>
        <sz val="7"/>
        <color rgb="FF000000"/>
        <rFont val="Calibri"/>
        <family val="2"/>
        <scheme val="minor"/>
      </rPr>
      <t>S</t>
    </r>
  </si>
  <si>
    <r>
      <t>C</t>
    </r>
    <r>
      <rPr>
        <vertAlign val="subscript"/>
        <sz val="7"/>
        <color rgb="FF000000"/>
        <rFont val="Calibri"/>
        <family val="2"/>
        <scheme val="minor"/>
      </rPr>
      <t>4</t>
    </r>
    <r>
      <rPr>
        <sz val="7"/>
        <color rgb="FF000000"/>
        <rFont val="Calibri"/>
        <family val="2"/>
        <scheme val="minor"/>
      </rPr>
      <t>H</t>
    </r>
    <r>
      <rPr>
        <vertAlign val="subscript"/>
        <sz val="7"/>
        <color rgb="FF000000"/>
        <rFont val="Calibri"/>
        <family val="2"/>
        <scheme val="minor"/>
      </rPr>
      <t>9</t>
    </r>
    <r>
      <rPr>
        <sz val="7"/>
        <color rgb="FF000000"/>
        <rFont val="Calibri"/>
        <family val="2"/>
        <scheme val="minor"/>
      </rPr>
      <t>NO</t>
    </r>
    <r>
      <rPr>
        <vertAlign val="subscript"/>
        <sz val="7"/>
        <color rgb="FF000000"/>
        <rFont val="Calibri"/>
        <family val="2"/>
        <scheme val="minor"/>
      </rPr>
      <t>2</t>
    </r>
    <r>
      <rPr>
        <sz val="7"/>
        <color rgb="FF000000"/>
        <rFont val="Calibri"/>
        <family val="2"/>
        <scheme val="minor"/>
      </rPr>
      <t>S</t>
    </r>
  </si>
  <si>
    <r>
      <t>C</t>
    </r>
    <r>
      <rPr>
        <vertAlign val="subscript"/>
        <sz val="7"/>
        <color rgb="FF000000"/>
        <rFont val="Calibri"/>
        <family val="2"/>
        <scheme val="minor"/>
      </rPr>
      <t>7</t>
    </r>
    <r>
      <rPr>
        <sz val="7"/>
        <color rgb="FF000000"/>
        <rFont val="Calibri"/>
        <family val="2"/>
        <scheme val="minor"/>
      </rPr>
      <t>H</t>
    </r>
    <r>
      <rPr>
        <vertAlign val="subscript"/>
        <sz val="7"/>
        <color rgb="FF000000"/>
        <rFont val="Calibri"/>
        <family val="2"/>
        <scheme val="minor"/>
      </rPr>
      <t>14</t>
    </r>
    <r>
      <rPr>
        <sz val="7"/>
        <color rgb="FF000000"/>
        <rFont val="Calibri"/>
        <family val="2"/>
        <scheme val="minor"/>
      </rPr>
      <t>N</t>
    </r>
    <r>
      <rPr>
        <vertAlign val="subscript"/>
        <sz val="7"/>
        <color rgb="FF000000"/>
        <rFont val="Calibri"/>
        <family val="2"/>
        <scheme val="minor"/>
      </rPr>
      <t>2</t>
    </r>
    <r>
      <rPr>
        <sz val="7"/>
        <color rgb="FF000000"/>
        <rFont val="Calibri"/>
        <family val="2"/>
        <scheme val="minor"/>
      </rPr>
      <t>O</t>
    </r>
    <r>
      <rPr>
        <vertAlign val="subscript"/>
        <sz val="7"/>
        <color rgb="FF000000"/>
        <rFont val="Calibri"/>
        <family val="2"/>
        <scheme val="minor"/>
      </rPr>
      <t>4</t>
    </r>
    <r>
      <rPr>
        <sz val="7"/>
        <color rgb="FF000000"/>
        <rFont val="Calibri"/>
        <family val="2"/>
        <scheme val="minor"/>
      </rPr>
      <t>S</t>
    </r>
  </si>
  <si>
    <r>
      <t>C</t>
    </r>
    <r>
      <rPr>
        <vertAlign val="subscript"/>
        <sz val="7"/>
        <color rgb="FF000000"/>
        <rFont val="Calibri"/>
        <family val="2"/>
        <scheme val="minor"/>
      </rPr>
      <t>15</t>
    </r>
    <r>
      <rPr>
        <sz val="7"/>
        <color rgb="FF000000"/>
        <rFont val="Calibri"/>
        <family val="2"/>
        <scheme val="minor"/>
      </rPr>
      <t>H</t>
    </r>
    <r>
      <rPr>
        <vertAlign val="subscript"/>
        <sz val="7"/>
        <color rgb="FF000000"/>
        <rFont val="Calibri"/>
        <family val="2"/>
        <scheme val="minor"/>
      </rPr>
      <t>23</t>
    </r>
    <r>
      <rPr>
        <sz val="7"/>
        <color rgb="FF000000"/>
        <rFont val="Calibri"/>
        <family val="2"/>
        <scheme val="minor"/>
      </rPr>
      <t>N</t>
    </r>
    <r>
      <rPr>
        <vertAlign val="subscript"/>
        <sz val="7"/>
        <color rgb="FF000000"/>
        <rFont val="Calibri"/>
        <family val="2"/>
        <scheme val="minor"/>
      </rPr>
      <t>6</t>
    </r>
    <r>
      <rPr>
        <sz val="7"/>
        <color rgb="FF000000"/>
        <rFont val="Calibri"/>
        <family val="2"/>
        <scheme val="minor"/>
      </rPr>
      <t>O</t>
    </r>
    <r>
      <rPr>
        <vertAlign val="subscript"/>
        <sz val="7"/>
        <color rgb="FF000000"/>
        <rFont val="Calibri"/>
        <family val="2"/>
        <scheme val="minor"/>
      </rPr>
      <t>5</t>
    </r>
    <r>
      <rPr>
        <sz val="7"/>
        <color rgb="FF000000"/>
        <rFont val="Calibri"/>
        <family val="2"/>
        <scheme val="minor"/>
      </rPr>
      <t>S</t>
    </r>
  </si>
  <si>
    <r>
      <t>C</t>
    </r>
    <r>
      <rPr>
        <vertAlign val="subscript"/>
        <sz val="7"/>
        <color rgb="FF000000"/>
        <rFont val="Calibri"/>
        <family val="2"/>
        <scheme val="minor"/>
      </rPr>
      <t>14</t>
    </r>
    <r>
      <rPr>
        <sz val="7"/>
        <color rgb="FF000000"/>
        <rFont val="Calibri"/>
        <family val="2"/>
        <scheme val="minor"/>
      </rPr>
      <t>H</t>
    </r>
    <r>
      <rPr>
        <vertAlign val="subscript"/>
        <sz val="7"/>
        <color rgb="FF000000"/>
        <rFont val="Calibri"/>
        <family val="2"/>
        <scheme val="minor"/>
      </rPr>
      <t>20</t>
    </r>
    <r>
      <rPr>
        <sz val="7"/>
        <color rgb="FF000000"/>
        <rFont val="Calibri"/>
        <family val="2"/>
        <scheme val="minor"/>
      </rPr>
      <t>N</t>
    </r>
    <r>
      <rPr>
        <vertAlign val="subscript"/>
        <sz val="7"/>
        <color rgb="FF000000"/>
        <rFont val="Calibri"/>
        <family val="2"/>
        <scheme val="minor"/>
      </rPr>
      <t>6</t>
    </r>
    <r>
      <rPr>
        <sz val="7"/>
        <color rgb="FF000000"/>
        <rFont val="Calibri"/>
        <family val="2"/>
        <scheme val="minor"/>
      </rPr>
      <t>O</t>
    </r>
    <r>
      <rPr>
        <vertAlign val="subscript"/>
        <sz val="7"/>
        <color rgb="FF000000"/>
        <rFont val="Calibri"/>
        <family val="2"/>
        <scheme val="minor"/>
      </rPr>
      <t>5</t>
    </r>
    <r>
      <rPr>
        <sz val="7"/>
        <color rgb="FF000000"/>
        <rFont val="Calibri"/>
        <family val="2"/>
        <scheme val="minor"/>
      </rPr>
      <t>S</t>
    </r>
  </si>
  <si>
    <t>Monoisotopic mass</t>
  </si>
  <si>
    <t xml:space="preserve">Negative ion DESI </t>
  </si>
  <si>
    <t>mass match error</t>
  </si>
  <si>
    <t>adduct form</t>
  </si>
  <si>
    <t>8 ppm</t>
  </si>
  <si>
    <r>
      <t>[M - H]</t>
    </r>
    <r>
      <rPr>
        <vertAlign val="superscript"/>
        <sz val="7"/>
        <color rgb="FF000000"/>
        <rFont val="Calibri"/>
        <family val="2"/>
        <scheme val="minor"/>
      </rPr>
      <t>-</t>
    </r>
  </si>
  <si>
    <t>5 ppm</t>
  </si>
  <si>
    <t>2 ppm</t>
  </si>
  <si>
    <t>not detected</t>
  </si>
  <si>
    <t>6 ppm</t>
  </si>
  <si>
    <t xml:space="preserve">Positive ion DESI </t>
  </si>
  <si>
    <t>15 ppm</t>
  </si>
  <si>
    <r>
      <t>[M + H]</t>
    </r>
    <r>
      <rPr>
        <vertAlign val="superscript"/>
        <sz val="7"/>
        <color rgb="FF000000"/>
        <rFont val="Calibri"/>
        <family val="2"/>
        <scheme val="minor"/>
      </rPr>
      <t>+</t>
    </r>
  </si>
  <si>
    <t>13 ppm</t>
  </si>
  <si>
    <t>9 ppm</t>
  </si>
  <si>
    <t>0.4 ppm</t>
  </si>
  <si>
    <t>1 ppm</t>
  </si>
  <si>
    <r>
      <t>[M + Na]</t>
    </r>
    <r>
      <rPr>
        <vertAlign val="superscript"/>
        <sz val="7"/>
        <color rgb="FF000000"/>
        <rFont val="Calibri"/>
        <family val="2"/>
        <scheme val="minor"/>
      </rPr>
      <t>+</t>
    </r>
  </si>
  <si>
    <r>
      <t>[M + H ]</t>
    </r>
    <r>
      <rPr>
        <vertAlign val="superscript"/>
        <sz val="7"/>
        <color rgb="FF000000"/>
        <rFont val="Calibri"/>
        <family val="2"/>
        <scheme val="minor"/>
      </rPr>
      <t>+</t>
    </r>
  </si>
  <si>
    <t>4 (Fig2C, E.D.Fig2,4)</t>
  </si>
  <si>
    <t>3 (E.D.Fig4)</t>
  </si>
  <si>
    <r>
      <t>5 [Fig4, E.D.Fig8, E.D.</t>
    </r>
    <r>
      <rPr>
        <sz val="14"/>
        <rFont val="Calibri"/>
        <family val="2"/>
      </rPr>
      <t>Fig10 (n=4)]</t>
    </r>
  </si>
  <si>
    <t>4 (E.D.Fig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8"/>
      <name val="Arial"/>
      <family val="2"/>
    </font>
    <font>
      <b/>
      <sz val="12"/>
      <color rgb="FFFFFFFF"/>
      <name val="Calibri"/>
      <family val="2"/>
    </font>
    <font>
      <sz val="14"/>
      <color rgb="FF000000"/>
      <name val="Calibri"/>
      <family val="2"/>
    </font>
    <font>
      <sz val="14"/>
      <name val="Calibri"/>
      <family val="2"/>
    </font>
    <font>
      <sz val="12"/>
      <name val="Arial"/>
      <family val="2"/>
    </font>
    <font>
      <b/>
      <vertAlign val="superscript"/>
      <sz val="12"/>
      <color rgb="FFFFFFFF"/>
      <name val="Calibri"/>
      <family val="2"/>
    </font>
    <font>
      <b/>
      <sz val="7"/>
      <color rgb="FF000000"/>
      <name val="Calibri"/>
      <family val="2"/>
      <scheme val="minor"/>
    </font>
    <font>
      <sz val="7"/>
      <color rgb="FF000000"/>
      <name val="Calibri"/>
      <family val="2"/>
      <scheme val="minor"/>
    </font>
    <font>
      <vertAlign val="subscript"/>
      <sz val="7"/>
      <color rgb="FF000000"/>
      <name val="Calibri"/>
      <family val="2"/>
      <scheme val="minor"/>
    </font>
    <font>
      <i/>
      <sz val="7"/>
      <color rgb="FF000000"/>
      <name val="Calibri"/>
      <family val="2"/>
      <scheme val="minor"/>
    </font>
    <font>
      <vertAlign val="superscript"/>
      <sz val="7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rgb="FFE9EBF5"/>
        <bgColor indexed="64"/>
      </patternFill>
    </fill>
  </fills>
  <borders count="11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4" fillId="2" borderId="1" xfId="0" applyFont="1" applyFill="1" applyBorder="1" applyAlignment="1">
      <alignment horizontal="left" vertical="center" wrapText="1" readingOrder="1"/>
    </xf>
    <xf numFmtId="0" fontId="4" fillId="2" borderId="2" xfId="0" applyFont="1" applyFill="1" applyBorder="1" applyAlignment="1">
      <alignment horizontal="left" vertical="center" wrapText="1" readingOrder="1"/>
    </xf>
    <xf numFmtId="0" fontId="5" fillId="3" borderId="3" xfId="0" applyFont="1" applyFill="1" applyBorder="1" applyAlignment="1">
      <alignment horizontal="left" vertical="center" wrapText="1" readingOrder="1"/>
    </xf>
    <xf numFmtId="0" fontId="3" fillId="3" borderId="3" xfId="0" applyFont="1" applyFill="1" applyBorder="1" applyAlignment="1">
      <alignment vertical="top" wrapText="1"/>
    </xf>
    <xf numFmtId="0" fontId="5" fillId="4" borderId="4" xfId="0" applyFont="1" applyFill="1" applyBorder="1" applyAlignment="1">
      <alignment horizontal="left" vertical="center" wrapText="1" readingOrder="1"/>
    </xf>
    <xf numFmtId="0" fontId="3" fillId="4" borderId="4" xfId="0" applyFont="1" applyFill="1" applyBorder="1" applyAlignment="1">
      <alignment vertical="top" wrapText="1"/>
    </xf>
    <xf numFmtId="0" fontId="5" fillId="3" borderId="1" xfId="0" applyFont="1" applyFill="1" applyBorder="1" applyAlignment="1">
      <alignment horizontal="left" vertical="center" wrapText="1" readingOrder="1"/>
    </xf>
    <xf numFmtId="0" fontId="3" fillId="3" borderId="1" xfId="0" applyFont="1" applyFill="1" applyBorder="1" applyAlignment="1">
      <alignment vertical="top" wrapText="1"/>
    </xf>
    <xf numFmtId="0" fontId="5" fillId="3" borderId="5" xfId="0" applyFont="1" applyFill="1" applyBorder="1" applyAlignment="1">
      <alignment horizontal="left" vertical="center" wrapText="1" readingOrder="1"/>
    </xf>
    <xf numFmtId="0" fontId="3" fillId="3" borderId="5" xfId="0" applyFont="1" applyFill="1" applyBorder="1" applyAlignment="1">
      <alignment vertical="top" wrapText="1"/>
    </xf>
    <xf numFmtId="0" fontId="5" fillId="3" borderId="4" xfId="0" applyFont="1" applyFill="1" applyBorder="1" applyAlignment="1">
      <alignment horizontal="left" vertical="center" wrapText="1" readingOrder="1"/>
    </xf>
    <xf numFmtId="0" fontId="3" fillId="3" borderId="4" xfId="0" applyFont="1" applyFill="1" applyBorder="1" applyAlignment="1">
      <alignment vertical="top" wrapText="1"/>
    </xf>
    <xf numFmtId="0" fontId="5" fillId="4" borderId="1" xfId="0" applyFont="1" applyFill="1" applyBorder="1" applyAlignment="1">
      <alignment horizontal="left" vertical="center" wrapText="1" readingOrder="1"/>
    </xf>
    <xf numFmtId="0" fontId="5" fillId="4" borderId="5" xfId="0" applyFont="1" applyFill="1" applyBorder="1" applyAlignment="1">
      <alignment horizontal="left" vertical="center" wrapText="1" readingOrder="1"/>
    </xf>
    <xf numFmtId="0" fontId="7" fillId="3" borderId="1" xfId="0" applyFont="1" applyFill="1" applyBorder="1" applyAlignment="1">
      <alignment vertical="top" wrapText="1"/>
    </xf>
    <xf numFmtId="0" fontId="7" fillId="3" borderId="5" xfId="0" applyFont="1" applyFill="1" applyBorder="1" applyAlignment="1">
      <alignment vertical="top" wrapText="1"/>
    </xf>
    <xf numFmtId="0" fontId="9" fillId="2" borderId="6" xfId="0" applyFont="1" applyFill="1" applyBorder="1" applyAlignment="1">
      <alignment horizontal="left" vertical="center" wrapText="1" indent="1"/>
    </xf>
    <xf numFmtId="0" fontId="9" fillId="2" borderId="7" xfId="0" applyFont="1" applyFill="1" applyBorder="1" applyAlignment="1">
      <alignment horizontal="left" vertical="center" wrapText="1" indent="1"/>
    </xf>
    <xf numFmtId="0" fontId="10" fillId="3" borderId="5" xfId="0" applyFont="1" applyFill="1" applyBorder="1" applyAlignment="1">
      <alignment horizontal="left" vertical="center" wrapText="1" indent="1"/>
    </xf>
    <xf numFmtId="0" fontId="10" fillId="3" borderId="8" xfId="0" applyFont="1" applyFill="1" applyBorder="1" applyAlignment="1">
      <alignment horizontal="left" vertical="center" wrapText="1" indent="1"/>
    </xf>
    <xf numFmtId="0" fontId="10" fillId="4" borderId="5" xfId="0" applyFont="1" applyFill="1" applyBorder="1" applyAlignment="1">
      <alignment horizontal="left" vertical="center" wrapText="1" indent="1"/>
    </xf>
    <xf numFmtId="0" fontId="10" fillId="4" borderId="8" xfId="0" applyFont="1" applyFill="1" applyBorder="1" applyAlignment="1">
      <alignment horizontal="left" vertical="center" wrapText="1" indent="1"/>
    </xf>
    <xf numFmtId="0" fontId="10" fillId="3" borderId="9" xfId="0" applyFont="1" applyFill="1" applyBorder="1" applyAlignment="1">
      <alignment horizontal="left" vertical="center" wrapText="1" indent="1"/>
    </xf>
    <xf numFmtId="0" fontId="12" fillId="3" borderId="9" xfId="0" applyFont="1" applyFill="1" applyBorder="1" applyAlignment="1">
      <alignment horizontal="left" vertical="center" wrapText="1" indent="1"/>
    </xf>
    <xf numFmtId="0" fontId="10" fillId="3" borderId="10" xfId="0" applyFont="1" applyFill="1" applyBorder="1" applyAlignment="1">
      <alignment horizontal="left" vertical="center" wrapText="1" indent="1"/>
    </xf>
    <xf numFmtId="0" fontId="10" fillId="4" borderId="9" xfId="0" applyFont="1" applyFill="1" applyBorder="1" applyAlignment="1">
      <alignment horizontal="left" vertical="center" wrapText="1" indent="1"/>
    </xf>
    <xf numFmtId="0" fontId="12" fillId="4" borderId="9" xfId="0" applyFont="1" applyFill="1" applyBorder="1" applyAlignment="1">
      <alignment horizontal="left" vertical="center" wrapText="1" indent="1"/>
    </xf>
    <xf numFmtId="0" fontId="10" fillId="4" borderId="10" xfId="0" applyFont="1" applyFill="1" applyBorder="1" applyAlignment="1">
      <alignment horizontal="left" vertical="center" wrapText="1" indent="1"/>
    </xf>
    <xf numFmtId="0" fontId="0" fillId="4" borderId="10" xfId="0" applyFill="1" applyBorder="1" applyAlignment="1">
      <alignment vertical="top" wrapText="1" indent="1"/>
    </xf>
    <xf numFmtId="0" fontId="10" fillId="0" borderId="10" xfId="0" applyFont="1" applyBorder="1" applyAlignment="1">
      <alignment horizontal="left" vertical="center" wrapText="1" indent="1"/>
    </xf>
    <xf numFmtId="0" fontId="9" fillId="3" borderId="9" xfId="0" applyFont="1" applyFill="1" applyBorder="1" applyAlignment="1">
      <alignment horizontal="left" vertical="center" wrapText="1" indent="1"/>
    </xf>
    <xf numFmtId="0" fontId="9" fillId="4" borderId="9" xfId="0" applyFont="1" applyFill="1" applyBorder="1" applyAlignment="1">
      <alignment horizontal="left" vertical="center" wrapText="1" indent="1"/>
    </xf>
    <xf numFmtId="0" fontId="5" fillId="3" borderId="1" xfId="0" applyFont="1" applyFill="1" applyBorder="1" applyAlignment="1">
      <alignment horizontal="left" vertical="center" wrapText="1" readingOrder="1"/>
    </xf>
    <xf numFmtId="0" fontId="5" fillId="3" borderId="5" xfId="0" applyFont="1" applyFill="1" applyBorder="1" applyAlignment="1">
      <alignment horizontal="left" vertical="center" wrapText="1" readingOrder="1"/>
    </xf>
    <xf numFmtId="0" fontId="3" fillId="3" borderId="1" xfId="0" applyFont="1" applyFill="1" applyBorder="1" applyAlignment="1">
      <alignment vertical="top" wrapText="1"/>
    </xf>
    <xf numFmtId="0" fontId="3" fillId="3" borderId="5" xfId="0" applyFont="1" applyFill="1" applyBorder="1" applyAlignment="1">
      <alignment vertical="top" wrapText="1"/>
    </xf>
    <xf numFmtId="0" fontId="5" fillId="4" borderId="1" xfId="0" applyFont="1" applyFill="1" applyBorder="1" applyAlignment="1">
      <alignment horizontal="left" vertical="center" wrapText="1" readingOrder="1"/>
    </xf>
    <xf numFmtId="0" fontId="5" fillId="4" borderId="5" xfId="0" applyFont="1" applyFill="1" applyBorder="1" applyAlignment="1">
      <alignment horizontal="left" vertical="center" wrapText="1" readingOrder="1"/>
    </xf>
    <xf numFmtId="0" fontId="3" fillId="4" borderId="1" xfId="0" applyFont="1" applyFill="1" applyBorder="1" applyAlignment="1">
      <alignment vertical="top" wrapText="1"/>
    </xf>
    <xf numFmtId="0" fontId="3" fillId="4" borderId="5" xfId="0" applyFont="1" applyFill="1" applyBorder="1" applyAlignment="1">
      <alignment vertical="top" wrapText="1"/>
    </xf>
    <xf numFmtId="0" fontId="3" fillId="2" borderId="1" xfId="0" applyFont="1" applyFill="1" applyBorder="1" applyAlignment="1">
      <alignment vertical="top" wrapText="1"/>
    </xf>
    <xf numFmtId="0" fontId="3" fillId="2" borderId="2" xfId="0" applyFont="1" applyFill="1" applyBorder="1" applyAlignment="1">
      <alignment vertical="top" wrapText="1"/>
    </xf>
    <xf numFmtId="0" fontId="4" fillId="2" borderId="1" xfId="0" applyFont="1" applyFill="1" applyBorder="1" applyAlignment="1">
      <alignment horizontal="left" vertical="center" wrapText="1" readingOrder="1"/>
    </xf>
    <xf numFmtId="0" fontId="4" fillId="2" borderId="2" xfId="0" applyFont="1" applyFill="1" applyBorder="1" applyAlignment="1">
      <alignment horizontal="left" vertical="center" wrapText="1" readingOrder="1"/>
    </xf>
    <xf numFmtId="0" fontId="10" fillId="3" borderId="1" xfId="0" applyFont="1" applyFill="1" applyBorder="1" applyAlignment="1">
      <alignment horizontal="center" vertical="center" wrapText="1"/>
    </xf>
    <xf numFmtId="0" fontId="10" fillId="3" borderId="9" xfId="0" applyFont="1" applyFill="1" applyBorder="1" applyAlignment="1">
      <alignment horizontal="center" vertical="center" wrapText="1"/>
    </xf>
    <xf numFmtId="0" fontId="10" fillId="3" borderId="5" xfId="0" applyFont="1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top" wrapText="1"/>
    </xf>
    <xf numFmtId="0" fontId="0" fillId="4" borderId="5" xfId="0" applyFill="1" applyBorder="1" applyAlignment="1">
      <alignment horizontal="center" vertical="top" wrapText="1"/>
    </xf>
  </cellXfs>
  <cellStyles count="1">
    <cellStyle name="Normal" xfId="0" builtinId="0"/>
  </cellStyles>
  <dxfs count="7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6"/>
  <sheetViews>
    <sheetView tabSelected="1" workbookViewId="0">
      <selection activeCell="D18" sqref="D18"/>
    </sheetView>
  </sheetViews>
  <sheetFormatPr defaultRowHeight="15" x14ac:dyDescent="0.25"/>
  <cols>
    <col min="1" max="1" width="54.7109375" bestFit="1" customWidth="1"/>
    <col min="2" max="2" width="8" bestFit="1" customWidth="1"/>
    <col min="3" max="3" width="9.7109375" bestFit="1" customWidth="1"/>
    <col min="4" max="4" width="76.42578125" bestFit="1" customWidth="1"/>
    <col min="5" max="5" width="8" bestFit="1" customWidth="1"/>
    <col min="6" max="6" width="9.7109375" bestFit="1" customWidth="1"/>
    <col min="7" max="7" width="57.7109375" bestFit="1" customWidth="1"/>
    <col min="8" max="8" width="8" bestFit="1" customWidth="1"/>
    <col min="9" max="9" width="9.7109375" bestFit="1" customWidth="1"/>
    <col min="10" max="10" width="63.42578125" bestFit="1" customWidth="1"/>
    <col min="11" max="11" width="8" bestFit="1" customWidth="1"/>
    <col min="12" max="12" width="9.7109375" bestFit="1" customWidth="1"/>
    <col min="13" max="13" width="76.42578125" bestFit="1" customWidth="1"/>
    <col min="14" max="14" width="8" bestFit="1" customWidth="1"/>
    <col min="15" max="15" width="9.7109375" bestFit="1" customWidth="1"/>
    <col min="16" max="16" width="54.7109375" bestFit="1" customWidth="1"/>
    <col min="17" max="17" width="8" bestFit="1" customWidth="1"/>
    <col min="18" max="18" width="9.7109375" bestFit="1" customWidth="1"/>
    <col min="19" max="19" width="76.42578125" bestFit="1" customWidth="1"/>
    <col min="20" max="20" width="8" bestFit="1" customWidth="1"/>
    <col min="21" max="21" width="9.7109375" bestFit="1" customWidth="1"/>
    <col min="22" max="22" width="69.28515625" bestFit="1" customWidth="1"/>
    <col min="24" max="24" width="9.7109375" bestFit="1" customWidth="1"/>
    <col min="25" max="25" width="61.28515625" bestFit="1" customWidth="1"/>
    <col min="26" max="26" width="8" bestFit="1" customWidth="1"/>
    <col min="27" max="27" width="9.7109375" bestFit="1" customWidth="1"/>
    <col min="28" max="28" width="69.28515625" bestFit="1" customWidth="1"/>
    <col min="29" max="29" width="8" bestFit="1" customWidth="1"/>
    <col min="30" max="30" width="9.7109375" bestFit="1" customWidth="1"/>
  </cols>
  <sheetData>
    <row r="1" spans="1:30" s="1" customFormat="1" ht="14.45" x14ac:dyDescent="0.3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  <c r="Y1" s="1" t="s">
        <v>8</v>
      </c>
      <c r="AB1" s="1" t="s">
        <v>9</v>
      </c>
    </row>
    <row r="2" spans="1:30" ht="14.45" x14ac:dyDescent="0.3">
      <c r="A2" t="s">
        <v>10</v>
      </c>
      <c r="B2" t="s">
        <v>11</v>
      </c>
      <c r="C2" t="s">
        <v>12</v>
      </c>
      <c r="D2" t="s">
        <v>10</v>
      </c>
      <c r="E2" t="s">
        <v>11</v>
      </c>
      <c r="F2" t="s">
        <v>12</v>
      </c>
      <c r="G2" t="s">
        <v>10</v>
      </c>
      <c r="H2" t="s">
        <v>11</v>
      </c>
      <c r="I2" t="s">
        <v>12</v>
      </c>
      <c r="J2" t="s">
        <v>10</v>
      </c>
      <c r="K2" t="s">
        <v>11</v>
      </c>
      <c r="L2" t="s">
        <v>12</v>
      </c>
      <c r="M2" t="s">
        <v>10</v>
      </c>
      <c r="N2" t="s">
        <v>11</v>
      </c>
      <c r="O2" t="s">
        <v>12</v>
      </c>
      <c r="P2" t="s">
        <v>10</v>
      </c>
      <c r="Q2" t="s">
        <v>11</v>
      </c>
      <c r="R2" t="s">
        <v>12</v>
      </c>
      <c r="S2" t="s">
        <v>10</v>
      </c>
      <c r="T2" t="s">
        <v>11</v>
      </c>
      <c r="U2" t="s">
        <v>12</v>
      </c>
      <c r="V2" t="s">
        <v>10</v>
      </c>
      <c r="W2" t="s">
        <v>11</v>
      </c>
      <c r="X2" t="s">
        <v>12</v>
      </c>
      <c r="Y2" t="s">
        <v>10</v>
      </c>
      <c r="Z2" t="s">
        <v>11</v>
      </c>
      <c r="AA2" t="s">
        <v>12</v>
      </c>
      <c r="AB2" t="s">
        <v>10</v>
      </c>
      <c r="AC2" t="s">
        <v>11</v>
      </c>
      <c r="AD2" t="s">
        <v>12</v>
      </c>
    </row>
    <row r="3" spans="1:30" ht="14.45" x14ac:dyDescent="0.3">
      <c r="A3" t="s">
        <v>79</v>
      </c>
      <c r="B3">
        <v>11</v>
      </c>
      <c r="C3">
        <v>659.51800000000003</v>
      </c>
      <c r="D3" t="s">
        <v>80</v>
      </c>
      <c r="E3">
        <v>31</v>
      </c>
      <c r="F3">
        <v>719.54200000000003</v>
      </c>
      <c r="G3" t="s">
        <v>81</v>
      </c>
      <c r="H3">
        <v>7</v>
      </c>
      <c r="I3">
        <v>657.57799999999997</v>
      </c>
      <c r="J3" t="s">
        <v>14</v>
      </c>
      <c r="K3">
        <v>9</v>
      </c>
      <c r="L3">
        <v>716.52</v>
      </c>
      <c r="M3" t="s">
        <v>80</v>
      </c>
      <c r="N3">
        <v>32</v>
      </c>
      <c r="O3">
        <v>884.65800000000002</v>
      </c>
      <c r="P3" t="s">
        <v>82</v>
      </c>
      <c r="Q3">
        <v>5</v>
      </c>
      <c r="R3">
        <v>880.65599999999995</v>
      </c>
      <c r="S3" t="s">
        <v>80</v>
      </c>
      <c r="T3">
        <v>26</v>
      </c>
      <c r="U3">
        <v>884.65800000000002</v>
      </c>
      <c r="V3" t="s">
        <v>80</v>
      </c>
      <c r="W3">
        <v>32</v>
      </c>
      <c r="X3">
        <v>717.51800000000003</v>
      </c>
      <c r="Y3" t="s">
        <v>83</v>
      </c>
      <c r="Z3">
        <v>5</v>
      </c>
      <c r="AA3">
        <v>609.48800000000006</v>
      </c>
      <c r="AB3" t="s">
        <v>80</v>
      </c>
      <c r="AC3">
        <v>26</v>
      </c>
      <c r="AD3">
        <v>717.51800000000003</v>
      </c>
    </row>
    <row r="4" spans="1:30" ht="14.45" x14ac:dyDescent="0.3">
      <c r="C4">
        <v>728.53</v>
      </c>
      <c r="F4">
        <v>866.50599999999997</v>
      </c>
      <c r="I4">
        <v>675.58600000000001</v>
      </c>
      <c r="L4">
        <v>649.45799999999997</v>
      </c>
      <c r="O4">
        <v>717.51800000000003</v>
      </c>
      <c r="R4">
        <v>882.66200000000003</v>
      </c>
      <c r="U4">
        <v>717.51800000000003</v>
      </c>
      <c r="X4">
        <v>836.57</v>
      </c>
      <c r="AA4">
        <v>780.58600000000001</v>
      </c>
      <c r="AD4">
        <v>884.65800000000002</v>
      </c>
    </row>
    <row r="5" spans="1:30" ht="14.45" x14ac:dyDescent="0.3">
      <c r="C5">
        <v>772.58</v>
      </c>
      <c r="F5">
        <v>850.61800000000005</v>
      </c>
      <c r="I5">
        <v>800.6</v>
      </c>
      <c r="L5">
        <v>629.48199999999997</v>
      </c>
      <c r="O5">
        <v>884.64599999999996</v>
      </c>
      <c r="R5">
        <v>852.63199999999995</v>
      </c>
      <c r="U5">
        <v>884.64599999999996</v>
      </c>
      <c r="X5">
        <v>884.65800000000002</v>
      </c>
      <c r="AA5">
        <v>629.54399999999998</v>
      </c>
      <c r="AD5">
        <v>884.64599999999996</v>
      </c>
    </row>
    <row r="6" spans="1:30" ht="14.45" x14ac:dyDescent="0.3">
      <c r="C6">
        <v>756.56200000000001</v>
      </c>
      <c r="F6">
        <v>884.65800000000002</v>
      </c>
      <c r="I6">
        <v>800.58799999999997</v>
      </c>
      <c r="L6">
        <v>714.51</v>
      </c>
      <c r="O6">
        <v>850.61800000000005</v>
      </c>
      <c r="R6">
        <v>854.63400000000001</v>
      </c>
      <c r="U6">
        <v>719.54200000000003</v>
      </c>
      <c r="X6">
        <v>882.58799999999997</v>
      </c>
      <c r="AA6">
        <v>766.53599999999994</v>
      </c>
      <c r="AD6">
        <v>882.58799999999997</v>
      </c>
    </row>
    <row r="7" spans="1:30" ht="14.45" x14ac:dyDescent="0.3">
      <c r="C7">
        <v>746.55799999999999</v>
      </c>
      <c r="F7">
        <v>717.51800000000003</v>
      </c>
      <c r="I7">
        <v>862.65200000000004</v>
      </c>
      <c r="L7">
        <v>703.50599999999997</v>
      </c>
      <c r="O7">
        <v>850.60599999999999</v>
      </c>
      <c r="R7">
        <v>878.65</v>
      </c>
      <c r="U7">
        <v>850.61800000000005</v>
      </c>
      <c r="X7">
        <v>884.64599999999996</v>
      </c>
      <c r="AA7">
        <v>752.54</v>
      </c>
      <c r="AD7">
        <v>850.57</v>
      </c>
    </row>
    <row r="8" spans="1:30" ht="14.45" x14ac:dyDescent="0.3">
      <c r="C8">
        <v>760.6</v>
      </c>
      <c r="F8">
        <v>884.64599999999996</v>
      </c>
      <c r="I8">
        <v>677.58600000000001</v>
      </c>
      <c r="L8">
        <v>732.57</v>
      </c>
      <c r="O8">
        <v>836.57</v>
      </c>
      <c r="P8" t="s">
        <v>84</v>
      </c>
      <c r="Q8">
        <v>4</v>
      </c>
      <c r="R8">
        <v>739.59199999999998</v>
      </c>
      <c r="U8">
        <v>850.60599999999999</v>
      </c>
      <c r="X8">
        <v>890.58799999999997</v>
      </c>
      <c r="Y8" t="s">
        <v>85</v>
      </c>
      <c r="Z8">
        <v>3</v>
      </c>
      <c r="AA8">
        <v>701.50400000000002</v>
      </c>
      <c r="AD8">
        <v>890.58799999999997</v>
      </c>
    </row>
    <row r="9" spans="1:30" ht="14.45" x14ac:dyDescent="0.3">
      <c r="C9">
        <v>824.6</v>
      </c>
      <c r="F9">
        <v>840.54200000000003</v>
      </c>
      <c r="I9">
        <v>798.596</v>
      </c>
      <c r="L9">
        <v>757.45799999999997</v>
      </c>
      <c r="O9">
        <v>719.54200000000003</v>
      </c>
      <c r="R9">
        <v>739.58199999999999</v>
      </c>
      <c r="U9">
        <v>840.55399999999997</v>
      </c>
      <c r="X9">
        <v>850.57</v>
      </c>
      <c r="AA9">
        <v>601.51199999999994</v>
      </c>
      <c r="AD9">
        <v>836.57</v>
      </c>
    </row>
    <row r="10" spans="1:30" ht="14.45" x14ac:dyDescent="0.3">
      <c r="C10">
        <v>782.58600000000001</v>
      </c>
      <c r="F10">
        <v>836.57</v>
      </c>
      <c r="G10" t="s">
        <v>86</v>
      </c>
      <c r="H10">
        <v>6</v>
      </c>
      <c r="I10">
        <v>657.57799999999997</v>
      </c>
      <c r="L10">
        <v>647.48199999999997</v>
      </c>
      <c r="O10">
        <v>840.55399999999997</v>
      </c>
      <c r="R10">
        <v>759.596</v>
      </c>
      <c r="U10">
        <v>856.55200000000002</v>
      </c>
      <c r="X10">
        <v>836.54600000000005</v>
      </c>
      <c r="AA10">
        <v>619.52</v>
      </c>
      <c r="AD10">
        <v>850.60599999999999</v>
      </c>
    </row>
    <row r="11" spans="1:30" ht="14.45" x14ac:dyDescent="0.3">
      <c r="C11">
        <v>810.59400000000005</v>
      </c>
      <c r="F11">
        <v>850.60599999999999</v>
      </c>
      <c r="I11">
        <v>675.58600000000001</v>
      </c>
      <c r="L11">
        <v>672.47</v>
      </c>
      <c r="O11">
        <v>753.53399999999999</v>
      </c>
      <c r="R11">
        <v>757.56399999999996</v>
      </c>
      <c r="U11">
        <v>868.60400000000004</v>
      </c>
      <c r="X11">
        <v>850.60599999999999</v>
      </c>
      <c r="Y11" t="s">
        <v>87</v>
      </c>
      <c r="Z11">
        <v>3</v>
      </c>
      <c r="AA11">
        <v>609.48800000000006</v>
      </c>
      <c r="AD11">
        <v>850.58199999999999</v>
      </c>
    </row>
    <row r="12" spans="1:30" ht="14.45" x14ac:dyDescent="0.3">
      <c r="C12">
        <v>826.57799999999997</v>
      </c>
      <c r="F12">
        <v>864.56600000000003</v>
      </c>
      <c r="I12">
        <v>800.6</v>
      </c>
      <c r="J12" t="s">
        <v>88</v>
      </c>
      <c r="K12">
        <v>9</v>
      </c>
      <c r="L12">
        <v>716.52</v>
      </c>
      <c r="O12">
        <v>856.55200000000002</v>
      </c>
      <c r="P12" t="s">
        <v>89</v>
      </c>
      <c r="Q12">
        <v>3</v>
      </c>
      <c r="R12">
        <v>880.65599999999995</v>
      </c>
      <c r="U12">
        <v>890.58799999999997</v>
      </c>
      <c r="X12">
        <v>840.55399999999997</v>
      </c>
      <c r="AA12">
        <v>629.54399999999998</v>
      </c>
      <c r="AD12">
        <v>840.55399999999997</v>
      </c>
    </row>
    <row r="13" spans="1:30" ht="14.45" x14ac:dyDescent="0.3">
      <c r="C13">
        <v>810.58399999999995</v>
      </c>
      <c r="F13">
        <v>840.55399999999997</v>
      </c>
      <c r="I13">
        <v>800.58799999999997</v>
      </c>
      <c r="L13">
        <v>718.53800000000001</v>
      </c>
      <c r="O13">
        <v>890.58799999999997</v>
      </c>
      <c r="R13">
        <v>661.58399999999995</v>
      </c>
      <c r="U13">
        <v>850.58199999999999</v>
      </c>
      <c r="X13">
        <v>850.58199999999999</v>
      </c>
      <c r="AA13">
        <v>752.54</v>
      </c>
      <c r="AD13">
        <v>856.55200000000002</v>
      </c>
    </row>
    <row r="14" spans="1:30" ht="14.45" x14ac:dyDescent="0.3">
      <c r="A14" t="s">
        <v>90</v>
      </c>
      <c r="B14">
        <v>8</v>
      </c>
      <c r="C14">
        <v>659.58</v>
      </c>
      <c r="F14">
        <v>842.55</v>
      </c>
      <c r="I14">
        <v>677.58600000000001</v>
      </c>
      <c r="L14">
        <v>686.48599999999999</v>
      </c>
      <c r="O14">
        <v>850.58199999999999</v>
      </c>
      <c r="R14">
        <v>784.58399999999995</v>
      </c>
      <c r="U14">
        <v>882.58799999999997</v>
      </c>
      <c r="X14">
        <v>842.55</v>
      </c>
      <c r="Y14" t="s">
        <v>13</v>
      </c>
      <c r="Z14">
        <v>2</v>
      </c>
      <c r="AA14">
        <v>600.51</v>
      </c>
      <c r="AD14">
        <v>870.56</v>
      </c>
    </row>
    <row r="15" spans="1:30" ht="14.45" x14ac:dyDescent="0.3">
      <c r="C15">
        <v>713.57399999999996</v>
      </c>
      <c r="F15">
        <v>836.54600000000005</v>
      </c>
      <c r="I15">
        <v>798.596</v>
      </c>
      <c r="L15">
        <v>714.51</v>
      </c>
      <c r="O15">
        <v>884.572</v>
      </c>
      <c r="P15" t="s">
        <v>16</v>
      </c>
      <c r="Q15">
        <v>2</v>
      </c>
      <c r="R15">
        <v>739.59199999999998</v>
      </c>
      <c r="U15">
        <v>870.56</v>
      </c>
      <c r="X15">
        <v>864.56600000000003</v>
      </c>
      <c r="AA15">
        <v>680.57600000000002</v>
      </c>
      <c r="AD15">
        <v>842.55</v>
      </c>
    </row>
    <row r="16" spans="1:30" ht="14.45" x14ac:dyDescent="0.3">
      <c r="C16">
        <v>800.6</v>
      </c>
      <c r="F16">
        <v>876.55399999999997</v>
      </c>
      <c r="G16" t="s">
        <v>13</v>
      </c>
      <c r="H16">
        <v>5</v>
      </c>
      <c r="I16">
        <v>712.62199999999996</v>
      </c>
      <c r="L16">
        <v>732.57</v>
      </c>
      <c r="O16">
        <v>882.58799999999997</v>
      </c>
      <c r="R16">
        <v>739.58199999999999</v>
      </c>
      <c r="U16">
        <v>836.57</v>
      </c>
      <c r="X16">
        <v>882.56600000000003</v>
      </c>
      <c r="Y16" t="s">
        <v>91</v>
      </c>
      <c r="Z16">
        <v>1</v>
      </c>
      <c r="AA16">
        <v>701.50400000000002</v>
      </c>
      <c r="AD16">
        <v>850.55799999999999</v>
      </c>
    </row>
    <row r="17" spans="1:30" ht="14.45" x14ac:dyDescent="0.3">
      <c r="C17">
        <v>800.58799999999997</v>
      </c>
      <c r="F17">
        <v>890.58799999999997</v>
      </c>
      <c r="I17">
        <v>600.51</v>
      </c>
      <c r="L17">
        <v>704.50800000000004</v>
      </c>
      <c r="O17">
        <v>842.55</v>
      </c>
      <c r="P17" t="s">
        <v>91</v>
      </c>
      <c r="Q17">
        <v>2</v>
      </c>
      <c r="R17">
        <v>683.52200000000005</v>
      </c>
      <c r="U17">
        <v>850.57</v>
      </c>
      <c r="X17">
        <v>753.53399999999999</v>
      </c>
      <c r="Y17" t="s">
        <v>40</v>
      </c>
      <c r="Z17">
        <v>1</v>
      </c>
      <c r="AA17">
        <v>780.58600000000001</v>
      </c>
      <c r="AD17">
        <v>836.54600000000005</v>
      </c>
    </row>
    <row r="18" spans="1:30" ht="14.45" x14ac:dyDescent="0.3">
      <c r="C18">
        <v>826.60199999999998</v>
      </c>
      <c r="F18">
        <v>884.572</v>
      </c>
      <c r="I18">
        <v>744.55200000000002</v>
      </c>
      <c r="L18">
        <v>720.53800000000001</v>
      </c>
      <c r="O18">
        <v>870.56</v>
      </c>
      <c r="R18">
        <v>757.56399999999996</v>
      </c>
      <c r="U18">
        <v>842.55</v>
      </c>
      <c r="X18">
        <v>850.55799999999999</v>
      </c>
      <c r="Y18" t="s">
        <v>14</v>
      </c>
      <c r="Z18">
        <v>1</v>
      </c>
      <c r="AA18">
        <v>757.45799999999997</v>
      </c>
      <c r="AD18">
        <v>868.60400000000004</v>
      </c>
    </row>
    <row r="19" spans="1:30" ht="14.45" x14ac:dyDescent="0.3">
      <c r="C19">
        <v>677.58600000000001</v>
      </c>
      <c r="F19">
        <v>870.56</v>
      </c>
      <c r="I19">
        <v>730.56600000000003</v>
      </c>
      <c r="L19">
        <v>672.47</v>
      </c>
      <c r="O19">
        <v>864.56600000000003</v>
      </c>
      <c r="P19" t="s">
        <v>17</v>
      </c>
      <c r="Q19">
        <v>1</v>
      </c>
      <c r="R19">
        <v>611.40200000000004</v>
      </c>
      <c r="U19">
        <v>822.56799999999998</v>
      </c>
      <c r="X19">
        <v>884.572</v>
      </c>
      <c r="Y19" t="s">
        <v>24</v>
      </c>
      <c r="Z19">
        <v>1</v>
      </c>
      <c r="AA19">
        <v>752.54</v>
      </c>
      <c r="AD19">
        <v>822.56799999999998</v>
      </c>
    </row>
    <row r="20" spans="1:30" ht="14.45" x14ac:dyDescent="0.3">
      <c r="C20">
        <v>782.58600000000001</v>
      </c>
      <c r="F20">
        <v>884.56200000000001</v>
      </c>
      <c r="I20">
        <v>734.52200000000005</v>
      </c>
      <c r="L20">
        <v>720.52599999999995</v>
      </c>
      <c r="O20">
        <v>836.54600000000005</v>
      </c>
      <c r="P20" t="s">
        <v>21</v>
      </c>
      <c r="Q20">
        <v>1</v>
      </c>
      <c r="R20">
        <v>629.48199999999997</v>
      </c>
      <c r="U20">
        <v>850.55799999999999</v>
      </c>
      <c r="X20">
        <v>890.57600000000002</v>
      </c>
      <c r="Y20" t="s">
        <v>41</v>
      </c>
      <c r="Z20">
        <v>1</v>
      </c>
      <c r="AA20">
        <v>818.75599999999997</v>
      </c>
      <c r="AD20">
        <v>864.56600000000003</v>
      </c>
    </row>
    <row r="21" spans="1:30" ht="14.45" x14ac:dyDescent="0.3">
      <c r="C21">
        <v>826.57799999999997</v>
      </c>
      <c r="F21">
        <v>856.55200000000002</v>
      </c>
      <c r="G21" t="s">
        <v>92</v>
      </c>
      <c r="H21">
        <v>4</v>
      </c>
      <c r="I21">
        <v>629.54399999999998</v>
      </c>
      <c r="J21" t="s">
        <v>93</v>
      </c>
      <c r="K21">
        <v>6</v>
      </c>
      <c r="L21">
        <v>875.77</v>
      </c>
      <c r="O21">
        <v>868.60400000000004</v>
      </c>
      <c r="P21" t="s">
        <v>22</v>
      </c>
      <c r="Q21">
        <v>1</v>
      </c>
      <c r="R21">
        <v>629.48199999999997</v>
      </c>
      <c r="U21">
        <v>884.572</v>
      </c>
      <c r="X21">
        <v>870.56</v>
      </c>
      <c r="AD21">
        <v>890.57600000000002</v>
      </c>
    </row>
    <row r="22" spans="1:30" ht="14.45" x14ac:dyDescent="0.3">
      <c r="A22" t="s">
        <v>13</v>
      </c>
      <c r="B22">
        <v>8</v>
      </c>
      <c r="C22">
        <v>712.62199999999996</v>
      </c>
      <c r="F22">
        <v>842.53800000000001</v>
      </c>
      <c r="I22">
        <v>647.55600000000004</v>
      </c>
      <c r="L22">
        <v>627.47400000000005</v>
      </c>
      <c r="O22">
        <v>850.57</v>
      </c>
      <c r="P22" t="s">
        <v>14</v>
      </c>
      <c r="Q22">
        <v>1</v>
      </c>
      <c r="R22">
        <v>629.48199999999997</v>
      </c>
      <c r="U22">
        <v>864.56600000000003</v>
      </c>
      <c r="X22">
        <v>856.55200000000002</v>
      </c>
      <c r="AD22">
        <v>882.56600000000003</v>
      </c>
    </row>
    <row r="23" spans="1:30" ht="14.45" x14ac:dyDescent="0.3">
      <c r="C23">
        <v>730.56600000000003</v>
      </c>
      <c r="F23">
        <v>850.55799999999999</v>
      </c>
      <c r="I23">
        <v>763.49400000000003</v>
      </c>
      <c r="L23">
        <v>709.45600000000002</v>
      </c>
      <c r="O23">
        <v>850.55799999999999</v>
      </c>
      <c r="U23">
        <v>753.53399999999999</v>
      </c>
      <c r="X23">
        <v>886.55399999999997</v>
      </c>
      <c r="AD23">
        <v>884.572</v>
      </c>
    </row>
    <row r="24" spans="1:30" ht="14.45" x14ac:dyDescent="0.3">
      <c r="C24">
        <v>744.55200000000002</v>
      </c>
      <c r="F24">
        <v>850.57</v>
      </c>
      <c r="I24">
        <v>727.524</v>
      </c>
      <c r="L24">
        <v>707.44</v>
      </c>
      <c r="O24">
        <v>882.56600000000003</v>
      </c>
      <c r="U24">
        <v>836.54600000000005</v>
      </c>
      <c r="X24">
        <v>854.54</v>
      </c>
      <c r="AD24">
        <v>884.56200000000001</v>
      </c>
    </row>
    <row r="25" spans="1:30" ht="14.45" x14ac:dyDescent="0.3">
      <c r="C25">
        <v>712.56799999999998</v>
      </c>
      <c r="F25">
        <v>868.60400000000004</v>
      </c>
      <c r="G25" t="s">
        <v>14</v>
      </c>
      <c r="H25">
        <v>4</v>
      </c>
      <c r="I25">
        <v>726.51400000000001</v>
      </c>
      <c r="L25">
        <v>609.48800000000006</v>
      </c>
      <c r="O25">
        <v>822.56799999999998</v>
      </c>
      <c r="U25">
        <v>884.56200000000001</v>
      </c>
      <c r="X25">
        <v>884.56200000000001</v>
      </c>
      <c r="AD25">
        <v>868.54399999999998</v>
      </c>
    </row>
    <row r="26" spans="1:30" ht="14.45" x14ac:dyDescent="0.3">
      <c r="C26">
        <v>804.51599999999996</v>
      </c>
      <c r="F26">
        <v>850.58199999999999</v>
      </c>
      <c r="I26">
        <v>714.58</v>
      </c>
      <c r="L26">
        <v>629.54399999999998</v>
      </c>
      <c r="O26">
        <v>890.57600000000002</v>
      </c>
      <c r="U26">
        <v>890.57600000000002</v>
      </c>
      <c r="X26">
        <v>822.56799999999998</v>
      </c>
      <c r="AD26">
        <v>719.54200000000003</v>
      </c>
    </row>
    <row r="27" spans="1:30" ht="14.45" x14ac:dyDescent="0.3">
      <c r="C27">
        <v>600.51</v>
      </c>
      <c r="F27">
        <v>882.56600000000003</v>
      </c>
      <c r="I27">
        <v>734.52200000000005</v>
      </c>
      <c r="J27" t="s">
        <v>94</v>
      </c>
      <c r="K27">
        <v>5</v>
      </c>
      <c r="L27">
        <v>852.63199999999995</v>
      </c>
      <c r="O27">
        <v>876.55399999999997</v>
      </c>
      <c r="U27">
        <v>882.56600000000003</v>
      </c>
      <c r="X27">
        <v>876.55399999999997</v>
      </c>
      <c r="AD27">
        <v>886.55399999999997</v>
      </c>
    </row>
    <row r="28" spans="1:30" ht="14.45" x14ac:dyDescent="0.3">
      <c r="C28">
        <v>698.58399999999995</v>
      </c>
      <c r="F28">
        <v>882.58799999999997</v>
      </c>
      <c r="I28">
        <v>732.52599999999995</v>
      </c>
      <c r="L28">
        <v>876.62400000000002</v>
      </c>
      <c r="O28">
        <v>854.54</v>
      </c>
      <c r="U28">
        <v>868.54399999999998</v>
      </c>
      <c r="X28">
        <v>840.54200000000003</v>
      </c>
      <c r="AD28">
        <v>850.61800000000005</v>
      </c>
    </row>
    <row r="29" spans="1:30" ht="14.45" x14ac:dyDescent="0.3">
      <c r="C29">
        <v>700.59799999999996</v>
      </c>
      <c r="F29">
        <v>753.53399999999999</v>
      </c>
      <c r="G29" t="s">
        <v>16</v>
      </c>
      <c r="H29">
        <v>2</v>
      </c>
      <c r="I29">
        <v>685.60199999999998</v>
      </c>
      <c r="L29">
        <v>850.61800000000005</v>
      </c>
      <c r="O29">
        <v>884.56200000000001</v>
      </c>
      <c r="S29" t="s">
        <v>14</v>
      </c>
      <c r="T29">
        <v>22</v>
      </c>
      <c r="U29">
        <v>716.52</v>
      </c>
      <c r="X29">
        <v>868.54399999999998</v>
      </c>
      <c r="AB29" t="s">
        <v>14</v>
      </c>
      <c r="AC29">
        <v>23</v>
      </c>
      <c r="AD29">
        <v>716.52</v>
      </c>
    </row>
    <row r="30" spans="1:30" ht="14.45" x14ac:dyDescent="0.3">
      <c r="A30" t="s">
        <v>84</v>
      </c>
      <c r="B30">
        <v>7</v>
      </c>
      <c r="C30">
        <v>659.58</v>
      </c>
      <c r="F30">
        <v>854.54</v>
      </c>
      <c r="I30">
        <v>703.61400000000003</v>
      </c>
      <c r="L30">
        <v>892.654</v>
      </c>
      <c r="O30">
        <v>840.54200000000003</v>
      </c>
      <c r="U30">
        <v>629.48199999999997</v>
      </c>
      <c r="X30">
        <v>842.53800000000001</v>
      </c>
      <c r="AD30">
        <v>672.47</v>
      </c>
    </row>
    <row r="31" spans="1:30" ht="14.45" x14ac:dyDescent="0.3">
      <c r="C31">
        <v>713.57399999999996</v>
      </c>
      <c r="F31">
        <v>868.54399999999998</v>
      </c>
      <c r="G31" t="s">
        <v>95</v>
      </c>
      <c r="H31">
        <v>2</v>
      </c>
      <c r="I31">
        <v>707.44</v>
      </c>
      <c r="L31">
        <v>894.60199999999998</v>
      </c>
      <c r="O31">
        <v>868.54399999999998</v>
      </c>
      <c r="U31">
        <v>714.58</v>
      </c>
      <c r="X31">
        <v>868.60400000000004</v>
      </c>
      <c r="AD31">
        <v>629.48199999999997</v>
      </c>
    </row>
    <row r="32" spans="1:30" ht="14.45" x14ac:dyDescent="0.3">
      <c r="C32">
        <v>759.596</v>
      </c>
      <c r="F32">
        <v>890.57600000000002</v>
      </c>
      <c r="I32">
        <v>727.524</v>
      </c>
      <c r="J32" t="s">
        <v>96</v>
      </c>
      <c r="K32">
        <v>5</v>
      </c>
      <c r="L32">
        <v>649.45799999999997</v>
      </c>
      <c r="O32">
        <v>886.55399999999997</v>
      </c>
      <c r="U32">
        <v>603.47199999999998</v>
      </c>
      <c r="X32">
        <v>850.61800000000005</v>
      </c>
      <c r="AD32">
        <v>714.58</v>
      </c>
    </row>
    <row r="33" spans="1:30" ht="14.45" x14ac:dyDescent="0.3">
      <c r="C33">
        <v>739.59199999999998</v>
      </c>
      <c r="F33">
        <v>886.55399999999997</v>
      </c>
      <c r="G33" t="s">
        <v>15</v>
      </c>
      <c r="H33">
        <v>1</v>
      </c>
      <c r="I33">
        <v>687.60799999999995</v>
      </c>
      <c r="L33">
        <v>629.48199999999997</v>
      </c>
      <c r="O33">
        <v>866.50599999999997</v>
      </c>
      <c r="U33">
        <v>732.57</v>
      </c>
      <c r="X33">
        <v>719.54200000000003</v>
      </c>
      <c r="AD33">
        <v>809.55799999999999</v>
      </c>
    </row>
    <row r="34" spans="1:30" ht="14.45" x14ac:dyDescent="0.3">
      <c r="C34">
        <v>757.56399999999996</v>
      </c>
      <c r="D34" t="s">
        <v>14</v>
      </c>
      <c r="E34">
        <v>21</v>
      </c>
      <c r="F34">
        <v>757.45799999999997</v>
      </c>
      <c r="G34" t="s">
        <v>17</v>
      </c>
      <c r="H34">
        <v>1</v>
      </c>
      <c r="I34">
        <v>611.40200000000004</v>
      </c>
      <c r="L34">
        <v>703.50599999999997</v>
      </c>
      <c r="O34">
        <v>842.53800000000001</v>
      </c>
      <c r="U34">
        <v>672.47</v>
      </c>
      <c r="X34">
        <v>866.50599999999997</v>
      </c>
      <c r="AD34">
        <v>690.51599999999996</v>
      </c>
    </row>
    <row r="35" spans="1:30" ht="14.45" x14ac:dyDescent="0.3">
      <c r="C35">
        <v>739.58199999999999</v>
      </c>
      <c r="F35">
        <v>721.47799999999995</v>
      </c>
      <c r="G35" t="s">
        <v>19</v>
      </c>
      <c r="H35">
        <v>1</v>
      </c>
      <c r="I35">
        <v>731.56200000000001</v>
      </c>
      <c r="L35">
        <v>757.45799999999997</v>
      </c>
      <c r="M35" t="s">
        <v>14</v>
      </c>
      <c r="N35">
        <v>28</v>
      </c>
      <c r="O35">
        <v>716.52</v>
      </c>
      <c r="U35">
        <v>647.48199999999997</v>
      </c>
      <c r="V35" t="s">
        <v>14</v>
      </c>
      <c r="W35">
        <v>28</v>
      </c>
      <c r="X35">
        <v>716.52</v>
      </c>
      <c r="AD35">
        <v>811.56399999999996</v>
      </c>
    </row>
    <row r="36" spans="1:30" ht="14.45" x14ac:dyDescent="0.3">
      <c r="C36">
        <v>677.58600000000001</v>
      </c>
      <c r="F36">
        <v>716.52</v>
      </c>
      <c r="G36" t="s">
        <v>24</v>
      </c>
      <c r="H36">
        <v>1</v>
      </c>
      <c r="I36">
        <v>734.52200000000005</v>
      </c>
      <c r="L36">
        <v>647.48199999999997</v>
      </c>
      <c r="O36">
        <v>714.58</v>
      </c>
      <c r="U36">
        <v>649.45799999999997</v>
      </c>
      <c r="X36">
        <v>714.58</v>
      </c>
      <c r="AD36">
        <v>714.51</v>
      </c>
    </row>
    <row r="37" spans="1:30" ht="14.45" x14ac:dyDescent="0.3">
      <c r="A37" t="s">
        <v>14</v>
      </c>
      <c r="B37">
        <v>7</v>
      </c>
      <c r="C37">
        <v>714.58</v>
      </c>
      <c r="F37">
        <v>647.47400000000005</v>
      </c>
      <c r="G37" t="s">
        <v>23</v>
      </c>
      <c r="H37">
        <v>1</v>
      </c>
      <c r="I37">
        <v>685.54200000000003</v>
      </c>
      <c r="J37" t="s">
        <v>22</v>
      </c>
      <c r="K37">
        <v>3</v>
      </c>
      <c r="L37">
        <v>649.45799999999997</v>
      </c>
      <c r="O37">
        <v>629.48199999999997</v>
      </c>
      <c r="U37">
        <v>732.58199999999999</v>
      </c>
      <c r="X37">
        <v>672.47</v>
      </c>
      <c r="AD37">
        <v>732.52599999999995</v>
      </c>
    </row>
    <row r="38" spans="1:30" ht="14.45" x14ac:dyDescent="0.3">
      <c r="C38">
        <v>629.48199999999997</v>
      </c>
      <c r="F38">
        <v>732.57</v>
      </c>
      <c r="L38">
        <v>629.48199999999997</v>
      </c>
      <c r="O38">
        <v>732.57</v>
      </c>
      <c r="U38">
        <v>768.55</v>
      </c>
      <c r="X38">
        <v>732.52599999999995</v>
      </c>
      <c r="AD38">
        <v>647.48199999999997</v>
      </c>
    </row>
    <row r="39" spans="1:30" x14ac:dyDescent="0.25">
      <c r="C39">
        <v>603.47199999999998</v>
      </c>
      <c r="F39">
        <v>647.48199999999997</v>
      </c>
      <c r="L39">
        <v>647.48199999999997</v>
      </c>
      <c r="O39">
        <v>647.48199999999997</v>
      </c>
      <c r="U39">
        <v>690.51599999999996</v>
      </c>
      <c r="X39">
        <v>647.47400000000005</v>
      </c>
      <c r="AD39">
        <v>647.47400000000005</v>
      </c>
    </row>
    <row r="40" spans="1:30" x14ac:dyDescent="0.25">
      <c r="C40">
        <v>716.52</v>
      </c>
      <c r="F40">
        <v>690.51599999999996</v>
      </c>
      <c r="J40" t="s">
        <v>13</v>
      </c>
      <c r="K40">
        <v>3</v>
      </c>
      <c r="L40">
        <v>712.62199999999996</v>
      </c>
      <c r="O40">
        <v>603.47199999999998</v>
      </c>
      <c r="U40">
        <v>714.51</v>
      </c>
      <c r="X40">
        <v>811.56399999999996</v>
      </c>
      <c r="AD40">
        <v>649.45799999999997</v>
      </c>
    </row>
    <row r="41" spans="1:30" x14ac:dyDescent="0.25">
      <c r="C41">
        <v>726.51400000000001</v>
      </c>
      <c r="F41">
        <v>649.45799999999997</v>
      </c>
      <c r="L41">
        <v>892.654</v>
      </c>
      <c r="O41">
        <v>732.58199999999999</v>
      </c>
      <c r="U41">
        <v>647.47400000000005</v>
      </c>
      <c r="X41">
        <v>690.51599999999996</v>
      </c>
      <c r="AD41">
        <v>726.51400000000001</v>
      </c>
    </row>
    <row r="42" spans="1:30" x14ac:dyDescent="0.25">
      <c r="C42">
        <v>803.51</v>
      </c>
      <c r="F42">
        <v>732.58199999999999</v>
      </c>
      <c r="L42">
        <v>742.54</v>
      </c>
      <c r="O42">
        <v>647.47400000000005</v>
      </c>
      <c r="U42">
        <v>811.56399999999996</v>
      </c>
      <c r="X42">
        <v>734.52200000000005</v>
      </c>
      <c r="AD42">
        <v>791.53399999999999</v>
      </c>
    </row>
    <row r="43" spans="1:30" x14ac:dyDescent="0.25">
      <c r="C43">
        <v>811.56399999999996</v>
      </c>
      <c r="F43">
        <v>703.50599999999997</v>
      </c>
      <c r="J43" t="s">
        <v>41</v>
      </c>
      <c r="K43">
        <v>2</v>
      </c>
      <c r="L43">
        <v>820.77200000000005</v>
      </c>
      <c r="O43">
        <v>672.47</v>
      </c>
      <c r="U43">
        <v>803.51</v>
      </c>
      <c r="X43">
        <v>809.55799999999999</v>
      </c>
      <c r="AD43">
        <v>732.58199999999999</v>
      </c>
    </row>
    <row r="44" spans="1:30" x14ac:dyDescent="0.25">
      <c r="A44" t="s">
        <v>91</v>
      </c>
      <c r="B44">
        <v>5</v>
      </c>
      <c r="C44">
        <v>757.56399999999996</v>
      </c>
      <c r="F44">
        <v>672.47</v>
      </c>
      <c r="L44">
        <v>818.75599999999997</v>
      </c>
      <c r="O44">
        <v>690.51599999999996</v>
      </c>
      <c r="U44">
        <v>801.50400000000002</v>
      </c>
      <c r="X44">
        <v>647.48199999999997</v>
      </c>
      <c r="AD44">
        <v>603.47199999999998</v>
      </c>
    </row>
    <row r="45" spans="1:30" x14ac:dyDescent="0.25">
      <c r="C45">
        <v>683.52200000000005</v>
      </c>
      <c r="F45">
        <v>629.48199999999997</v>
      </c>
      <c r="J45" t="s">
        <v>21</v>
      </c>
      <c r="K45">
        <v>2</v>
      </c>
      <c r="L45">
        <v>817.51400000000001</v>
      </c>
      <c r="O45">
        <v>811.56399999999996</v>
      </c>
      <c r="U45">
        <v>791.53399999999999</v>
      </c>
      <c r="X45">
        <v>803.51</v>
      </c>
      <c r="AD45">
        <v>803.51</v>
      </c>
    </row>
    <row r="46" spans="1:30" x14ac:dyDescent="0.25">
      <c r="C46">
        <v>737.47199999999998</v>
      </c>
      <c r="F46">
        <v>768.55</v>
      </c>
      <c r="L46">
        <v>629.48199999999997</v>
      </c>
      <c r="O46">
        <v>803.51</v>
      </c>
      <c r="U46">
        <v>703.50599999999997</v>
      </c>
      <c r="X46">
        <v>732.58199999999999</v>
      </c>
      <c r="AD46">
        <v>768.55</v>
      </c>
    </row>
    <row r="47" spans="1:30" x14ac:dyDescent="0.25">
      <c r="C47">
        <v>701.50400000000002</v>
      </c>
      <c r="F47">
        <v>811.56399999999996</v>
      </c>
      <c r="J47" t="s">
        <v>17</v>
      </c>
      <c r="K47">
        <v>1</v>
      </c>
      <c r="L47">
        <v>611.40200000000004</v>
      </c>
      <c r="O47">
        <v>768.55</v>
      </c>
      <c r="U47">
        <v>726.51400000000001</v>
      </c>
      <c r="X47">
        <v>721.47799999999995</v>
      </c>
      <c r="AD47">
        <v>732.57</v>
      </c>
    </row>
    <row r="48" spans="1:30" x14ac:dyDescent="0.25">
      <c r="C48">
        <v>811.56399999999996</v>
      </c>
      <c r="F48">
        <v>723.49400000000003</v>
      </c>
      <c r="J48" t="s">
        <v>16</v>
      </c>
      <c r="K48">
        <v>1</v>
      </c>
      <c r="L48">
        <v>739.59199999999998</v>
      </c>
      <c r="O48">
        <v>649.45799999999997</v>
      </c>
      <c r="U48">
        <v>723.49400000000003</v>
      </c>
      <c r="X48">
        <v>629.48199999999997</v>
      </c>
      <c r="AD48">
        <v>734.52200000000005</v>
      </c>
    </row>
    <row r="49" spans="1:30" x14ac:dyDescent="0.25">
      <c r="A49" t="s">
        <v>16</v>
      </c>
      <c r="B49">
        <v>4</v>
      </c>
      <c r="C49">
        <v>685.60199999999998</v>
      </c>
      <c r="F49">
        <v>714.51</v>
      </c>
      <c r="O49">
        <v>723.49400000000003</v>
      </c>
      <c r="U49">
        <v>732.52599999999995</v>
      </c>
      <c r="X49">
        <v>603.47199999999998</v>
      </c>
      <c r="AD49">
        <v>801.50400000000002</v>
      </c>
    </row>
    <row r="50" spans="1:30" x14ac:dyDescent="0.25">
      <c r="C50">
        <v>739.59199999999998</v>
      </c>
      <c r="F50">
        <v>603.47199999999998</v>
      </c>
      <c r="O50">
        <v>801.50400000000002</v>
      </c>
      <c r="U50">
        <v>809.55799999999999</v>
      </c>
      <c r="X50">
        <v>732.57</v>
      </c>
      <c r="AD50">
        <v>723.49400000000003</v>
      </c>
    </row>
    <row r="51" spans="1:30" x14ac:dyDescent="0.25">
      <c r="C51">
        <v>739.58199999999999</v>
      </c>
      <c r="F51">
        <v>783.46799999999996</v>
      </c>
      <c r="O51">
        <v>732.52599999999995</v>
      </c>
      <c r="S51" t="s">
        <v>97</v>
      </c>
      <c r="T51">
        <v>19</v>
      </c>
      <c r="U51">
        <v>659.51800000000003</v>
      </c>
      <c r="X51">
        <v>723.49400000000003</v>
      </c>
      <c r="AD51">
        <v>703.50599999999997</v>
      </c>
    </row>
    <row r="52" spans="1:30" x14ac:dyDescent="0.25">
      <c r="C52">
        <v>703.61400000000003</v>
      </c>
      <c r="F52">
        <v>809.55799999999999</v>
      </c>
      <c r="O52">
        <v>791.53399999999999</v>
      </c>
      <c r="U52">
        <v>825.59</v>
      </c>
      <c r="X52">
        <v>757.45799999999997</v>
      </c>
      <c r="AB52" t="s">
        <v>98</v>
      </c>
      <c r="AC52">
        <v>18</v>
      </c>
      <c r="AD52">
        <v>703.61400000000003</v>
      </c>
    </row>
    <row r="53" spans="1:30" x14ac:dyDescent="0.25">
      <c r="A53" t="s">
        <v>19</v>
      </c>
      <c r="B53">
        <v>2</v>
      </c>
      <c r="C53">
        <v>731.56200000000001</v>
      </c>
      <c r="F53">
        <v>811.49400000000003</v>
      </c>
      <c r="O53">
        <v>714.51</v>
      </c>
      <c r="U53">
        <v>639.47400000000005</v>
      </c>
      <c r="X53">
        <v>791.53399999999999</v>
      </c>
      <c r="AD53">
        <v>701.60199999999998</v>
      </c>
    </row>
    <row r="54" spans="1:30" x14ac:dyDescent="0.25">
      <c r="C54">
        <v>711.56200000000001</v>
      </c>
      <c r="F54">
        <v>803.51</v>
      </c>
      <c r="O54">
        <v>809.55799999999999</v>
      </c>
      <c r="U54">
        <v>825.57799999999997</v>
      </c>
      <c r="X54">
        <v>801.50400000000002</v>
      </c>
      <c r="AD54">
        <v>826.60199999999998</v>
      </c>
    </row>
    <row r="55" spans="1:30" x14ac:dyDescent="0.25">
      <c r="A55" t="s">
        <v>22</v>
      </c>
      <c r="B55">
        <v>2</v>
      </c>
      <c r="C55">
        <v>629.48199999999997</v>
      </c>
      <c r="D55" t="s">
        <v>99</v>
      </c>
      <c r="E55">
        <v>21</v>
      </c>
      <c r="F55">
        <v>842.52800000000002</v>
      </c>
      <c r="O55">
        <v>703.50599999999997</v>
      </c>
      <c r="U55">
        <v>639.48400000000004</v>
      </c>
      <c r="X55">
        <v>649.45799999999997</v>
      </c>
      <c r="AD55">
        <v>860.62</v>
      </c>
    </row>
    <row r="56" spans="1:30" x14ac:dyDescent="0.25">
      <c r="C56">
        <v>603.47199999999998</v>
      </c>
      <c r="F56">
        <v>860.62</v>
      </c>
      <c r="O56">
        <v>734.52200000000005</v>
      </c>
      <c r="U56">
        <v>859.54</v>
      </c>
      <c r="X56">
        <v>768.55</v>
      </c>
      <c r="AD56">
        <v>683.59199999999998</v>
      </c>
    </row>
    <row r="57" spans="1:30" x14ac:dyDescent="0.25">
      <c r="A57" t="s">
        <v>15</v>
      </c>
      <c r="B57">
        <v>1</v>
      </c>
      <c r="C57">
        <v>687.60799999999995</v>
      </c>
      <c r="F57">
        <v>894.60199999999998</v>
      </c>
      <c r="O57">
        <v>811.49400000000003</v>
      </c>
      <c r="U57">
        <v>762.49199999999996</v>
      </c>
      <c r="X57">
        <v>783.46799999999996</v>
      </c>
      <c r="AD57">
        <v>850.57</v>
      </c>
    </row>
    <row r="58" spans="1:30" x14ac:dyDescent="0.25">
      <c r="A58" t="s">
        <v>23</v>
      </c>
      <c r="B58">
        <v>1</v>
      </c>
      <c r="C58">
        <v>685.54200000000003</v>
      </c>
      <c r="F58">
        <v>816.53599999999994</v>
      </c>
      <c r="O58">
        <v>726.51400000000001</v>
      </c>
      <c r="U58">
        <v>805.50800000000004</v>
      </c>
      <c r="X58">
        <v>811.49400000000003</v>
      </c>
      <c r="AD58">
        <v>824.6</v>
      </c>
    </row>
    <row r="59" spans="1:30" x14ac:dyDescent="0.25">
      <c r="A59" t="s">
        <v>21</v>
      </c>
      <c r="B59">
        <v>1</v>
      </c>
      <c r="C59">
        <v>629.48199999999997</v>
      </c>
      <c r="F59">
        <v>798.52800000000002</v>
      </c>
      <c r="O59">
        <v>809.48800000000006</v>
      </c>
      <c r="U59">
        <v>693.46799999999996</v>
      </c>
      <c r="X59">
        <v>714.51</v>
      </c>
      <c r="AD59">
        <v>850.60599999999999</v>
      </c>
    </row>
    <row r="60" spans="1:30" x14ac:dyDescent="0.25">
      <c r="A60" t="s">
        <v>24</v>
      </c>
      <c r="B60">
        <v>1</v>
      </c>
      <c r="C60">
        <v>754.54600000000005</v>
      </c>
      <c r="F60">
        <v>695.54</v>
      </c>
      <c r="O60">
        <v>757.45799999999997</v>
      </c>
      <c r="U60">
        <v>805.52</v>
      </c>
      <c r="X60">
        <v>726.51400000000001</v>
      </c>
      <c r="AD60">
        <v>850.58199999999999</v>
      </c>
    </row>
    <row r="61" spans="1:30" x14ac:dyDescent="0.25">
      <c r="F61">
        <v>860.60799999999995</v>
      </c>
      <c r="O61">
        <v>721.47799999999995</v>
      </c>
      <c r="U61">
        <v>823.56600000000003</v>
      </c>
      <c r="X61">
        <v>703.50599999999997</v>
      </c>
      <c r="AD61">
        <v>860.60799999999995</v>
      </c>
    </row>
    <row r="62" spans="1:30" x14ac:dyDescent="0.25">
      <c r="F62">
        <v>894.57799999999997</v>
      </c>
      <c r="O62">
        <v>783.46799999999996</v>
      </c>
      <c r="U62">
        <v>825.56600000000003</v>
      </c>
      <c r="X62">
        <v>809.48800000000006</v>
      </c>
      <c r="AD62">
        <v>850.55799999999999</v>
      </c>
    </row>
    <row r="63" spans="1:30" x14ac:dyDescent="0.25">
      <c r="F63">
        <v>818.54600000000005</v>
      </c>
      <c r="M63" t="s">
        <v>97</v>
      </c>
      <c r="N63">
        <v>24</v>
      </c>
      <c r="O63">
        <v>659.51800000000003</v>
      </c>
      <c r="U63">
        <v>858.46</v>
      </c>
      <c r="V63" t="s">
        <v>97</v>
      </c>
      <c r="W63">
        <v>23</v>
      </c>
      <c r="X63">
        <v>659.51800000000003</v>
      </c>
      <c r="AD63">
        <v>868.64</v>
      </c>
    </row>
    <row r="64" spans="1:30" x14ac:dyDescent="0.25">
      <c r="F64">
        <v>695.55</v>
      </c>
      <c r="O64">
        <v>825.59</v>
      </c>
      <c r="U64">
        <v>805.49800000000005</v>
      </c>
      <c r="X64">
        <v>805.50800000000004</v>
      </c>
      <c r="AD64">
        <v>866.65</v>
      </c>
    </row>
    <row r="65" spans="4:30" x14ac:dyDescent="0.25">
      <c r="F65">
        <v>894.59</v>
      </c>
      <c r="O65">
        <v>639.48400000000004</v>
      </c>
      <c r="U65">
        <v>859.55</v>
      </c>
      <c r="X65">
        <v>825.56600000000003</v>
      </c>
      <c r="AD65">
        <v>868.60400000000004</v>
      </c>
    </row>
    <row r="66" spans="4:30" x14ac:dyDescent="0.25">
      <c r="F66">
        <v>693.55799999999999</v>
      </c>
      <c r="O66">
        <v>825.57799999999997</v>
      </c>
      <c r="U66">
        <v>693.47799999999995</v>
      </c>
      <c r="X66">
        <v>805.52</v>
      </c>
      <c r="AD66">
        <v>860.572</v>
      </c>
    </row>
    <row r="67" spans="4:30" x14ac:dyDescent="0.25">
      <c r="F67">
        <v>729.53599999999994</v>
      </c>
      <c r="O67">
        <v>639.47400000000005</v>
      </c>
      <c r="U67">
        <v>858.47199999999998</v>
      </c>
      <c r="X67">
        <v>824.49599999999998</v>
      </c>
      <c r="AD67">
        <v>806.58799999999997</v>
      </c>
    </row>
    <row r="68" spans="4:30" x14ac:dyDescent="0.25">
      <c r="F68">
        <v>840.55399999999997</v>
      </c>
      <c r="O68">
        <v>805.50800000000004</v>
      </c>
      <c r="U68">
        <v>782.46400000000006</v>
      </c>
      <c r="X68">
        <v>780.45</v>
      </c>
      <c r="AD68">
        <v>860.56</v>
      </c>
    </row>
    <row r="69" spans="4:30" x14ac:dyDescent="0.25">
      <c r="F69">
        <v>842.55</v>
      </c>
      <c r="O69">
        <v>805.52</v>
      </c>
      <c r="U69">
        <v>823.55600000000004</v>
      </c>
      <c r="X69">
        <v>693.46799999999996</v>
      </c>
      <c r="AD69">
        <v>850.61800000000005</v>
      </c>
    </row>
    <row r="70" spans="4:30" x14ac:dyDescent="0.25">
      <c r="F70">
        <v>842.53800000000001</v>
      </c>
      <c r="O70">
        <v>805.49800000000005</v>
      </c>
      <c r="S70" t="s">
        <v>13</v>
      </c>
      <c r="T70">
        <v>16</v>
      </c>
      <c r="U70">
        <v>730.56600000000003</v>
      </c>
      <c r="X70">
        <v>823.56600000000003</v>
      </c>
      <c r="AB70" t="s">
        <v>13</v>
      </c>
      <c r="AC70">
        <v>15</v>
      </c>
      <c r="AD70">
        <v>712.62199999999996</v>
      </c>
    </row>
    <row r="71" spans="4:30" x14ac:dyDescent="0.25">
      <c r="F71">
        <v>852.53</v>
      </c>
      <c r="O71">
        <v>858.46</v>
      </c>
      <c r="U71">
        <v>712.56799999999998</v>
      </c>
      <c r="X71">
        <v>805.49800000000005</v>
      </c>
      <c r="AD71">
        <v>744.55200000000002</v>
      </c>
    </row>
    <row r="72" spans="4:30" x14ac:dyDescent="0.25">
      <c r="F72">
        <v>862.55600000000004</v>
      </c>
      <c r="O72">
        <v>825.56600000000003</v>
      </c>
      <c r="U72">
        <v>744.55200000000002</v>
      </c>
      <c r="X72">
        <v>825.57799999999997</v>
      </c>
      <c r="AD72">
        <v>730.56600000000003</v>
      </c>
    </row>
    <row r="73" spans="4:30" x14ac:dyDescent="0.25">
      <c r="F73">
        <v>860.55</v>
      </c>
      <c r="O73">
        <v>693.46799999999996</v>
      </c>
      <c r="U73">
        <v>892.654</v>
      </c>
      <c r="X73">
        <v>825.59</v>
      </c>
      <c r="AD73">
        <v>700.59799999999996</v>
      </c>
    </row>
    <row r="74" spans="4:30" x14ac:dyDescent="0.25">
      <c r="F74">
        <v>860.572</v>
      </c>
      <c r="O74">
        <v>823.56600000000003</v>
      </c>
      <c r="U74">
        <v>698.58399999999995</v>
      </c>
      <c r="X74">
        <v>859.55</v>
      </c>
      <c r="AD74">
        <v>892.654</v>
      </c>
    </row>
    <row r="75" spans="4:30" x14ac:dyDescent="0.25">
      <c r="F75">
        <v>860.56</v>
      </c>
      <c r="O75">
        <v>859.55</v>
      </c>
      <c r="U75">
        <v>700.59799999999996</v>
      </c>
      <c r="X75">
        <v>823.49800000000005</v>
      </c>
      <c r="AD75">
        <v>712.56799999999998</v>
      </c>
    </row>
    <row r="76" spans="4:30" x14ac:dyDescent="0.25">
      <c r="D76" t="s">
        <v>13</v>
      </c>
      <c r="E76">
        <v>15</v>
      </c>
      <c r="F76">
        <v>680.57600000000002</v>
      </c>
      <c r="O76">
        <v>859.54</v>
      </c>
      <c r="U76">
        <v>732.58199999999999</v>
      </c>
      <c r="X76">
        <v>822.48599999999999</v>
      </c>
      <c r="AD76">
        <v>698.58399999999995</v>
      </c>
    </row>
    <row r="77" spans="4:30" x14ac:dyDescent="0.25">
      <c r="F77">
        <v>892.654</v>
      </c>
      <c r="O77">
        <v>858.47199999999998</v>
      </c>
      <c r="U77">
        <v>892.63</v>
      </c>
      <c r="X77">
        <v>823.55600000000004</v>
      </c>
      <c r="AD77">
        <v>840.55399999999997</v>
      </c>
    </row>
    <row r="78" spans="4:30" x14ac:dyDescent="0.25">
      <c r="F78">
        <v>892.63</v>
      </c>
      <c r="O78">
        <v>823.49800000000005</v>
      </c>
      <c r="U78">
        <v>742.54</v>
      </c>
      <c r="X78">
        <v>858.46</v>
      </c>
      <c r="AD78">
        <v>804.51599999999996</v>
      </c>
    </row>
    <row r="79" spans="4:30" x14ac:dyDescent="0.25">
      <c r="F79">
        <v>732.58199999999999</v>
      </c>
      <c r="O79">
        <v>822.48599999999999</v>
      </c>
      <c r="U79">
        <v>840.55399999999997</v>
      </c>
      <c r="X79">
        <v>859.54</v>
      </c>
      <c r="AD79">
        <v>892.63</v>
      </c>
    </row>
    <row r="80" spans="4:30" x14ac:dyDescent="0.25">
      <c r="F80">
        <v>840.54200000000003</v>
      </c>
      <c r="O80">
        <v>780.45</v>
      </c>
      <c r="U80">
        <v>804.51599999999996</v>
      </c>
      <c r="X80">
        <v>639.48400000000004</v>
      </c>
      <c r="AD80">
        <v>732.58199999999999</v>
      </c>
    </row>
    <row r="81" spans="4:30" x14ac:dyDescent="0.25">
      <c r="F81">
        <v>698.58399999999995</v>
      </c>
      <c r="O81">
        <v>823.55600000000004</v>
      </c>
      <c r="U81">
        <v>712.62199999999996</v>
      </c>
      <c r="X81">
        <v>858.47199999999998</v>
      </c>
      <c r="AD81">
        <v>734.52200000000005</v>
      </c>
    </row>
    <row r="82" spans="4:30" x14ac:dyDescent="0.25">
      <c r="F82">
        <v>730.56600000000003</v>
      </c>
      <c r="O82">
        <v>693.47799999999995</v>
      </c>
      <c r="U82">
        <v>806.58799999999997</v>
      </c>
      <c r="X82">
        <v>780.47199999999998</v>
      </c>
      <c r="AD82">
        <v>806.58799999999997</v>
      </c>
    </row>
    <row r="83" spans="4:30" x14ac:dyDescent="0.25">
      <c r="F83">
        <v>840.55399999999997</v>
      </c>
      <c r="O83">
        <v>782.46400000000006</v>
      </c>
      <c r="U83">
        <v>680.57600000000002</v>
      </c>
      <c r="X83">
        <v>639.47400000000005</v>
      </c>
      <c r="AD83">
        <v>742.54</v>
      </c>
    </row>
    <row r="84" spans="4:30" x14ac:dyDescent="0.25">
      <c r="F84">
        <v>712.56799999999998</v>
      </c>
      <c r="O84">
        <v>780.47199999999998</v>
      </c>
      <c r="U84">
        <v>724.5</v>
      </c>
      <c r="X84">
        <v>693.47799999999995</v>
      </c>
      <c r="AD84">
        <v>724.5</v>
      </c>
    </row>
    <row r="85" spans="4:30" x14ac:dyDescent="0.25">
      <c r="F85">
        <v>806.58799999999997</v>
      </c>
      <c r="O85">
        <v>824.49599999999998</v>
      </c>
      <c r="U85">
        <v>804.57799999999997</v>
      </c>
      <c r="X85">
        <v>782.46400000000006</v>
      </c>
      <c r="AB85" t="s">
        <v>100</v>
      </c>
      <c r="AC85">
        <v>11</v>
      </c>
      <c r="AD85">
        <v>825.59</v>
      </c>
    </row>
    <row r="86" spans="4:30" x14ac:dyDescent="0.25">
      <c r="F86">
        <v>700.59799999999996</v>
      </c>
      <c r="O86">
        <v>762.49199999999996</v>
      </c>
      <c r="S86" t="s">
        <v>91</v>
      </c>
      <c r="T86">
        <v>11</v>
      </c>
      <c r="U86">
        <v>683.52200000000005</v>
      </c>
      <c r="V86" t="s">
        <v>13</v>
      </c>
      <c r="W86">
        <v>18</v>
      </c>
      <c r="X86">
        <v>712.62199999999996</v>
      </c>
      <c r="AD86">
        <v>825.6</v>
      </c>
    </row>
    <row r="87" spans="4:30" x14ac:dyDescent="0.25">
      <c r="F87">
        <v>724.5</v>
      </c>
      <c r="M87" t="s">
        <v>13</v>
      </c>
      <c r="N87">
        <v>19</v>
      </c>
      <c r="O87">
        <v>730.56600000000003</v>
      </c>
      <c r="U87">
        <v>757.56399999999996</v>
      </c>
      <c r="X87">
        <v>744.55200000000002</v>
      </c>
      <c r="AD87">
        <v>825.57799999999997</v>
      </c>
    </row>
    <row r="88" spans="4:30" x14ac:dyDescent="0.25">
      <c r="F88">
        <v>804.57799999999997</v>
      </c>
      <c r="O88">
        <v>712.56799999999998</v>
      </c>
      <c r="U88">
        <v>737.47199999999998</v>
      </c>
      <c r="X88">
        <v>730.56600000000003</v>
      </c>
      <c r="AD88">
        <v>825.56600000000003</v>
      </c>
    </row>
    <row r="89" spans="4:30" x14ac:dyDescent="0.25">
      <c r="F89">
        <v>804.51599999999996</v>
      </c>
      <c r="O89">
        <v>744.55200000000002</v>
      </c>
      <c r="U89">
        <v>701.50400000000002</v>
      </c>
      <c r="X89">
        <v>712.56799999999998</v>
      </c>
      <c r="AD89">
        <v>805.52</v>
      </c>
    </row>
    <row r="90" spans="4:30" x14ac:dyDescent="0.25">
      <c r="F90">
        <v>744.55200000000002</v>
      </c>
      <c r="O90">
        <v>698.58399999999995</v>
      </c>
      <c r="U90">
        <v>757.55399999999997</v>
      </c>
      <c r="X90">
        <v>700.59799999999996</v>
      </c>
      <c r="AD90">
        <v>805.50800000000004</v>
      </c>
    </row>
    <row r="91" spans="4:30" x14ac:dyDescent="0.25">
      <c r="D91" t="s">
        <v>91</v>
      </c>
      <c r="E91">
        <v>13</v>
      </c>
      <c r="F91">
        <v>701.50400000000002</v>
      </c>
      <c r="O91">
        <v>892.654</v>
      </c>
      <c r="U91">
        <v>811.56399999999996</v>
      </c>
      <c r="X91">
        <v>804.51599999999996</v>
      </c>
      <c r="AD91">
        <v>859.54</v>
      </c>
    </row>
    <row r="92" spans="4:30" x14ac:dyDescent="0.25">
      <c r="F92">
        <v>703.50599999999997</v>
      </c>
      <c r="O92">
        <v>732.58199999999999</v>
      </c>
      <c r="U92">
        <v>703.50599999999997</v>
      </c>
      <c r="X92">
        <v>698.58399999999995</v>
      </c>
      <c r="AD92">
        <v>823.56600000000003</v>
      </c>
    </row>
    <row r="93" spans="4:30" x14ac:dyDescent="0.25">
      <c r="F93">
        <v>857.524</v>
      </c>
      <c r="O93">
        <v>680.57600000000002</v>
      </c>
      <c r="U93">
        <v>777.55600000000004</v>
      </c>
      <c r="X93">
        <v>734.52200000000005</v>
      </c>
      <c r="AD93">
        <v>859.55</v>
      </c>
    </row>
    <row r="94" spans="4:30" x14ac:dyDescent="0.25">
      <c r="F94">
        <v>837.54200000000003</v>
      </c>
      <c r="O94">
        <v>892.63</v>
      </c>
      <c r="U94">
        <v>857.53399999999999</v>
      </c>
      <c r="X94">
        <v>892.654</v>
      </c>
      <c r="AD94">
        <v>823.55600000000004</v>
      </c>
    </row>
    <row r="95" spans="4:30" x14ac:dyDescent="0.25">
      <c r="F95">
        <v>857.53399999999999</v>
      </c>
      <c r="O95">
        <v>804.51599999999996</v>
      </c>
      <c r="U95">
        <v>775.53599999999994</v>
      </c>
      <c r="X95">
        <v>806.58799999999997</v>
      </c>
      <c r="AD95">
        <v>885.548</v>
      </c>
    </row>
    <row r="96" spans="4:30" x14ac:dyDescent="0.25">
      <c r="F96">
        <v>683.52200000000005</v>
      </c>
      <c r="O96">
        <v>712.62199999999996</v>
      </c>
      <c r="U96">
        <v>855.55799999999999</v>
      </c>
      <c r="X96">
        <v>840.55399999999997</v>
      </c>
      <c r="AB96" t="s">
        <v>84</v>
      </c>
      <c r="AC96">
        <v>9</v>
      </c>
      <c r="AD96">
        <v>713.57399999999996</v>
      </c>
    </row>
    <row r="97" spans="4:30" x14ac:dyDescent="0.25">
      <c r="F97">
        <v>811.56399999999996</v>
      </c>
      <c r="O97">
        <v>700.59799999999996</v>
      </c>
      <c r="S97" t="s">
        <v>101</v>
      </c>
      <c r="T97">
        <v>10</v>
      </c>
      <c r="U97">
        <v>881.66399999999999</v>
      </c>
      <c r="X97">
        <v>892.63</v>
      </c>
      <c r="AD97">
        <v>659.58</v>
      </c>
    </row>
    <row r="98" spans="4:30" x14ac:dyDescent="0.25">
      <c r="F98">
        <v>855.54600000000005</v>
      </c>
      <c r="O98">
        <v>806.58799999999997</v>
      </c>
      <c r="U98">
        <v>731.44</v>
      </c>
      <c r="X98">
        <v>732.58199999999999</v>
      </c>
      <c r="AD98">
        <v>759.596</v>
      </c>
    </row>
    <row r="99" spans="4:30" x14ac:dyDescent="0.25">
      <c r="F99">
        <v>757.55399999999997</v>
      </c>
      <c r="O99">
        <v>840.55399999999997</v>
      </c>
      <c r="U99">
        <v>615.47799999999995</v>
      </c>
      <c r="X99">
        <v>600.51</v>
      </c>
      <c r="AD99">
        <v>739.59199999999998</v>
      </c>
    </row>
    <row r="100" spans="4:30" x14ac:dyDescent="0.25">
      <c r="F100">
        <v>737.47199999999998</v>
      </c>
      <c r="O100">
        <v>804.57799999999997</v>
      </c>
      <c r="U100">
        <v>617.51199999999994</v>
      </c>
      <c r="X100">
        <v>724.5</v>
      </c>
      <c r="AD100">
        <v>739.58199999999999</v>
      </c>
    </row>
    <row r="101" spans="4:30" x14ac:dyDescent="0.25">
      <c r="F101">
        <v>811.49400000000003</v>
      </c>
      <c r="O101">
        <v>724.5</v>
      </c>
      <c r="U101">
        <v>617.49199999999996</v>
      </c>
      <c r="X101">
        <v>840.54200000000003</v>
      </c>
      <c r="AD101">
        <v>757.56399999999996</v>
      </c>
    </row>
    <row r="102" spans="4:30" x14ac:dyDescent="0.25">
      <c r="F102">
        <v>777.55600000000004</v>
      </c>
      <c r="O102">
        <v>840.54200000000003</v>
      </c>
      <c r="U102">
        <v>697.48</v>
      </c>
      <c r="X102">
        <v>680.57600000000002</v>
      </c>
      <c r="AD102">
        <v>757.55399999999997</v>
      </c>
    </row>
    <row r="103" spans="4:30" x14ac:dyDescent="0.25">
      <c r="F103">
        <v>855.55799999999999</v>
      </c>
      <c r="O103">
        <v>734.52200000000005</v>
      </c>
      <c r="U103">
        <v>695.46400000000006</v>
      </c>
      <c r="X103">
        <v>804.57799999999997</v>
      </c>
      <c r="AD103">
        <v>677.58600000000001</v>
      </c>
    </row>
    <row r="104" spans="4:30" x14ac:dyDescent="0.25">
      <c r="D104" t="s">
        <v>21</v>
      </c>
      <c r="E104">
        <v>9</v>
      </c>
      <c r="F104">
        <v>817.51400000000001</v>
      </c>
      <c r="O104">
        <v>600.51</v>
      </c>
      <c r="U104">
        <v>617.50199999999995</v>
      </c>
      <c r="V104" t="s">
        <v>91</v>
      </c>
      <c r="W104">
        <v>15</v>
      </c>
      <c r="X104">
        <v>701.50400000000002</v>
      </c>
      <c r="AD104">
        <v>793.54600000000005</v>
      </c>
    </row>
    <row r="105" spans="4:30" x14ac:dyDescent="0.25">
      <c r="F105">
        <v>629.48199999999997</v>
      </c>
      <c r="O105">
        <v>742.54</v>
      </c>
      <c r="U105">
        <v>677.48599999999999</v>
      </c>
      <c r="X105">
        <v>737.47199999999998</v>
      </c>
      <c r="AB105" t="s">
        <v>21</v>
      </c>
      <c r="AC105">
        <v>6</v>
      </c>
      <c r="AD105">
        <v>629.48199999999997</v>
      </c>
    </row>
    <row r="106" spans="4:30" x14ac:dyDescent="0.25">
      <c r="F106">
        <v>835.52800000000002</v>
      </c>
      <c r="M106" t="s">
        <v>91</v>
      </c>
      <c r="N106">
        <v>15</v>
      </c>
      <c r="O106">
        <v>683.52200000000005</v>
      </c>
      <c r="U106">
        <v>651.47400000000005</v>
      </c>
      <c r="X106">
        <v>811.56399999999996</v>
      </c>
      <c r="AD106">
        <v>835.54</v>
      </c>
    </row>
    <row r="107" spans="4:30" x14ac:dyDescent="0.25">
      <c r="F107">
        <v>837.58799999999997</v>
      </c>
      <c r="O107">
        <v>757.56399999999996</v>
      </c>
      <c r="S107" t="s">
        <v>21</v>
      </c>
      <c r="T107">
        <v>7</v>
      </c>
      <c r="U107">
        <v>629.48199999999997</v>
      </c>
      <c r="X107">
        <v>857.53399999999999</v>
      </c>
      <c r="AD107">
        <v>837.58799999999997</v>
      </c>
    </row>
    <row r="108" spans="4:30" x14ac:dyDescent="0.25">
      <c r="F108">
        <v>837.57600000000002</v>
      </c>
      <c r="O108">
        <v>701.50400000000002</v>
      </c>
      <c r="U108">
        <v>837.58799999999997</v>
      </c>
      <c r="X108">
        <v>855.54600000000005</v>
      </c>
      <c r="AD108">
        <v>835.52800000000002</v>
      </c>
    </row>
    <row r="109" spans="4:30" x14ac:dyDescent="0.25">
      <c r="F109">
        <v>837.54200000000003</v>
      </c>
      <c r="O109">
        <v>737.47199999999998</v>
      </c>
      <c r="U109">
        <v>837.57600000000002</v>
      </c>
      <c r="X109">
        <v>757.56399999999996</v>
      </c>
      <c r="AD109">
        <v>837.55200000000002</v>
      </c>
    </row>
    <row r="110" spans="4:30" x14ac:dyDescent="0.25">
      <c r="F110">
        <v>837.55200000000002</v>
      </c>
      <c r="O110">
        <v>811.56399999999996</v>
      </c>
      <c r="U110">
        <v>835.54</v>
      </c>
      <c r="X110">
        <v>837.54200000000003</v>
      </c>
      <c r="AD110">
        <v>837.57600000000002</v>
      </c>
    </row>
    <row r="111" spans="4:30" x14ac:dyDescent="0.25">
      <c r="F111">
        <v>835.54</v>
      </c>
      <c r="O111">
        <v>777.55600000000004</v>
      </c>
      <c r="U111">
        <v>837.55200000000002</v>
      </c>
      <c r="X111">
        <v>683.52200000000005</v>
      </c>
      <c r="AB111" t="s">
        <v>22</v>
      </c>
      <c r="AC111">
        <v>5</v>
      </c>
      <c r="AD111">
        <v>629.48199999999997</v>
      </c>
    </row>
    <row r="112" spans="4:30" x14ac:dyDescent="0.25">
      <c r="F112">
        <v>871.55200000000002</v>
      </c>
      <c r="O112">
        <v>857.53399999999999</v>
      </c>
      <c r="U112">
        <v>817.51400000000001</v>
      </c>
      <c r="X112">
        <v>855.55799999999999</v>
      </c>
      <c r="AD112">
        <v>647.48199999999997</v>
      </c>
    </row>
    <row r="113" spans="4:30" x14ac:dyDescent="0.25">
      <c r="D113" t="s">
        <v>101</v>
      </c>
      <c r="E113">
        <v>8</v>
      </c>
      <c r="F113">
        <v>881.66399999999999</v>
      </c>
      <c r="O113">
        <v>775.53599999999994</v>
      </c>
      <c r="U113">
        <v>835.52800000000002</v>
      </c>
      <c r="X113">
        <v>775.53599999999994</v>
      </c>
      <c r="AD113">
        <v>647.47400000000005</v>
      </c>
    </row>
    <row r="114" spans="4:30" x14ac:dyDescent="0.25">
      <c r="F114">
        <v>651.47400000000005</v>
      </c>
      <c r="O114">
        <v>757.55399999999997</v>
      </c>
      <c r="S114" t="s">
        <v>22</v>
      </c>
      <c r="T114">
        <v>5</v>
      </c>
      <c r="U114">
        <v>629.48199999999997</v>
      </c>
      <c r="X114">
        <v>857.524</v>
      </c>
      <c r="AD114">
        <v>649.45799999999997</v>
      </c>
    </row>
    <row r="115" spans="4:30" x14ac:dyDescent="0.25">
      <c r="F115">
        <v>731.44</v>
      </c>
      <c r="O115">
        <v>855.54600000000005</v>
      </c>
      <c r="U115">
        <v>603.47199999999998</v>
      </c>
      <c r="X115">
        <v>757.55399999999997</v>
      </c>
      <c r="AD115">
        <v>603.47199999999998</v>
      </c>
    </row>
    <row r="116" spans="4:30" x14ac:dyDescent="0.25">
      <c r="F116">
        <v>695.46400000000006</v>
      </c>
      <c r="O116">
        <v>855.55799999999999</v>
      </c>
      <c r="U116">
        <v>647.48199999999997</v>
      </c>
      <c r="X116">
        <v>777.55600000000004</v>
      </c>
      <c r="AB116" t="s">
        <v>16</v>
      </c>
      <c r="AC116">
        <v>4</v>
      </c>
      <c r="AD116">
        <v>685.60199999999998</v>
      </c>
    </row>
    <row r="117" spans="4:30" x14ac:dyDescent="0.25">
      <c r="F117">
        <v>677.48599999999999</v>
      </c>
      <c r="O117">
        <v>703.50599999999997</v>
      </c>
      <c r="U117">
        <v>649.45799999999997</v>
      </c>
      <c r="X117">
        <v>811.49400000000003</v>
      </c>
      <c r="AD117">
        <v>703.61400000000003</v>
      </c>
    </row>
    <row r="118" spans="4:30" x14ac:dyDescent="0.25">
      <c r="F118">
        <v>617.49199999999996</v>
      </c>
      <c r="O118">
        <v>837.54200000000003</v>
      </c>
      <c r="U118">
        <v>647.47400000000005</v>
      </c>
      <c r="X118">
        <v>703.50599999999997</v>
      </c>
      <c r="AD118">
        <v>739.59199999999998</v>
      </c>
    </row>
    <row r="119" spans="4:30" x14ac:dyDescent="0.25">
      <c r="F119">
        <v>617.50199999999995</v>
      </c>
      <c r="O119">
        <v>857.524</v>
      </c>
      <c r="S119" t="s">
        <v>16</v>
      </c>
      <c r="T119">
        <v>4</v>
      </c>
      <c r="U119">
        <v>739.59199999999998</v>
      </c>
      <c r="V119" t="s">
        <v>84</v>
      </c>
      <c r="W119">
        <v>9</v>
      </c>
      <c r="X119">
        <v>713.57399999999996</v>
      </c>
      <c r="AD119">
        <v>739.58199999999999</v>
      </c>
    </row>
    <row r="120" spans="4:30" x14ac:dyDescent="0.25">
      <c r="F120">
        <v>615.47799999999995</v>
      </c>
      <c r="O120">
        <v>811.49400000000003</v>
      </c>
      <c r="U120">
        <v>739.58199999999999</v>
      </c>
      <c r="X120">
        <v>659.58</v>
      </c>
      <c r="AB120" t="s">
        <v>19</v>
      </c>
      <c r="AC120">
        <v>3</v>
      </c>
      <c r="AD120">
        <v>863.65</v>
      </c>
    </row>
    <row r="121" spans="4:30" x14ac:dyDescent="0.25">
      <c r="D121" t="s">
        <v>22</v>
      </c>
      <c r="E121">
        <v>5</v>
      </c>
      <c r="F121">
        <v>647.47400000000005</v>
      </c>
      <c r="M121" t="s">
        <v>101</v>
      </c>
      <c r="N121">
        <v>10</v>
      </c>
      <c r="O121">
        <v>881.66399999999999</v>
      </c>
      <c r="U121">
        <v>685.60199999999998</v>
      </c>
      <c r="X121">
        <v>759.596</v>
      </c>
      <c r="AD121">
        <v>731.56200000000001</v>
      </c>
    </row>
    <row r="122" spans="4:30" x14ac:dyDescent="0.25">
      <c r="F122">
        <v>647.48199999999997</v>
      </c>
      <c r="O122">
        <v>615.47799999999995</v>
      </c>
      <c r="U122">
        <v>703.61400000000003</v>
      </c>
      <c r="X122">
        <v>739.59199999999998</v>
      </c>
      <c r="AD122">
        <v>711.56200000000001</v>
      </c>
    </row>
    <row r="123" spans="4:30" x14ac:dyDescent="0.25">
      <c r="F123">
        <v>649.45799999999997</v>
      </c>
      <c r="O123">
        <v>731.44</v>
      </c>
      <c r="S123" t="s">
        <v>19</v>
      </c>
      <c r="T123">
        <v>3</v>
      </c>
      <c r="U123">
        <v>711.56200000000001</v>
      </c>
      <c r="X123">
        <v>739.58199999999999</v>
      </c>
      <c r="AB123" t="s">
        <v>23</v>
      </c>
      <c r="AC123">
        <v>2</v>
      </c>
      <c r="AD123">
        <v>685.54200000000003</v>
      </c>
    </row>
    <row r="124" spans="4:30" x14ac:dyDescent="0.25">
      <c r="F124">
        <v>629.48199999999997</v>
      </c>
      <c r="O124">
        <v>617.51199999999994</v>
      </c>
      <c r="U124">
        <v>731.56200000000001</v>
      </c>
      <c r="X124">
        <v>677.58600000000001</v>
      </c>
      <c r="AD124">
        <v>864.66200000000003</v>
      </c>
    </row>
    <row r="125" spans="4:30" x14ac:dyDescent="0.25">
      <c r="F125">
        <v>603.47199999999998</v>
      </c>
      <c r="O125">
        <v>617.50199999999995</v>
      </c>
      <c r="U125">
        <v>863.65</v>
      </c>
      <c r="X125">
        <v>793.54600000000005</v>
      </c>
      <c r="AB125" t="s">
        <v>41</v>
      </c>
      <c r="AC125">
        <v>2</v>
      </c>
      <c r="AD125">
        <v>818.75599999999997</v>
      </c>
    </row>
    <row r="126" spans="4:30" x14ac:dyDescent="0.25">
      <c r="D126" t="s">
        <v>19</v>
      </c>
      <c r="E126">
        <v>3</v>
      </c>
      <c r="F126">
        <v>863.65</v>
      </c>
      <c r="O126">
        <v>617.49199999999996</v>
      </c>
      <c r="S126" t="s">
        <v>23</v>
      </c>
      <c r="T126">
        <v>2</v>
      </c>
      <c r="U126">
        <v>685.54200000000003</v>
      </c>
      <c r="X126">
        <v>757.56399999999996</v>
      </c>
      <c r="AD126">
        <v>820.77200000000005</v>
      </c>
    </row>
    <row r="127" spans="4:30" x14ac:dyDescent="0.25">
      <c r="F127">
        <v>711.56200000000001</v>
      </c>
      <c r="O127">
        <v>651.47400000000005</v>
      </c>
      <c r="U127">
        <v>864.66200000000003</v>
      </c>
      <c r="X127">
        <v>757.55399999999997</v>
      </c>
      <c r="AB127" t="s">
        <v>24</v>
      </c>
      <c r="AC127">
        <v>2</v>
      </c>
      <c r="AD127">
        <v>754.54600000000005</v>
      </c>
    </row>
    <row r="128" spans="4:30" x14ac:dyDescent="0.25">
      <c r="F128">
        <v>731.56200000000001</v>
      </c>
      <c r="O128">
        <v>695.46400000000006</v>
      </c>
      <c r="S128" t="s">
        <v>24</v>
      </c>
      <c r="T128">
        <v>2</v>
      </c>
      <c r="U128">
        <v>754.54600000000005</v>
      </c>
      <c r="V128" t="s">
        <v>21</v>
      </c>
      <c r="W128">
        <v>9</v>
      </c>
      <c r="X128">
        <v>837.58799999999997</v>
      </c>
      <c r="AD128">
        <v>734.52200000000005</v>
      </c>
    </row>
    <row r="129" spans="4:30" x14ac:dyDescent="0.25">
      <c r="D129" t="s">
        <v>23</v>
      </c>
      <c r="E129">
        <v>2</v>
      </c>
      <c r="F129">
        <v>864.66200000000003</v>
      </c>
      <c r="O129">
        <v>677.48599999999999</v>
      </c>
      <c r="U129">
        <v>788.49599999999998</v>
      </c>
      <c r="X129">
        <v>835.54</v>
      </c>
      <c r="AB129" t="s">
        <v>15</v>
      </c>
      <c r="AC129">
        <v>1</v>
      </c>
      <c r="AD129">
        <v>687.60799999999995</v>
      </c>
    </row>
    <row r="130" spans="4:30" x14ac:dyDescent="0.25">
      <c r="F130">
        <v>685.54200000000003</v>
      </c>
      <c r="O130">
        <v>697.48</v>
      </c>
      <c r="S130" t="s">
        <v>15</v>
      </c>
      <c r="T130">
        <v>1</v>
      </c>
      <c r="U130">
        <v>687.60799999999995</v>
      </c>
      <c r="X130">
        <v>837.57600000000002</v>
      </c>
      <c r="AB130" t="s">
        <v>18</v>
      </c>
      <c r="AC130">
        <v>1</v>
      </c>
      <c r="AD130">
        <v>863.65</v>
      </c>
    </row>
    <row r="131" spans="4:30" x14ac:dyDescent="0.25">
      <c r="D131" t="s">
        <v>41</v>
      </c>
      <c r="E131">
        <v>2</v>
      </c>
      <c r="F131">
        <v>818.75599999999997</v>
      </c>
      <c r="M131" t="s">
        <v>21</v>
      </c>
      <c r="N131">
        <v>9</v>
      </c>
      <c r="O131">
        <v>629.48199999999997</v>
      </c>
      <c r="S131" t="s">
        <v>17</v>
      </c>
      <c r="T131">
        <v>1</v>
      </c>
      <c r="U131">
        <v>611.40200000000004</v>
      </c>
      <c r="X131">
        <v>837.55200000000002</v>
      </c>
      <c r="AB131" t="s">
        <v>20</v>
      </c>
      <c r="AC131">
        <v>1</v>
      </c>
      <c r="AD131">
        <v>863.65</v>
      </c>
    </row>
    <row r="132" spans="4:30" x14ac:dyDescent="0.25">
      <c r="F132">
        <v>820.77200000000005</v>
      </c>
      <c r="O132">
        <v>837.58799999999997</v>
      </c>
      <c r="S132" t="s">
        <v>18</v>
      </c>
      <c r="T132">
        <v>1</v>
      </c>
      <c r="U132">
        <v>863.65</v>
      </c>
      <c r="X132">
        <v>629.48199999999997</v>
      </c>
      <c r="AB132" t="s">
        <v>40</v>
      </c>
      <c r="AC132">
        <v>1</v>
      </c>
      <c r="AD132">
        <v>814.52</v>
      </c>
    </row>
    <row r="133" spans="4:30" x14ac:dyDescent="0.25">
      <c r="D133" t="s">
        <v>16</v>
      </c>
      <c r="E133">
        <v>2</v>
      </c>
      <c r="F133">
        <v>739.59199999999998</v>
      </c>
      <c r="O133">
        <v>837.57600000000002</v>
      </c>
      <c r="S133" t="s">
        <v>20</v>
      </c>
      <c r="T133">
        <v>1</v>
      </c>
      <c r="U133">
        <v>863.65</v>
      </c>
      <c r="X133">
        <v>835.52800000000002</v>
      </c>
    </row>
    <row r="134" spans="4:30" x14ac:dyDescent="0.25">
      <c r="F134">
        <v>739.58199999999999</v>
      </c>
      <c r="O134">
        <v>837.55200000000002</v>
      </c>
      <c r="S134" t="s">
        <v>40</v>
      </c>
      <c r="T134">
        <v>1</v>
      </c>
      <c r="U134">
        <v>814.52</v>
      </c>
      <c r="X134">
        <v>871.55200000000002</v>
      </c>
    </row>
    <row r="135" spans="4:30" x14ac:dyDescent="0.25">
      <c r="D135" t="s">
        <v>40</v>
      </c>
      <c r="E135">
        <v>2</v>
      </c>
      <c r="F135">
        <v>780.58600000000001</v>
      </c>
      <c r="O135">
        <v>835.54</v>
      </c>
      <c r="S135" t="s">
        <v>41</v>
      </c>
      <c r="T135">
        <v>1</v>
      </c>
      <c r="U135">
        <v>818.75599999999997</v>
      </c>
      <c r="X135">
        <v>837.54200000000003</v>
      </c>
    </row>
    <row r="136" spans="4:30" x14ac:dyDescent="0.25">
      <c r="F136">
        <v>814.52</v>
      </c>
      <c r="O136">
        <v>835.52800000000002</v>
      </c>
      <c r="X136">
        <v>817.51400000000001</v>
      </c>
    </row>
    <row r="137" spans="4:30" x14ac:dyDescent="0.25">
      <c r="D137" t="s">
        <v>24</v>
      </c>
      <c r="E137">
        <v>2</v>
      </c>
      <c r="F137">
        <v>752.54</v>
      </c>
      <c r="O137">
        <v>871.55200000000002</v>
      </c>
      <c r="V137" t="s">
        <v>22</v>
      </c>
      <c r="W137">
        <v>5</v>
      </c>
      <c r="X137">
        <v>647.47400000000005</v>
      </c>
    </row>
    <row r="138" spans="4:30" x14ac:dyDescent="0.25">
      <c r="F138">
        <v>754.54600000000005</v>
      </c>
      <c r="O138">
        <v>837.54200000000003</v>
      </c>
      <c r="X138">
        <v>647.48199999999997</v>
      </c>
    </row>
    <row r="139" spans="4:30" x14ac:dyDescent="0.25">
      <c r="D139" t="s">
        <v>17</v>
      </c>
      <c r="E139">
        <v>1</v>
      </c>
      <c r="F139">
        <v>611.40200000000004</v>
      </c>
      <c r="O139">
        <v>817.51400000000001</v>
      </c>
      <c r="X139">
        <v>629.48199999999997</v>
      </c>
    </row>
    <row r="140" spans="4:30" x14ac:dyDescent="0.25">
      <c r="D140" t="s">
        <v>18</v>
      </c>
      <c r="E140">
        <v>1</v>
      </c>
      <c r="F140">
        <v>863.65</v>
      </c>
      <c r="M140" t="s">
        <v>22</v>
      </c>
      <c r="N140">
        <v>5</v>
      </c>
      <c r="O140">
        <v>629.48199999999997</v>
      </c>
      <c r="X140">
        <v>603.47199999999998</v>
      </c>
    </row>
    <row r="141" spans="4:30" x14ac:dyDescent="0.25">
      <c r="D141" t="s">
        <v>20</v>
      </c>
      <c r="E141">
        <v>1</v>
      </c>
      <c r="F141">
        <v>863.65</v>
      </c>
      <c r="O141">
        <v>647.48199999999997</v>
      </c>
      <c r="X141">
        <v>649.45799999999997</v>
      </c>
    </row>
    <row r="142" spans="4:30" x14ac:dyDescent="0.25">
      <c r="O142">
        <v>603.47199999999998</v>
      </c>
      <c r="V142" t="s">
        <v>16</v>
      </c>
      <c r="W142">
        <v>4</v>
      </c>
      <c r="X142">
        <v>685.60199999999998</v>
      </c>
    </row>
    <row r="143" spans="4:30" x14ac:dyDescent="0.25">
      <c r="O143">
        <v>647.47400000000005</v>
      </c>
      <c r="X143">
        <v>703.61400000000003</v>
      </c>
    </row>
    <row r="144" spans="4:30" x14ac:dyDescent="0.25">
      <c r="O144">
        <v>649.45799999999997</v>
      </c>
      <c r="X144">
        <v>739.59199999999998</v>
      </c>
    </row>
    <row r="145" spans="13:24" x14ac:dyDescent="0.25">
      <c r="M145" t="s">
        <v>16</v>
      </c>
      <c r="N145">
        <v>4</v>
      </c>
      <c r="O145">
        <v>739.59199999999998</v>
      </c>
      <c r="X145">
        <v>739.58199999999999</v>
      </c>
    </row>
    <row r="146" spans="13:24" x14ac:dyDescent="0.25">
      <c r="O146">
        <v>739.58199999999999</v>
      </c>
      <c r="V146" t="s">
        <v>24</v>
      </c>
      <c r="W146">
        <v>4</v>
      </c>
      <c r="X146">
        <v>754.54600000000005</v>
      </c>
    </row>
    <row r="147" spans="13:24" x14ac:dyDescent="0.25">
      <c r="O147">
        <v>685.60199999999998</v>
      </c>
      <c r="X147">
        <v>734.52200000000005</v>
      </c>
    </row>
    <row r="148" spans="13:24" x14ac:dyDescent="0.25">
      <c r="O148">
        <v>703.61400000000003</v>
      </c>
      <c r="X148">
        <v>752.54</v>
      </c>
    </row>
    <row r="149" spans="13:24" x14ac:dyDescent="0.25">
      <c r="M149" t="s">
        <v>24</v>
      </c>
      <c r="N149">
        <v>4</v>
      </c>
      <c r="O149">
        <v>754.54600000000005</v>
      </c>
      <c r="X149">
        <v>788.49599999999998</v>
      </c>
    </row>
    <row r="150" spans="13:24" x14ac:dyDescent="0.25">
      <c r="O150">
        <v>752.54</v>
      </c>
      <c r="V150" t="s">
        <v>19</v>
      </c>
      <c r="W150">
        <v>3</v>
      </c>
      <c r="X150">
        <v>863.65</v>
      </c>
    </row>
    <row r="151" spans="13:24" x14ac:dyDescent="0.25">
      <c r="O151">
        <v>734.52200000000005</v>
      </c>
      <c r="X151">
        <v>731.56200000000001</v>
      </c>
    </row>
    <row r="152" spans="13:24" x14ac:dyDescent="0.25">
      <c r="O152">
        <v>788.49599999999998</v>
      </c>
      <c r="X152">
        <v>711.56200000000001</v>
      </c>
    </row>
    <row r="153" spans="13:24" x14ac:dyDescent="0.25">
      <c r="M153" t="s">
        <v>19</v>
      </c>
      <c r="N153">
        <v>3</v>
      </c>
      <c r="O153">
        <v>731.56200000000001</v>
      </c>
      <c r="V153" t="s">
        <v>40</v>
      </c>
      <c r="W153">
        <v>3</v>
      </c>
      <c r="X153">
        <v>780.58600000000001</v>
      </c>
    </row>
    <row r="154" spans="13:24" x14ac:dyDescent="0.25">
      <c r="O154">
        <v>711.56200000000001</v>
      </c>
      <c r="X154">
        <v>814.52</v>
      </c>
    </row>
    <row r="155" spans="13:24" x14ac:dyDescent="0.25">
      <c r="O155">
        <v>863.65</v>
      </c>
      <c r="X155">
        <v>778.56799999999998</v>
      </c>
    </row>
    <row r="156" spans="13:24" x14ac:dyDescent="0.25">
      <c r="M156" t="s">
        <v>40</v>
      </c>
      <c r="N156">
        <v>3</v>
      </c>
      <c r="O156">
        <v>814.52</v>
      </c>
      <c r="V156" t="s">
        <v>23</v>
      </c>
      <c r="W156">
        <v>2</v>
      </c>
      <c r="X156">
        <v>864.66200000000003</v>
      </c>
    </row>
    <row r="157" spans="13:24" x14ac:dyDescent="0.25">
      <c r="O157">
        <v>780.58600000000001</v>
      </c>
      <c r="X157">
        <v>685.54200000000003</v>
      </c>
    </row>
    <row r="158" spans="13:24" x14ac:dyDescent="0.25">
      <c r="O158">
        <v>778.56799999999998</v>
      </c>
      <c r="V158" t="s">
        <v>41</v>
      </c>
      <c r="W158">
        <v>2</v>
      </c>
      <c r="X158">
        <v>818.75599999999997</v>
      </c>
    </row>
    <row r="159" spans="13:24" x14ac:dyDescent="0.25">
      <c r="M159" t="s">
        <v>23</v>
      </c>
      <c r="N159">
        <v>2</v>
      </c>
      <c r="O159">
        <v>685.54200000000003</v>
      </c>
      <c r="X159">
        <v>820.77200000000005</v>
      </c>
    </row>
    <row r="160" spans="13:24" x14ac:dyDescent="0.25">
      <c r="O160">
        <v>864.66200000000003</v>
      </c>
      <c r="V160" t="s">
        <v>15</v>
      </c>
      <c r="W160">
        <v>1</v>
      </c>
      <c r="X160">
        <v>687.60799999999995</v>
      </c>
    </row>
    <row r="161" spans="13:24" x14ac:dyDescent="0.25">
      <c r="M161" t="s">
        <v>41</v>
      </c>
      <c r="N161">
        <v>2</v>
      </c>
      <c r="O161">
        <v>818.75599999999997</v>
      </c>
      <c r="V161" t="s">
        <v>18</v>
      </c>
      <c r="W161">
        <v>1</v>
      </c>
      <c r="X161">
        <v>863.65</v>
      </c>
    </row>
    <row r="162" spans="13:24" x14ac:dyDescent="0.25">
      <c r="O162">
        <v>820.77200000000005</v>
      </c>
      <c r="V162" t="s">
        <v>20</v>
      </c>
      <c r="W162">
        <v>1</v>
      </c>
      <c r="X162">
        <v>863.65</v>
      </c>
    </row>
    <row r="163" spans="13:24" x14ac:dyDescent="0.25">
      <c r="M163" t="s">
        <v>15</v>
      </c>
      <c r="N163">
        <v>1</v>
      </c>
      <c r="O163">
        <v>687.60799999999995</v>
      </c>
    </row>
    <row r="164" spans="13:24" x14ac:dyDescent="0.25">
      <c r="M164" t="s">
        <v>18</v>
      </c>
      <c r="N164">
        <v>1</v>
      </c>
      <c r="O164">
        <v>863.65</v>
      </c>
    </row>
    <row r="165" spans="13:24" x14ac:dyDescent="0.25">
      <c r="M165" t="s">
        <v>20</v>
      </c>
      <c r="N165">
        <v>1</v>
      </c>
      <c r="O165">
        <v>863.65</v>
      </c>
    </row>
    <row r="166" spans="13:24" x14ac:dyDescent="0.25">
      <c r="M166" t="s">
        <v>17</v>
      </c>
      <c r="N166">
        <v>1</v>
      </c>
      <c r="O166">
        <v>611.4020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9"/>
  <sheetViews>
    <sheetView workbookViewId="0">
      <selection sqref="A1:XFD1048576"/>
    </sheetView>
  </sheetViews>
  <sheetFormatPr defaultRowHeight="15" x14ac:dyDescent="0.25"/>
  <cols>
    <col min="2" max="2" width="54.42578125" bestFit="1" customWidth="1"/>
    <col min="4" max="4" width="8.7109375" bestFit="1" customWidth="1"/>
    <col min="5" max="5" width="29" bestFit="1" customWidth="1"/>
    <col min="6" max="6" width="34.42578125" bestFit="1" customWidth="1"/>
    <col min="7" max="7" width="28.42578125" bestFit="1" customWidth="1"/>
    <col min="8" max="8" width="30.28515625" bestFit="1" customWidth="1"/>
    <col min="9" max="9" width="23.7109375" bestFit="1" customWidth="1"/>
    <col min="10" max="10" width="18" bestFit="1" customWidth="1"/>
    <col min="11" max="11" width="19.5703125" bestFit="1" customWidth="1"/>
    <col min="12" max="12" width="23.28515625" bestFit="1" customWidth="1"/>
    <col min="13" max="13" width="24.7109375" bestFit="1" customWidth="1"/>
    <col min="14" max="14" width="19" bestFit="1" customWidth="1"/>
  </cols>
  <sheetData>
    <row r="1" spans="1:14" s="1" customFormat="1" ht="14.45" x14ac:dyDescent="0.3">
      <c r="A1" s="1" t="s">
        <v>25</v>
      </c>
      <c r="B1" s="1" t="s">
        <v>36</v>
      </c>
      <c r="C1" s="1" t="s">
        <v>27</v>
      </c>
      <c r="D1" s="1" t="s">
        <v>28</v>
      </c>
      <c r="E1" s="1" t="s">
        <v>42</v>
      </c>
      <c r="F1" s="1" t="s">
        <v>43</v>
      </c>
      <c r="G1" s="1" t="s">
        <v>44</v>
      </c>
      <c r="H1" s="1" t="s">
        <v>45</v>
      </c>
      <c r="I1" s="1" t="s">
        <v>46</v>
      </c>
      <c r="J1" s="1" t="s">
        <v>47</v>
      </c>
      <c r="K1" s="1" t="s">
        <v>48</v>
      </c>
      <c r="L1" s="1" t="s">
        <v>49</v>
      </c>
      <c r="M1" s="1" t="s">
        <v>50</v>
      </c>
      <c r="N1" s="1" t="s">
        <v>51</v>
      </c>
    </row>
    <row r="2" spans="1:14" ht="14.45" x14ac:dyDescent="0.3">
      <c r="A2">
        <v>600.51</v>
      </c>
      <c r="B2" t="s">
        <v>102</v>
      </c>
      <c r="C2" t="s">
        <v>29</v>
      </c>
      <c r="D2">
        <v>1</v>
      </c>
      <c r="E2" s="2">
        <v>5.4186678697781003E-7</v>
      </c>
      <c r="F2">
        <v>0.21631184924656799</v>
      </c>
      <c r="G2" s="2">
        <v>4.9789305133439199E-6</v>
      </c>
      <c r="H2">
        <v>3.4581822144993799E-4</v>
      </c>
      <c r="I2" s="2">
        <v>8.3605910326044606E-12</v>
      </c>
      <c r="J2">
        <v>0.110700859967458</v>
      </c>
      <c r="K2">
        <v>0.305879072441817</v>
      </c>
      <c r="L2" s="2">
        <v>1.2764923955809E-7</v>
      </c>
      <c r="M2" s="2">
        <v>2.7104453263561399E-6</v>
      </c>
      <c r="N2">
        <v>1.1001031827203E-2</v>
      </c>
    </row>
    <row r="3" spans="1:14" ht="14.45" x14ac:dyDescent="0.3">
      <c r="A3">
        <v>601.51199999999994</v>
      </c>
      <c r="B3" t="s">
        <v>103</v>
      </c>
      <c r="C3" t="s">
        <v>30</v>
      </c>
      <c r="D3">
        <v>1</v>
      </c>
      <c r="E3" s="2">
        <v>2.2905842239472001E-7</v>
      </c>
      <c r="F3">
        <v>0.188421609719651</v>
      </c>
      <c r="G3" s="2">
        <v>4.5410380058127399E-6</v>
      </c>
      <c r="H3">
        <v>6.8346010011794496E-4</v>
      </c>
      <c r="I3" s="2">
        <v>1.32866636442924E-12</v>
      </c>
      <c r="J3">
        <v>0.13006191803205899</v>
      </c>
      <c r="K3">
        <v>0.161149029540015</v>
      </c>
      <c r="L3" s="2">
        <v>8.6191497426748801E-8</v>
      </c>
      <c r="M3" s="2">
        <v>3.9999513136324597E-6</v>
      </c>
      <c r="N3">
        <v>7.1991498489965503E-3</v>
      </c>
    </row>
    <row r="4" spans="1:14" ht="14.45" x14ac:dyDescent="0.3">
      <c r="A4">
        <v>603.47199999999998</v>
      </c>
      <c r="B4" t="s">
        <v>104</v>
      </c>
      <c r="C4" t="s">
        <v>29</v>
      </c>
      <c r="D4">
        <v>2</v>
      </c>
      <c r="E4" s="2">
        <v>2.0856597490739E-8</v>
      </c>
      <c r="F4" s="2">
        <v>3.8729330854827403E-5</v>
      </c>
      <c r="G4">
        <v>6.0633117280282298E-2</v>
      </c>
      <c r="H4">
        <v>1.2130179824351699E-2</v>
      </c>
      <c r="I4" s="2">
        <v>1.2204204182151401E-27</v>
      </c>
      <c r="J4">
        <v>1.23236443270221E-2</v>
      </c>
      <c r="K4" s="2">
        <v>3.2664657117889799E-20</v>
      </c>
      <c r="L4" s="2">
        <v>2.6243394448184799E-7</v>
      </c>
      <c r="M4">
        <v>3.8267362573755397E-2</v>
      </c>
      <c r="N4" s="2">
        <v>3.8611940225098801E-5</v>
      </c>
    </row>
    <row r="5" spans="1:14" ht="14.45" x14ac:dyDescent="0.3">
      <c r="A5">
        <v>609.48800000000006</v>
      </c>
      <c r="B5" t="s">
        <v>105</v>
      </c>
      <c r="C5" t="s">
        <v>30</v>
      </c>
      <c r="D5">
        <v>3</v>
      </c>
      <c r="E5">
        <v>0.77157593912880695</v>
      </c>
      <c r="F5" s="2">
        <v>3.9778928730464504E-12</v>
      </c>
      <c r="G5">
        <v>0.27108029008335299</v>
      </c>
      <c r="H5" s="2">
        <v>2.20932219768619E-5</v>
      </c>
      <c r="I5" s="2">
        <v>9.7134125711786897E-26</v>
      </c>
      <c r="J5">
        <v>0.13334270325540901</v>
      </c>
      <c r="K5" s="2">
        <v>3.9160010758897102E-8</v>
      </c>
      <c r="L5" s="2">
        <v>2.8001016762979398E-8</v>
      </c>
      <c r="M5" s="2">
        <v>1.1048032986618799E-6</v>
      </c>
      <c r="N5">
        <v>7.1296776063518802E-3</v>
      </c>
    </row>
    <row r="6" spans="1:14" ht="14.45" x14ac:dyDescent="0.3">
      <c r="A6">
        <v>611.40200000000004</v>
      </c>
      <c r="B6" t="s">
        <v>31</v>
      </c>
      <c r="C6" t="s">
        <v>29</v>
      </c>
      <c r="D6">
        <v>1</v>
      </c>
      <c r="E6">
        <v>0.83619966331193496</v>
      </c>
      <c r="F6" s="2">
        <v>1.1325555120867501E-8</v>
      </c>
      <c r="G6" s="2">
        <v>3.3652349714597499E-7</v>
      </c>
      <c r="H6" s="2">
        <v>5.0076644071515899E-19</v>
      </c>
      <c r="I6" s="2">
        <v>5.0605805396287902E-15</v>
      </c>
      <c r="J6" s="2">
        <v>9.8969093593556491E-13</v>
      </c>
      <c r="K6" s="2">
        <v>3.8725848849984497E-36</v>
      </c>
      <c r="L6">
        <v>0.251286931464685</v>
      </c>
      <c r="M6" s="2">
        <v>2.48387914020258E-6</v>
      </c>
      <c r="N6">
        <v>1.48262718602601E-2</v>
      </c>
    </row>
    <row r="7" spans="1:14" ht="14.45" x14ac:dyDescent="0.3">
      <c r="B7" t="s">
        <v>32</v>
      </c>
      <c r="C7" t="s">
        <v>29</v>
      </c>
      <c r="D7">
        <v>1</v>
      </c>
    </row>
    <row r="8" spans="1:14" ht="14.45" x14ac:dyDescent="0.3">
      <c r="A8">
        <v>615.47799999999995</v>
      </c>
      <c r="B8" t="s">
        <v>106</v>
      </c>
      <c r="C8" t="s">
        <v>33</v>
      </c>
      <c r="D8">
        <v>1</v>
      </c>
      <c r="E8" s="2">
        <v>1.64901126400903E-11</v>
      </c>
      <c r="F8">
        <v>3.92325614555772E-4</v>
      </c>
      <c r="G8">
        <v>1.5816163959004599E-2</v>
      </c>
      <c r="H8">
        <v>3.4737824235905497E-2</v>
      </c>
      <c r="I8" s="2">
        <v>6.5351276878914596E-29</v>
      </c>
      <c r="J8">
        <v>3.5335512779328801E-3</v>
      </c>
      <c r="K8" s="2">
        <v>1.29042297476436E-23</v>
      </c>
      <c r="L8" s="2">
        <v>2.4250959017020901E-7</v>
      </c>
      <c r="M8">
        <v>6.5574302668737205E-2</v>
      </c>
      <c r="N8" s="2">
        <v>9.4022901139256103E-6</v>
      </c>
    </row>
    <row r="9" spans="1:14" ht="14.45" x14ac:dyDescent="0.3">
      <c r="A9">
        <v>619.52</v>
      </c>
      <c r="B9" t="s">
        <v>103</v>
      </c>
      <c r="C9" t="s">
        <v>33</v>
      </c>
      <c r="D9">
        <v>1</v>
      </c>
      <c r="E9" s="2">
        <v>6.0194304755381099E-6</v>
      </c>
      <c r="F9">
        <v>6.05900491911067E-2</v>
      </c>
      <c r="G9" s="2">
        <v>1.08914068728667E-6</v>
      </c>
      <c r="H9">
        <v>1.9661008607992699E-2</v>
      </c>
      <c r="I9" s="2">
        <v>2.2184364881497699E-13</v>
      </c>
      <c r="J9">
        <v>3.26122139184312E-2</v>
      </c>
      <c r="K9">
        <v>2.9778668506683599E-2</v>
      </c>
      <c r="L9" s="2">
        <v>5.5419004661115605E-10</v>
      </c>
      <c r="M9" s="2">
        <v>1.3086562518260401E-5</v>
      </c>
      <c r="N9" s="2">
        <v>3.3310844692414198E-5</v>
      </c>
    </row>
    <row r="10" spans="1:14" ht="14.45" x14ac:dyDescent="0.3">
      <c r="A10">
        <v>627.47400000000005</v>
      </c>
      <c r="B10" t="s">
        <v>105</v>
      </c>
      <c r="C10" t="s">
        <v>33</v>
      </c>
      <c r="D10">
        <v>3</v>
      </c>
      <c r="E10">
        <v>5.8162070846791501E-2</v>
      </c>
      <c r="F10" s="2">
        <v>1.91935933372639E-6</v>
      </c>
      <c r="G10">
        <v>4.5748973619289701E-2</v>
      </c>
      <c r="H10" s="2">
        <v>1.80269107761683E-10</v>
      </c>
      <c r="I10" s="2">
        <v>8.59484211466816E-16</v>
      </c>
      <c r="J10" s="2">
        <v>7.1866043278824907E-5</v>
      </c>
      <c r="K10" s="2">
        <v>4.4408165844336199E-24</v>
      </c>
      <c r="L10">
        <v>5.08002306101542E-2</v>
      </c>
      <c r="M10">
        <v>1.14881462423928E-2</v>
      </c>
      <c r="N10">
        <v>2.6262487198611698E-4</v>
      </c>
    </row>
    <row r="11" spans="1:14" ht="14.45" x14ac:dyDescent="0.3">
      <c r="A11">
        <v>629.48199999999997</v>
      </c>
      <c r="B11" t="s">
        <v>107</v>
      </c>
      <c r="C11" t="s">
        <v>29</v>
      </c>
      <c r="D11">
        <v>1</v>
      </c>
      <c r="E11" s="2">
        <v>8.3035537113283002E-10</v>
      </c>
      <c r="F11" s="2">
        <v>4.0900653460686998E-6</v>
      </c>
      <c r="G11">
        <v>0.172256208793267</v>
      </c>
      <c r="H11" s="2">
        <v>3.4867480450244599E-6</v>
      </c>
      <c r="I11" s="2">
        <v>2.1523867080499801E-33</v>
      </c>
      <c r="J11">
        <v>2.3599032296908799E-4</v>
      </c>
      <c r="K11" s="2">
        <v>1.3267638440222301E-32</v>
      </c>
      <c r="L11" s="2">
        <v>2.00698584478633E-7</v>
      </c>
      <c r="M11">
        <v>0.84361333872840105</v>
      </c>
      <c r="N11" s="2">
        <v>1.8816277734740501E-7</v>
      </c>
    </row>
    <row r="12" spans="1:14" ht="14.45" x14ac:dyDescent="0.3">
      <c r="B12" t="s">
        <v>108</v>
      </c>
      <c r="C12" t="s">
        <v>30</v>
      </c>
      <c r="D12">
        <v>3</v>
      </c>
    </row>
    <row r="13" spans="1:14" ht="14.45" x14ac:dyDescent="0.3">
      <c r="A13">
        <v>629.54399999999998</v>
      </c>
      <c r="B13" t="s">
        <v>109</v>
      </c>
      <c r="C13" t="s">
        <v>30</v>
      </c>
      <c r="D13">
        <v>1</v>
      </c>
      <c r="E13" s="2">
        <v>1.00285278138273E-16</v>
      </c>
      <c r="F13">
        <v>0.55986895768961897</v>
      </c>
      <c r="G13" s="2">
        <v>8.4606287173030099E-10</v>
      </c>
      <c r="H13" s="2">
        <v>2.29819678804825E-5</v>
      </c>
      <c r="I13" s="2">
        <v>3.7350864168001602E-19</v>
      </c>
      <c r="J13">
        <v>9.3875979798717202E-2</v>
      </c>
      <c r="K13">
        <v>1.35753390384952E-4</v>
      </c>
      <c r="L13" s="2">
        <v>9.7901340743640599E-10</v>
      </c>
      <c r="M13" s="2">
        <v>4.3862426498442704E-6</v>
      </c>
      <c r="N13" s="2">
        <v>1.01155771099799E-5</v>
      </c>
    </row>
    <row r="14" spans="1:14" ht="14.45" x14ac:dyDescent="0.3">
      <c r="A14">
        <v>639.47400000000005</v>
      </c>
      <c r="B14" t="s">
        <v>52</v>
      </c>
      <c r="C14" t="s">
        <v>30</v>
      </c>
      <c r="D14">
        <v>1</v>
      </c>
      <c r="E14">
        <v>2.9973515513772301E-4</v>
      </c>
      <c r="F14" s="2">
        <v>1.9329192261943299E-6</v>
      </c>
      <c r="G14">
        <v>0.73408662231572497</v>
      </c>
      <c r="H14" s="2">
        <v>1.05171873625392E-5</v>
      </c>
      <c r="I14" s="2">
        <v>3.2525612078030699E-23</v>
      </c>
      <c r="J14">
        <v>4.4545804097468299E-3</v>
      </c>
      <c r="K14" s="2">
        <v>8.7557609354241597E-21</v>
      </c>
      <c r="L14" s="2">
        <v>6.3589654502866303E-6</v>
      </c>
      <c r="M14">
        <v>0.39467527025601801</v>
      </c>
      <c r="N14" s="2">
        <v>1.81647284279812E-5</v>
      </c>
    </row>
    <row r="15" spans="1:14" ht="14.45" x14ac:dyDescent="0.3">
      <c r="A15">
        <v>639.48400000000004</v>
      </c>
      <c r="B15" t="s">
        <v>52</v>
      </c>
      <c r="C15" t="s">
        <v>30</v>
      </c>
      <c r="D15">
        <v>1</v>
      </c>
      <c r="E15" s="2">
        <v>3.2456326970324301E-7</v>
      </c>
      <c r="F15">
        <v>1.3121019295679601E-4</v>
      </c>
      <c r="G15">
        <v>0.12278106800470601</v>
      </c>
      <c r="H15">
        <v>2.65559255270813E-2</v>
      </c>
      <c r="I15" s="2">
        <v>1.09122076058324E-24</v>
      </c>
      <c r="J15">
        <v>7.8997739476120103E-3</v>
      </c>
      <c r="K15" s="2">
        <v>2.5537363029715801E-17</v>
      </c>
      <c r="L15" s="2">
        <v>1.9620467288649199E-6</v>
      </c>
      <c r="M15">
        <v>3.8397203474028301E-2</v>
      </c>
      <c r="N15">
        <v>2.2754534015112201E-4</v>
      </c>
    </row>
    <row r="16" spans="1:14" ht="14.45" x14ac:dyDescent="0.3">
      <c r="A16">
        <v>647.47400000000005</v>
      </c>
      <c r="B16" t="s">
        <v>110</v>
      </c>
      <c r="C16" t="s">
        <v>33</v>
      </c>
      <c r="D16">
        <v>3</v>
      </c>
      <c r="E16">
        <v>1.1883025625639001E-2</v>
      </c>
      <c r="F16" s="2">
        <v>7.2060090597386403E-9</v>
      </c>
      <c r="G16">
        <v>0.43999473041349102</v>
      </c>
      <c r="H16">
        <v>1.4518530897489801E-4</v>
      </c>
      <c r="I16" s="2">
        <v>2.3387411880403299E-25</v>
      </c>
      <c r="J16">
        <v>0.16693329295318099</v>
      </c>
      <c r="K16" s="2">
        <v>4.0173806936743702E-14</v>
      </c>
      <c r="L16" s="2">
        <v>1.9195364639254301E-8</v>
      </c>
      <c r="M16">
        <v>5.2693442483323105E-4</v>
      </c>
      <c r="N16" s="2">
        <v>1.8236263337828299E-5</v>
      </c>
    </row>
    <row r="17" spans="1:14" ht="14.45" x14ac:dyDescent="0.3">
      <c r="A17">
        <v>647.48199999999997</v>
      </c>
      <c r="B17" t="s">
        <v>110</v>
      </c>
      <c r="C17" t="s">
        <v>33</v>
      </c>
      <c r="D17">
        <v>3</v>
      </c>
      <c r="E17">
        <v>3.3094539875150802E-4</v>
      </c>
      <c r="F17" s="2">
        <v>2.7241497395206599E-8</v>
      </c>
      <c r="G17">
        <v>0.41561812713108898</v>
      </c>
      <c r="H17" s="2">
        <v>5.1774475868704897E-5</v>
      </c>
      <c r="I17" s="2">
        <v>7.1773887109700697E-28</v>
      </c>
      <c r="J17">
        <v>2.4443287986102999E-2</v>
      </c>
      <c r="K17" s="2">
        <v>1.3538950331358601E-19</v>
      </c>
      <c r="L17" s="2">
        <v>4.2989389231350801E-8</v>
      </c>
      <c r="M17">
        <v>7.9997226516510898E-3</v>
      </c>
      <c r="N17" s="2">
        <v>8.4775887049176192E-6</v>
      </c>
    </row>
    <row r="18" spans="1:14" ht="14.45" x14ac:dyDescent="0.3">
      <c r="A18">
        <v>647.55600000000004</v>
      </c>
      <c r="B18" t="s">
        <v>109</v>
      </c>
      <c r="C18" t="s">
        <v>33</v>
      </c>
      <c r="D18">
        <v>1</v>
      </c>
      <c r="E18" s="2">
        <v>9.6106016884607804E-9</v>
      </c>
      <c r="F18">
        <v>9.5663943540019405E-2</v>
      </c>
      <c r="G18" s="2">
        <v>5.3913440725246202E-7</v>
      </c>
      <c r="H18">
        <v>6.5210100532127599E-2</v>
      </c>
      <c r="I18" s="2">
        <v>3.0308520494277498E-16</v>
      </c>
      <c r="J18">
        <v>0.15174591462199399</v>
      </c>
      <c r="K18" s="2">
        <v>4.6419259787648998E-5</v>
      </c>
      <c r="L18" s="2">
        <v>1.3676908682004101E-9</v>
      </c>
      <c r="M18">
        <v>2.9015885271671202E-4</v>
      </c>
      <c r="N18" s="2">
        <v>6.4676738550424301E-6</v>
      </c>
    </row>
    <row r="19" spans="1:14" ht="14.45" x14ac:dyDescent="0.3">
      <c r="A19">
        <v>651.47400000000005</v>
      </c>
      <c r="B19" t="s">
        <v>106</v>
      </c>
      <c r="C19" t="s">
        <v>29</v>
      </c>
      <c r="D19">
        <v>1</v>
      </c>
      <c r="E19">
        <v>0.307661552823082</v>
      </c>
      <c r="F19" s="2">
        <v>1.19424686069126E-10</v>
      </c>
      <c r="G19">
        <v>0.16388987598155899</v>
      </c>
      <c r="H19" s="2">
        <v>3.25234290963834E-6</v>
      </c>
      <c r="I19" s="2">
        <v>1.97730012707095E-14</v>
      </c>
      <c r="J19">
        <v>0.53050272881488902</v>
      </c>
      <c r="K19" s="2">
        <v>1.2797390623526201E-5</v>
      </c>
      <c r="L19" s="2">
        <v>6.6339164328240898E-6</v>
      </c>
      <c r="M19">
        <v>4.8303181243743096E-3</v>
      </c>
      <c r="N19">
        <v>9.0420821434781008E-3</v>
      </c>
    </row>
    <row r="20" spans="1:14" ht="14.45" x14ac:dyDescent="0.3">
      <c r="A20">
        <v>657.57799999999997</v>
      </c>
      <c r="B20" t="s">
        <v>111</v>
      </c>
      <c r="C20" t="s">
        <v>30</v>
      </c>
      <c r="D20">
        <v>2</v>
      </c>
      <c r="E20" s="2">
        <v>1.31749162455126E-20</v>
      </c>
      <c r="F20">
        <v>0.35929029519913103</v>
      </c>
      <c r="G20" s="2">
        <v>3.9998043991355797E-9</v>
      </c>
      <c r="H20">
        <v>4.8495610173111296E-3</v>
      </c>
      <c r="I20" s="2">
        <v>8.6500576302863803E-27</v>
      </c>
      <c r="J20">
        <v>0.92817939290375095</v>
      </c>
      <c r="K20" s="2">
        <v>6.5555880222516603E-13</v>
      </c>
      <c r="L20" s="2">
        <v>9.4126743693946401E-11</v>
      </c>
      <c r="M20">
        <v>1.29915334815148E-4</v>
      </c>
      <c r="N20" s="2">
        <v>3.9668065319613902E-7</v>
      </c>
    </row>
    <row r="21" spans="1:14" ht="14.45" x14ac:dyDescent="0.3">
      <c r="A21">
        <v>659.51800000000003</v>
      </c>
      <c r="B21" t="s">
        <v>112</v>
      </c>
      <c r="C21" t="s">
        <v>29</v>
      </c>
      <c r="D21">
        <v>1</v>
      </c>
      <c r="E21" s="2">
        <v>2.31488265274854E-22</v>
      </c>
      <c r="F21">
        <v>3.5389562917170499E-2</v>
      </c>
      <c r="G21">
        <v>1.3712904905793401E-4</v>
      </c>
      <c r="H21">
        <v>1.4643687667251401E-2</v>
      </c>
      <c r="I21" s="2">
        <v>1.6212165633458301E-39</v>
      </c>
      <c r="J21" s="2">
        <v>4.9120309315301099E-5</v>
      </c>
      <c r="K21" s="2">
        <v>5.0053339282108998E-39</v>
      </c>
      <c r="L21" s="2">
        <v>5.4118352491622401E-9</v>
      </c>
      <c r="M21">
        <v>0.59334421991655595</v>
      </c>
      <c r="N21" s="2">
        <v>3.1832228861383201E-9</v>
      </c>
    </row>
    <row r="22" spans="1:14" ht="14.45" x14ac:dyDescent="0.3">
      <c r="A22">
        <v>659.58</v>
      </c>
      <c r="B22" t="s">
        <v>113</v>
      </c>
      <c r="C22" t="s">
        <v>30</v>
      </c>
      <c r="D22">
        <v>2</v>
      </c>
      <c r="E22" s="2">
        <v>4.3069053180566899E-39</v>
      </c>
      <c r="F22">
        <v>0.47683363587484101</v>
      </c>
      <c r="G22" s="2">
        <v>2.4623486603537901E-11</v>
      </c>
      <c r="H22" s="2">
        <v>4.8550404214068102E-5</v>
      </c>
      <c r="I22" s="2">
        <v>2.0446988779428599E-38</v>
      </c>
      <c r="J22">
        <v>1.0202093994521801E-2</v>
      </c>
      <c r="K22" s="2">
        <v>8.5147313564255697E-31</v>
      </c>
      <c r="L22" s="2">
        <v>8.0083032692709597E-11</v>
      </c>
      <c r="M22">
        <v>3.7610401905556902E-4</v>
      </c>
      <c r="N22" s="2">
        <v>2.9327142928856301E-8</v>
      </c>
    </row>
    <row r="23" spans="1:14" ht="14.45" x14ac:dyDescent="0.3">
      <c r="A23">
        <v>661.58399999999995</v>
      </c>
      <c r="B23" t="s">
        <v>114</v>
      </c>
      <c r="C23" t="s">
        <v>30</v>
      </c>
      <c r="D23">
        <v>1</v>
      </c>
      <c r="E23" s="2">
        <v>1.0241412005467201E-40</v>
      </c>
      <c r="F23">
        <v>0.39344335165622901</v>
      </c>
      <c r="G23" s="2">
        <v>3.6764388977201201E-10</v>
      </c>
      <c r="H23">
        <v>2.8545779041902301E-4</v>
      </c>
      <c r="I23" s="2">
        <v>3.2032920408389202E-39</v>
      </c>
      <c r="J23" s="2">
        <v>2.55973464413925E-5</v>
      </c>
      <c r="K23" s="2">
        <v>3.7102960914914502E-36</v>
      </c>
      <c r="L23" s="2">
        <v>2.4480754547007101E-9</v>
      </c>
      <c r="M23">
        <v>3.257255783624E-3</v>
      </c>
      <c r="N23" s="2">
        <v>2.5067736454265E-7</v>
      </c>
    </row>
    <row r="24" spans="1:14" ht="14.45" x14ac:dyDescent="0.3">
      <c r="A24">
        <v>672.47</v>
      </c>
      <c r="B24" t="s">
        <v>115</v>
      </c>
      <c r="C24" t="s">
        <v>30</v>
      </c>
      <c r="D24">
        <v>1</v>
      </c>
      <c r="E24">
        <v>1.62427316909658E-4</v>
      </c>
      <c r="F24" s="2">
        <v>2.13749179434743E-6</v>
      </c>
      <c r="G24">
        <v>3.05015407761541E-2</v>
      </c>
      <c r="H24">
        <v>1.12463560048874E-4</v>
      </c>
      <c r="I24" s="2">
        <v>1.7917998288152199E-24</v>
      </c>
      <c r="J24">
        <v>0.44610669631521099</v>
      </c>
      <c r="K24" s="2">
        <v>9.3991082955614599E-20</v>
      </c>
      <c r="L24" s="2">
        <v>3.4181111704969899E-9</v>
      </c>
      <c r="M24">
        <v>0.14600189674745401</v>
      </c>
      <c r="N24" s="2">
        <v>1.9649052032389401E-8</v>
      </c>
    </row>
    <row r="25" spans="1:14" ht="14.45" x14ac:dyDescent="0.3">
      <c r="B25" t="s">
        <v>115</v>
      </c>
      <c r="C25" t="s">
        <v>30</v>
      </c>
      <c r="D25">
        <v>1</v>
      </c>
    </row>
    <row r="26" spans="1:14" ht="14.45" x14ac:dyDescent="0.3">
      <c r="A26">
        <v>675.58600000000001</v>
      </c>
      <c r="B26" t="s">
        <v>111</v>
      </c>
      <c r="C26" t="s">
        <v>33</v>
      </c>
      <c r="D26">
        <v>2</v>
      </c>
      <c r="E26" s="2">
        <v>2.9659756747183901E-9</v>
      </c>
      <c r="F26">
        <v>3.8883573917211797E-2</v>
      </c>
      <c r="G26">
        <v>1.9856711677074799E-4</v>
      </c>
      <c r="H26">
        <v>0.90649047944071903</v>
      </c>
      <c r="I26" s="2">
        <v>1.28580342623868E-19</v>
      </c>
      <c r="J26">
        <v>0.57102762568624499</v>
      </c>
      <c r="K26" s="2">
        <v>1.3319269442311699E-11</v>
      </c>
      <c r="L26" s="2">
        <v>4.8908581793644798E-8</v>
      </c>
      <c r="M26">
        <v>3.0366299822323601E-2</v>
      </c>
      <c r="N26" s="2">
        <v>1.1649209091306701E-5</v>
      </c>
    </row>
    <row r="27" spans="1:14" ht="14.45" x14ac:dyDescent="0.3">
      <c r="A27">
        <v>677.48599999999999</v>
      </c>
      <c r="B27" t="s">
        <v>116</v>
      </c>
      <c r="C27" t="s">
        <v>30</v>
      </c>
      <c r="D27">
        <v>1</v>
      </c>
      <c r="E27">
        <v>0.37964909380659001</v>
      </c>
      <c r="F27" s="2">
        <v>1.3479971178363901E-6</v>
      </c>
      <c r="G27">
        <v>0.95403397082831998</v>
      </c>
      <c r="H27">
        <v>3.0003800379048201E-4</v>
      </c>
      <c r="I27" s="2">
        <v>3.9674832721241298E-14</v>
      </c>
      <c r="J27">
        <v>0.47192601839190002</v>
      </c>
      <c r="K27" s="2">
        <v>2.2970477372612401E-8</v>
      </c>
      <c r="L27" s="2">
        <v>1.23756225836014E-5</v>
      </c>
      <c r="M27">
        <v>9.2888617768674006E-2</v>
      </c>
      <c r="N27">
        <v>8.6760768045829903E-4</v>
      </c>
    </row>
    <row r="28" spans="1:14" ht="14.45" x14ac:dyDescent="0.3">
      <c r="A28">
        <v>677.58600000000001</v>
      </c>
      <c r="B28" t="s">
        <v>113</v>
      </c>
      <c r="C28" t="s">
        <v>33</v>
      </c>
      <c r="D28">
        <v>2</v>
      </c>
      <c r="E28" s="2">
        <v>5.2316181476028502E-7</v>
      </c>
      <c r="F28">
        <v>2.88506333063384E-2</v>
      </c>
      <c r="G28">
        <v>1.0369831427963999E-3</v>
      </c>
      <c r="H28">
        <v>0.79743414319686601</v>
      </c>
      <c r="I28" s="2">
        <v>1.4962949491153999E-16</v>
      </c>
      <c r="J28">
        <v>0.68152309326506799</v>
      </c>
      <c r="K28" s="2">
        <v>4.17896331803448E-9</v>
      </c>
      <c r="L28" s="2">
        <v>3.09400947706958E-7</v>
      </c>
      <c r="M28">
        <v>3.1781038030289803E-2</v>
      </c>
      <c r="N28" s="2">
        <v>7.5146519226927894E-5</v>
      </c>
    </row>
    <row r="29" spans="1:14" ht="14.45" x14ac:dyDescent="0.3">
      <c r="A29">
        <v>680.57600000000002</v>
      </c>
      <c r="B29" t="s">
        <v>117</v>
      </c>
      <c r="C29" t="s">
        <v>30</v>
      </c>
      <c r="D29">
        <v>1</v>
      </c>
      <c r="E29">
        <v>1.60206610783609E-2</v>
      </c>
      <c r="F29" s="2">
        <v>2.8153312383033502E-9</v>
      </c>
      <c r="G29">
        <v>0.63508670680066903</v>
      </c>
      <c r="H29">
        <v>2.8936381573529701E-3</v>
      </c>
      <c r="I29" s="2">
        <v>3.3179162903432702E-26</v>
      </c>
      <c r="J29">
        <v>1.0535569257052299E-2</v>
      </c>
      <c r="K29" s="2">
        <v>1.3325526634405601E-10</v>
      </c>
      <c r="L29" s="2">
        <v>2.9322391485865701E-6</v>
      </c>
      <c r="M29" s="2">
        <v>2.02851159245666E-5</v>
      </c>
      <c r="N29">
        <v>6.58520103715413E-2</v>
      </c>
    </row>
    <row r="30" spans="1:14" ht="14.45" x14ac:dyDescent="0.3">
      <c r="A30">
        <v>683.52200000000005</v>
      </c>
      <c r="B30" t="s">
        <v>109</v>
      </c>
      <c r="C30" t="s">
        <v>29</v>
      </c>
      <c r="D30">
        <v>1</v>
      </c>
      <c r="E30" s="2">
        <v>5.9456505411723803E-12</v>
      </c>
      <c r="F30" s="2">
        <v>2.23319707885093E-5</v>
      </c>
      <c r="G30">
        <v>0.18291100770347099</v>
      </c>
      <c r="H30" s="2">
        <v>2.7719856316044501E-5</v>
      </c>
      <c r="I30" s="2">
        <v>1.27807009964633E-34</v>
      </c>
      <c r="J30" s="2">
        <v>4.8650149191976903E-6</v>
      </c>
      <c r="K30" s="2">
        <v>2.4244522062430402E-34</v>
      </c>
      <c r="L30" s="2">
        <v>8.1595041682457495E-7</v>
      </c>
      <c r="M30">
        <v>0.97044997891375395</v>
      </c>
      <c r="N30" s="2">
        <v>7.86607652540516E-7</v>
      </c>
    </row>
    <row r="31" spans="1:14" ht="14.45" x14ac:dyDescent="0.3">
      <c r="B31" t="s">
        <v>118</v>
      </c>
      <c r="C31" t="s">
        <v>30</v>
      </c>
      <c r="D31">
        <v>1</v>
      </c>
    </row>
    <row r="32" spans="1:14" ht="14.45" x14ac:dyDescent="0.3">
      <c r="A32">
        <v>683.59199999999998</v>
      </c>
      <c r="B32" t="s">
        <v>119</v>
      </c>
      <c r="C32" t="s">
        <v>30</v>
      </c>
      <c r="D32">
        <v>1</v>
      </c>
      <c r="E32" s="2">
        <v>4.14768155437822E-10</v>
      </c>
      <c r="F32" s="2">
        <v>1.27551337906545E-5</v>
      </c>
      <c r="G32">
        <v>5.34006672097355E-3</v>
      </c>
      <c r="H32">
        <v>6.2817049346903006E-2</v>
      </c>
      <c r="I32" s="2">
        <v>4.6455443902433202E-30</v>
      </c>
      <c r="J32">
        <v>0.10008204573488901</v>
      </c>
      <c r="K32" s="2">
        <v>1.5306422330296399E-20</v>
      </c>
      <c r="L32" s="2">
        <v>5.7794009182548103E-9</v>
      </c>
      <c r="M32">
        <v>1.3230333171749199E-3</v>
      </c>
      <c r="N32" s="2">
        <v>4.1265038022883303E-6</v>
      </c>
    </row>
    <row r="33" spans="1:14" ht="14.45" x14ac:dyDescent="0.3">
      <c r="A33">
        <v>685.54200000000003</v>
      </c>
      <c r="B33" t="s">
        <v>120</v>
      </c>
      <c r="C33" t="s">
        <v>29</v>
      </c>
      <c r="D33">
        <v>1</v>
      </c>
      <c r="E33" s="2">
        <v>6.0210219071545406E-17</v>
      </c>
      <c r="F33">
        <v>1.3515725824240799E-4</v>
      </c>
      <c r="G33">
        <v>2.0455561726310701E-3</v>
      </c>
      <c r="H33">
        <v>1.02996648037387E-3</v>
      </c>
      <c r="I33" s="2">
        <v>6.6517988325665396E-38</v>
      </c>
      <c r="J33">
        <v>3.1749578038919998E-4</v>
      </c>
      <c r="K33" s="2">
        <v>8.3374332899091601E-36</v>
      </c>
      <c r="L33" s="2">
        <v>2.4666124083203198E-9</v>
      </c>
      <c r="M33">
        <v>0.51103949888595801</v>
      </c>
      <c r="N33" s="2">
        <v>9.5303451730101099E-9</v>
      </c>
    </row>
    <row r="34" spans="1:14" ht="14.45" x14ac:dyDescent="0.3">
      <c r="A34">
        <v>685.60199999999998</v>
      </c>
      <c r="B34" t="s">
        <v>121</v>
      </c>
      <c r="C34" t="s">
        <v>30</v>
      </c>
      <c r="D34">
        <v>1</v>
      </c>
      <c r="E34" s="2">
        <v>6.0912440138995398E-26</v>
      </c>
      <c r="F34">
        <v>6.4361033377987598E-2</v>
      </c>
      <c r="G34" s="2">
        <v>6.7455559630718099E-9</v>
      </c>
      <c r="H34">
        <v>0.21807645041284299</v>
      </c>
      <c r="I34" s="2">
        <v>1.50098553646614E-36</v>
      </c>
      <c r="J34">
        <v>0.29765069729089699</v>
      </c>
      <c r="K34" s="2">
        <v>5.1169047815803898E-27</v>
      </c>
      <c r="L34" s="2">
        <v>5.71105345555989E-12</v>
      </c>
      <c r="M34">
        <v>1.1388723300464101E-3</v>
      </c>
      <c r="N34" s="2">
        <v>1.45950816853851E-9</v>
      </c>
    </row>
    <row r="35" spans="1:14" ht="14.45" x14ac:dyDescent="0.3">
      <c r="A35">
        <v>686.48599999999999</v>
      </c>
      <c r="B35" t="s">
        <v>122</v>
      </c>
      <c r="C35" t="s">
        <v>30</v>
      </c>
      <c r="D35">
        <v>1</v>
      </c>
      <c r="E35">
        <v>2.5142777025338299E-2</v>
      </c>
      <c r="F35" s="2">
        <v>8.54434752178844E-5</v>
      </c>
      <c r="G35">
        <v>0.68410427987620004</v>
      </c>
      <c r="H35" s="2">
        <v>7.5376608832267502E-6</v>
      </c>
      <c r="I35" s="2">
        <v>4.8851101179902499E-14</v>
      </c>
      <c r="J35">
        <v>0.122446241038614</v>
      </c>
      <c r="K35" s="2">
        <v>1.0815542236407501E-15</v>
      </c>
      <c r="L35" s="2">
        <v>9.7585402488534006E-5</v>
      </c>
      <c r="M35">
        <v>0.73741516429933296</v>
      </c>
      <c r="N35" s="2">
        <v>7.8764864873623494E-6</v>
      </c>
    </row>
    <row r="36" spans="1:14" ht="14.45" x14ac:dyDescent="0.3">
      <c r="A36">
        <v>687.60799999999995</v>
      </c>
      <c r="B36" t="s">
        <v>34</v>
      </c>
      <c r="C36" t="s">
        <v>29</v>
      </c>
      <c r="D36">
        <v>1</v>
      </c>
      <c r="E36" s="2">
        <v>1.8369492421972601E-38</v>
      </c>
      <c r="F36">
        <v>0.79179402931715204</v>
      </c>
      <c r="G36" s="2">
        <v>1.0031885306004401E-10</v>
      </c>
      <c r="H36">
        <v>2.35562996314914E-2</v>
      </c>
      <c r="I36" s="2">
        <v>1.22364014161655E-44</v>
      </c>
      <c r="J36">
        <v>2.84724981830935E-3</v>
      </c>
      <c r="K36" s="2">
        <v>2.2832371713236E-39</v>
      </c>
      <c r="L36" s="2">
        <v>2.2778731510175998E-12</v>
      </c>
      <c r="M36">
        <v>6.1405555614247997E-3</v>
      </c>
      <c r="N36" s="2">
        <v>2.0038062162452801E-10</v>
      </c>
    </row>
    <row r="37" spans="1:14" ht="14.45" x14ac:dyDescent="0.3">
      <c r="A37">
        <v>690.51599999999996</v>
      </c>
      <c r="B37" t="s">
        <v>115</v>
      </c>
      <c r="C37" t="s">
        <v>33</v>
      </c>
      <c r="D37">
        <v>1</v>
      </c>
      <c r="E37">
        <v>4.8994135050310804E-3</v>
      </c>
      <c r="F37" s="2">
        <v>6.9000299076735899E-8</v>
      </c>
      <c r="G37">
        <v>0.26376827966601502</v>
      </c>
      <c r="H37">
        <v>1.17231483961298E-4</v>
      </c>
      <c r="I37" s="2">
        <v>2.9072349044388299E-24</v>
      </c>
      <c r="J37">
        <v>0.23344582158628199</v>
      </c>
      <c r="K37" s="2">
        <v>1.4398943279917501E-15</v>
      </c>
      <c r="L37" s="2">
        <v>2.0489942374281901E-8</v>
      </c>
      <c r="M37">
        <v>1.1445488954747601E-2</v>
      </c>
      <c r="N37" s="2">
        <v>3.7537575941575901E-6</v>
      </c>
    </row>
    <row r="38" spans="1:14" ht="14.45" x14ac:dyDescent="0.3">
      <c r="A38">
        <v>693.46799999999996</v>
      </c>
      <c r="B38" t="s">
        <v>52</v>
      </c>
      <c r="C38" t="s">
        <v>29</v>
      </c>
      <c r="D38">
        <v>1</v>
      </c>
      <c r="E38">
        <v>2.51901736992435E-3</v>
      </c>
      <c r="F38" s="2">
        <v>5.7833787266097304E-6</v>
      </c>
      <c r="G38">
        <v>0.110303974434224</v>
      </c>
      <c r="H38">
        <v>5.23847314253339E-3</v>
      </c>
      <c r="I38" s="2">
        <v>2.2879829609561001E-20</v>
      </c>
      <c r="J38">
        <v>0.41854685466411301</v>
      </c>
      <c r="K38" s="2">
        <v>4.6602143694772997E-12</v>
      </c>
      <c r="L38" s="2">
        <v>8.8387546056624501E-8</v>
      </c>
      <c r="M38">
        <v>1.32049528951921E-2</v>
      </c>
      <c r="N38" s="2">
        <v>1.47038153350212E-5</v>
      </c>
    </row>
    <row r="39" spans="1:14" x14ac:dyDescent="0.25">
      <c r="A39">
        <v>693.47799999999995</v>
      </c>
      <c r="B39" t="s">
        <v>52</v>
      </c>
      <c r="C39" t="s">
        <v>29</v>
      </c>
      <c r="D39">
        <v>1</v>
      </c>
      <c r="E39">
        <v>3.9147164504608298E-2</v>
      </c>
      <c r="F39" s="2">
        <v>7.24812045220592E-5</v>
      </c>
      <c r="G39">
        <v>0.79463549129396005</v>
      </c>
      <c r="H39">
        <v>3.78493183674334E-3</v>
      </c>
      <c r="I39" s="2">
        <v>4.3668703666024299E-14</v>
      </c>
      <c r="J39">
        <v>0.12534617726084099</v>
      </c>
      <c r="K39" s="2">
        <v>2.9281012009154402E-9</v>
      </c>
      <c r="L39">
        <v>1.53850532505178E-4</v>
      </c>
      <c r="M39">
        <v>0.132172853769747</v>
      </c>
      <c r="N39">
        <v>3.6786824983490898E-3</v>
      </c>
    </row>
    <row r="40" spans="1:14" x14ac:dyDescent="0.25">
      <c r="A40">
        <v>693.55799999999999</v>
      </c>
      <c r="B40" t="s">
        <v>123</v>
      </c>
      <c r="C40" t="s">
        <v>33</v>
      </c>
      <c r="D40">
        <v>1</v>
      </c>
      <c r="E40">
        <v>2.7208434916386901E-4</v>
      </c>
      <c r="F40" s="2">
        <v>6.1189312092026001E-6</v>
      </c>
      <c r="G40">
        <v>0.76938668827358903</v>
      </c>
      <c r="H40">
        <v>1.2439099079810599E-2</v>
      </c>
      <c r="I40" s="2">
        <v>3.4437591083098399E-23</v>
      </c>
      <c r="J40">
        <v>3.4604954145112002E-3</v>
      </c>
      <c r="K40" s="2">
        <v>4.12244381771869E-13</v>
      </c>
      <c r="L40" s="2">
        <v>1.6124031084312099E-5</v>
      </c>
      <c r="M40">
        <v>1.0707060693129799E-2</v>
      </c>
      <c r="N40">
        <v>9.4164758567662401E-3</v>
      </c>
    </row>
    <row r="41" spans="1:14" x14ac:dyDescent="0.25">
      <c r="A41">
        <v>695.46400000000006</v>
      </c>
      <c r="B41" t="s">
        <v>116</v>
      </c>
      <c r="C41" t="s">
        <v>33</v>
      </c>
      <c r="D41">
        <v>1</v>
      </c>
      <c r="E41">
        <v>0.35576337000507102</v>
      </c>
      <c r="F41" s="2">
        <v>1.0002895634266599E-6</v>
      </c>
      <c r="G41">
        <v>0.83559162502532602</v>
      </c>
      <c r="H41" s="2">
        <v>4.9322767727731397E-5</v>
      </c>
      <c r="I41" s="2">
        <v>2.5944980663283E-14</v>
      </c>
      <c r="J41">
        <v>0.55123608991365403</v>
      </c>
      <c r="K41" s="2">
        <v>1.0887439056044999E-9</v>
      </c>
      <c r="L41" s="2">
        <v>4.7183285030555297E-6</v>
      </c>
      <c r="M41">
        <v>0.14582463354346101</v>
      </c>
      <c r="N41" s="2">
        <v>8.1905257356783897E-5</v>
      </c>
    </row>
    <row r="42" spans="1:14" x14ac:dyDescent="0.25">
      <c r="A42">
        <v>698.58399999999995</v>
      </c>
      <c r="B42" t="s">
        <v>124</v>
      </c>
      <c r="C42" t="s">
        <v>33</v>
      </c>
      <c r="D42">
        <v>1</v>
      </c>
      <c r="E42" s="2">
        <v>8.6126593962346292E-6</v>
      </c>
      <c r="F42" s="2">
        <v>7.7574219911303403E-7</v>
      </c>
      <c r="G42">
        <v>0.109320036223732</v>
      </c>
      <c r="H42">
        <v>4.23680088423103E-4</v>
      </c>
      <c r="I42" s="2">
        <v>2.2543838286799999E-28</v>
      </c>
      <c r="J42">
        <v>4.4344044273314197E-2</v>
      </c>
      <c r="K42" s="2">
        <v>1.09190984685031E-20</v>
      </c>
      <c r="L42" s="2">
        <v>1.5869551963927598E-8</v>
      </c>
      <c r="M42">
        <v>4.6796590566689902E-2</v>
      </c>
      <c r="N42" s="2">
        <v>2.07746331043076E-6</v>
      </c>
    </row>
    <row r="43" spans="1:14" x14ac:dyDescent="0.25">
      <c r="A43">
        <v>701.50400000000002</v>
      </c>
      <c r="B43" t="s">
        <v>118</v>
      </c>
      <c r="C43" t="s">
        <v>33</v>
      </c>
      <c r="D43">
        <v>1</v>
      </c>
      <c r="E43" s="2">
        <v>6.0834673086766695E-7</v>
      </c>
      <c r="F43" s="2">
        <v>2.8586922375520799E-8</v>
      </c>
      <c r="G43">
        <v>1.29175190182885E-2</v>
      </c>
      <c r="H43">
        <v>3.6448526748577903E-2</v>
      </c>
      <c r="I43" s="2">
        <v>8.6849529363214505E-29</v>
      </c>
      <c r="J43">
        <v>0.167349605865246</v>
      </c>
      <c r="K43" s="2">
        <v>2.2955692658069502E-16</v>
      </c>
      <c r="L43" s="2">
        <v>3.3126432215717802E-9</v>
      </c>
      <c r="M43" s="2">
        <v>9.7100096200025792E-7</v>
      </c>
      <c r="N43" s="2">
        <v>5.0277015964590898E-6</v>
      </c>
    </row>
    <row r="44" spans="1:14" x14ac:dyDescent="0.25">
      <c r="A44">
        <v>701.60199999999998</v>
      </c>
      <c r="B44" t="s">
        <v>119</v>
      </c>
      <c r="C44" t="s">
        <v>33</v>
      </c>
      <c r="D44">
        <v>1</v>
      </c>
      <c r="E44" s="2">
        <v>8.3544911651345802E-6</v>
      </c>
      <c r="F44" s="2">
        <v>2.6333316984400801E-5</v>
      </c>
      <c r="G44">
        <v>1.13059937975697E-2</v>
      </c>
      <c r="H44">
        <v>1.54954863509961E-3</v>
      </c>
      <c r="I44" s="2">
        <v>4.2347350180644099E-24</v>
      </c>
      <c r="J44">
        <v>0.40132948422172599</v>
      </c>
      <c r="K44" s="2">
        <v>1.1085235645925599E-18</v>
      </c>
      <c r="L44" s="2">
        <v>7.0666332120723497E-9</v>
      </c>
      <c r="M44">
        <v>0.16598429323352501</v>
      </c>
      <c r="N44" s="2">
        <v>1.33385580644094E-7</v>
      </c>
    </row>
    <row r="45" spans="1:14" x14ac:dyDescent="0.25">
      <c r="A45">
        <v>703.50599999999997</v>
      </c>
      <c r="B45" t="s">
        <v>125</v>
      </c>
      <c r="C45" t="s">
        <v>30</v>
      </c>
      <c r="D45">
        <v>2</v>
      </c>
      <c r="E45">
        <v>0.44289740751721302</v>
      </c>
      <c r="F45" s="2">
        <v>7.4359806054827799E-7</v>
      </c>
      <c r="G45">
        <v>0.58837128853363296</v>
      </c>
      <c r="H45" s="2">
        <v>1.52760364474194E-5</v>
      </c>
      <c r="I45" s="2">
        <v>4.4363353439341499E-14</v>
      </c>
      <c r="J45">
        <v>0.18660886964192699</v>
      </c>
      <c r="K45" s="2">
        <v>1.8303916608752599E-10</v>
      </c>
      <c r="L45" s="2">
        <v>9.5842264987409804E-5</v>
      </c>
      <c r="M45">
        <v>0.326535624191373</v>
      </c>
      <c r="N45">
        <v>9.4582224858491505E-4</v>
      </c>
    </row>
    <row r="46" spans="1:14" x14ac:dyDescent="0.25">
      <c r="A46">
        <v>703.61400000000003</v>
      </c>
      <c r="B46" t="s">
        <v>121</v>
      </c>
      <c r="C46" t="s">
        <v>33</v>
      </c>
      <c r="D46">
        <v>1</v>
      </c>
      <c r="E46" s="2">
        <v>2.9237031890226498E-9</v>
      </c>
      <c r="F46">
        <v>9.6165623151173098E-4</v>
      </c>
      <c r="G46">
        <v>1.9396547951276699E-3</v>
      </c>
      <c r="H46">
        <v>9.3380146159891507E-3</v>
      </c>
      <c r="I46" s="2">
        <v>6.62214238887907E-26</v>
      </c>
      <c r="J46">
        <v>0.16555741327506501</v>
      </c>
      <c r="K46" s="2">
        <v>6.8986577014372102E-22</v>
      </c>
      <c r="L46" s="2">
        <v>8.5343199137525393E-9</v>
      </c>
      <c r="M46">
        <v>0.420574988119789</v>
      </c>
      <c r="N46" s="2">
        <v>7.2238106315870698E-8</v>
      </c>
    </row>
    <row r="47" spans="1:14" x14ac:dyDescent="0.25">
      <c r="A47">
        <v>704.50800000000004</v>
      </c>
      <c r="B47" t="s">
        <v>122</v>
      </c>
      <c r="C47" t="s">
        <v>33</v>
      </c>
      <c r="D47">
        <v>1</v>
      </c>
      <c r="E47">
        <v>0.37886493700180002</v>
      </c>
      <c r="F47" s="2">
        <v>1.87271583403755E-6</v>
      </c>
      <c r="G47">
        <v>0.74844813682769396</v>
      </c>
      <c r="H47" s="2">
        <v>5.41947877635999E-5</v>
      </c>
      <c r="I47" s="2">
        <v>1.23270667029724E-13</v>
      </c>
      <c r="J47">
        <v>0.24591749050206901</v>
      </c>
      <c r="K47" s="2">
        <v>9.7199573425811006E-10</v>
      </c>
      <c r="L47" s="2">
        <v>8.4030066688268602E-5</v>
      </c>
      <c r="M47">
        <v>0.27373852862827103</v>
      </c>
      <c r="N47">
        <v>1.08878286475432E-3</v>
      </c>
    </row>
    <row r="48" spans="1:14" x14ac:dyDescent="0.25">
      <c r="A48">
        <v>707.44</v>
      </c>
      <c r="B48" t="s">
        <v>126</v>
      </c>
      <c r="C48" t="s">
        <v>29</v>
      </c>
      <c r="D48">
        <v>1</v>
      </c>
      <c r="E48" s="2">
        <v>2.5952362588744699E-10</v>
      </c>
      <c r="F48" s="2">
        <v>3.6005059355396098E-9</v>
      </c>
      <c r="G48">
        <v>4.8479754848530099E-4</v>
      </c>
      <c r="H48" s="2">
        <v>2.1061990813363202E-6</v>
      </c>
      <c r="I48" s="2">
        <v>4.9585014384698903E-40</v>
      </c>
      <c r="J48">
        <v>0.33232430820954001</v>
      </c>
      <c r="K48" s="2">
        <v>3.3859186733728199E-33</v>
      </c>
      <c r="L48" s="2">
        <v>2.9253971282378998E-13</v>
      </c>
      <c r="M48">
        <v>0.109080133859324</v>
      </c>
      <c r="N48" s="2">
        <v>2.333879332858E-11</v>
      </c>
    </row>
    <row r="49" spans="1:14" x14ac:dyDescent="0.25">
      <c r="B49" t="s">
        <v>127</v>
      </c>
      <c r="C49" t="s">
        <v>33</v>
      </c>
      <c r="D49">
        <v>1</v>
      </c>
    </row>
    <row r="50" spans="1:14" x14ac:dyDescent="0.25">
      <c r="A50">
        <v>711.56200000000001</v>
      </c>
      <c r="B50" t="s">
        <v>111</v>
      </c>
      <c r="C50" t="s">
        <v>29</v>
      </c>
      <c r="D50">
        <v>2</v>
      </c>
      <c r="E50" s="2">
        <v>3.20758449998501E-15</v>
      </c>
      <c r="F50" s="2">
        <v>8.4772749851624994E-6</v>
      </c>
      <c r="G50">
        <v>6.1015767329195697E-3</v>
      </c>
      <c r="H50">
        <v>5.2295743357299602E-3</v>
      </c>
      <c r="I50" s="2">
        <v>1.98762636639515E-38</v>
      </c>
      <c r="J50">
        <v>2.2171545798117101E-4</v>
      </c>
      <c r="K50" s="2">
        <v>4.4604903210533903E-31</v>
      </c>
      <c r="L50" s="2">
        <v>1.36486118529247E-9</v>
      </c>
      <c r="M50">
        <v>3.6952764520352399E-2</v>
      </c>
      <c r="N50" s="2">
        <v>3.0793448942077702E-7</v>
      </c>
    </row>
    <row r="51" spans="1:14" x14ac:dyDescent="0.25">
      <c r="B51" t="s">
        <v>35</v>
      </c>
      <c r="C51" t="s">
        <v>30</v>
      </c>
      <c r="D51">
        <v>1</v>
      </c>
    </row>
    <row r="52" spans="1:14" x14ac:dyDescent="0.25">
      <c r="A52">
        <v>712.56799999999998</v>
      </c>
      <c r="B52" t="s">
        <v>128</v>
      </c>
      <c r="C52" t="s">
        <v>30</v>
      </c>
      <c r="D52">
        <v>1</v>
      </c>
      <c r="E52" s="2">
        <v>2.4331071834276199E-13</v>
      </c>
      <c r="F52" s="2">
        <v>1.06613540741802E-5</v>
      </c>
      <c r="G52">
        <v>6.61973465479785E-3</v>
      </c>
      <c r="H52">
        <v>1.0751423949491299E-2</v>
      </c>
      <c r="I52" s="2">
        <v>1.51789144054917E-36</v>
      </c>
      <c r="J52">
        <v>1.51763298810004E-3</v>
      </c>
      <c r="K52" s="2">
        <v>9.2910663169540809E-28</v>
      </c>
      <c r="L52" s="2">
        <v>1.4111419658041901E-9</v>
      </c>
      <c r="M52">
        <v>2.1856498583355002E-2</v>
      </c>
      <c r="N52" s="2">
        <v>6.5305108875802203E-7</v>
      </c>
    </row>
    <row r="53" spans="1:14" x14ac:dyDescent="0.25">
      <c r="A53">
        <v>712.62199999999996</v>
      </c>
      <c r="B53" t="s">
        <v>128</v>
      </c>
      <c r="C53" t="s">
        <v>30</v>
      </c>
      <c r="D53">
        <v>1</v>
      </c>
      <c r="E53" s="2">
        <v>1.7046293930527899E-28</v>
      </c>
      <c r="F53">
        <v>5.4442090892931901E-2</v>
      </c>
      <c r="G53" s="2">
        <v>4.9380566054643296E-13</v>
      </c>
      <c r="H53" s="2">
        <v>1.2047145919553401E-6</v>
      </c>
      <c r="I53" s="2">
        <v>1.0847379073414399E-24</v>
      </c>
      <c r="J53">
        <v>6.9972381527993899E-2</v>
      </c>
      <c r="K53" s="2">
        <v>1.8725670150174598E-12</v>
      </c>
      <c r="L53" s="2">
        <v>2.0952970731359498E-12</v>
      </c>
      <c r="M53">
        <v>4.34646018755739E-4</v>
      </c>
      <c r="N53" s="2">
        <v>1.35421099090086E-10</v>
      </c>
    </row>
    <row r="54" spans="1:14" x14ac:dyDescent="0.25">
      <c r="A54">
        <v>713.57399999999996</v>
      </c>
      <c r="B54" t="s">
        <v>113</v>
      </c>
      <c r="C54" t="s">
        <v>29</v>
      </c>
      <c r="D54">
        <v>2</v>
      </c>
      <c r="E54" s="2">
        <v>3.9120199830348497E-29</v>
      </c>
      <c r="F54">
        <v>7.8009814268423E-4</v>
      </c>
      <c r="G54" s="2">
        <v>4.6137811248829199E-7</v>
      </c>
      <c r="H54">
        <v>0.76002720357383202</v>
      </c>
      <c r="I54" s="2">
        <v>8.5393858975253097E-47</v>
      </c>
      <c r="J54">
        <v>1.8094109223633901E-4</v>
      </c>
      <c r="K54" s="2">
        <v>5.2745180701714302E-36</v>
      </c>
      <c r="L54" s="2">
        <v>1.53763982989288E-12</v>
      </c>
      <c r="M54">
        <v>8.4373454344125896E-4</v>
      </c>
      <c r="N54" s="2">
        <v>8.5597626465643498E-9</v>
      </c>
    </row>
    <row r="55" spans="1:14" x14ac:dyDescent="0.25">
      <c r="A55">
        <v>714.51</v>
      </c>
      <c r="B55" t="s">
        <v>129</v>
      </c>
      <c r="C55" t="s">
        <v>30</v>
      </c>
      <c r="D55">
        <v>1</v>
      </c>
      <c r="E55">
        <v>3.6628391329309402E-2</v>
      </c>
      <c r="F55" s="2">
        <v>3.1134930945206899E-5</v>
      </c>
      <c r="G55">
        <v>0.57210524321619205</v>
      </c>
      <c r="H55" s="2">
        <v>9.82085821747125E-6</v>
      </c>
      <c r="I55" s="2">
        <v>1.39374811057759E-14</v>
      </c>
      <c r="J55">
        <v>0.22283491626450599</v>
      </c>
      <c r="K55" s="2">
        <v>6.8429440416210003E-15</v>
      </c>
      <c r="L55" s="2">
        <v>2.46481370641043E-5</v>
      </c>
      <c r="M55">
        <v>0.97461264054975405</v>
      </c>
      <c r="N55" s="2">
        <v>5.9477374250907498E-6</v>
      </c>
    </row>
    <row r="56" spans="1:14" x14ac:dyDescent="0.25">
      <c r="A56">
        <v>714.58</v>
      </c>
      <c r="B56" t="s">
        <v>129</v>
      </c>
      <c r="C56" t="s">
        <v>30</v>
      </c>
      <c r="D56">
        <v>1</v>
      </c>
      <c r="E56" s="2">
        <v>1.9551411228811999E-16</v>
      </c>
      <c r="F56">
        <v>3.6445405965763702E-4</v>
      </c>
      <c r="G56">
        <v>7.9665030493258503E-4</v>
      </c>
      <c r="H56">
        <v>0.199804792088071</v>
      </c>
      <c r="I56" s="2">
        <v>2.0537234083394999E-37</v>
      </c>
      <c r="J56">
        <v>1.6385918859456001E-3</v>
      </c>
      <c r="K56" s="2">
        <v>1.8278425923394999E-26</v>
      </c>
      <c r="L56" s="2">
        <v>8.0911057627416305E-10</v>
      </c>
      <c r="M56">
        <v>9.0028065453569093E-3</v>
      </c>
      <c r="N56" s="2">
        <v>1.6154713056678E-6</v>
      </c>
    </row>
    <row r="57" spans="1:14" x14ac:dyDescent="0.25">
      <c r="A57">
        <v>716.52</v>
      </c>
      <c r="B57" t="s">
        <v>130</v>
      </c>
      <c r="C57" t="s">
        <v>30</v>
      </c>
      <c r="D57">
        <v>1</v>
      </c>
      <c r="E57" s="2">
        <v>3.7397706145593198E-8</v>
      </c>
      <c r="F57" s="2">
        <v>1.9328769084455301E-9</v>
      </c>
      <c r="G57">
        <v>1.9629614080525801E-3</v>
      </c>
      <c r="H57" s="2">
        <v>4.4921902415744897E-7</v>
      </c>
      <c r="I57" s="2">
        <v>1.0392005717536101E-37</v>
      </c>
      <c r="J57">
        <v>0.30653598702180701</v>
      </c>
      <c r="K57" s="2">
        <v>2.3229960349550699E-33</v>
      </c>
      <c r="L57" s="2">
        <v>9.0092850680673499E-13</v>
      </c>
      <c r="M57">
        <v>5.29183173080187E-2</v>
      </c>
      <c r="N57" s="2">
        <v>2.8787988377530102E-12</v>
      </c>
    </row>
    <row r="58" spans="1:14" x14ac:dyDescent="0.25">
      <c r="A58">
        <v>717.51800000000003</v>
      </c>
      <c r="B58" t="s">
        <v>131</v>
      </c>
      <c r="C58" t="s">
        <v>33</v>
      </c>
      <c r="D58">
        <v>1</v>
      </c>
      <c r="E58" s="2">
        <v>4.1935686995746899E-7</v>
      </c>
      <c r="F58" s="2">
        <v>1.07659270512016E-7</v>
      </c>
      <c r="G58">
        <v>5.2361982957757703E-3</v>
      </c>
      <c r="H58" s="2">
        <v>6.88327933234242E-5</v>
      </c>
      <c r="I58" s="2">
        <v>1.69209486401429E-32</v>
      </c>
      <c r="J58">
        <v>0.28712410866645099</v>
      </c>
      <c r="K58" s="2">
        <v>9.3226828931736297E-26</v>
      </c>
      <c r="L58" s="2">
        <v>3.0718075625498397E-11</v>
      </c>
      <c r="M58">
        <v>3.21544959215831E-2</v>
      </c>
      <c r="N58" s="2">
        <v>6.0905795027678997E-10</v>
      </c>
    </row>
    <row r="59" spans="1:14" x14ac:dyDescent="0.25">
      <c r="A59">
        <v>718.53800000000001</v>
      </c>
      <c r="B59" t="s">
        <v>132</v>
      </c>
      <c r="C59" t="s">
        <v>33</v>
      </c>
      <c r="D59">
        <v>1</v>
      </c>
      <c r="E59">
        <v>2.5850334069612301E-2</v>
      </c>
      <c r="F59" s="2">
        <v>4.4647839644423803E-9</v>
      </c>
      <c r="G59">
        <v>0.64868704028448099</v>
      </c>
      <c r="H59" s="2">
        <v>1.0082475179327099E-6</v>
      </c>
      <c r="I59" s="2">
        <v>8.6691873319006599E-25</v>
      </c>
      <c r="J59">
        <v>0.14498178447212701</v>
      </c>
      <c r="K59" s="2">
        <v>4.8210604612669401E-18</v>
      </c>
      <c r="L59" s="2">
        <v>3.8190469010794999E-8</v>
      </c>
      <c r="M59">
        <v>2.4814816652336601E-2</v>
      </c>
      <c r="N59" s="2">
        <v>1.4177934892967599E-6</v>
      </c>
    </row>
    <row r="60" spans="1:14" x14ac:dyDescent="0.25">
      <c r="A60">
        <v>721.47799999999995</v>
      </c>
      <c r="B60" t="s">
        <v>125</v>
      </c>
      <c r="C60" t="s">
        <v>33</v>
      </c>
      <c r="D60">
        <v>2</v>
      </c>
      <c r="E60">
        <v>7.3277295240483098E-3</v>
      </c>
      <c r="F60" s="2">
        <v>1.4941736105440499E-10</v>
      </c>
      <c r="G60">
        <v>0.57068076967926795</v>
      </c>
      <c r="H60">
        <v>1.82756510922993E-4</v>
      </c>
      <c r="I60" s="2">
        <v>5.4498495576267899E-8</v>
      </c>
      <c r="J60">
        <v>5.9792834358469403E-2</v>
      </c>
      <c r="K60">
        <v>0.45145602494681603</v>
      </c>
      <c r="L60" s="2">
        <v>1.0464998081546799E-7</v>
      </c>
      <c r="M60" s="2">
        <v>5.3059462966161103E-5</v>
      </c>
      <c r="N60">
        <v>4.8098277277607102E-3</v>
      </c>
    </row>
    <row r="61" spans="1:14" x14ac:dyDescent="0.25">
      <c r="A61">
        <v>724.5</v>
      </c>
      <c r="B61" t="s">
        <v>133</v>
      </c>
      <c r="C61" t="s">
        <v>30</v>
      </c>
      <c r="D61">
        <v>1</v>
      </c>
      <c r="E61">
        <v>7.4736302698176396E-4</v>
      </c>
      <c r="F61" s="2">
        <v>2.7337887857509799E-5</v>
      </c>
      <c r="G61">
        <v>7.7397663877544098E-2</v>
      </c>
      <c r="H61">
        <v>7.4445606130424294E-2</v>
      </c>
      <c r="I61" s="2">
        <v>1.00912492487004E-19</v>
      </c>
      <c r="J61">
        <v>0.35290555623874298</v>
      </c>
      <c r="K61" s="2">
        <v>1.3055319127039701E-9</v>
      </c>
      <c r="L61" s="2">
        <v>2.6433188375441502E-7</v>
      </c>
      <c r="M61">
        <v>1.92445134440807E-3</v>
      </c>
      <c r="N61">
        <v>2.1657614769128399E-4</v>
      </c>
    </row>
    <row r="62" spans="1:14" x14ac:dyDescent="0.25">
      <c r="A62">
        <v>726.51400000000001</v>
      </c>
      <c r="B62" t="s">
        <v>115</v>
      </c>
      <c r="C62" t="s">
        <v>29</v>
      </c>
      <c r="D62">
        <v>1</v>
      </c>
      <c r="E62" s="2">
        <v>4.4848445713851097E-8</v>
      </c>
      <c r="F62">
        <v>0.80202211024483805</v>
      </c>
      <c r="G62">
        <v>7.5565234689733702E-4</v>
      </c>
      <c r="H62">
        <v>0.89640464896253003</v>
      </c>
      <c r="I62" s="2">
        <v>7.5019868667187097E-11</v>
      </c>
      <c r="J62">
        <v>0.468680833973807</v>
      </c>
      <c r="K62" s="2">
        <v>4.2863345904421302E-10</v>
      </c>
      <c r="L62" s="2">
        <v>8.7702523627237607E-5</v>
      </c>
      <c r="M62">
        <v>0.66048692777170803</v>
      </c>
      <c r="N62" s="2">
        <v>2.9817394252378698E-5</v>
      </c>
    </row>
    <row r="63" spans="1:14" x14ac:dyDescent="0.25">
      <c r="A63">
        <v>727.524</v>
      </c>
      <c r="B63" t="s">
        <v>134</v>
      </c>
      <c r="C63" t="s">
        <v>33</v>
      </c>
      <c r="D63">
        <v>1</v>
      </c>
      <c r="E63" s="2">
        <v>3.7931173419752699E-15</v>
      </c>
      <c r="F63">
        <v>3.7656058846366998E-3</v>
      </c>
      <c r="G63">
        <v>2.8069175779231901E-3</v>
      </c>
      <c r="H63">
        <v>0.87678816329662701</v>
      </c>
      <c r="I63" s="2">
        <v>6.4857388890634798E-26</v>
      </c>
      <c r="J63">
        <v>3.4444422644063199E-4</v>
      </c>
      <c r="K63" s="2">
        <v>7.3234506990565597E-20</v>
      </c>
      <c r="L63" s="2">
        <v>1.8113227177092199E-6</v>
      </c>
      <c r="M63">
        <v>8.5642586769601201E-4</v>
      </c>
      <c r="N63">
        <v>3.79620107397456E-4</v>
      </c>
    </row>
    <row r="64" spans="1:14" x14ac:dyDescent="0.25">
      <c r="B64" t="s">
        <v>135</v>
      </c>
      <c r="C64" t="s">
        <v>30</v>
      </c>
      <c r="D64">
        <v>1</v>
      </c>
    </row>
    <row r="65" spans="1:14" x14ac:dyDescent="0.25">
      <c r="A65">
        <v>728.53</v>
      </c>
      <c r="B65" t="s">
        <v>136</v>
      </c>
      <c r="C65" t="s">
        <v>30</v>
      </c>
      <c r="D65">
        <v>1</v>
      </c>
      <c r="E65" s="2">
        <v>5.7726579375261905E-17</v>
      </c>
      <c r="F65">
        <v>2.80665196104722E-3</v>
      </c>
      <c r="G65">
        <v>1.85648491704904E-3</v>
      </c>
      <c r="H65">
        <v>0.64089528426966103</v>
      </c>
      <c r="I65" s="2">
        <v>7.30988717785862E-30</v>
      </c>
      <c r="J65">
        <v>1.49428268607447E-4</v>
      </c>
      <c r="K65" s="2">
        <v>3.5546303196827101E-24</v>
      </c>
      <c r="L65" s="2">
        <v>3.6151279880711101E-7</v>
      </c>
      <c r="M65">
        <v>3.8576162406018001E-3</v>
      </c>
      <c r="N65" s="2">
        <v>5.0397403454191997E-5</v>
      </c>
    </row>
    <row r="66" spans="1:14" x14ac:dyDescent="0.25">
      <c r="A66">
        <v>729.53599999999994</v>
      </c>
      <c r="B66" t="s">
        <v>123</v>
      </c>
      <c r="C66" t="s">
        <v>29</v>
      </c>
      <c r="D66">
        <v>1</v>
      </c>
      <c r="E66" s="2">
        <v>2.9109965033829001E-11</v>
      </c>
      <c r="F66" s="2">
        <v>7.7058341181454494E-6</v>
      </c>
      <c r="G66">
        <v>6.0638600864873103E-3</v>
      </c>
      <c r="H66">
        <v>0.104676894647105</v>
      </c>
      <c r="I66" s="2">
        <v>5.8244402848764499E-29</v>
      </c>
      <c r="J66">
        <v>1.0284580168786099E-2</v>
      </c>
      <c r="K66" s="2">
        <v>3.7074399927532797E-21</v>
      </c>
      <c r="L66" s="2">
        <v>2.8580972853993401E-8</v>
      </c>
      <c r="M66">
        <v>1.97519701299097E-4</v>
      </c>
      <c r="N66" s="2">
        <v>7.5785888163013801E-6</v>
      </c>
    </row>
    <row r="67" spans="1:14" x14ac:dyDescent="0.25">
      <c r="A67">
        <v>730.56600000000003</v>
      </c>
      <c r="B67" t="s">
        <v>128</v>
      </c>
      <c r="C67" t="s">
        <v>33</v>
      </c>
      <c r="D67">
        <v>1</v>
      </c>
      <c r="E67" s="2">
        <v>1.9772351774463399E-15</v>
      </c>
      <c r="F67" s="2">
        <v>4.6334896024498702E-6</v>
      </c>
      <c r="G67">
        <v>2.3989254412970699E-4</v>
      </c>
      <c r="H67">
        <v>5.3309211169713502E-2</v>
      </c>
      <c r="I67" s="2">
        <v>1.7904451733149099E-37</v>
      </c>
      <c r="J67">
        <v>1.52388915500894E-2</v>
      </c>
      <c r="K67" s="2">
        <v>3.8910746808803302E-28</v>
      </c>
      <c r="L67" s="2">
        <v>5.6112561945371603E-11</v>
      </c>
      <c r="M67">
        <v>8.0101432494642595E-4</v>
      </c>
      <c r="N67" s="2">
        <v>2.6297361689234501E-8</v>
      </c>
    </row>
    <row r="68" spans="1:14" x14ac:dyDescent="0.25">
      <c r="A68">
        <v>731.44</v>
      </c>
      <c r="B68" t="s">
        <v>116</v>
      </c>
      <c r="C68" t="s">
        <v>29</v>
      </c>
      <c r="D68">
        <v>1</v>
      </c>
      <c r="E68">
        <v>2.4476745087630001E-4</v>
      </c>
      <c r="F68" s="2">
        <v>3.1538493056717803E-7</v>
      </c>
      <c r="G68">
        <v>0.322499188399897</v>
      </c>
      <c r="H68" s="2">
        <v>2.21536311939751E-7</v>
      </c>
      <c r="I68" s="2">
        <v>7.47802858751212E-26</v>
      </c>
      <c r="J68">
        <v>4.1533570572889797E-2</v>
      </c>
      <c r="K68" s="2">
        <v>3.0762623805814198E-26</v>
      </c>
      <c r="L68" s="2">
        <v>1.4810626061084401E-7</v>
      </c>
      <c r="M68">
        <v>0.75389771896464297</v>
      </c>
      <c r="N68" s="2">
        <v>5.5040853456271899E-8</v>
      </c>
    </row>
    <row r="69" spans="1:14" x14ac:dyDescent="0.25">
      <c r="A69">
        <v>732.52599999999995</v>
      </c>
      <c r="B69" t="s">
        <v>129</v>
      </c>
      <c r="C69" t="s">
        <v>33</v>
      </c>
      <c r="D69">
        <v>1</v>
      </c>
      <c r="E69">
        <v>2.4580605439025201E-4</v>
      </c>
      <c r="F69">
        <v>2.7610004436608398E-4</v>
      </c>
      <c r="G69">
        <v>2.7104021863068699E-3</v>
      </c>
      <c r="H69">
        <v>0.239490906436546</v>
      </c>
      <c r="I69" s="2">
        <v>3.5032659725069996E-18</v>
      </c>
      <c r="J69">
        <v>0.69358759491741795</v>
      </c>
      <c r="K69" s="2">
        <v>1.9980066412344502E-8</v>
      </c>
      <c r="L69" s="2">
        <v>8.7388095504270595E-9</v>
      </c>
      <c r="M69">
        <v>3.2460604001173701E-3</v>
      </c>
      <c r="N69" s="2">
        <v>5.9845996275385798E-6</v>
      </c>
    </row>
    <row r="70" spans="1:14" x14ac:dyDescent="0.25">
      <c r="B70" t="s">
        <v>137</v>
      </c>
      <c r="C70" t="s">
        <v>30</v>
      </c>
      <c r="D70">
        <v>2</v>
      </c>
    </row>
    <row r="71" spans="1:14" x14ac:dyDescent="0.25">
      <c r="A71">
        <v>732.57</v>
      </c>
      <c r="B71" t="s">
        <v>129</v>
      </c>
      <c r="C71" t="s">
        <v>33</v>
      </c>
      <c r="D71">
        <v>1</v>
      </c>
      <c r="E71">
        <v>3.8585493151600402E-4</v>
      </c>
      <c r="F71" s="2">
        <v>2.52503830540222E-8</v>
      </c>
      <c r="G71">
        <v>0.801325303404131</v>
      </c>
      <c r="H71" s="2">
        <v>2.9895068078353601E-5</v>
      </c>
      <c r="I71" s="2">
        <v>2.9428100350750098E-28</v>
      </c>
      <c r="J71">
        <v>3.8771898674161399E-3</v>
      </c>
      <c r="K71" s="2">
        <v>3.62814544161095E-20</v>
      </c>
      <c r="L71" s="2">
        <v>2.80245269643109E-7</v>
      </c>
      <c r="M71">
        <v>2.1372869203645301E-2</v>
      </c>
      <c r="N71" s="2">
        <v>6.2165647725901803E-5</v>
      </c>
    </row>
    <row r="72" spans="1:14" x14ac:dyDescent="0.25">
      <c r="A72">
        <v>732.58199999999999</v>
      </c>
      <c r="B72" t="s">
        <v>129</v>
      </c>
      <c r="C72" t="s">
        <v>33</v>
      </c>
      <c r="D72">
        <v>1</v>
      </c>
      <c r="E72">
        <v>2.4137593778211699E-4</v>
      </c>
      <c r="F72" s="2">
        <v>2.5733271460132302E-7</v>
      </c>
      <c r="G72">
        <v>0.336927813105796</v>
      </c>
      <c r="H72">
        <v>4.3717650816904298E-4</v>
      </c>
      <c r="I72" s="2">
        <v>2.55472119893499E-26</v>
      </c>
      <c r="J72">
        <v>3.4185212898265101E-2</v>
      </c>
      <c r="K72" s="2">
        <v>2.9036747962062702E-17</v>
      </c>
      <c r="L72" s="2">
        <v>9.7320296082487101E-8</v>
      </c>
      <c r="M72">
        <v>2.1038897868810601E-2</v>
      </c>
      <c r="N72" s="2">
        <v>3.7527057167261703E-5</v>
      </c>
    </row>
    <row r="73" spans="1:14" x14ac:dyDescent="0.25">
      <c r="A73">
        <v>734.52200000000005</v>
      </c>
      <c r="B73" t="s">
        <v>117</v>
      </c>
      <c r="C73" t="s">
        <v>29</v>
      </c>
      <c r="D73">
        <v>1</v>
      </c>
      <c r="E73">
        <v>1.9776354613141099E-3</v>
      </c>
      <c r="F73">
        <v>1.7571249152846301E-3</v>
      </c>
      <c r="G73">
        <v>1.81034205255579E-3</v>
      </c>
      <c r="H73">
        <v>0.80765855427843902</v>
      </c>
      <c r="I73" s="2">
        <v>6.8826110675330305E-14</v>
      </c>
      <c r="J73">
        <v>0.30213201774569098</v>
      </c>
      <c r="K73">
        <v>1.4777140011459799E-4</v>
      </c>
      <c r="L73" s="2">
        <v>2.53582341088326E-8</v>
      </c>
      <c r="M73">
        <v>1.08145314782033E-3</v>
      </c>
      <c r="N73" s="2">
        <v>7.77372577668708E-5</v>
      </c>
    </row>
    <row r="74" spans="1:14" x14ac:dyDescent="0.25">
      <c r="B74" t="s">
        <v>130</v>
      </c>
      <c r="C74" t="s">
        <v>33</v>
      </c>
      <c r="D74">
        <v>1</v>
      </c>
    </row>
    <row r="75" spans="1:14" x14ac:dyDescent="0.25">
      <c r="B75" t="s">
        <v>138</v>
      </c>
      <c r="C75" t="s">
        <v>30</v>
      </c>
      <c r="D75">
        <v>1</v>
      </c>
    </row>
    <row r="76" spans="1:14" x14ac:dyDescent="0.25">
      <c r="A76">
        <v>737.47199999999998</v>
      </c>
      <c r="B76" t="s">
        <v>118</v>
      </c>
      <c r="C76" t="s">
        <v>29</v>
      </c>
      <c r="D76">
        <v>1</v>
      </c>
      <c r="E76" s="2">
        <v>2.4755092890635102E-9</v>
      </c>
      <c r="F76" s="2">
        <v>7.3541167939901995E-5</v>
      </c>
      <c r="G76">
        <v>2.9342602352352299E-3</v>
      </c>
      <c r="H76">
        <v>1.6001740328653601E-2</v>
      </c>
      <c r="I76" s="2">
        <v>1.5472883988541401E-28</v>
      </c>
      <c r="J76">
        <v>0.15183968182493199</v>
      </c>
      <c r="K76" s="2">
        <v>4.8556850535930299E-21</v>
      </c>
      <c r="L76" s="2">
        <v>3.4010237493921201E-9</v>
      </c>
      <c r="M76">
        <v>5.6088419063044903E-2</v>
      </c>
      <c r="N76" s="2">
        <v>3.8644667029680999E-7</v>
      </c>
    </row>
    <row r="77" spans="1:14" x14ac:dyDescent="0.25">
      <c r="A77">
        <v>739.58199999999999</v>
      </c>
      <c r="B77" t="s">
        <v>121</v>
      </c>
      <c r="C77" t="s">
        <v>29</v>
      </c>
      <c r="D77">
        <v>1</v>
      </c>
      <c r="E77" s="2">
        <v>1.8638117430818401E-13</v>
      </c>
      <c r="F77" s="2">
        <v>1.0048432539972301E-6</v>
      </c>
      <c r="G77">
        <v>7.7956680778888898E-2</v>
      </c>
      <c r="H77">
        <v>1.0359913897629901E-3</v>
      </c>
      <c r="I77" s="2">
        <v>1.5321256437495401E-38</v>
      </c>
      <c r="J77" s="2">
        <v>4.99193250356891E-6</v>
      </c>
      <c r="K77" s="2">
        <v>1.4869668741058701E-31</v>
      </c>
      <c r="L77" s="2">
        <v>1.3993998444878801E-8</v>
      </c>
      <c r="M77">
        <v>3.0345174818599899E-2</v>
      </c>
      <c r="N77" s="2">
        <v>3.6239471307170399E-6</v>
      </c>
    </row>
    <row r="78" spans="1:14" x14ac:dyDescent="0.25">
      <c r="B78" t="s">
        <v>139</v>
      </c>
      <c r="C78" t="s">
        <v>30</v>
      </c>
      <c r="D78">
        <v>1</v>
      </c>
    </row>
    <row r="79" spans="1:14" x14ac:dyDescent="0.25">
      <c r="A79">
        <v>739.59199999999998</v>
      </c>
      <c r="B79" t="s">
        <v>121</v>
      </c>
      <c r="C79" t="s">
        <v>29</v>
      </c>
      <c r="D79">
        <v>1</v>
      </c>
      <c r="E79" s="2">
        <v>3.14208976586899E-15</v>
      </c>
      <c r="F79" s="2">
        <v>4.0719702869635199E-7</v>
      </c>
      <c r="G79">
        <v>0.11060553092703899</v>
      </c>
      <c r="H79">
        <v>1.7022049742616499E-4</v>
      </c>
      <c r="I79" s="2">
        <v>1.6585643180735599E-41</v>
      </c>
      <c r="J79" s="2">
        <v>1.10726297173809E-7</v>
      </c>
      <c r="K79" s="2">
        <v>1.8996960232371101E-35</v>
      </c>
      <c r="L79" s="2">
        <v>1.2596092768867401E-8</v>
      </c>
      <c r="M79">
        <v>8.1943531508944595E-2</v>
      </c>
      <c r="N79" s="2">
        <v>1.6363900713487099E-6</v>
      </c>
    </row>
    <row r="80" spans="1:14" x14ac:dyDescent="0.25">
      <c r="B80" t="s">
        <v>139</v>
      </c>
      <c r="C80" t="s">
        <v>30</v>
      </c>
      <c r="D80">
        <v>1</v>
      </c>
    </row>
    <row r="81" spans="1:14" x14ac:dyDescent="0.25">
      <c r="A81">
        <v>742.54</v>
      </c>
      <c r="B81" t="s">
        <v>133</v>
      </c>
      <c r="C81" t="s">
        <v>33</v>
      </c>
      <c r="D81">
        <v>1</v>
      </c>
      <c r="E81">
        <v>3.6412840813850197E-2</v>
      </c>
      <c r="F81">
        <v>6.32037521990544E-4</v>
      </c>
      <c r="G81">
        <v>0.97130451025346998</v>
      </c>
      <c r="H81" s="2">
        <v>1.36654798827795E-5</v>
      </c>
      <c r="I81" s="2">
        <v>3.38741202390324E-11</v>
      </c>
      <c r="J81">
        <v>6.0199030903768297E-2</v>
      </c>
      <c r="K81" s="2">
        <v>2.70751455644637E-14</v>
      </c>
      <c r="L81">
        <v>2.98285555801656E-3</v>
      </c>
      <c r="M81">
        <v>0.335514816724995</v>
      </c>
      <c r="N81">
        <v>1.4834201944118999E-4</v>
      </c>
    </row>
    <row r="82" spans="1:14" x14ac:dyDescent="0.25">
      <c r="B82" t="s">
        <v>140</v>
      </c>
      <c r="C82" t="s">
        <v>30</v>
      </c>
      <c r="D82">
        <v>1</v>
      </c>
    </row>
    <row r="83" spans="1:14" x14ac:dyDescent="0.25">
      <c r="A83">
        <v>746.55799999999999</v>
      </c>
      <c r="B83" t="s">
        <v>136</v>
      </c>
      <c r="C83" t="s">
        <v>33</v>
      </c>
      <c r="D83">
        <v>1</v>
      </c>
      <c r="E83" s="2">
        <v>1.2608994874749001E-8</v>
      </c>
      <c r="F83" s="2">
        <v>1.47889817079335E-5</v>
      </c>
      <c r="G83">
        <v>2.12896712060065E-3</v>
      </c>
      <c r="H83">
        <v>2.1267745249503998E-2</v>
      </c>
      <c r="I83" s="2">
        <v>2.0819154026704301E-29</v>
      </c>
      <c r="J83">
        <v>0.249840456821946</v>
      </c>
      <c r="K83" s="2">
        <v>4.3999812351791601E-20</v>
      </c>
      <c r="L83" s="2">
        <v>5.0623997507720903E-10</v>
      </c>
      <c r="M83">
        <v>8.8726664138875401E-3</v>
      </c>
      <c r="N83" s="2">
        <v>1.2074903242909001E-7</v>
      </c>
    </row>
    <row r="84" spans="1:14" x14ac:dyDescent="0.25">
      <c r="A84">
        <v>752.54</v>
      </c>
      <c r="B84" t="s">
        <v>138</v>
      </c>
      <c r="C84" t="s">
        <v>33</v>
      </c>
      <c r="D84">
        <v>1</v>
      </c>
      <c r="E84">
        <v>6.8854442213479201E-3</v>
      </c>
      <c r="F84" s="2">
        <v>4.5075544921384299E-5</v>
      </c>
      <c r="G84">
        <v>6.3838939095488101E-2</v>
      </c>
      <c r="H84">
        <v>0.88328746360015897</v>
      </c>
      <c r="I84" s="2">
        <v>1.07553480958434E-16</v>
      </c>
      <c r="J84">
        <v>0.81344341148840804</v>
      </c>
      <c r="K84">
        <v>1.32006107102716E-3</v>
      </c>
      <c r="L84" s="2">
        <v>2.7625051715019998E-7</v>
      </c>
      <c r="M84" s="2">
        <v>1.1640418102710501E-5</v>
      </c>
      <c r="N84">
        <v>1.97757783052489E-2</v>
      </c>
    </row>
    <row r="85" spans="1:14" x14ac:dyDescent="0.25">
      <c r="A85">
        <v>753.53399999999999</v>
      </c>
      <c r="B85" t="s">
        <v>131</v>
      </c>
      <c r="C85" t="s">
        <v>29</v>
      </c>
      <c r="D85">
        <v>1</v>
      </c>
      <c r="E85" s="2">
        <v>6.33655858375726E-5</v>
      </c>
      <c r="F85" s="2">
        <v>7.1583725242449302E-5</v>
      </c>
      <c r="G85">
        <v>1.6285871822276698E-2</v>
      </c>
      <c r="H85">
        <v>0.57496063884175497</v>
      </c>
      <c r="I85" s="2">
        <v>1.14974047675144E-20</v>
      </c>
      <c r="J85">
        <v>0.50564927617100797</v>
      </c>
      <c r="K85" s="2">
        <v>1.6161876339868999E-7</v>
      </c>
      <c r="L85" s="2">
        <v>6.7423630576802997E-8</v>
      </c>
      <c r="M85" s="2">
        <v>8.9519602182491203E-5</v>
      </c>
      <c r="N85">
        <v>7.6918622782693195E-4</v>
      </c>
    </row>
    <row r="86" spans="1:14" x14ac:dyDescent="0.25">
      <c r="A86">
        <v>754.54600000000005</v>
      </c>
      <c r="B86" t="s">
        <v>132</v>
      </c>
      <c r="C86" t="s">
        <v>29</v>
      </c>
      <c r="D86">
        <v>1</v>
      </c>
      <c r="E86" s="2">
        <v>2.2332870048899601E-7</v>
      </c>
      <c r="F86">
        <v>1.1874574984578901E-4</v>
      </c>
      <c r="G86">
        <v>3.41499743595137E-3</v>
      </c>
      <c r="H86">
        <v>0.43821228620302599</v>
      </c>
      <c r="I86" s="2">
        <v>2.01528635605876E-24</v>
      </c>
      <c r="J86">
        <v>0.329239029507229</v>
      </c>
      <c r="K86" s="2">
        <v>7.74944751901453E-12</v>
      </c>
      <c r="L86" s="2">
        <v>1.0460393635348599E-8</v>
      </c>
      <c r="M86">
        <v>3.5164536481489301E-4</v>
      </c>
      <c r="N86" s="2">
        <v>3.9096969393480201E-5</v>
      </c>
    </row>
    <row r="87" spans="1:14" x14ac:dyDescent="0.25">
      <c r="A87">
        <v>756.56200000000001</v>
      </c>
      <c r="B87" t="s">
        <v>141</v>
      </c>
      <c r="C87" t="s">
        <v>30</v>
      </c>
      <c r="D87">
        <v>1</v>
      </c>
      <c r="E87" s="2">
        <v>1.08447970903172E-10</v>
      </c>
      <c r="F87">
        <v>1.31427492314781E-3</v>
      </c>
      <c r="G87">
        <v>5.3411449947047003E-2</v>
      </c>
      <c r="H87">
        <v>1.3894529135611599E-2</v>
      </c>
      <c r="I87" s="2">
        <v>9.5127359518700899E-27</v>
      </c>
      <c r="J87">
        <v>5.4582623207252397E-4</v>
      </c>
      <c r="K87" s="2">
        <v>1.0646181753791799E-24</v>
      </c>
      <c r="L87" s="2">
        <v>4.0458717437068602E-6</v>
      </c>
      <c r="M87">
        <v>0.273640686425492</v>
      </c>
      <c r="N87" s="2">
        <v>1.49743706983686E-5</v>
      </c>
    </row>
    <row r="88" spans="1:14" x14ac:dyDescent="0.25">
      <c r="A88">
        <v>757.45799999999997</v>
      </c>
      <c r="B88" t="s">
        <v>125</v>
      </c>
      <c r="C88" t="s">
        <v>29</v>
      </c>
      <c r="D88">
        <v>2</v>
      </c>
      <c r="E88">
        <v>7.8025138592639797E-4</v>
      </c>
      <c r="F88" s="2">
        <v>5.7018775778655299E-12</v>
      </c>
      <c r="G88">
        <v>9.1057337190672993E-2</v>
      </c>
      <c r="H88" s="2">
        <v>3.5764122636751298E-5</v>
      </c>
      <c r="I88" s="2">
        <v>2.9919480203543101E-9</v>
      </c>
      <c r="J88">
        <v>0.178748001105766</v>
      </c>
      <c r="K88">
        <v>0.57440034433042497</v>
      </c>
      <c r="L88" s="2">
        <v>9.5473976817126391E-7</v>
      </c>
      <c r="M88" s="2">
        <v>1.1137017233258999E-5</v>
      </c>
      <c r="N88">
        <v>6.4816893815009796E-2</v>
      </c>
    </row>
    <row r="89" spans="1:14" x14ac:dyDescent="0.25">
      <c r="A89">
        <v>757.55399999999997</v>
      </c>
      <c r="B89" t="s">
        <v>139</v>
      </c>
      <c r="C89" t="s">
        <v>33</v>
      </c>
      <c r="D89">
        <v>1</v>
      </c>
      <c r="E89">
        <v>3.2461892351001E-3</v>
      </c>
      <c r="F89" s="2">
        <v>4.6501144034052298E-5</v>
      </c>
      <c r="G89">
        <v>0.34536805057456299</v>
      </c>
      <c r="H89">
        <v>4.6621130029484499E-4</v>
      </c>
      <c r="I89" s="2">
        <v>1.95027452022212E-17</v>
      </c>
      <c r="J89">
        <v>0.124345493304159</v>
      </c>
      <c r="K89" s="2">
        <v>2.2020653640261699E-14</v>
      </c>
      <c r="L89" s="2">
        <v>8.5102921059254497E-6</v>
      </c>
      <c r="M89">
        <v>0.282051917743597</v>
      </c>
      <c r="N89" s="2">
        <v>2.9987887141344401E-5</v>
      </c>
    </row>
    <row r="90" spans="1:14" x14ac:dyDescent="0.25">
      <c r="B90" t="s">
        <v>142</v>
      </c>
      <c r="C90" t="s">
        <v>30</v>
      </c>
      <c r="D90">
        <v>1</v>
      </c>
    </row>
    <row r="91" spans="1:14" x14ac:dyDescent="0.25">
      <c r="A91">
        <v>757.56399999999996</v>
      </c>
      <c r="B91" t="s">
        <v>139</v>
      </c>
      <c r="C91" t="s">
        <v>33</v>
      </c>
      <c r="D91">
        <v>1</v>
      </c>
      <c r="E91" s="2">
        <v>1.2708278094282601E-14</v>
      </c>
      <c r="F91">
        <v>4.2904922746634202E-4</v>
      </c>
      <c r="G91">
        <v>2.9300433213090799E-2</v>
      </c>
      <c r="H91">
        <v>3.9263195332973698E-2</v>
      </c>
      <c r="I91" s="2">
        <v>8.6574579671061798E-33</v>
      </c>
      <c r="J91" s="2">
        <v>1.5584275469654501E-5</v>
      </c>
      <c r="K91" s="2">
        <v>9.0471145611198397E-29</v>
      </c>
      <c r="L91" s="2">
        <v>5.9689889752325595E-7</v>
      </c>
      <c r="M91">
        <v>5.6539896184945197E-2</v>
      </c>
      <c r="N91" s="2">
        <v>2.1776291762748699E-5</v>
      </c>
    </row>
    <row r="92" spans="1:14" x14ac:dyDescent="0.25">
      <c r="B92" t="s">
        <v>142</v>
      </c>
      <c r="C92" t="s">
        <v>30</v>
      </c>
      <c r="D92">
        <v>1</v>
      </c>
    </row>
    <row r="93" spans="1:14" x14ac:dyDescent="0.25">
      <c r="A93">
        <v>760.6</v>
      </c>
      <c r="B93" t="s">
        <v>140</v>
      </c>
      <c r="C93" t="s">
        <v>33</v>
      </c>
      <c r="D93">
        <v>1</v>
      </c>
      <c r="E93" s="2">
        <v>6.1711586199110696E-8</v>
      </c>
      <c r="F93" s="2">
        <v>7.8907669009325296E-7</v>
      </c>
      <c r="G93">
        <v>7.4349281309646006E-2</v>
      </c>
      <c r="H93">
        <v>2.45374699248745E-3</v>
      </c>
      <c r="I93" s="2">
        <v>1.65358868964518E-31</v>
      </c>
      <c r="J93">
        <v>8.6307582444948693E-3</v>
      </c>
      <c r="K93" s="2">
        <v>2.6986990503270402E-22</v>
      </c>
      <c r="L93" s="2">
        <v>1.1354170143366199E-8</v>
      </c>
      <c r="M93">
        <v>7.69238891278893E-3</v>
      </c>
      <c r="N93" s="2">
        <v>5.5618546192308003E-6</v>
      </c>
    </row>
    <row r="94" spans="1:14" x14ac:dyDescent="0.25">
      <c r="A94">
        <v>762.49199999999996</v>
      </c>
      <c r="B94" t="s">
        <v>143</v>
      </c>
      <c r="C94" t="s">
        <v>30</v>
      </c>
      <c r="D94">
        <v>1</v>
      </c>
      <c r="E94" s="2">
        <v>1.77295874744581E-7</v>
      </c>
      <c r="F94">
        <v>0.28753810978121602</v>
      </c>
      <c r="G94">
        <v>1.25220694780063E-2</v>
      </c>
      <c r="H94">
        <v>0.37698411058601899</v>
      </c>
      <c r="I94" s="2">
        <v>1.88890433495628E-6</v>
      </c>
      <c r="J94">
        <v>0.120546492706851</v>
      </c>
      <c r="K94" s="2">
        <v>2.5677156603969601E-12</v>
      </c>
      <c r="L94">
        <v>4.5210655257651798E-2</v>
      </c>
      <c r="M94">
        <v>2.45035518611595E-2</v>
      </c>
      <c r="N94">
        <v>2.4171374272400099E-4</v>
      </c>
    </row>
    <row r="95" spans="1:14" x14ac:dyDescent="0.25">
      <c r="A95">
        <v>763.49400000000003</v>
      </c>
      <c r="B95" t="s">
        <v>134</v>
      </c>
      <c r="C95" t="s">
        <v>29</v>
      </c>
      <c r="D95">
        <v>1</v>
      </c>
      <c r="E95" s="2">
        <v>1.53183488343739E-13</v>
      </c>
      <c r="F95">
        <v>5.5277477384169701E-2</v>
      </c>
      <c r="G95">
        <v>1.77960116213786E-4</v>
      </c>
      <c r="H95">
        <v>0.89428317509406796</v>
      </c>
      <c r="I95" s="2">
        <v>3.4525543320102402E-10</v>
      </c>
      <c r="J95">
        <v>8.7143695384987202E-2</v>
      </c>
      <c r="K95" s="2">
        <v>9.8828109525265396E-17</v>
      </c>
      <c r="L95">
        <v>4.0111896928616102E-3</v>
      </c>
      <c r="M95">
        <v>3.9319358163912903E-2</v>
      </c>
      <c r="N95" s="2">
        <v>1.35106268083792E-5</v>
      </c>
    </row>
    <row r="96" spans="1:14" x14ac:dyDescent="0.25">
      <c r="A96">
        <v>768.55</v>
      </c>
      <c r="B96" t="s">
        <v>129</v>
      </c>
      <c r="C96" t="s">
        <v>29</v>
      </c>
      <c r="D96">
        <v>1</v>
      </c>
      <c r="E96">
        <v>7.2492708925641801E-4</v>
      </c>
      <c r="F96" s="2">
        <v>1.4938226511747599E-5</v>
      </c>
      <c r="G96">
        <v>0.419847464979902</v>
      </c>
      <c r="H96">
        <v>3.8681831344900501E-4</v>
      </c>
      <c r="I96" s="2">
        <v>1.10249949295615E-20</v>
      </c>
      <c r="J96">
        <v>3.9789966520970603E-2</v>
      </c>
      <c r="K96" s="2">
        <v>2.02346167227357E-16</v>
      </c>
      <c r="L96" s="2">
        <v>4.9351962629214897E-6</v>
      </c>
      <c r="M96">
        <v>0.24199034973449299</v>
      </c>
      <c r="N96" s="2">
        <v>5.7239102194810101E-5</v>
      </c>
    </row>
    <row r="97" spans="1:14" x14ac:dyDescent="0.25">
      <c r="A97">
        <v>772.58</v>
      </c>
      <c r="B97" t="s">
        <v>144</v>
      </c>
      <c r="C97" t="s">
        <v>30</v>
      </c>
      <c r="D97">
        <v>1</v>
      </c>
      <c r="E97" s="2">
        <v>1.5401323845164201E-13</v>
      </c>
      <c r="F97">
        <v>0.43373312382177098</v>
      </c>
      <c r="G97" s="2">
        <v>2.1692372196074499E-5</v>
      </c>
      <c r="H97">
        <v>0.77240743352119401</v>
      </c>
      <c r="I97" s="2">
        <v>1.4209386738316401E-19</v>
      </c>
      <c r="J97">
        <v>0.34113487355054101</v>
      </c>
      <c r="K97" s="2">
        <v>2.8516582295172002E-16</v>
      </c>
      <c r="L97" s="2">
        <v>3.2578806000021198E-7</v>
      </c>
      <c r="M97">
        <v>0.22953744416028601</v>
      </c>
      <c r="N97" s="2">
        <v>8.6261925505067404E-7</v>
      </c>
    </row>
    <row r="98" spans="1:14" x14ac:dyDescent="0.25">
      <c r="A98">
        <v>775.53599999999994</v>
      </c>
      <c r="B98" t="s">
        <v>142</v>
      </c>
      <c r="C98" t="s">
        <v>33</v>
      </c>
      <c r="D98">
        <v>1</v>
      </c>
      <c r="E98">
        <v>1.2238986665446099E-4</v>
      </c>
      <c r="F98">
        <v>5.47272783213685E-4</v>
      </c>
      <c r="G98">
        <v>3.79122982294091E-2</v>
      </c>
      <c r="H98">
        <v>0.187703249654044</v>
      </c>
      <c r="I98" s="2">
        <v>1.1165036137477101E-17</v>
      </c>
      <c r="J98">
        <v>0.37104866833443401</v>
      </c>
      <c r="K98" s="2">
        <v>1.8901139123725699E-9</v>
      </c>
      <c r="L98" s="2">
        <v>1.3795884594886999E-6</v>
      </c>
      <c r="M98">
        <v>8.2056905957729794E-3</v>
      </c>
      <c r="N98">
        <v>3.0609066416209399E-4</v>
      </c>
    </row>
    <row r="99" spans="1:14" x14ac:dyDescent="0.25">
      <c r="A99">
        <v>778.56799999999998</v>
      </c>
      <c r="B99" t="s">
        <v>145</v>
      </c>
      <c r="C99" t="s">
        <v>33</v>
      </c>
      <c r="D99">
        <v>1</v>
      </c>
      <c r="E99">
        <v>1.0540558452786699E-3</v>
      </c>
      <c r="F99">
        <v>1.0459142922735901E-3</v>
      </c>
      <c r="G99">
        <v>2.23456756517206E-2</v>
      </c>
      <c r="H99">
        <v>0.84204291779152096</v>
      </c>
      <c r="I99" s="2">
        <v>5.4606882273218704E-15</v>
      </c>
      <c r="J99">
        <v>0.84468547786083603</v>
      </c>
      <c r="K99" s="2">
        <v>8.0930652074707503E-5</v>
      </c>
      <c r="L99" s="2">
        <v>8.4322828256043197E-7</v>
      </c>
      <c r="M99">
        <v>5.1911180859998498E-4</v>
      </c>
      <c r="N99">
        <v>3.6393962393503399E-3</v>
      </c>
    </row>
    <row r="100" spans="1:14" x14ac:dyDescent="0.25">
      <c r="B100" t="s">
        <v>146</v>
      </c>
      <c r="C100" t="s">
        <v>33</v>
      </c>
      <c r="D100">
        <v>1</v>
      </c>
    </row>
    <row r="101" spans="1:14" x14ac:dyDescent="0.25">
      <c r="A101">
        <v>780.45</v>
      </c>
      <c r="B101" t="s">
        <v>143</v>
      </c>
      <c r="C101" t="s">
        <v>33</v>
      </c>
      <c r="D101">
        <v>1</v>
      </c>
      <c r="E101">
        <v>0.815970954302075</v>
      </c>
      <c r="F101" s="2">
        <v>3.8870889407225898E-8</v>
      </c>
      <c r="G101">
        <v>0.45138914825205101</v>
      </c>
      <c r="H101">
        <v>8.9444392207557004E-3</v>
      </c>
      <c r="I101" s="2">
        <v>1.4395231426447399E-14</v>
      </c>
      <c r="J101">
        <v>0.55955252871014105</v>
      </c>
      <c r="K101">
        <v>1.44317170262418E-3</v>
      </c>
      <c r="L101" s="2">
        <v>5.85622492090361E-8</v>
      </c>
      <c r="M101" s="2">
        <v>7.4248610636947201E-5</v>
      </c>
      <c r="N101">
        <v>1.3006468644717001E-3</v>
      </c>
    </row>
    <row r="102" spans="1:14" x14ac:dyDescent="0.25">
      <c r="A102">
        <v>780.47199999999998</v>
      </c>
      <c r="B102" t="s">
        <v>143</v>
      </c>
      <c r="C102" t="s">
        <v>33</v>
      </c>
      <c r="D102">
        <v>1</v>
      </c>
      <c r="E102">
        <v>0.27932725512323597</v>
      </c>
      <c r="F102" s="2">
        <v>1.6627278674572701E-5</v>
      </c>
      <c r="G102">
        <v>0.35734267346569298</v>
      </c>
      <c r="H102">
        <v>2.5504903918736901E-2</v>
      </c>
      <c r="I102" s="2">
        <v>3.1358642924923698E-12</v>
      </c>
      <c r="J102">
        <v>0.91456257967688004</v>
      </c>
      <c r="K102">
        <v>1.0399278304719701E-4</v>
      </c>
      <c r="L102" s="2">
        <v>4.8939211202398596E-6</v>
      </c>
      <c r="M102">
        <v>5.0823413707128898E-3</v>
      </c>
      <c r="N102">
        <v>2.3394653205249401E-3</v>
      </c>
    </row>
    <row r="103" spans="1:14" x14ac:dyDescent="0.25">
      <c r="A103">
        <v>780.58600000000001</v>
      </c>
      <c r="B103" t="s">
        <v>147</v>
      </c>
      <c r="C103" t="s">
        <v>30</v>
      </c>
      <c r="D103">
        <v>2</v>
      </c>
      <c r="E103">
        <v>1.8344597187328799E-2</v>
      </c>
      <c r="F103" s="2">
        <v>1.1446246494276699E-5</v>
      </c>
      <c r="G103">
        <v>0.18051474355326899</v>
      </c>
      <c r="H103">
        <v>0.98002452875338297</v>
      </c>
      <c r="I103" s="2">
        <v>5.9766964331067904E-17</v>
      </c>
      <c r="J103">
        <v>0.57595792385765898</v>
      </c>
      <c r="K103">
        <v>7.6091735822028297E-3</v>
      </c>
      <c r="L103" s="2">
        <v>6.1463248775136302E-7</v>
      </c>
      <c r="M103" s="2">
        <v>1.4751546292030901E-6</v>
      </c>
      <c r="N103">
        <v>0.109086090338317</v>
      </c>
    </row>
    <row r="104" spans="1:14" x14ac:dyDescent="0.25">
      <c r="A104">
        <v>782.58600000000001</v>
      </c>
      <c r="B104" t="s">
        <v>136</v>
      </c>
      <c r="C104" t="s">
        <v>29</v>
      </c>
      <c r="D104">
        <v>1</v>
      </c>
      <c r="E104" s="2">
        <v>2.9899655943383499E-6</v>
      </c>
      <c r="F104" s="2">
        <v>2.5474213731851601E-5</v>
      </c>
      <c r="G104">
        <v>1.8419040293217202E-2</v>
      </c>
      <c r="H104">
        <v>0.203549548795218</v>
      </c>
      <c r="I104" s="2">
        <v>1.5661244459948499E-24</v>
      </c>
      <c r="J104">
        <v>0.18840421087500001</v>
      </c>
      <c r="K104" s="2">
        <v>8.7258794947038805E-12</v>
      </c>
      <c r="L104" s="2">
        <v>2.2172331659919099E-8</v>
      </c>
      <c r="M104">
        <v>4.2546025081000998E-4</v>
      </c>
      <c r="N104">
        <v>1.2539753439410199E-4</v>
      </c>
    </row>
    <row r="105" spans="1:14" x14ac:dyDescent="0.25">
      <c r="B105" t="s">
        <v>148</v>
      </c>
      <c r="C105" t="s">
        <v>30</v>
      </c>
      <c r="D105">
        <v>1</v>
      </c>
    </row>
    <row r="106" spans="1:14" x14ac:dyDescent="0.25">
      <c r="A106">
        <v>783.46799999999996</v>
      </c>
      <c r="B106" t="s">
        <v>149</v>
      </c>
      <c r="C106" t="s">
        <v>30</v>
      </c>
      <c r="D106">
        <v>2</v>
      </c>
      <c r="E106">
        <v>0.98224266934195803</v>
      </c>
      <c r="F106" s="2">
        <v>4.5471066860274199E-5</v>
      </c>
      <c r="G106">
        <v>0.38874385730001598</v>
      </c>
      <c r="H106">
        <v>6.3744796279563601E-2</v>
      </c>
      <c r="I106" s="2">
        <v>5.5027028069491803E-8</v>
      </c>
      <c r="J106">
        <v>0.33167213841397303</v>
      </c>
      <c r="K106">
        <v>3.1700610573783303E-2</v>
      </c>
      <c r="L106" s="2">
        <v>1.0642031808209399E-5</v>
      </c>
      <c r="M106">
        <v>5.3015513646148702E-3</v>
      </c>
      <c r="N106">
        <v>7.36442311912294E-3</v>
      </c>
    </row>
    <row r="107" spans="1:14" x14ac:dyDescent="0.25">
      <c r="A107">
        <v>784.58399999999995</v>
      </c>
      <c r="B107" t="s">
        <v>150</v>
      </c>
      <c r="C107" t="s">
        <v>30</v>
      </c>
      <c r="D107">
        <v>1</v>
      </c>
      <c r="E107" s="2">
        <v>8.2718467111266898E-12</v>
      </c>
      <c r="F107" s="2">
        <v>1.7883972531697699E-5</v>
      </c>
      <c r="G107">
        <v>7.0344137868826095E-2</v>
      </c>
      <c r="H107">
        <v>1.56948512044763E-3</v>
      </c>
      <c r="I107" s="2">
        <v>4.3172082726122798E-33</v>
      </c>
      <c r="J107" s="2">
        <v>7.1485047425653503E-5</v>
      </c>
      <c r="K107" s="2">
        <v>9.05594401870334E-30</v>
      </c>
      <c r="L107" s="2">
        <v>1.5681233096548499E-7</v>
      </c>
      <c r="M107">
        <v>8.5389518748812204E-2</v>
      </c>
      <c r="N107" s="2">
        <v>2.58309820482855E-6</v>
      </c>
    </row>
    <row r="108" spans="1:14" x14ac:dyDescent="0.25">
      <c r="A108">
        <v>788.49599999999998</v>
      </c>
      <c r="B108" t="s">
        <v>138</v>
      </c>
      <c r="C108" t="s">
        <v>29</v>
      </c>
      <c r="D108">
        <v>1</v>
      </c>
      <c r="E108">
        <v>6.5283269000072702E-3</v>
      </c>
      <c r="F108">
        <v>8.2710675616359396E-4</v>
      </c>
      <c r="G108">
        <v>0.181561346992172</v>
      </c>
      <c r="H108">
        <v>4.6547136890395302E-2</v>
      </c>
      <c r="I108" s="2">
        <v>1.10544061731112E-13</v>
      </c>
      <c r="J108">
        <v>0.42902887179261501</v>
      </c>
      <c r="K108" s="2">
        <v>2.51457726088551E-8</v>
      </c>
      <c r="L108" s="2">
        <v>2.3326436294049899E-5</v>
      </c>
      <c r="M108">
        <v>8.3539696487412496E-2</v>
      </c>
      <c r="N108">
        <v>9.5229209697817103E-4</v>
      </c>
    </row>
    <row r="109" spans="1:14" x14ac:dyDescent="0.25">
      <c r="A109">
        <v>791.53399999999999</v>
      </c>
      <c r="B109" t="s">
        <v>151</v>
      </c>
      <c r="C109" t="s">
        <v>30</v>
      </c>
      <c r="D109">
        <v>1</v>
      </c>
      <c r="E109">
        <v>1.2198831176283801E-3</v>
      </c>
      <c r="F109">
        <v>3.68832162901623E-4</v>
      </c>
      <c r="G109">
        <v>6.3112793894011698E-2</v>
      </c>
      <c r="H109">
        <v>1.97143672596439E-2</v>
      </c>
      <c r="I109" s="2">
        <v>2.5641015374358201E-16</v>
      </c>
      <c r="J109">
        <v>0.53387941923304705</v>
      </c>
      <c r="K109" s="2">
        <v>5.2598474477544101E-11</v>
      </c>
      <c r="L109" s="2">
        <v>1.44047816086709E-6</v>
      </c>
      <c r="M109">
        <v>9.9259917118339897E-2</v>
      </c>
      <c r="N109" s="2">
        <v>3.4330612251652397E-5</v>
      </c>
    </row>
    <row r="110" spans="1:14" x14ac:dyDescent="0.25">
      <c r="A110">
        <v>793.54600000000005</v>
      </c>
      <c r="B110" t="s">
        <v>139</v>
      </c>
      <c r="C110" t="s">
        <v>29</v>
      </c>
      <c r="D110">
        <v>1</v>
      </c>
      <c r="E110">
        <v>0.114726928973609</v>
      </c>
      <c r="F110" s="2">
        <v>5.5834255325910602E-5</v>
      </c>
      <c r="G110">
        <v>7.4584576734850097E-2</v>
      </c>
      <c r="H110">
        <v>5.02024281549718E-2</v>
      </c>
      <c r="I110" s="2">
        <v>1.4719480666585301E-12</v>
      </c>
      <c r="J110">
        <v>0.54103805413693795</v>
      </c>
      <c r="K110" s="2">
        <v>3.7796179355130501E-5</v>
      </c>
      <c r="L110" s="2">
        <v>3.4799712534453001E-7</v>
      </c>
      <c r="M110">
        <v>7.5752574391225102E-3</v>
      </c>
      <c r="N110">
        <v>1.3516142817417099E-4</v>
      </c>
    </row>
    <row r="111" spans="1:14" x14ac:dyDescent="0.25">
      <c r="A111">
        <v>798.52800000000002</v>
      </c>
      <c r="B111" t="s">
        <v>152</v>
      </c>
      <c r="C111" t="s">
        <v>30</v>
      </c>
      <c r="D111">
        <v>1</v>
      </c>
      <c r="E111">
        <v>7.79085437829338E-3</v>
      </c>
      <c r="F111" s="2">
        <v>2.3625782219299801E-6</v>
      </c>
      <c r="G111">
        <v>2.7306822428084802E-2</v>
      </c>
      <c r="H111">
        <v>2.5345995763047299E-2</v>
      </c>
      <c r="I111" s="2">
        <v>1.43404060809075E-19</v>
      </c>
      <c r="J111">
        <v>0.86617983872792903</v>
      </c>
      <c r="K111" s="2">
        <v>1.4156956466292301E-8</v>
      </c>
      <c r="L111" s="2">
        <v>6.27856865818672E-9</v>
      </c>
      <c r="M111">
        <v>1.1192753338881999E-3</v>
      </c>
      <c r="N111" s="2">
        <v>1.03845585034696E-5</v>
      </c>
    </row>
    <row r="112" spans="1:14" x14ac:dyDescent="0.25">
      <c r="A112">
        <v>798.596</v>
      </c>
      <c r="B112" t="s">
        <v>147</v>
      </c>
      <c r="C112" t="s">
        <v>33</v>
      </c>
      <c r="D112">
        <v>2</v>
      </c>
      <c r="E112" s="2">
        <v>2.9978747244844299E-10</v>
      </c>
      <c r="F112">
        <v>2.9511427708780698E-4</v>
      </c>
      <c r="G112">
        <v>1.53498972422138E-3</v>
      </c>
      <c r="H112">
        <v>3.8445907063237299E-2</v>
      </c>
      <c r="I112" s="2">
        <v>8.4647273295161506E-28</v>
      </c>
      <c r="J112">
        <v>9.91296381087787E-2</v>
      </c>
      <c r="K112" s="2">
        <v>6.9552469244217703E-22</v>
      </c>
      <c r="L112" s="2">
        <v>6.2553297640995902E-9</v>
      </c>
      <c r="M112">
        <v>4.29343923125141E-2</v>
      </c>
      <c r="N112" s="2">
        <v>1.1555481342006801E-7</v>
      </c>
    </row>
    <row r="113" spans="1:14" x14ac:dyDescent="0.25">
      <c r="A113">
        <v>800.58799999999997</v>
      </c>
      <c r="B113" t="s">
        <v>148</v>
      </c>
      <c r="C113" t="s">
        <v>33</v>
      </c>
      <c r="D113">
        <v>1</v>
      </c>
      <c r="E113" s="2">
        <v>3.5658495512013102E-9</v>
      </c>
      <c r="F113">
        <v>1.2309170924668599E-4</v>
      </c>
      <c r="G113">
        <v>5.9323952454859896E-4</v>
      </c>
      <c r="H113">
        <v>2.2848201327646901E-2</v>
      </c>
      <c r="I113" s="2">
        <v>4.0836949787913404E-28</v>
      </c>
      <c r="J113">
        <v>0.37467785740288601</v>
      </c>
      <c r="K113" s="2">
        <v>3.0483881059841802E-21</v>
      </c>
      <c r="L113" s="2">
        <v>3.9647892101112E-10</v>
      </c>
      <c r="M113">
        <v>4.3582898344568702E-2</v>
      </c>
      <c r="N113" s="2">
        <v>1.06474439701204E-8</v>
      </c>
    </row>
    <row r="114" spans="1:14" x14ac:dyDescent="0.25">
      <c r="A114">
        <v>800.6</v>
      </c>
      <c r="B114" t="s">
        <v>148</v>
      </c>
      <c r="C114" t="s">
        <v>33</v>
      </c>
      <c r="D114">
        <v>1</v>
      </c>
      <c r="E114" s="2">
        <v>2.3227487575739501E-12</v>
      </c>
      <c r="F114" s="2">
        <v>6.3869335132818301E-5</v>
      </c>
      <c r="G114">
        <v>3.9383029083306798E-4</v>
      </c>
      <c r="H114">
        <v>6.2849247536125502E-2</v>
      </c>
      <c r="I114" s="2">
        <v>1.07015918134678E-32</v>
      </c>
      <c r="J114">
        <v>8.7853339917268097E-2</v>
      </c>
      <c r="K114" s="2">
        <v>1.3849709218450799E-24</v>
      </c>
      <c r="L114" s="2">
        <v>2.4865414777162402E-10</v>
      </c>
      <c r="M114">
        <v>6.7878306435255904E-3</v>
      </c>
      <c r="N114" s="2">
        <v>2.2759144234641601E-8</v>
      </c>
    </row>
    <row r="115" spans="1:14" x14ac:dyDescent="0.25">
      <c r="A115">
        <v>801.50400000000002</v>
      </c>
      <c r="B115" t="s">
        <v>149</v>
      </c>
      <c r="C115" t="s">
        <v>33</v>
      </c>
      <c r="D115">
        <v>2</v>
      </c>
      <c r="E115" s="2">
        <v>9.1532745684545894E-5</v>
      </c>
      <c r="F115">
        <v>3.1663039111458699E-4</v>
      </c>
      <c r="G115">
        <v>5.6889516253772303E-2</v>
      </c>
      <c r="H115">
        <v>6.9884352834685998E-2</v>
      </c>
      <c r="I115" s="2">
        <v>2.6868109335436101E-18</v>
      </c>
      <c r="J115">
        <v>0.24804093668514701</v>
      </c>
      <c r="K115" s="2">
        <v>3.4993176209239102E-11</v>
      </c>
      <c r="L115" s="2">
        <v>2.09971500814201E-6</v>
      </c>
      <c r="M115">
        <v>1.88101081259038E-2</v>
      </c>
      <c r="N115">
        <v>1.71711600712887E-4</v>
      </c>
    </row>
    <row r="116" spans="1:14" x14ac:dyDescent="0.25">
      <c r="A116">
        <v>804.51599999999996</v>
      </c>
      <c r="B116" t="s">
        <v>153</v>
      </c>
      <c r="C116" t="s">
        <v>33</v>
      </c>
      <c r="D116">
        <v>1</v>
      </c>
      <c r="E116" s="2">
        <v>1.3798753984150301E-7</v>
      </c>
      <c r="F116" s="2">
        <v>5.8387764474605698E-5</v>
      </c>
      <c r="G116">
        <v>1.9291361444141999E-3</v>
      </c>
      <c r="H116">
        <v>0.34650408236404301</v>
      </c>
      <c r="I116" s="2">
        <v>9.9845331479410599E-25</v>
      </c>
      <c r="J116">
        <v>0.414361478066745</v>
      </c>
      <c r="K116" s="2">
        <v>1.12026585832591E-12</v>
      </c>
      <c r="L116" s="2">
        <v>7.36624113138596E-9</v>
      </c>
      <c r="M116">
        <v>2.5980510084129701E-4</v>
      </c>
      <c r="N116" s="2">
        <v>1.02346333520142E-5</v>
      </c>
    </row>
    <row r="117" spans="1:14" x14ac:dyDescent="0.25">
      <c r="A117">
        <v>804.57799999999997</v>
      </c>
      <c r="B117" t="s">
        <v>153</v>
      </c>
      <c r="C117" t="s">
        <v>33</v>
      </c>
      <c r="D117">
        <v>1</v>
      </c>
      <c r="E117">
        <v>1.3222996122972701E-4</v>
      </c>
      <c r="F117" s="2">
        <v>3.84440836042297E-5</v>
      </c>
      <c r="G117">
        <v>0.25587076946457299</v>
      </c>
      <c r="H117">
        <v>0.30577748197251298</v>
      </c>
      <c r="I117" s="2">
        <v>8.2867309239814298E-21</v>
      </c>
      <c r="J117">
        <v>3.7450298607134697E-2</v>
      </c>
      <c r="K117" s="2">
        <v>3.0292657006434299E-8</v>
      </c>
      <c r="L117" s="2">
        <v>4.0866839573322803E-6</v>
      </c>
      <c r="M117">
        <v>2.7731863527526098E-4</v>
      </c>
      <c r="N117">
        <v>2.5113195976531701E-2</v>
      </c>
    </row>
    <row r="118" spans="1:14" x14ac:dyDescent="0.25">
      <c r="A118">
        <v>805.49800000000005</v>
      </c>
      <c r="B118" t="s">
        <v>154</v>
      </c>
      <c r="C118" t="s">
        <v>30</v>
      </c>
      <c r="D118">
        <v>1</v>
      </c>
      <c r="E118" s="2">
        <v>5.5441844444747502E-6</v>
      </c>
      <c r="F118">
        <v>1.3876154782487801E-4</v>
      </c>
      <c r="G118">
        <v>8.9051569181262998E-3</v>
      </c>
      <c r="H118">
        <v>0.259796177878996</v>
      </c>
      <c r="I118" s="2">
        <v>3.96387868127782E-21</v>
      </c>
      <c r="J118">
        <v>0.40933685844540801</v>
      </c>
      <c r="K118" s="2">
        <v>6.4264453903422197E-11</v>
      </c>
      <c r="L118" s="2">
        <v>1.09657437587306E-7</v>
      </c>
      <c r="M118">
        <v>1.06200475294973E-3</v>
      </c>
      <c r="N118" s="2">
        <v>5.4809449280573197E-5</v>
      </c>
    </row>
    <row r="119" spans="1:14" x14ac:dyDescent="0.25">
      <c r="A119">
        <v>805.50800000000004</v>
      </c>
      <c r="B119" t="s">
        <v>155</v>
      </c>
      <c r="C119" t="s">
        <v>30</v>
      </c>
      <c r="D119">
        <v>1</v>
      </c>
      <c r="E119" s="2">
        <v>2.4458127820844301E-6</v>
      </c>
      <c r="F119" s="2">
        <v>5.6133427669584099E-5</v>
      </c>
      <c r="G119">
        <v>4.9301591728804E-3</v>
      </c>
      <c r="H119">
        <v>0.19752248400744801</v>
      </c>
      <c r="I119" s="2">
        <v>3.4592933797142502E-23</v>
      </c>
      <c r="J119">
        <v>0.45821375262263198</v>
      </c>
      <c r="K119" s="2">
        <v>3.6739171843571403E-12</v>
      </c>
      <c r="L119" s="2">
        <v>1.43420896482671E-8</v>
      </c>
      <c r="M119">
        <v>7.3792882937337705E-4</v>
      </c>
      <c r="N119" s="2">
        <v>9.9005191236017292E-6</v>
      </c>
    </row>
    <row r="120" spans="1:14" x14ac:dyDescent="0.25">
      <c r="B120" t="s">
        <v>154</v>
      </c>
      <c r="C120" t="s">
        <v>30</v>
      </c>
      <c r="D120">
        <v>1</v>
      </c>
    </row>
    <row r="121" spans="1:14" x14ac:dyDescent="0.25">
      <c r="A121">
        <v>805.52</v>
      </c>
      <c r="B121" t="s">
        <v>155</v>
      </c>
      <c r="C121" t="s">
        <v>30</v>
      </c>
      <c r="D121">
        <v>1</v>
      </c>
      <c r="E121" s="2">
        <v>1.9969013698549702E-5</v>
      </c>
      <c r="F121" s="2">
        <v>7.9544186910818701E-5</v>
      </c>
      <c r="G121">
        <v>8.40523681231721E-3</v>
      </c>
      <c r="H121">
        <v>9.1594557921207895E-2</v>
      </c>
      <c r="I121" s="2">
        <v>3.2167076759018099E-21</v>
      </c>
      <c r="J121">
        <v>0.54036209645695599</v>
      </c>
      <c r="K121" s="2">
        <v>5.5805444586780901E-12</v>
      </c>
      <c r="L121" s="2">
        <v>3.6105868798809499E-8</v>
      </c>
      <c r="M121">
        <v>3.7799340027282798E-3</v>
      </c>
      <c r="N121" s="2">
        <v>6.8351338858473201E-6</v>
      </c>
    </row>
    <row r="122" spans="1:14" x14ac:dyDescent="0.25">
      <c r="B122" t="s">
        <v>154</v>
      </c>
      <c r="C122" t="s">
        <v>30</v>
      </c>
      <c r="D122">
        <v>1</v>
      </c>
    </row>
    <row r="123" spans="1:14" x14ac:dyDescent="0.25">
      <c r="A123">
        <v>806.58799999999997</v>
      </c>
      <c r="B123" t="s">
        <v>156</v>
      </c>
      <c r="C123" t="s">
        <v>30</v>
      </c>
      <c r="D123">
        <v>1</v>
      </c>
      <c r="E123">
        <v>1.4824789922971801E-4</v>
      </c>
      <c r="F123" s="2">
        <v>1.15396920586303E-5</v>
      </c>
      <c r="G123">
        <v>5.28648483233762E-2</v>
      </c>
      <c r="H123">
        <v>5.5367502682372102E-2</v>
      </c>
      <c r="I123" s="2">
        <v>2.0015854686743E-22</v>
      </c>
      <c r="J123">
        <v>0.28302543836076299</v>
      </c>
      <c r="K123" s="2">
        <v>2.3620777892380502E-11</v>
      </c>
      <c r="L123" s="2">
        <v>4.83816658944172E-8</v>
      </c>
      <c r="M123">
        <v>1.7028449670800001E-3</v>
      </c>
      <c r="N123" s="2">
        <v>8.0879027944368197E-5</v>
      </c>
    </row>
    <row r="124" spans="1:14" x14ac:dyDescent="0.25">
      <c r="A124">
        <v>809.48800000000006</v>
      </c>
      <c r="B124" t="s">
        <v>151</v>
      </c>
      <c r="C124" t="s">
        <v>33</v>
      </c>
      <c r="D124">
        <v>1</v>
      </c>
      <c r="E124">
        <v>6.6152684119298893E-2</v>
      </c>
      <c r="F124">
        <v>9.1239765126545195E-4</v>
      </c>
      <c r="G124">
        <v>0.41743865987106199</v>
      </c>
      <c r="H124">
        <v>3.8024330325419103E-2</v>
      </c>
      <c r="I124" s="2">
        <v>1.1394450255752E-10</v>
      </c>
      <c r="J124">
        <v>0.48449531675531299</v>
      </c>
      <c r="K124" s="2">
        <v>3.24555444173697E-6</v>
      </c>
      <c r="L124">
        <v>1.7110442825914399E-4</v>
      </c>
      <c r="M124">
        <v>9.1900600221541895E-2</v>
      </c>
      <c r="N124">
        <v>4.0699795478713304E-3</v>
      </c>
    </row>
    <row r="125" spans="1:14" x14ac:dyDescent="0.25">
      <c r="A125">
        <v>809.55799999999999</v>
      </c>
      <c r="B125" t="s">
        <v>151</v>
      </c>
      <c r="C125" t="s">
        <v>33</v>
      </c>
      <c r="D125">
        <v>1</v>
      </c>
      <c r="E125">
        <v>2.3724475751183499E-2</v>
      </c>
      <c r="F125">
        <v>1.03748063375639E-4</v>
      </c>
      <c r="G125">
        <v>2.49279505937775E-2</v>
      </c>
      <c r="H125">
        <v>1.91561502664379E-2</v>
      </c>
      <c r="I125" s="2">
        <v>2.6222454716072199E-14</v>
      </c>
      <c r="J125">
        <v>0.60266831881095695</v>
      </c>
      <c r="K125" s="2">
        <v>5.5680997620399803E-8</v>
      </c>
      <c r="L125" s="2">
        <v>4.0120969157622799E-8</v>
      </c>
      <c r="M125">
        <v>4.1445381929756303E-2</v>
      </c>
      <c r="N125" s="2">
        <v>2.24759068866551E-6</v>
      </c>
    </row>
    <row r="126" spans="1:14" x14ac:dyDescent="0.25">
      <c r="A126">
        <v>810.58399999999995</v>
      </c>
      <c r="B126" t="s">
        <v>141</v>
      </c>
      <c r="C126" t="s">
        <v>29</v>
      </c>
      <c r="D126">
        <v>1</v>
      </c>
      <c r="E126" s="2">
        <v>3.6389065878570902E-5</v>
      </c>
      <c r="F126">
        <v>3.9001109833742702E-4</v>
      </c>
      <c r="G126">
        <v>7.8370689940790803E-3</v>
      </c>
      <c r="H126">
        <v>9.1852815178649697E-2</v>
      </c>
      <c r="I126" s="2">
        <v>6.4122394571586099E-20</v>
      </c>
      <c r="J126">
        <v>0.62986453412396903</v>
      </c>
      <c r="K126" s="2">
        <v>6.8166147573608398E-12</v>
      </c>
      <c r="L126" s="2">
        <v>2.4386857924299401E-8</v>
      </c>
      <c r="M126">
        <v>2.00542924988759E-2</v>
      </c>
      <c r="N126" s="2">
        <v>2.96489836975722E-6</v>
      </c>
    </row>
    <row r="127" spans="1:14" x14ac:dyDescent="0.25">
      <c r="A127">
        <v>810.59400000000005</v>
      </c>
      <c r="B127" t="s">
        <v>141</v>
      </c>
      <c r="C127" t="s">
        <v>29</v>
      </c>
      <c r="D127">
        <v>1</v>
      </c>
      <c r="E127" s="2">
        <v>5.5642837484148998E-6</v>
      </c>
      <c r="F127" s="2">
        <v>3.9247628302307099E-5</v>
      </c>
      <c r="G127">
        <v>1.7751719505180698E-2</v>
      </c>
      <c r="H127">
        <v>0.18160305466041901</v>
      </c>
      <c r="I127" s="2">
        <v>8.8654281009679804E-24</v>
      </c>
      <c r="J127">
        <v>0.24104273478301699</v>
      </c>
      <c r="K127" s="2">
        <v>1.10746226240268E-11</v>
      </c>
      <c r="L127" s="2">
        <v>2.4376718756951198E-8</v>
      </c>
      <c r="M127">
        <v>8.4118972948790303E-4</v>
      </c>
      <c r="N127" s="2">
        <v>8.8210117524065401E-5</v>
      </c>
    </row>
    <row r="128" spans="1:14" x14ac:dyDescent="0.25">
      <c r="A128">
        <v>811.49400000000003</v>
      </c>
      <c r="B128" t="s">
        <v>142</v>
      </c>
      <c r="C128" t="s">
        <v>29</v>
      </c>
      <c r="D128">
        <v>1</v>
      </c>
      <c r="E128">
        <v>0.15380964616151899</v>
      </c>
      <c r="F128">
        <v>1.09354685456317E-4</v>
      </c>
      <c r="G128">
        <v>0.31997093339015598</v>
      </c>
      <c r="H128">
        <v>5.1308653792502101E-2</v>
      </c>
      <c r="I128" s="2">
        <v>1.07239783112236E-11</v>
      </c>
      <c r="J128">
        <v>0.91125809795132995</v>
      </c>
      <c r="K128" s="2">
        <v>5.85190746203476E-5</v>
      </c>
      <c r="L128" s="2">
        <v>1.36074553091003E-5</v>
      </c>
      <c r="M128">
        <v>1.23173428037129E-2</v>
      </c>
      <c r="N128">
        <v>3.0820528556766498E-3</v>
      </c>
    </row>
    <row r="129" spans="1:14" x14ac:dyDescent="0.25">
      <c r="A129">
        <v>811.56399999999996</v>
      </c>
      <c r="B129" t="s">
        <v>142</v>
      </c>
      <c r="C129" t="s">
        <v>29</v>
      </c>
      <c r="D129">
        <v>1</v>
      </c>
      <c r="E129" s="2">
        <v>1.64855901794683E-5</v>
      </c>
      <c r="F129" s="2">
        <v>2.6929881321972699E-5</v>
      </c>
      <c r="G129">
        <v>2.0484454839274101E-2</v>
      </c>
      <c r="H129">
        <v>2.8579836736688399E-2</v>
      </c>
      <c r="I129" s="2">
        <v>2.4469404190355599E-23</v>
      </c>
      <c r="J129">
        <v>0.27317060957031097</v>
      </c>
      <c r="K129" s="2">
        <v>4.0214810298080501E-14</v>
      </c>
      <c r="L129" s="2">
        <v>1.9518316496474099E-8</v>
      </c>
      <c r="M129">
        <v>9.1808271240119907E-3</v>
      </c>
      <c r="N129" s="2">
        <v>5.3943659214580804E-6</v>
      </c>
    </row>
    <row r="130" spans="1:14" x14ac:dyDescent="0.25">
      <c r="A130">
        <v>814.52</v>
      </c>
      <c r="B130" t="s">
        <v>145</v>
      </c>
      <c r="C130" t="s">
        <v>29</v>
      </c>
      <c r="D130">
        <v>1</v>
      </c>
      <c r="E130">
        <v>6.0507824187376897E-3</v>
      </c>
      <c r="F130" s="2">
        <v>1.7972425114068602E-5</v>
      </c>
      <c r="G130">
        <v>0.17290785565869601</v>
      </c>
      <c r="H130">
        <v>5.9267808256556398E-3</v>
      </c>
      <c r="I130" s="2">
        <v>6.19203679632962E-18</v>
      </c>
      <c r="J130">
        <v>0.39173427386349302</v>
      </c>
      <c r="K130" s="2">
        <v>7.1344508201355898E-11</v>
      </c>
      <c r="L130" s="2">
        <v>7.3321678320549297E-7</v>
      </c>
      <c r="M130">
        <v>2.6495557992253001E-2</v>
      </c>
      <c r="N130" s="2">
        <v>5.68045548605968E-5</v>
      </c>
    </row>
    <row r="131" spans="1:14" x14ac:dyDescent="0.25">
      <c r="B131" t="s">
        <v>146</v>
      </c>
      <c r="C131" t="s">
        <v>29</v>
      </c>
      <c r="D131">
        <v>1</v>
      </c>
    </row>
    <row r="132" spans="1:14" x14ac:dyDescent="0.25">
      <c r="A132">
        <v>816.53599999999994</v>
      </c>
      <c r="B132" t="s">
        <v>152</v>
      </c>
      <c r="C132" t="s">
        <v>33</v>
      </c>
      <c r="D132">
        <v>1</v>
      </c>
      <c r="E132">
        <v>0.118654869171851</v>
      </c>
      <c r="F132" s="2">
        <v>1.67630543423024E-6</v>
      </c>
      <c r="G132">
        <v>0.34871488100383002</v>
      </c>
      <c r="H132">
        <v>3.5417698364749099E-3</v>
      </c>
      <c r="I132" s="2">
        <v>4.9036955296166596E-16</v>
      </c>
      <c r="J132">
        <v>0.73588817492761205</v>
      </c>
      <c r="K132" s="2">
        <v>1.2919001943113799E-7</v>
      </c>
      <c r="L132" s="2">
        <v>5.1705441971629397E-7</v>
      </c>
      <c r="M132">
        <v>7.0967700719186304E-3</v>
      </c>
      <c r="N132">
        <v>2.17205934356729E-4</v>
      </c>
    </row>
    <row r="133" spans="1:14" x14ac:dyDescent="0.25">
      <c r="A133">
        <v>817.51400000000001</v>
      </c>
      <c r="B133" t="s">
        <v>157</v>
      </c>
      <c r="C133" t="s">
        <v>30</v>
      </c>
      <c r="D133">
        <v>1</v>
      </c>
      <c r="E133">
        <v>0.90715748104920302</v>
      </c>
      <c r="F133" s="2">
        <v>1.02722022094877E-6</v>
      </c>
      <c r="G133">
        <v>0.63013460417360501</v>
      </c>
      <c r="H133" s="2">
        <v>2.4890245388573198E-6</v>
      </c>
      <c r="I133" s="2">
        <v>2.8487171074890999E-11</v>
      </c>
      <c r="J133">
        <v>0.528614161320061</v>
      </c>
      <c r="K133" s="2">
        <v>6.2014464500950303E-9</v>
      </c>
      <c r="L133" s="2">
        <v>6.9280227739974097E-5</v>
      </c>
      <c r="M133">
        <v>0.35749822259244302</v>
      </c>
      <c r="N133">
        <v>1.51498369182541E-4</v>
      </c>
    </row>
    <row r="134" spans="1:14" x14ac:dyDescent="0.25">
      <c r="A134">
        <v>818.75599999999997</v>
      </c>
      <c r="B134" t="s">
        <v>53</v>
      </c>
      <c r="C134" t="s">
        <v>33</v>
      </c>
      <c r="D134">
        <v>1</v>
      </c>
      <c r="E134">
        <v>0.62233896145700296</v>
      </c>
      <c r="F134" s="2">
        <v>1.35102834661659E-8</v>
      </c>
      <c r="G134">
        <v>0.88442669152085296</v>
      </c>
      <c r="H134" s="2">
        <v>1.16326354492644E-6</v>
      </c>
      <c r="I134" s="2">
        <v>1.7614381515001E-16</v>
      </c>
      <c r="J134">
        <v>0.56085033486321201</v>
      </c>
      <c r="K134" s="2">
        <v>1.5740952911699599E-7</v>
      </c>
      <c r="L134" s="2">
        <v>4.7081642385533501E-7</v>
      </c>
      <c r="M134">
        <v>4.25181708738371E-4</v>
      </c>
      <c r="N134" s="2">
        <v>1.0580093953785001E-5</v>
      </c>
    </row>
    <row r="135" spans="1:14" x14ac:dyDescent="0.25">
      <c r="A135">
        <v>822.48599999999999</v>
      </c>
      <c r="B135" t="s">
        <v>158</v>
      </c>
      <c r="C135" t="s">
        <v>33</v>
      </c>
      <c r="D135">
        <v>1</v>
      </c>
      <c r="E135">
        <v>1.15547767890223E-2</v>
      </c>
      <c r="F135" s="2">
        <v>4.9429947490810003E-5</v>
      </c>
      <c r="G135">
        <v>3.9300486521284497E-2</v>
      </c>
      <c r="H135">
        <v>0.20305798168587599</v>
      </c>
      <c r="I135" s="2">
        <v>1.0461007411350301E-15</v>
      </c>
      <c r="J135">
        <v>0.90740243839871604</v>
      </c>
      <c r="K135" s="2">
        <v>1.211881234523E-5</v>
      </c>
      <c r="L135" s="2">
        <v>2.48869837151451E-7</v>
      </c>
      <c r="M135">
        <v>5.3114458493790605E-4</v>
      </c>
      <c r="N135">
        <v>3.13792563164237E-4</v>
      </c>
    </row>
    <row r="136" spans="1:14" x14ac:dyDescent="0.25">
      <c r="A136">
        <v>822.56799999999998</v>
      </c>
      <c r="B136" t="s">
        <v>159</v>
      </c>
      <c r="C136" t="s">
        <v>30</v>
      </c>
      <c r="D136">
        <v>1</v>
      </c>
      <c r="E136" s="2">
        <v>3.2852824651383899E-5</v>
      </c>
      <c r="F136">
        <v>3.1062404529716399E-3</v>
      </c>
      <c r="G136">
        <v>6.1239826491144497E-3</v>
      </c>
      <c r="H136">
        <v>0.35126908229340098</v>
      </c>
      <c r="I136" s="2">
        <v>1.29754213069559E-16</v>
      </c>
      <c r="J136">
        <v>0.69467413209068096</v>
      </c>
      <c r="K136" s="2">
        <v>4.9362660915489397E-9</v>
      </c>
      <c r="L136" s="2">
        <v>3.8202122455229298E-7</v>
      </c>
      <c r="M136">
        <v>1.6455407927494101E-2</v>
      </c>
      <c r="N136" s="2">
        <v>5.2247853156663802E-5</v>
      </c>
    </row>
    <row r="137" spans="1:14" x14ac:dyDescent="0.25">
      <c r="A137">
        <v>823.49800000000005</v>
      </c>
      <c r="B137" t="s">
        <v>154</v>
      </c>
      <c r="C137" t="s">
        <v>33</v>
      </c>
      <c r="D137">
        <v>1</v>
      </c>
      <c r="E137">
        <v>7.7013981663380804E-3</v>
      </c>
      <c r="F137" s="2">
        <v>6.1997618296385305E-5</v>
      </c>
      <c r="G137">
        <v>4.1029187081808E-2</v>
      </c>
      <c r="H137">
        <v>9.5545927689973401E-2</v>
      </c>
      <c r="I137" s="2">
        <v>5.6709372156004396E-16</v>
      </c>
      <c r="J137">
        <v>0.98883038749666996</v>
      </c>
      <c r="K137" s="2">
        <v>5.4622090601301803E-7</v>
      </c>
      <c r="L137" s="2">
        <v>2.2340549123383E-7</v>
      </c>
      <c r="M137">
        <v>2.68930679567058E-3</v>
      </c>
      <c r="N137">
        <v>1.04275286190319E-4</v>
      </c>
    </row>
    <row r="138" spans="1:14" x14ac:dyDescent="0.25">
      <c r="A138">
        <v>823.55600000000004</v>
      </c>
      <c r="B138" t="s">
        <v>155</v>
      </c>
      <c r="C138" t="s">
        <v>33</v>
      </c>
      <c r="D138">
        <v>1</v>
      </c>
      <c r="E138">
        <v>1.6289827538242801E-3</v>
      </c>
      <c r="F138">
        <v>1.1394885295208401E-3</v>
      </c>
      <c r="G138">
        <v>1.2643571575612699E-2</v>
      </c>
      <c r="H138">
        <v>0.244493466983389</v>
      </c>
      <c r="I138" s="2">
        <v>1.9215210915811101E-14</v>
      </c>
      <c r="J138">
        <v>0.920253414249952</v>
      </c>
      <c r="K138" s="2">
        <v>6.7708275363783196E-7</v>
      </c>
      <c r="L138" s="2">
        <v>3.0252533379622802E-7</v>
      </c>
      <c r="M138">
        <v>1.1887272947265701E-2</v>
      </c>
      <c r="N138" s="2">
        <v>7.0963577000758606E-5</v>
      </c>
    </row>
    <row r="139" spans="1:14" x14ac:dyDescent="0.25">
      <c r="B139" t="s">
        <v>154</v>
      </c>
      <c r="C139" t="s">
        <v>33</v>
      </c>
      <c r="D139">
        <v>1</v>
      </c>
    </row>
    <row r="140" spans="1:14" x14ac:dyDescent="0.25">
      <c r="A140">
        <v>823.56600000000003</v>
      </c>
      <c r="B140" t="s">
        <v>155</v>
      </c>
      <c r="C140" t="s">
        <v>33</v>
      </c>
      <c r="D140">
        <v>1</v>
      </c>
      <c r="E140" s="2">
        <v>2.2615800421747799E-5</v>
      </c>
      <c r="F140">
        <v>3.5700765037763099E-4</v>
      </c>
      <c r="G140">
        <v>1.41664672204666E-2</v>
      </c>
      <c r="H140">
        <v>0.10823351361559</v>
      </c>
      <c r="I140" s="2">
        <v>4.5292066746417102E-20</v>
      </c>
      <c r="J140">
        <v>0.42167315913130399</v>
      </c>
      <c r="K140" s="2">
        <v>7.3976680336774805E-12</v>
      </c>
      <c r="L140" s="2">
        <v>1.03352687716928E-7</v>
      </c>
      <c r="M140">
        <v>1.38815097169442E-2</v>
      </c>
      <c r="N140" s="2">
        <v>1.5784680424206399E-5</v>
      </c>
    </row>
    <row r="141" spans="1:14" x14ac:dyDescent="0.25">
      <c r="B141" t="s">
        <v>154</v>
      </c>
      <c r="C141" t="s">
        <v>33</v>
      </c>
      <c r="D141">
        <v>1</v>
      </c>
    </row>
    <row r="142" spans="1:14" x14ac:dyDescent="0.25">
      <c r="A142">
        <v>824.6</v>
      </c>
      <c r="B142" t="s">
        <v>160</v>
      </c>
      <c r="C142" t="s">
        <v>29</v>
      </c>
      <c r="D142">
        <v>1</v>
      </c>
      <c r="E142" s="2">
        <v>2.7902690897185202E-7</v>
      </c>
      <c r="F142" s="2">
        <v>3.3344940021676701E-5</v>
      </c>
      <c r="G142">
        <v>0.18002799524084201</v>
      </c>
      <c r="H142">
        <v>3.7882142810988201E-4</v>
      </c>
      <c r="I142" s="2">
        <v>2.4349203463239699E-26</v>
      </c>
      <c r="J142">
        <v>2.72139904563769E-3</v>
      </c>
      <c r="K142" s="2">
        <v>4.46697940968688E-24</v>
      </c>
      <c r="L142" s="2">
        <v>1.3579489735757201E-6</v>
      </c>
      <c r="M142">
        <v>0.28912603211325699</v>
      </c>
      <c r="N142" s="2">
        <v>4.5209944257052998E-6</v>
      </c>
    </row>
    <row r="143" spans="1:14" x14ac:dyDescent="0.25">
      <c r="B143" t="s">
        <v>156</v>
      </c>
      <c r="C143" t="s">
        <v>33</v>
      </c>
      <c r="D143">
        <v>1</v>
      </c>
    </row>
    <row r="144" spans="1:14" x14ac:dyDescent="0.25">
      <c r="B144" t="s">
        <v>161</v>
      </c>
      <c r="C144" t="s">
        <v>30</v>
      </c>
      <c r="D144">
        <v>2</v>
      </c>
    </row>
    <row r="145" spans="1:14" x14ac:dyDescent="0.25">
      <c r="A145">
        <v>826.57799999999997</v>
      </c>
      <c r="B145" t="s">
        <v>144</v>
      </c>
      <c r="C145" t="s">
        <v>29</v>
      </c>
      <c r="D145">
        <v>1</v>
      </c>
      <c r="E145" s="2">
        <v>2.7765065037303799E-5</v>
      </c>
      <c r="F145" s="2">
        <v>6.0925759429070801E-5</v>
      </c>
      <c r="G145">
        <v>0.136026853855158</v>
      </c>
      <c r="H145">
        <v>3.2914063132713002E-3</v>
      </c>
      <c r="I145" s="2">
        <v>3.70714932181952E-22</v>
      </c>
      <c r="J145">
        <v>4.4487101811772199E-2</v>
      </c>
      <c r="K145" s="2">
        <v>2.33411012857402E-17</v>
      </c>
      <c r="L145" s="2">
        <v>1.0155382947600201E-6</v>
      </c>
      <c r="M145">
        <v>0.101609169688437</v>
      </c>
      <c r="N145" s="2">
        <v>1.24588573722989E-5</v>
      </c>
    </row>
    <row r="146" spans="1:14" x14ac:dyDescent="0.25">
      <c r="B146" t="s">
        <v>162</v>
      </c>
      <c r="C146" t="s">
        <v>30</v>
      </c>
      <c r="D146">
        <v>1</v>
      </c>
    </row>
    <row r="147" spans="1:14" x14ac:dyDescent="0.25">
      <c r="A147">
        <v>826.60199999999998</v>
      </c>
      <c r="B147" t="s">
        <v>163</v>
      </c>
      <c r="C147" t="s">
        <v>33</v>
      </c>
      <c r="D147">
        <v>1</v>
      </c>
      <c r="E147" s="2">
        <v>1.7645282319732399E-8</v>
      </c>
      <c r="F147" s="2">
        <v>1.2205520495446E-5</v>
      </c>
      <c r="G147">
        <v>0.156555761980258</v>
      </c>
      <c r="H147">
        <v>1.8210456309462401E-4</v>
      </c>
      <c r="I147" s="2">
        <v>1.2664426700355001E-29</v>
      </c>
      <c r="J147">
        <v>6.7314827767349004E-4</v>
      </c>
      <c r="K147" s="2">
        <v>1.8094997574083502E-27</v>
      </c>
      <c r="L147" s="2">
        <v>3.7617652339814398E-7</v>
      </c>
      <c r="M147">
        <v>0.25490605907499497</v>
      </c>
      <c r="N147" s="2">
        <v>1.3351032092245701E-6</v>
      </c>
    </row>
    <row r="148" spans="1:14" x14ac:dyDescent="0.25">
      <c r="B148" t="s">
        <v>162</v>
      </c>
      <c r="C148" t="s">
        <v>30</v>
      </c>
      <c r="D148">
        <v>1</v>
      </c>
    </row>
    <row r="149" spans="1:14" x14ac:dyDescent="0.25">
      <c r="A149">
        <v>835.52800000000002</v>
      </c>
      <c r="B149" t="s">
        <v>157</v>
      </c>
      <c r="C149" t="s">
        <v>33</v>
      </c>
      <c r="D149">
        <v>1</v>
      </c>
      <c r="E149">
        <v>7.9554129422087103E-2</v>
      </c>
      <c r="F149" s="2">
        <v>4.8913973711719301E-6</v>
      </c>
      <c r="G149">
        <v>0.15935365531581799</v>
      </c>
      <c r="H149">
        <v>3.70397548191023E-3</v>
      </c>
      <c r="I149" s="2">
        <v>8.9282005204796394E-16</v>
      </c>
      <c r="J149">
        <v>0.96896461444456705</v>
      </c>
      <c r="K149" s="2">
        <v>3.2087452872523199E-8</v>
      </c>
      <c r="L149" s="2">
        <v>2.56540516411988E-7</v>
      </c>
      <c r="M149">
        <v>1.1751966565167599E-2</v>
      </c>
      <c r="N149" s="2">
        <v>2.5936544129135999E-5</v>
      </c>
    </row>
    <row r="150" spans="1:14" x14ac:dyDescent="0.25">
      <c r="A150">
        <v>835.54</v>
      </c>
      <c r="B150" t="s">
        <v>157</v>
      </c>
      <c r="C150" t="s">
        <v>33</v>
      </c>
      <c r="D150">
        <v>1</v>
      </c>
      <c r="E150">
        <v>5.0899360235553198E-3</v>
      </c>
      <c r="F150" s="2">
        <v>1.9105271081794301E-5</v>
      </c>
      <c r="G150">
        <v>3.66015838535277E-2</v>
      </c>
      <c r="H150">
        <v>2.4060095150298499E-2</v>
      </c>
      <c r="I150" s="2">
        <v>4.7060687713219898E-18</v>
      </c>
      <c r="J150">
        <v>0.92601798160429505</v>
      </c>
      <c r="K150" s="2">
        <v>2.5937524757895799E-9</v>
      </c>
      <c r="L150" s="2">
        <v>4.2427922575042399E-8</v>
      </c>
      <c r="M150">
        <v>6.6188049617068798E-3</v>
      </c>
      <c r="N150" s="2">
        <v>8.8342633136416906E-6</v>
      </c>
    </row>
    <row r="151" spans="1:14" x14ac:dyDescent="0.25">
      <c r="A151">
        <v>836.54600000000005</v>
      </c>
      <c r="B151" t="s">
        <v>164</v>
      </c>
      <c r="C151" t="s">
        <v>30</v>
      </c>
      <c r="D151">
        <v>1</v>
      </c>
      <c r="E151">
        <v>7.7057194522381998E-3</v>
      </c>
      <c r="F151" s="2">
        <v>9.3516468247172793E-6</v>
      </c>
      <c r="G151">
        <v>3.3438786190293397E-2</v>
      </c>
      <c r="H151">
        <v>7.2311120426516606E-2</v>
      </c>
      <c r="I151" s="2">
        <v>3.7464992631734702E-18</v>
      </c>
      <c r="J151">
        <v>0.92880967138176795</v>
      </c>
      <c r="K151" s="2">
        <v>1.9283166954029E-7</v>
      </c>
      <c r="L151" s="2">
        <v>4.26678696574065E-8</v>
      </c>
      <c r="M151">
        <v>5.7262621264968705E-4</v>
      </c>
      <c r="N151" s="2">
        <v>4.0128485266881202E-5</v>
      </c>
    </row>
    <row r="152" spans="1:14" x14ac:dyDescent="0.25">
      <c r="A152">
        <v>836.57</v>
      </c>
      <c r="B152" t="s">
        <v>148</v>
      </c>
      <c r="C152" t="s">
        <v>29</v>
      </c>
      <c r="D152">
        <v>1</v>
      </c>
      <c r="E152">
        <v>1.73788974630606E-3</v>
      </c>
      <c r="F152" s="2">
        <v>1.64117430022042E-6</v>
      </c>
      <c r="G152">
        <v>2.0388740283711401E-2</v>
      </c>
      <c r="H152">
        <v>3.6810986416052197E-2</v>
      </c>
      <c r="I152" s="2">
        <v>4.6008301317584802E-22</v>
      </c>
      <c r="J152">
        <v>0.99103088452284305</v>
      </c>
      <c r="K152" s="2">
        <v>4.8138454297212395E-10</v>
      </c>
      <c r="L152" s="2">
        <v>4.4873949163799298E-9</v>
      </c>
      <c r="M152">
        <v>2.9844944944437901E-4</v>
      </c>
      <c r="N152" s="2">
        <v>4.8494509920424804E-6</v>
      </c>
    </row>
    <row r="153" spans="1:14" x14ac:dyDescent="0.25">
      <c r="B153" t="s">
        <v>164</v>
      </c>
      <c r="C153" t="s">
        <v>30</v>
      </c>
      <c r="D153">
        <v>1</v>
      </c>
    </row>
    <row r="154" spans="1:14" x14ac:dyDescent="0.25">
      <c r="A154">
        <v>837.54200000000003</v>
      </c>
      <c r="B154" t="s">
        <v>165</v>
      </c>
      <c r="C154" t="s">
        <v>30</v>
      </c>
      <c r="D154">
        <v>1</v>
      </c>
      <c r="E154">
        <v>0.21651566087636301</v>
      </c>
      <c r="F154" s="2">
        <v>5.73618487610784E-6</v>
      </c>
      <c r="G154">
        <v>0.245902824126108</v>
      </c>
      <c r="H154">
        <v>1.45409844097962E-2</v>
      </c>
      <c r="I154" s="2">
        <v>9.5551916422969903E-14</v>
      </c>
      <c r="J154">
        <v>0.85169902696778199</v>
      </c>
      <c r="K154" s="2">
        <v>1.7276042001130501E-5</v>
      </c>
      <c r="L154" s="2">
        <v>7.4212098008808098E-7</v>
      </c>
      <c r="M154">
        <v>3.5373003890627501E-3</v>
      </c>
      <c r="N154">
        <v>3.7760237753001598E-4</v>
      </c>
    </row>
    <row r="155" spans="1:14" x14ac:dyDescent="0.25">
      <c r="A155">
        <v>840.54200000000003</v>
      </c>
      <c r="B155" t="s">
        <v>153</v>
      </c>
      <c r="C155" t="s">
        <v>29</v>
      </c>
      <c r="D155">
        <v>1</v>
      </c>
      <c r="E155">
        <v>0.58967960958436805</v>
      </c>
      <c r="F155" s="2">
        <v>2.6654169975401398E-7</v>
      </c>
      <c r="G155">
        <v>0.58277436728500298</v>
      </c>
      <c r="H155">
        <v>2.3114230637846802E-3</v>
      </c>
      <c r="I155" s="2">
        <v>5.2683321071943103E-14</v>
      </c>
      <c r="J155">
        <v>0.91323700892973203</v>
      </c>
      <c r="K155" s="2">
        <v>3.5365599440308498E-5</v>
      </c>
      <c r="L155" s="2">
        <v>5.3909650284832602E-7</v>
      </c>
      <c r="M155">
        <v>1.9758888537011301E-3</v>
      </c>
      <c r="N155">
        <v>6.6952275168910395E-4</v>
      </c>
    </row>
    <row r="156" spans="1:14" x14ac:dyDescent="0.25">
      <c r="B156" t="s">
        <v>159</v>
      </c>
      <c r="C156" t="s">
        <v>33</v>
      </c>
      <c r="D156">
        <v>1</v>
      </c>
    </row>
    <row r="157" spans="1:14" x14ac:dyDescent="0.25">
      <c r="A157">
        <v>840.55399999999997</v>
      </c>
      <c r="B157" t="s">
        <v>153</v>
      </c>
      <c r="C157" t="s">
        <v>29</v>
      </c>
      <c r="D157">
        <v>1</v>
      </c>
      <c r="E157">
        <v>4.9555999426530899E-4</v>
      </c>
      <c r="F157" s="2">
        <v>7.9654832041369702E-6</v>
      </c>
      <c r="G157">
        <v>6.6471645342268001E-2</v>
      </c>
      <c r="H157">
        <v>7.9709901380795797E-3</v>
      </c>
      <c r="I157" s="2">
        <v>1.02907568068953E-21</v>
      </c>
      <c r="J157">
        <v>0.35028049478379703</v>
      </c>
      <c r="K157" s="2">
        <v>3.7676184053501402E-13</v>
      </c>
      <c r="L157" s="2">
        <v>4.9599869944244803E-8</v>
      </c>
      <c r="M157">
        <v>1.1889641618650301E-2</v>
      </c>
      <c r="N157" s="2">
        <v>8.7738871971711896E-6</v>
      </c>
    </row>
    <row r="158" spans="1:14" x14ac:dyDescent="0.25">
      <c r="B158" t="s">
        <v>159</v>
      </c>
      <c r="C158" t="s">
        <v>33</v>
      </c>
      <c r="D158">
        <v>1</v>
      </c>
    </row>
    <row r="159" spans="1:14" x14ac:dyDescent="0.25">
      <c r="B159" t="s">
        <v>166</v>
      </c>
      <c r="C159" t="s">
        <v>30</v>
      </c>
      <c r="D159">
        <v>1</v>
      </c>
    </row>
    <row r="160" spans="1:14" x14ac:dyDescent="0.25">
      <c r="A160">
        <v>842.52800000000002</v>
      </c>
      <c r="B160" t="s">
        <v>166</v>
      </c>
      <c r="C160" t="s">
        <v>30</v>
      </c>
      <c r="D160">
        <v>1</v>
      </c>
      <c r="E160">
        <v>0.47091703446211503</v>
      </c>
      <c r="F160" s="2">
        <v>3.41446092958156E-8</v>
      </c>
      <c r="G160">
        <v>0.76447977995721395</v>
      </c>
      <c r="H160">
        <v>6.8181353519112403E-4</v>
      </c>
      <c r="I160" s="2">
        <v>9.1292864247431397E-11</v>
      </c>
      <c r="J160">
        <v>0.34845070851957199</v>
      </c>
      <c r="K160">
        <v>4.2961034504723303E-3</v>
      </c>
      <c r="L160" s="2">
        <v>2.37514619948741E-7</v>
      </c>
      <c r="M160">
        <v>1.2169159551119E-3</v>
      </c>
      <c r="N160">
        <v>5.2943569011092595E-4</v>
      </c>
    </row>
    <row r="161" spans="1:14" x14ac:dyDescent="0.25">
      <c r="A161">
        <v>842.53800000000001</v>
      </c>
      <c r="B161" t="s">
        <v>166</v>
      </c>
      <c r="C161" t="s">
        <v>30</v>
      </c>
      <c r="D161">
        <v>1</v>
      </c>
      <c r="E161">
        <v>0.42851323780885398</v>
      </c>
      <c r="F161" s="2">
        <v>1.4573160420592399E-5</v>
      </c>
      <c r="G161">
        <v>0.18915429751730301</v>
      </c>
      <c r="H161">
        <v>1.8555318109785099E-2</v>
      </c>
      <c r="I161" s="2">
        <v>3.5957079554150502E-11</v>
      </c>
      <c r="J161">
        <v>0.481761456421746</v>
      </c>
      <c r="K161">
        <v>2.8214715720212101E-4</v>
      </c>
      <c r="L161" s="2">
        <v>7.0580157500831E-7</v>
      </c>
      <c r="M161">
        <v>7.4840471116044303E-3</v>
      </c>
      <c r="N161">
        <v>2.5732708095690699E-4</v>
      </c>
    </row>
    <row r="162" spans="1:14" x14ac:dyDescent="0.25">
      <c r="A162">
        <v>842.55</v>
      </c>
      <c r="B162" t="s">
        <v>161</v>
      </c>
      <c r="C162" t="s">
        <v>33</v>
      </c>
      <c r="D162">
        <v>2</v>
      </c>
      <c r="E162">
        <v>8.9820156069313796E-3</v>
      </c>
      <c r="F162" s="2">
        <v>8.81266327239225E-6</v>
      </c>
      <c r="G162">
        <v>7.7943267858541998E-2</v>
      </c>
      <c r="H162">
        <v>1.46005920174117E-2</v>
      </c>
      <c r="I162" s="2">
        <v>2.8424900123416699E-18</v>
      </c>
      <c r="J162">
        <v>0.76223466938537199</v>
      </c>
      <c r="K162" s="2">
        <v>2.5083930300562999E-9</v>
      </c>
      <c r="L162" s="2">
        <v>5.9831370543241795E-8</v>
      </c>
      <c r="M162">
        <v>7.1594864883813602E-3</v>
      </c>
      <c r="N162" s="2">
        <v>2.3729595787505E-5</v>
      </c>
    </row>
    <row r="163" spans="1:14" x14ac:dyDescent="0.25">
      <c r="B163" t="s">
        <v>166</v>
      </c>
      <c r="C163" t="s">
        <v>30</v>
      </c>
      <c r="D163">
        <v>1</v>
      </c>
    </row>
    <row r="164" spans="1:14" x14ac:dyDescent="0.25">
      <c r="A164">
        <v>850.55799999999999</v>
      </c>
      <c r="B164" t="s">
        <v>167</v>
      </c>
      <c r="C164" t="s">
        <v>30</v>
      </c>
      <c r="D164">
        <v>1</v>
      </c>
      <c r="E164">
        <v>8.42494451450773E-3</v>
      </c>
      <c r="F164" s="2">
        <v>1.9009829577633402E-5</v>
      </c>
      <c r="G164">
        <v>6.7018620448424507E-2</v>
      </c>
      <c r="H164">
        <v>2.5537132957443399E-2</v>
      </c>
      <c r="I164" s="2">
        <v>1.37515425865398E-17</v>
      </c>
      <c r="J164">
        <v>0.81345996154243605</v>
      </c>
      <c r="K164" s="2">
        <v>8.7694007120131202E-9</v>
      </c>
      <c r="L164" s="2">
        <v>8.7956042055007197E-8</v>
      </c>
      <c r="M164">
        <v>6.9435884696438799E-3</v>
      </c>
      <c r="N164" s="2">
        <v>3.2649287822546902E-5</v>
      </c>
    </row>
    <row r="165" spans="1:14" x14ac:dyDescent="0.25">
      <c r="B165" t="s">
        <v>164</v>
      </c>
      <c r="C165" t="s">
        <v>30</v>
      </c>
      <c r="D165">
        <v>1</v>
      </c>
    </row>
    <row r="166" spans="1:14" x14ac:dyDescent="0.25">
      <c r="A166">
        <v>850.57</v>
      </c>
      <c r="B166" t="s">
        <v>167</v>
      </c>
      <c r="C166" t="s">
        <v>30</v>
      </c>
      <c r="D166">
        <v>1</v>
      </c>
      <c r="E166">
        <v>7.1238462113387101E-3</v>
      </c>
      <c r="F166" s="2">
        <v>2.0746578669608698E-5</v>
      </c>
      <c r="G166">
        <v>4.67501077419466E-2</v>
      </c>
      <c r="H166">
        <v>1.4861995291919901E-2</v>
      </c>
      <c r="I166" s="2">
        <v>7.7018436582350294E-18</v>
      </c>
      <c r="J166">
        <v>0.93486793162540405</v>
      </c>
      <c r="K166" s="2">
        <v>8.5330737363638895E-10</v>
      </c>
      <c r="L166" s="2">
        <v>4.0422915076908302E-8</v>
      </c>
      <c r="M166">
        <v>1.13694289545737E-2</v>
      </c>
      <c r="N166" s="2">
        <v>4.2599646399369599E-6</v>
      </c>
    </row>
    <row r="167" spans="1:14" x14ac:dyDescent="0.25">
      <c r="B167" t="s">
        <v>164</v>
      </c>
      <c r="C167" t="s">
        <v>30</v>
      </c>
      <c r="D167">
        <v>1</v>
      </c>
    </row>
    <row r="168" spans="1:14" x14ac:dyDescent="0.25">
      <c r="A168">
        <v>850.58199999999999</v>
      </c>
      <c r="B168" t="s">
        <v>167</v>
      </c>
      <c r="C168" t="s">
        <v>30</v>
      </c>
      <c r="D168">
        <v>1</v>
      </c>
      <c r="E168">
        <v>1.73902148447839E-3</v>
      </c>
      <c r="F168" s="2">
        <v>2.3984173748767201E-5</v>
      </c>
      <c r="G168">
        <v>4.0791365317555103E-2</v>
      </c>
      <c r="H168">
        <v>1.28697752418218E-2</v>
      </c>
      <c r="I168" s="2">
        <v>4.7851314196012798E-19</v>
      </c>
      <c r="J168">
        <v>0.67353107840391102</v>
      </c>
      <c r="K168" s="2">
        <v>3.7031148847267101E-11</v>
      </c>
      <c r="L168" s="2">
        <v>5.1224542064322302E-8</v>
      </c>
      <c r="M168">
        <v>1.8348054272227701E-2</v>
      </c>
      <c r="N168" s="2">
        <v>5.6402796470229703E-6</v>
      </c>
    </row>
    <row r="169" spans="1:14" x14ac:dyDescent="0.25">
      <c r="B169" t="s">
        <v>164</v>
      </c>
      <c r="C169" t="s">
        <v>30</v>
      </c>
      <c r="D169">
        <v>1</v>
      </c>
    </row>
    <row r="170" spans="1:14" x14ac:dyDescent="0.25">
      <c r="A170">
        <v>850.60599999999999</v>
      </c>
      <c r="B170" t="s">
        <v>168</v>
      </c>
      <c r="C170" t="s">
        <v>33</v>
      </c>
      <c r="D170">
        <v>1</v>
      </c>
      <c r="E170">
        <v>7.6948111915402196E-4</v>
      </c>
      <c r="F170" s="2">
        <v>3.6467823751441702E-6</v>
      </c>
      <c r="G170">
        <v>9.8563957044229794E-2</v>
      </c>
      <c r="H170">
        <v>2.44758917810496E-3</v>
      </c>
      <c r="I170" s="2">
        <v>3.8520285233357501E-22</v>
      </c>
      <c r="J170">
        <v>0.27750196184161602</v>
      </c>
      <c r="K170" s="2">
        <v>3.4875594775331098E-14</v>
      </c>
      <c r="L170" s="2">
        <v>4.7155275375439803E-8</v>
      </c>
      <c r="M170">
        <v>2.07713273747024E-2</v>
      </c>
      <c r="N170" s="2">
        <v>5.0515342706214603E-6</v>
      </c>
    </row>
    <row r="171" spans="1:14" x14ac:dyDescent="0.25">
      <c r="B171" t="s">
        <v>167</v>
      </c>
      <c r="C171" t="s">
        <v>30</v>
      </c>
      <c r="D171">
        <v>1</v>
      </c>
    </row>
    <row r="172" spans="1:14" x14ac:dyDescent="0.25">
      <c r="B172" t="s">
        <v>164</v>
      </c>
      <c r="C172" t="s">
        <v>30</v>
      </c>
      <c r="D172">
        <v>1</v>
      </c>
    </row>
    <row r="173" spans="1:14" x14ac:dyDescent="0.25">
      <c r="A173">
        <v>850.61800000000005</v>
      </c>
      <c r="B173" t="s">
        <v>168</v>
      </c>
      <c r="C173" t="s">
        <v>33</v>
      </c>
      <c r="D173">
        <v>1</v>
      </c>
      <c r="E173">
        <v>0.10840804906413599</v>
      </c>
      <c r="F173" s="2">
        <v>4.5887764521772904E-9</v>
      </c>
      <c r="G173">
        <v>0.58159860830628796</v>
      </c>
      <c r="H173" s="2">
        <v>2.3364936062748701E-6</v>
      </c>
      <c r="I173" s="2">
        <v>3.8288943644831699E-22</v>
      </c>
      <c r="J173">
        <v>3.6738653387878198E-2</v>
      </c>
      <c r="K173" s="2">
        <v>8.4238088632709306E-15</v>
      </c>
      <c r="L173" s="2">
        <v>1.9462163422148201E-6</v>
      </c>
      <c r="M173">
        <v>6.2568920731817398E-2</v>
      </c>
      <c r="N173">
        <v>2.2910275197656101E-4</v>
      </c>
    </row>
    <row r="174" spans="1:14" x14ac:dyDescent="0.25">
      <c r="B174" t="s">
        <v>167</v>
      </c>
      <c r="C174" t="s">
        <v>30</v>
      </c>
      <c r="D174">
        <v>1</v>
      </c>
    </row>
    <row r="175" spans="1:14" x14ac:dyDescent="0.25">
      <c r="B175" t="s">
        <v>164</v>
      </c>
      <c r="C175" t="s">
        <v>30</v>
      </c>
      <c r="D175">
        <v>1</v>
      </c>
    </row>
    <row r="176" spans="1:14" x14ac:dyDescent="0.25">
      <c r="A176">
        <v>852.53</v>
      </c>
      <c r="B176" t="s">
        <v>152</v>
      </c>
      <c r="C176" t="s">
        <v>29</v>
      </c>
      <c r="D176">
        <v>1</v>
      </c>
      <c r="E176">
        <v>8.1184873349346001E-2</v>
      </c>
      <c r="F176" s="2">
        <v>1.45874128608343E-5</v>
      </c>
      <c r="G176">
        <v>4.9691895656275499E-2</v>
      </c>
      <c r="H176">
        <v>0.44180473013626398</v>
      </c>
      <c r="I176" s="2">
        <v>1.81154664879309E-14</v>
      </c>
      <c r="J176">
        <v>0.50699035045019702</v>
      </c>
      <c r="K176">
        <v>4.3981273956809402E-3</v>
      </c>
      <c r="L176" s="2">
        <v>1.1603168722547599E-7</v>
      </c>
      <c r="M176" s="2">
        <v>3.0648921561389803E-5</v>
      </c>
      <c r="N176">
        <v>2.6564097585978701E-3</v>
      </c>
    </row>
    <row r="177" spans="1:14" x14ac:dyDescent="0.25">
      <c r="A177">
        <v>854.54</v>
      </c>
      <c r="B177" t="s">
        <v>159</v>
      </c>
      <c r="C177" t="s">
        <v>33</v>
      </c>
      <c r="D177">
        <v>1</v>
      </c>
      <c r="E177">
        <v>1.0706032872875E-2</v>
      </c>
      <c r="F177" s="2">
        <v>8.2775599866246295E-5</v>
      </c>
      <c r="G177">
        <v>4.4249364608196097E-2</v>
      </c>
      <c r="H177">
        <v>0.13747087169126199</v>
      </c>
      <c r="I177" s="2">
        <v>1.9739134498790001E-15</v>
      </c>
      <c r="J177">
        <v>0.95004030544991702</v>
      </c>
      <c r="K177" s="2">
        <v>2.6181659394116601E-6</v>
      </c>
      <c r="L177" s="2">
        <v>3.1415396604184298E-7</v>
      </c>
      <c r="M177">
        <v>2.0349359324445802E-3</v>
      </c>
      <c r="N177">
        <v>1.9910053316769799E-4</v>
      </c>
    </row>
    <row r="178" spans="1:14" x14ac:dyDescent="0.25">
      <c r="A178">
        <v>855.54600000000005</v>
      </c>
      <c r="B178" t="s">
        <v>165</v>
      </c>
      <c r="C178" t="s">
        <v>33</v>
      </c>
      <c r="D178">
        <v>1</v>
      </c>
      <c r="E178">
        <v>2.6335350597583199E-2</v>
      </c>
      <c r="F178" s="2">
        <v>4.2695440166247903E-5</v>
      </c>
      <c r="G178">
        <v>8.2014581562868893E-2</v>
      </c>
      <c r="H178">
        <v>0.110682308094688</v>
      </c>
      <c r="I178" s="2">
        <v>5.7182275061931698E-15</v>
      </c>
      <c r="J178">
        <v>0.99499884434604702</v>
      </c>
      <c r="K178" s="2">
        <v>9.6739537759905701E-6</v>
      </c>
      <c r="L178" s="2">
        <v>4.6036121626806803E-7</v>
      </c>
      <c r="M178">
        <v>1.48086370941785E-3</v>
      </c>
      <c r="N178">
        <v>4.4504761080526299E-4</v>
      </c>
    </row>
    <row r="179" spans="1:14" x14ac:dyDescent="0.25">
      <c r="A179">
        <v>855.55799999999999</v>
      </c>
      <c r="B179" t="s">
        <v>165</v>
      </c>
      <c r="C179" t="s">
        <v>33</v>
      </c>
      <c r="D179">
        <v>1</v>
      </c>
      <c r="E179">
        <v>6.3272517465872502E-3</v>
      </c>
      <c r="F179">
        <v>2.7814680270720502E-4</v>
      </c>
      <c r="G179">
        <v>5.7922698436876703E-2</v>
      </c>
      <c r="H179">
        <v>4.9997622614349098E-2</v>
      </c>
      <c r="I179" s="2">
        <v>7.0954899755275196E-15</v>
      </c>
      <c r="J179">
        <v>0.86033713511328103</v>
      </c>
      <c r="K179" s="2">
        <v>2.4787989110670999E-8</v>
      </c>
      <c r="L179" s="2">
        <v>1.1171085538318999E-6</v>
      </c>
      <c r="M179">
        <v>2.3368819621482899E-2</v>
      </c>
      <c r="N179" s="2">
        <v>5.49919057813657E-5</v>
      </c>
    </row>
    <row r="180" spans="1:14" x14ac:dyDescent="0.25">
      <c r="A180">
        <v>858.46</v>
      </c>
      <c r="B180" t="s">
        <v>154</v>
      </c>
      <c r="C180" t="s">
        <v>29</v>
      </c>
      <c r="D180">
        <v>1</v>
      </c>
      <c r="E180" s="2">
        <v>4.9691878536972103E-6</v>
      </c>
      <c r="F180">
        <v>1.09387896598583E-4</v>
      </c>
      <c r="G180">
        <v>3.8797755361711601E-2</v>
      </c>
      <c r="H180">
        <v>0.19705330871541199</v>
      </c>
      <c r="I180" s="2">
        <v>6.0226066149566798E-21</v>
      </c>
      <c r="J180">
        <v>0.132601330666755</v>
      </c>
      <c r="K180" s="2">
        <v>2.52356593629549E-11</v>
      </c>
      <c r="L180" s="2">
        <v>1.01032719680158E-6</v>
      </c>
      <c r="M180">
        <v>1.23900934086644E-3</v>
      </c>
      <c r="N180">
        <v>5.0266953119757201E-4</v>
      </c>
    </row>
    <row r="181" spans="1:14" x14ac:dyDescent="0.25">
      <c r="A181">
        <v>858.47199999999998</v>
      </c>
      <c r="B181" t="s">
        <v>154</v>
      </c>
      <c r="C181" t="s">
        <v>29</v>
      </c>
      <c r="D181">
        <v>1</v>
      </c>
      <c r="E181">
        <v>4.5989403295569798E-4</v>
      </c>
      <c r="F181">
        <v>3.7960105145236898E-4</v>
      </c>
      <c r="G181">
        <v>5.9198849845171299E-2</v>
      </c>
      <c r="H181">
        <v>0.123803082307323</v>
      </c>
      <c r="I181" s="2">
        <v>2.30155537700655E-16</v>
      </c>
      <c r="J181">
        <v>0.469729285240159</v>
      </c>
      <c r="K181" s="2">
        <v>7.0024034543763198E-9</v>
      </c>
      <c r="L181" s="2">
        <v>4.5088450160138098E-6</v>
      </c>
      <c r="M181">
        <v>9.5060838202135293E-3</v>
      </c>
      <c r="N181">
        <v>5.8940795589452197E-4</v>
      </c>
    </row>
    <row r="182" spans="1:14" x14ac:dyDescent="0.25">
      <c r="A182">
        <v>859.54</v>
      </c>
      <c r="B182" t="s">
        <v>155</v>
      </c>
      <c r="C182" t="s">
        <v>29</v>
      </c>
      <c r="D182">
        <v>1</v>
      </c>
      <c r="E182">
        <v>8.16307983183805E-3</v>
      </c>
      <c r="F182" s="2">
        <v>1.6003471543407801E-5</v>
      </c>
      <c r="G182">
        <v>0.2292766516635</v>
      </c>
      <c r="H182">
        <v>6.6928246705435601E-4</v>
      </c>
      <c r="I182" s="2">
        <v>1.6923173212052599E-17</v>
      </c>
      <c r="J182">
        <v>0.33096273755252498</v>
      </c>
      <c r="K182" s="2">
        <v>6.5729046406163701E-13</v>
      </c>
      <c r="L182" s="2">
        <v>1.58550554831142E-6</v>
      </c>
      <c r="M182">
        <v>9.4171600364664404E-2</v>
      </c>
      <c r="N182" s="2">
        <v>1.13948923376727E-5</v>
      </c>
    </row>
    <row r="183" spans="1:14" x14ac:dyDescent="0.25">
      <c r="B183" t="s">
        <v>154</v>
      </c>
      <c r="C183" t="s">
        <v>29</v>
      </c>
      <c r="D183">
        <v>1</v>
      </c>
    </row>
    <row r="184" spans="1:14" x14ac:dyDescent="0.25">
      <c r="A184">
        <v>859.55</v>
      </c>
      <c r="B184" t="s">
        <v>155</v>
      </c>
      <c r="C184" t="s">
        <v>29</v>
      </c>
      <c r="D184">
        <v>1</v>
      </c>
      <c r="E184">
        <v>4.3478460461955698E-3</v>
      </c>
      <c r="F184" s="2">
        <v>2.3527323208200601E-5</v>
      </c>
      <c r="G184">
        <v>6.4683595546284001E-2</v>
      </c>
      <c r="H184">
        <v>2.56523291553282E-2</v>
      </c>
      <c r="I184" s="2">
        <v>5.3492281216652103E-18</v>
      </c>
      <c r="J184">
        <v>0.67665083285330396</v>
      </c>
      <c r="K184" s="2">
        <v>1.90507566238951E-9</v>
      </c>
      <c r="L184" s="2">
        <v>1.4937867229682301E-7</v>
      </c>
      <c r="M184">
        <v>6.2904327291255597E-3</v>
      </c>
      <c r="N184" s="2">
        <v>2.6504695453036101E-5</v>
      </c>
    </row>
    <row r="185" spans="1:14" x14ac:dyDescent="0.25">
      <c r="B185" t="s">
        <v>154</v>
      </c>
      <c r="C185" t="s">
        <v>29</v>
      </c>
      <c r="D185">
        <v>1</v>
      </c>
    </row>
    <row r="186" spans="1:14" x14ac:dyDescent="0.25">
      <c r="A186">
        <v>860.55</v>
      </c>
      <c r="B186" t="s">
        <v>166</v>
      </c>
      <c r="C186" t="s">
        <v>33</v>
      </c>
      <c r="D186">
        <v>1</v>
      </c>
      <c r="E186">
        <v>1.8235383740463401E-3</v>
      </c>
      <c r="F186" s="2">
        <v>9.4874547422680496E-5</v>
      </c>
      <c r="G186">
        <v>4.66433164478368E-2</v>
      </c>
      <c r="H186">
        <v>1.1798487443990299E-2</v>
      </c>
      <c r="I186" s="2">
        <v>4.0271091602112903E-17</v>
      </c>
      <c r="J186">
        <v>0.65154935025288496</v>
      </c>
      <c r="K186" s="2">
        <v>3.2015809730909197E-11</v>
      </c>
      <c r="L186" s="2">
        <v>4.4972262957191801E-7</v>
      </c>
      <c r="M186">
        <v>3.9824044792267803E-2</v>
      </c>
      <c r="N186" s="2">
        <v>6.8609387541542604E-6</v>
      </c>
    </row>
    <row r="187" spans="1:14" x14ac:dyDescent="0.25">
      <c r="A187">
        <v>860.56</v>
      </c>
      <c r="B187" t="s">
        <v>156</v>
      </c>
      <c r="C187" t="s">
        <v>29</v>
      </c>
      <c r="D187">
        <v>1</v>
      </c>
      <c r="E187">
        <v>3.7730024953245701E-3</v>
      </c>
      <c r="F187">
        <v>3.9012344554062401E-4</v>
      </c>
      <c r="G187">
        <v>5.2773008584481897E-2</v>
      </c>
      <c r="H187">
        <v>8.2210598802795701E-2</v>
      </c>
      <c r="I187" s="2">
        <v>8.0588762758874894E-15</v>
      </c>
      <c r="J187">
        <v>0.72252179616160095</v>
      </c>
      <c r="K187" s="2">
        <v>5.5152887384102798E-8</v>
      </c>
      <c r="L187" s="2">
        <v>1.64159032707896E-6</v>
      </c>
      <c r="M187">
        <v>1.7192156235906801E-2</v>
      </c>
      <c r="N187">
        <v>1.0066622953086501E-4</v>
      </c>
    </row>
    <row r="188" spans="1:14" x14ac:dyDescent="0.25">
      <c r="B188" t="s">
        <v>166</v>
      </c>
      <c r="C188" t="s">
        <v>33</v>
      </c>
      <c r="D188">
        <v>1</v>
      </c>
    </row>
    <row r="189" spans="1:14" x14ac:dyDescent="0.25">
      <c r="A189">
        <v>860.572</v>
      </c>
      <c r="B189" t="s">
        <v>156</v>
      </c>
      <c r="C189" t="s">
        <v>29</v>
      </c>
      <c r="D189">
        <v>1</v>
      </c>
      <c r="E189">
        <v>1.6760452849670501E-3</v>
      </c>
      <c r="F189">
        <v>2.52880741380625E-4</v>
      </c>
      <c r="G189">
        <v>3.0573888027070398E-2</v>
      </c>
      <c r="H189">
        <v>0.154817364727698</v>
      </c>
      <c r="I189" s="2">
        <v>3.1138514415391799E-16</v>
      </c>
      <c r="J189">
        <v>0.772213576013282</v>
      </c>
      <c r="K189" s="2">
        <v>7.6073586931499103E-8</v>
      </c>
      <c r="L189" s="2">
        <v>4.42805534723979E-7</v>
      </c>
      <c r="M189">
        <v>4.32535943002428E-3</v>
      </c>
      <c r="N189" s="2">
        <v>7.4039194855336497E-5</v>
      </c>
    </row>
    <row r="190" spans="1:14" x14ac:dyDescent="0.25">
      <c r="B190" t="s">
        <v>166</v>
      </c>
      <c r="C190" t="s">
        <v>33</v>
      </c>
      <c r="D190">
        <v>1</v>
      </c>
    </row>
    <row r="191" spans="1:14" x14ac:dyDescent="0.25">
      <c r="A191">
        <v>860.60799999999995</v>
      </c>
      <c r="B191" t="s">
        <v>156</v>
      </c>
      <c r="C191" t="s">
        <v>29</v>
      </c>
      <c r="D191">
        <v>1</v>
      </c>
      <c r="E191">
        <v>1.30841108718495E-3</v>
      </c>
      <c r="F191" s="2">
        <v>2.8192954927713298E-6</v>
      </c>
      <c r="G191">
        <v>4.5163251020863403E-2</v>
      </c>
      <c r="H191">
        <v>2.2740131367649598E-2</v>
      </c>
      <c r="I191" s="2">
        <v>1.0557544717418601E-21</v>
      </c>
      <c r="J191">
        <v>0.58482101358124094</v>
      </c>
      <c r="K191" s="2">
        <v>1.4218926017397499E-10</v>
      </c>
      <c r="L191" s="2">
        <v>1.07503915291334E-8</v>
      </c>
      <c r="M191">
        <v>1.7145514358223801E-3</v>
      </c>
      <c r="N191" s="2">
        <v>1.8078566840990001E-5</v>
      </c>
    </row>
    <row r="192" spans="1:14" x14ac:dyDescent="0.25">
      <c r="A192">
        <v>860.62</v>
      </c>
      <c r="B192" t="s">
        <v>156</v>
      </c>
      <c r="C192" t="s">
        <v>29</v>
      </c>
      <c r="D192">
        <v>1</v>
      </c>
      <c r="E192">
        <v>8.1566896144086103E-4</v>
      </c>
      <c r="F192" s="2">
        <v>1.2510366314069501E-7</v>
      </c>
      <c r="G192">
        <v>6.2292862286683001E-2</v>
      </c>
      <c r="H192">
        <v>1.8041980695387399E-3</v>
      </c>
      <c r="I192" s="2">
        <v>5.8330576733810202E-26</v>
      </c>
      <c r="J192">
        <v>0.43766630987119998</v>
      </c>
      <c r="K192" s="2">
        <v>1.41927602770393E-14</v>
      </c>
      <c r="L192" s="2">
        <v>1.2172966666693101E-9</v>
      </c>
      <c r="M192">
        <v>2.2968342268880901E-3</v>
      </c>
      <c r="N192" s="2">
        <v>1.54564219957508E-6</v>
      </c>
    </row>
    <row r="193" spans="1:14" x14ac:dyDescent="0.25">
      <c r="A193">
        <v>862.65200000000004</v>
      </c>
      <c r="B193" t="s">
        <v>163</v>
      </c>
      <c r="C193" t="s">
        <v>29</v>
      </c>
      <c r="D193">
        <v>1</v>
      </c>
      <c r="E193" s="2">
        <v>6.6586474841019995E-5</v>
      </c>
      <c r="F193" s="2">
        <v>1.11037627902602E-7</v>
      </c>
      <c r="G193">
        <v>9.5990069853223398E-4</v>
      </c>
      <c r="H193">
        <v>4.1573105426784603E-3</v>
      </c>
      <c r="I193" s="2">
        <v>1.16401484872612E-28</v>
      </c>
      <c r="J193">
        <v>0.66516002157443199</v>
      </c>
      <c r="K193" s="2">
        <v>1.24408037525393E-15</v>
      </c>
      <c r="L193" s="2">
        <v>1.4591897678633101E-12</v>
      </c>
      <c r="M193">
        <v>1.3102410364014599E-3</v>
      </c>
      <c r="N193" s="2">
        <v>3.0087253797120501E-9</v>
      </c>
    </row>
    <row r="194" spans="1:14" x14ac:dyDescent="0.25">
      <c r="B194" t="s">
        <v>169</v>
      </c>
      <c r="C194" t="s">
        <v>30</v>
      </c>
      <c r="D194">
        <v>1</v>
      </c>
    </row>
    <row r="195" spans="1:14" x14ac:dyDescent="0.25">
      <c r="A195">
        <v>863.65</v>
      </c>
      <c r="B195" t="s">
        <v>170</v>
      </c>
      <c r="C195" t="s">
        <v>29</v>
      </c>
      <c r="D195">
        <v>1</v>
      </c>
      <c r="E195" s="2">
        <v>3.5721893210423999E-5</v>
      </c>
      <c r="F195" s="2">
        <v>2.7291442767066898E-7</v>
      </c>
      <c r="G195">
        <v>3.9466913378168001E-3</v>
      </c>
      <c r="H195">
        <v>2.7438512596487902E-3</v>
      </c>
      <c r="I195" s="2">
        <v>2.7187920882365698E-28</v>
      </c>
      <c r="J195">
        <v>0.84960414359216196</v>
      </c>
      <c r="K195" s="2">
        <v>7.3921809514591904E-17</v>
      </c>
      <c r="L195" s="2">
        <v>1.91706169370544E-11</v>
      </c>
      <c r="M195">
        <v>3.9935366192798303E-3</v>
      </c>
      <c r="N195" s="2">
        <v>1.6283972615719601E-8</v>
      </c>
    </row>
    <row r="196" spans="1:14" x14ac:dyDescent="0.25">
      <c r="A196">
        <v>864.56600000000003</v>
      </c>
      <c r="B196" t="s">
        <v>171</v>
      </c>
      <c r="C196" t="s">
        <v>30</v>
      </c>
      <c r="D196">
        <v>1</v>
      </c>
      <c r="E196">
        <v>1.0510863625335E-2</v>
      </c>
      <c r="F196" s="2">
        <v>7.1060206095946196E-6</v>
      </c>
      <c r="G196">
        <v>7.0912815742859098E-2</v>
      </c>
      <c r="H196">
        <v>3.9936553380486503E-2</v>
      </c>
      <c r="I196" s="2">
        <v>3.0606901589829301E-18</v>
      </c>
      <c r="J196">
        <v>0.83183271172295103</v>
      </c>
      <c r="K196" s="2">
        <v>5.8983974048881298E-8</v>
      </c>
      <c r="L196" s="2">
        <v>6.0892807695631396E-8</v>
      </c>
      <c r="M196">
        <v>1.1862150286292099E-3</v>
      </c>
      <c r="N196" s="2">
        <v>5.8410489597487902E-5</v>
      </c>
    </row>
    <row r="197" spans="1:14" x14ac:dyDescent="0.25">
      <c r="A197">
        <v>864.66200000000003</v>
      </c>
      <c r="B197" t="s">
        <v>172</v>
      </c>
      <c r="C197" t="s">
        <v>29</v>
      </c>
      <c r="D197">
        <v>1</v>
      </c>
      <c r="E197">
        <v>4.9577481314760996E-3</v>
      </c>
      <c r="F197" s="2">
        <v>6.0687285507684499E-9</v>
      </c>
      <c r="G197">
        <v>1.1882586613527601E-2</v>
      </c>
      <c r="H197">
        <v>6.8541880788526299E-3</v>
      </c>
      <c r="I197" s="2">
        <v>7.29031406570086E-27</v>
      </c>
      <c r="J197">
        <v>0.67829435634510604</v>
      </c>
      <c r="K197" s="2">
        <v>1.24118370446652E-10</v>
      </c>
      <c r="L197" s="2">
        <v>3.3237478165501899E-12</v>
      </c>
      <c r="M197" s="2">
        <v>7.8724204843657499E-5</v>
      </c>
      <c r="N197" s="2">
        <v>5.2954327798198895E-7</v>
      </c>
    </row>
    <row r="198" spans="1:14" x14ac:dyDescent="0.25">
      <c r="A198">
        <v>866.50599999999997</v>
      </c>
      <c r="B198" t="s">
        <v>173</v>
      </c>
      <c r="C198" t="s">
        <v>30</v>
      </c>
      <c r="D198">
        <v>1</v>
      </c>
      <c r="E198">
        <v>0.335577661695311</v>
      </c>
      <c r="F198" s="2">
        <v>2.68066361287159E-9</v>
      </c>
      <c r="G198">
        <v>0.102499763685518</v>
      </c>
      <c r="H198" s="2">
        <v>1.68087366103495E-6</v>
      </c>
      <c r="I198" s="2">
        <v>1.1059878738121899E-11</v>
      </c>
      <c r="J198">
        <v>0.41547404181386</v>
      </c>
      <c r="K198" s="2">
        <v>1.8191103744165499E-5</v>
      </c>
      <c r="L198" s="2">
        <v>5.23494624070856E-5</v>
      </c>
      <c r="M198">
        <v>2.0943837001792E-2</v>
      </c>
      <c r="N198">
        <v>7.7217673496969398E-3</v>
      </c>
    </row>
    <row r="199" spans="1:14" x14ac:dyDescent="0.25">
      <c r="A199">
        <v>866.65</v>
      </c>
      <c r="B199" t="s">
        <v>174</v>
      </c>
      <c r="C199" t="s">
        <v>33</v>
      </c>
      <c r="D199">
        <v>1</v>
      </c>
      <c r="E199">
        <v>0.17202248998872499</v>
      </c>
      <c r="F199" s="2">
        <v>1.72490880028911E-9</v>
      </c>
      <c r="G199">
        <v>0.29574688190135301</v>
      </c>
      <c r="H199" s="2">
        <v>7.6311264800939908E-9</v>
      </c>
      <c r="I199" s="2">
        <v>7.3715934772728299E-22</v>
      </c>
      <c r="J199">
        <v>1.4306986920144199E-2</v>
      </c>
      <c r="K199" s="2">
        <v>4.2998050745662302E-19</v>
      </c>
      <c r="L199" s="2">
        <v>9.1313686163746503E-6</v>
      </c>
      <c r="M199">
        <v>0.51590004913360499</v>
      </c>
      <c r="N199" s="2">
        <v>3.5473030625919197E-5</v>
      </c>
    </row>
    <row r="200" spans="1:14" x14ac:dyDescent="0.25">
      <c r="B200" t="s">
        <v>175</v>
      </c>
      <c r="C200" t="s">
        <v>33</v>
      </c>
      <c r="D200">
        <v>1</v>
      </c>
    </row>
    <row r="201" spans="1:14" x14ac:dyDescent="0.25">
      <c r="A201">
        <v>868.54399999999998</v>
      </c>
      <c r="B201" t="s">
        <v>176</v>
      </c>
      <c r="C201" t="s">
        <v>33</v>
      </c>
      <c r="D201">
        <v>1</v>
      </c>
      <c r="E201">
        <v>3.5284761981710697E-2</v>
      </c>
      <c r="F201">
        <v>1.0016120009058E-4</v>
      </c>
      <c r="G201">
        <v>8.2743756553581002E-2</v>
      </c>
      <c r="H201">
        <v>4.2236379888544E-2</v>
      </c>
      <c r="I201" s="2">
        <v>1.0739819491311001E-13</v>
      </c>
      <c r="J201">
        <v>0.93915282294234403</v>
      </c>
      <c r="K201" s="2">
        <v>1.3452129326394601E-6</v>
      </c>
      <c r="L201" s="2">
        <v>6.0433493368936397E-7</v>
      </c>
      <c r="M201">
        <v>1.4560124038520099E-2</v>
      </c>
      <c r="N201" s="2">
        <v>9.8218539974032597E-5</v>
      </c>
    </row>
    <row r="202" spans="1:14" x14ac:dyDescent="0.25">
      <c r="A202">
        <v>868.60400000000004</v>
      </c>
      <c r="B202" t="s">
        <v>167</v>
      </c>
      <c r="C202" t="s">
        <v>33</v>
      </c>
      <c r="D202">
        <v>1</v>
      </c>
      <c r="E202">
        <v>4.9757091417305301E-3</v>
      </c>
      <c r="F202" s="2">
        <v>2.2263100218923001E-5</v>
      </c>
      <c r="G202">
        <v>0.26265253008259198</v>
      </c>
      <c r="H202">
        <v>2.5212261330037401E-3</v>
      </c>
      <c r="I202" s="2">
        <v>4.1118245699265099E-18</v>
      </c>
      <c r="J202">
        <v>0.21580911061577601</v>
      </c>
      <c r="K202" s="2">
        <v>3.6085246917017099E-12</v>
      </c>
      <c r="L202" s="2">
        <v>1.3415968134576301E-6</v>
      </c>
      <c r="M202">
        <v>7.6196702540247102E-2</v>
      </c>
      <c r="N202" s="2">
        <v>4.8162500125464999E-5</v>
      </c>
    </row>
    <row r="203" spans="1:14" x14ac:dyDescent="0.25">
      <c r="B203" t="s">
        <v>176</v>
      </c>
      <c r="C203" t="s">
        <v>33</v>
      </c>
      <c r="D203">
        <v>1</v>
      </c>
    </row>
    <row r="204" spans="1:14" x14ac:dyDescent="0.25">
      <c r="A204">
        <v>868.64</v>
      </c>
      <c r="B204" t="s">
        <v>167</v>
      </c>
      <c r="C204" t="s">
        <v>33</v>
      </c>
      <c r="D204">
        <v>1</v>
      </c>
      <c r="E204">
        <v>6.8391297578822896E-2</v>
      </c>
      <c r="F204" s="2">
        <v>2.0882228773071299E-8</v>
      </c>
      <c r="G204">
        <v>0.35039981284643401</v>
      </c>
      <c r="H204" s="2">
        <v>1.18953423359974E-8</v>
      </c>
      <c r="I204" s="2">
        <v>2.3432262035178999E-21</v>
      </c>
      <c r="J204">
        <v>6.1976532728923398E-3</v>
      </c>
      <c r="K204" s="2">
        <v>1.04140116407589E-20</v>
      </c>
      <c r="L204" s="2">
        <v>3.73945151895604E-5</v>
      </c>
      <c r="M204">
        <v>0.81417251016241199</v>
      </c>
      <c r="N204" s="2">
        <v>3.4842951906671498E-5</v>
      </c>
    </row>
    <row r="205" spans="1:14" x14ac:dyDescent="0.25">
      <c r="A205">
        <v>871.55200000000002</v>
      </c>
      <c r="B205" t="s">
        <v>157</v>
      </c>
      <c r="C205" t="s">
        <v>29</v>
      </c>
      <c r="D205">
        <v>1</v>
      </c>
      <c r="E205">
        <v>6.7754562475872096E-2</v>
      </c>
      <c r="F205" s="2">
        <v>2.4075803381331799E-5</v>
      </c>
      <c r="G205">
        <v>9.1056474041313604E-2</v>
      </c>
      <c r="H205">
        <v>4.4596024655386403E-2</v>
      </c>
      <c r="I205" s="2">
        <v>3.3157802337316903E-14</v>
      </c>
      <c r="J205">
        <v>0.80853985589698596</v>
      </c>
      <c r="K205" s="2">
        <v>8.4467365681874904E-6</v>
      </c>
      <c r="L205" s="2">
        <v>2.7789736881809799E-7</v>
      </c>
      <c r="M205">
        <v>3.3567185801183E-3</v>
      </c>
      <c r="N205">
        <v>1.2856333215995801E-4</v>
      </c>
    </row>
    <row r="206" spans="1:14" x14ac:dyDescent="0.25">
      <c r="A206">
        <v>875.77</v>
      </c>
      <c r="B206" t="s">
        <v>177</v>
      </c>
      <c r="C206" t="s">
        <v>30</v>
      </c>
      <c r="D206">
        <v>1</v>
      </c>
      <c r="E206">
        <v>0.55707842681834996</v>
      </c>
      <c r="F206" s="2">
        <v>5.94637760182475E-9</v>
      </c>
      <c r="G206">
        <v>0.52969086859033498</v>
      </c>
      <c r="H206" s="2">
        <v>1.1086338486310301E-10</v>
      </c>
      <c r="I206" s="2">
        <v>2.2468227812349001E-17</v>
      </c>
      <c r="J206">
        <v>0.25330253590409202</v>
      </c>
      <c r="K206" s="2">
        <v>3.6449539298919101E-17</v>
      </c>
      <c r="L206" s="2">
        <v>3.51905182875861E-6</v>
      </c>
      <c r="M206">
        <v>0.47559542245092601</v>
      </c>
      <c r="N206" s="2">
        <v>5.9627373544618204E-7</v>
      </c>
    </row>
    <row r="207" spans="1:14" x14ac:dyDescent="0.25">
      <c r="A207">
        <v>876.55399999999997</v>
      </c>
      <c r="B207" t="s">
        <v>159</v>
      </c>
      <c r="C207" t="s">
        <v>29</v>
      </c>
      <c r="D207">
        <v>1</v>
      </c>
      <c r="E207">
        <v>2.9046966872195299E-2</v>
      </c>
      <c r="F207" s="2">
        <v>9.6607689245322402E-6</v>
      </c>
      <c r="G207">
        <v>0.14115078776786899</v>
      </c>
      <c r="H207">
        <v>3.4793510863300001E-2</v>
      </c>
      <c r="I207" s="2">
        <v>3.10910161332609E-16</v>
      </c>
      <c r="J207">
        <v>0.75885473608232801</v>
      </c>
      <c r="K207" s="2">
        <v>7.39874444058409E-7</v>
      </c>
      <c r="L207" s="2">
        <v>4.1804691424403098E-7</v>
      </c>
      <c r="M207">
        <v>1.7697959869616899E-3</v>
      </c>
      <c r="N207">
        <v>2.9284691073755902E-4</v>
      </c>
    </row>
    <row r="208" spans="1:14" x14ac:dyDescent="0.25">
      <c r="A208">
        <v>876.62400000000002</v>
      </c>
      <c r="B208" t="s">
        <v>178</v>
      </c>
      <c r="C208" t="s">
        <v>29</v>
      </c>
      <c r="D208">
        <v>2</v>
      </c>
      <c r="E208">
        <v>1.04095232904459E-2</v>
      </c>
      <c r="F208" s="2">
        <v>3.12979908229169E-9</v>
      </c>
      <c r="G208">
        <v>0.76662206358381402</v>
      </c>
      <c r="H208" s="2">
        <v>8.7130676906456097E-7</v>
      </c>
      <c r="I208" s="2">
        <v>8.4931755226162797E-27</v>
      </c>
      <c r="J208">
        <v>7.0193399151673103E-3</v>
      </c>
      <c r="K208" s="2">
        <v>5.1727930525902598E-20</v>
      </c>
      <c r="L208" s="2">
        <v>3.73527289523215E-7</v>
      </c>
      <c r="M208">
        <v>7.7653253466383701E-2</v>
      </c>
      <c r="N208" s="2">
        <v>2.7510199599217399E-5</v>
      </c>
    </row>
    <row r="209" spans="1:14" x14ac:dyDescent="0.25">
      <c r="B209" t="s">
        <v>179</v>
      </c>
      <c r="C209" t="s">
        <v>30</v>
      </c>
      <c r="D209">
        <v>1</v>
      </c>
    </row>
    <row r="210" spans="1:14" x14ac:dyDescent="0.25">
      <c r="A210">
        <v>878.65</v>
      </c>
      <c r="B210" t="s">
        <v>180</v>
      </c>
      <c r="C210" t="s">
        <v>29</v>
      </c>
      <c r="D210">
        <v>1</v>
      </c>
      <c r="E210">
        <v>2.1269353874990599E-2</v>
      </c>
      <c r="F210" s="2">
        <v>6.4304143122562898E-12</v>
      </c>
      <c r="G210">
        <v>6.9485249736209106E-2</v>
      </c>
      <c r="H210" s="2">
        <v>6.9797233507219501E-12</v>
      </c>
      <c r="I210" s="2">
        <v>6.7137519934406302E-32</v>
      </c>
      <c r="J210" s="2">
        <v>1.77862286112622E-5</v>
      </c>
      <c r="K210" s="2">
        <v>9.0473321341115306E-31</v>
      </c>
      <c r="L210" s="2">
        <v>2.24879376105948E-6</v>
      </c>
      <c r="M210">
        <v>0.84643620200282099</v>
      </c>
      <c r="N210" s="2">
        <v>3.1419936363826899E-6</v>
      </c>
    </row>
    <row r="211" spans="1:14" x14ac:dyDescent="0.25">
      <c r="B211" t="s">
        <v>181</v>
      </c>
      <c r="C211" t="s">
        <v>30</v>
      </c>
      <c r="D211">
        <v>1</v>
      </c>
    </row>
    <row r="212" spans="1:14" x14ac:dyDescent="0.25">
      <c r="A212">
        <v>880.65599999999995</v>
      </c>
      <c r="B212" t="s">
        <v>182</v>
      </c>
      <c r="C212" t="s">
        <v>29</v>
      </c>
      <c r="D212">
        <v>1</v>
      </c>
      <c r="E212" s="2">
        <v>3.58425344784873E-8</v>
      </c>
      <c r="F212" s="2">
        <v>1.06682795495298E-13</v>
      </c>
      <c r="G212">
        <v>0.162635759821286</v>
      </c>
      <c r="H212" s="2">
        <v>2.4424057763227698E-13</v>
      </c>
      <c r="I212" s="2">
        <v>7.3873843998374204E-50</v>
      </c>
      <c r="J212" s="2">
        <v>2.0360898592502199E-11</v>
      </c>
      <c r="K212" s="2">
        <v>1.3981630987605101E-47</v>
      </c>
      <c r="L212" s="2">
        <v>2.5933960367130499E-8</v>
      </c>
      <c r="M212">
        <v>0.78356937102134605</v>
      </c>
      <c r="N212" s="2">
        <v>3.47648656339336E-8</v>
      </c>
    </row>
    <row r="213" spans="1:14" x14ac:dyDescent="0.25">
      <c r="B213" t="s">
        <v>169</v>
      </c>
      <c r="C213" t="s">
        <v>33</v>
      </c>
      <c r="D213">
        <v>1</v>
      </c>
    </row>
    <row r="214" spans="1:14" x14ac:dyDescent="0.25">
      <c r="A214">
        <v>881.66399999999999</v>
      </c>
      <c r="B214" t="s">
        <v>183</v>
      </c>
      <c r="C214" t="s">
        <v>30</v>
      </c>
      <c r="D214">
        <v>1</v>
      </c>
      <c r="E214" s="2">
        <v>1.4646019104259301E-7</v>
      </c>
      <c r="F214" s="2">
        <v>2.34567748967327E-12</v>
      </c>
      <c r="G214">
        <v>0.42319020347394398</v>
      </c>
      <c r="H214" s="2">
        <v>6.38158082364071E-12</v>
      </c>
      <c r="I214" s="2">
        <v>6.4081191204569899E-46</v>
      </c>
      <c r="J214" s="2">
        <v>8.2004221568501494E-9</v>
      </c>
      <c r="K214" s="2">
        <v>7.48219838115149E-44</v>
      </c>
      <c r="L214" s="2">
        <v>1.756415113031E-8</v>
      </c>
      <c r="M214">
        <v>0.98124812861143096</v>
      </c>
      <c r="N214" s="2">
        <v>3.3423483698681499E-8</v>
      </c>
    </row>
    <row r="215" spans="1:14" x14ac:dyDescent="0.25">
      <c r="A215">
        <v>882.56600000000003</v>
      </c>
      <c r="B215" t="s">
        <v>184</v>
      </c>
      <c r="C215" t="s">
        <v>29</v>
      </c>
      <c r="D215">
        <v>1</v>
      </c>
      <c r="E215">
        <v>6.3101717414539597E-3</v>
      </c>
      <c r="F215" s="2">
        <v>3.8076234673212198E-5</v>
      </c>
      <c r="G215">
        <v>3.1947741545603897E-2</v>
      </c>
      <c r="H215">
        <v>0.10295446239930001</v>
      </c>
      <c r="I215" s="2">
        <v>6.0819004133548698E-17</v>
      </c>
      <c r="J215">
        <v>0.98049896639477796</v>
      </c>
      <c r="K215" s="2">
        <v>4.0094707870108E-7</v>
      </c>
      <c r="L215" s="2">
        <v>6.2667898303164702E-8</v>
      </c>
      <c r="M215">
        <v>1.7808318425288499E-3</v>
      </c>
      <c r="N215" s="2">
        <v>6.5365988134019604E-5</v>
      </c>
    </row>
    <row r="216" spans="1:14" x14ac:dyDescent="0.25">
      <c r="B216" t="s">
        <v>171</v>
      </c>
      <c r="C216" t="s">
        <v>33</v>
      </c>
      <c r="D216">
        <v>1</v>
      </c>
    </row>
    <row r="217" spans="1:14" x14ac:dyDescent="0.25">
      <c r="A217">
        <v>882.58799999999997</v>
      </c>
      <c r="B217" t="s">
        <v>184</v>
      </c>
      <c r="C217" t="s">
        <v>29</v>
      </c>
      <c r="D217">
        <v>1</v>
      </c>
      <c r="E217">
        <v>7.62529809016013E-4</v>
      </c>
      <c r="F217" s="2">
        <v>6.5283359027349603E-5</v>
      </c>
      <c r="G217">
        <v>1.15485011795705E-2</v>
      </c>
      <c r="H217">
        <v>2.96298886550743E-2</v>
      </c>
      <c r="I217" s="2">
        <v>1.1463463800638901E-18</v>
      </c>
      <c r="J217">
        <v>0.95091788295583402</v>
      </c>
      <c r="K217" s="2">
        <v>1.1440168442272001E-10</v>
      </c>
      <c r="L217" s="2">
        <v>1.6195861874027299E-8</v>
      </c>
      <c r="M217">
        <v>1.8693531449848901E-2</v>
      </c>
      <c r="N217" s="2">
        <v>2.02207911457831E-6</v>
      </c>
    </row>
    <row r="218" spans="1:14" x14ac:dyDescent="0.25">
      <c r="B218" t="s">
        <v>171</v>
      </c>
      <c r="C218" t="s">
        <v>33</v>
      </c>
      <c r="D218">
        <v>1</v>
      </c>
    </row>
    <row r="219" spans="1:14" x14ac:dyDescent="0.25">
      <c r="A219">
        <v>884.56200000000001</v>
      </c>
      <c r="B219" t="s">
        <v>173</v>
      </c>
      <c r="C219" t="s">
        <v>33</v>
      </c>
      <c r="D219">
        <v>1</v>
      </c>
      <c r="E219">
        <v>5.1678954825005702E-2</v>
      </c>
      <c r="F219" s="2">
        <v>1.33245712642031E-5</v>
      </c>
      <c r="G219">
        <v>0.134299148099359</v>
      </c>
      <c r="H219">
        <v>1.6958907524379199E-2</v>
      </c>
      <c r="I219" s="2">
        <v>2.36070676921871E-15</v>
      </c>
      <c r="J219">
        <v>0.97607404248704299</v>
      </c>
      <c r="K219" s="2">
        <v>3.4024362005554602E-7</v>
      </c>
      <c r="L219" s="2">
        <v>3.4662456293572597E-7</v>
      </c>
      <c r="M219">
        <v>6.4876049559975304E-3</v>
      </c>
      <c r="N219" s="2">
        <v>9.3409172620274899E-5</v>
      </c>
    </row>
    <row r="220" spans="1:14" x14ac:dyDescent="0.25">
      <c r="A220">
        <v>884.572</v>
      </c>
      <c r="B220" t="s">
        <v>173</v>
      </c>
      <c r="C220" t="s">
        <v>33</v>
      </c>
      <c r="D220">
        <v>1</v>
      </c>
      <c r="E220">
        <v>4.8517287106176303E-3</v>
      </c>
      <c r="F220" s="2">
        <v>1.16859542302457E-5</v>
      </c>
      <c r="G220">
        <v>8.0748723841602005E-2</v>
      </c>
      <c r="H220">
        <v>4.28317425157572E-2</v>
      </c>
      <c r="I220" s="2">
        <v>9.6512552508102594E-19</v>
      </c>
      <c r="J220">
        <v>0.604169050597678</v>
      </c>
      <c r="K220" s="2">
        <v>1.17329977329307E-8</v>
      </c>
      <c r="L220" s="2">
        <v>9.0113755430736894E-8</v>
      </c>
      <c r="M220">
        <v>2.0395174212316201E-3</v>
      </c>
      <c r="N220" s="2">
        <v>8.4773394161280502E-5</v>
      </c>
    </row>
    <row r="221" spans="1:14" x14ac:dyDescent="0.25">
      <c r="A221">
        <v>885.548</v>
      </c>
      <c r="B221" t="s">
        <v>185</v>
      </c>
      <c r="C221" t="s">
        <v>30</v>
      </c>
      <c r="D221">
        <v>1</v>
      </c>
      <c r="E221">
        <v>0.26214458408041003</v>
      </c>
      <c r="F221">
        <v>3.4573631027110099E-4</v>
      </c>
      <c r="G221">
        <v>4.2471184765174197E-2</v>
      </c>
      <c r="H221">
        <v>0.16791283663269799</v>
      </c>
      <c r="I221" s="2">
        <v>1.20375519129953E-9</v>
      </c>
      <c r="J221">
        <v>0.177479371359483</v>
      </c>
      <c r="K221">
        <v>2.89787023975261E-3</v>
      </c>
      <c r="L221" s="2">
        <v>2.2137167620985799E-7</v>
      </c>
      <c r="M221">
        <v>6.8226906378201901E-3</v>
      </c>
      <c r="N221">
        <v>1.45243012473876E-4</v>
      </c>
    </row>
    <row r="222" spans="1:14" x14ac:dyDescent="0.25">
      <c r="A222">
        <v>890.57600000000002</v>
      </c>
      <c r="B222" t="s">
        <v>164</v>
      </c>
      <c r="C222" t="s">
        <v>29</v>
      </c>
      <c r="D222">
        <v>1</v>
      </c>
      <c r="E222">
        <v>2.6374984902530199E-3</v>
      </c>
      <c r="F222">
        <v>1.4342806474401199E-4</v>
      </c>
      <c r="G222">
        <v>2.0087116724582198E-2</v>
      </c>
      <c r="H222">
        <v>0.175667548848639</v>
      </c>
      <c r="I222" s="2">
        <v>2.20349316350366E-16</v>
      </c>
      <c r="J222">
        <v>0.96912820080714102</v>
      </c>
      <c r="K222" s="2">
        <v>3.8759320233787997E-7</v>
      </c>
      <c r="L222" s="2">
        <v>1.1592345895391899E-7</v>
      </c>
      <c r="M222">
        <v>2.3141739161744298E-3</v>
      </c>
      <c r="N222" s="2">
        <v>6.0923566194756999E-5</v>
      </c>
    </row>
    <row r="223" spans="1:14" x14ac:dyDescent="0.25">
      <c r="A223">
        <v>890.58799999999997</v>
      </c>
      <c r="B223" t="s">
        <v>164</v>
      </c>
      <c r="C223" t="s">
        <v>29</v>
      </c>
      <c r="D223">
        <v>1</v>
      </c>
      <c r="E223">
        <v>1.2972970822159699E-3</v>
      </c>
      <c r="F223" s="2">
        <v>1.00696414746985E-5</v>
      </c>
      <c r="G223">
        <v>5.5416392945599101E-2</v>
      </c>
      <c r="H223">
        <v>8.9671165977076601E-3</v>
      </c>
      <c r="I223" s="2">
        <v>1.9040986865154701E-20</v>
      </c>
      <c r="J223">
        <v>0.52791618300770105</v>
      </c>
      <c r="K223" s="2">
        <v>5.0115370471964702E-12</v>
      </c>
      <c r="L223" s="2">
        <v>3.2193062365600697E-8</v>
      </c>
      <c r="M223">
        <v>1.1492905892115501E-2</v>
      </c>
      <c r="N223" s="2">
        <v>4.4622334356167303E-6</v>
      </c>
    </row>
    <row r="224" spans="1:14" x14ac:dyDescent="0.25">
      <c r="A224">
        <v>892.654</v>
      </c>
      <c r="B224" t="s">
        <v>186</v>
      </c>
      <c r="C224" t="s">
        <v>33</v>
      </c>
      <c r="D224">
        <v>1</v>
      </c>
      <c r="E224">
        <v>1.53895235695882E-4</v>
      </c>
      <c r="F224" s="2">
        <v>7.9193021637681895E-8</v>
      </c>
      <c r="G224">
        <v>0.36529566609608899</v>
      </c>
      <c r="H224" s="2">
        <v>4.7242641519084004E-6</v>
      </c>
      <c r="I224" s="2">
        <v>5.7983217771129801E-28</v>
      </c>
      <c r="J224">
        <v>2.1495625612866401E-2</v>
      </c>
      <c r="K224" s="2">
        <v>5.1872661713884999E-23</v>
      </c>
      <c r="L224" s="2">
        <v>4.1798669146449601E-8</v>
      </c>
      <c r="M224">
        <v>0.131763042193353</v>
      </c>
      <c r="N224" s="2">
        <v>5.8170518036102802E-7</v>
      </c>
    </row>
    <row r="225" spans="1:14" x14ac:dyDescent="0.25">
      <c r="A225">
        <v>894.57799999999997</v>
      </c>
      <c r="B225" t="s">
        <v>187</v>
      </c>
      <c r="C225" t="s">
        <v>29</v>
      </c>
      <c r="D225">
        <v>1</v>
      </c>
      <c r="E225">
        <v>3.39923299137945E-2</v>
      </c>
      <c r="F225" s="2">
        <v>2.8568838502630598E-6</v>
      </c>
      <c r="G225">
        <v>0.13393007249132399</v>
      </c>
      <c r="H225">
        <v>2.9533352133662798E-2</v>
      </c>
      <c r="I225" s="2">
        <v>2.1908030575854901E-17</v>
      </c>
      <c r="J225">
        <v>0.82539373864388599</v>
      </c>
      <c r="K225" s="2">
        <v>6.5328554857368096E-7</v>
      </c>
      <c r="L225" s="2">
        <v>1.15370926600153E-7</v>
      </c>
      <c r="M225">
        <v>7.5370280965350199E-4</v>
      </c>
      <c r="N225">
        <v>1.96055179107036E-4</v>
      </c>
    </row>
    <row r="226" spans="1:14" x14ac:dyDescent="0.25">
      <c r="A226">
        <v>894.59</v>
      </c>
      <c r="B226" t="s">
        <v>187</v>
      </c>
      <c r="C226" t="s">
        <v>29</v>
      </c>
      <c r="D226">
        <v>1</v>
      </c>
      <c r="E226">
        <v>1.1338667384268499E-2</v>
      </c>
      <c r="F226" s="2">
        <v>5.7974101410080502E-6</v>
      </c>
      <c r="G226">
        <v>0.13505932089033501</v>
      </c>
      <c r="H226">
        <v>3.8534843939001498E-3</v>
      </c>
      <c r="I226" s="2">
        <v>3.1770091473451601E-18</v>
      </c>
      <c r="J226">
        <v>0.58316561337679895</v>
      </c>
      <c r="K226" s="2">
        <v>1.8308391165941501E-10</v>
      </c>
      <c r="L226" s="2">
        <v>1.7234407589727201E-7</v>
      </c>
      <c r="M226">
        <v>1.9154336393662E-2</v>
      </c>
      <c r="N226" s="2">
        <v>2.35307764597538E-5</v>
      </c>
    </row>
    <row r="227" spans="1:14" x14ac:dyDescent="0.25">
      <c r="B227" t="s">
        <v>179</v>
      </c>
      <c r="C227" t="s">
        <v>33</v>
      </c>
      <c r="D227">
        <v>1</v>
      </c>
    </row>
    <row r="228" spans="1:14" x14ac:dyDescent="0.25">
      <c r="A228">
        <v>894.60199999999998</v>
      </c>
      <c r="B228" t="s">
        <v>187</v>
      </c>
      <c r="C228" t="s">
        <v>29</v>
      </c>
      <c r="D228">
        <v>1</v>
      </c>
      <c r="E228">
        <v>2.6157896540253401E-4</v>
      </c>
      <c r="F228" s="2">
        <v>4.3282609789271102E-7</v>
      </c>
      <c r="G228">
        <v>0.29289425801223901</v>
      </c>
      <c r="H228" s="2">
        <v>2.5611239605534699E-5</v>
      </c>
      <c r="I228" s="2">
        <v>1.4017080158117801E-25</v>
      </c>
      <c r="J228">
        <v>4.0879853648277197E-2</v>
      </c>
      <c r="K228" s="2">
        <v>1.2217285344895999E-20</v>
      </c>
      <c r="L228" s="2">
        <v>8.6729789995500801E-8</v>
      </c>
      <c r="M228">
        <v>0.12938952048446001</v>
      </c>
      <c r="N228" s="2">
        <v>1.0940754247930501E-6</v>
      </c>
    </row>
    <row r="229" spans="1:14" x14ac:dyDescent="0.25">
      <c r="B229" t="s">
        <v>179</v>
      </c>
      <c r="C229" t="s">
        <v>33</v>
      </c>
      <c r="D229">
        <v>1</v>
      </c>
    </row>
  </sheetData>
  <conditionalFormatting sqref="E1:E1048576">
    <cfRule type="cellIs" dxfId="6" priority="7" operator="lessThan">
      <formula>0.038</formula>
    </cfRule>
  </conditionalFormatting>
  <conditionalFormatting sqref="F1:F1048576">
    <cfRule type="cellIs" dxfId="5" priority="6" operator="lessThan">
      <formula>0.044</formula>
    </cfRule>
  </conditionalFormatting>
  <conditionalFormatting sqref="G1:G1048576">
    <cfRule type="cellIs" dxfId="4" priority="5" operator="lessThan">
      <formula>0.011</formula>
    </cfRule>
  </conditionalFormatting>
  <conditionalFormatting sqref="H1:H1048576">
    <cfRule type="cellIs" dxfId="3" priority="4" operator="lessThan">
      <formula>0.0319</formula>
    </cfRule>
  </conditionalFormatting>
  <conditionalFormatting sqref="I1:I1048576 K1:L1048576 N1:N1048576">
    <cfRule type="cellIs" dxfId="2" priority="3" operator="lessThan">
      <formula>0.05</formula>
    </cfRule>
  </conditionalFormatting>
  <conditionalFormatting sqref="J1:J1048576">
    <cfRule type="cellIs" dxfId="1" priority="2" operator="lessThan">
      <formula>0.008</formula>
    </cfRule>
  </conditionalFormatting>
  <conditionalFormatting sqref="M1:M1048576">
    <cfRule type="cellIs" dxfId="0" priority="1" operator="lessThan">
      <formula>0.03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1"/>
  <sheetViews>
    <sheetView workbookViewId="0">
      <selection activeCell="G17" sqref="G17"/>
    </sheetView>
  </sheetViews>
  <sheetFormatPr defaultRowHeight="15" x14ac:dyDescent="0.25"/>
  <sheetData>
    <row r="1" spans="1:1" ht="14.45" x14ac:dyDescent="0.3">
      <c r="A1" s="3" t="s">
        <v>25</v>
      </c>
    </row>
    <row r="2" spans="1:1" ht="14.45" x14ac:dyDescent="0.3">
      <c r="A2">
        <v>168.035585</v>
      </c>
    </row>
    <row r="3" spans="1:1" ht="14.45" x14ac:dyDescent="0.3">
      <c r="A3">
        <v>171.4185659</v>
      </c>
    </row>
    <row r="4" spans="1:1" ht="14.45" x14ac:dyDescent="0.3">
      <c r="A4">
        <v>171.60361030000001</v>
      </c>
    </row>
    <row r="5" spans="1:1" ht="14.45" x14ac:dyDescent="0.3">
      <c r="A5">
        <v>197.72725969999999</v>
      </c>
    </row>
    <row r="6" spans="1:1" ht="14.45" x14ac:dyDescent="0.3">
      <c r="A6">
        <v>205.07696619999999</v>
      </c>
    </row>
    <row r="7" spans="1:1" ht="14.45" x14ac:dyDescent="0.3">
      <c r="A7">
        <v>212.1012187</v>
      </c>
    </row>
    <row r="8" spans="1:1" ht="14.45" x14ac:dyDescent="0.3">
      <c r="A8">
        <v>217.01463860000001</v>
      </c>
    </row>
    <row r="9" spans="1:1" ht="14.45" x14ac:dyDescent="0.3">
      <c r="A9">
        <v>217.09309250000001</v>
      </c>
    </row>
    <row r="10" spans="1:1" ht="14.45" x14ac:dyDescent="0.3">
      <c r="A10">
        <v>221.13690969999999</v>
      </c>
    </row>
    <row r="11" spans="1:1" ht="14.45" x14ac:dyDescent="0.3">
      <c r="A11">
        <v>232.67624739999999</v>
      </c>
    </row>
    <row r="12" spans="1:1" ht="14.45" x14ac:dyDescent="0.3">
      <c r="A12">
        <v>269.44461360000003</v>
      </c>
    </row>
    <row r="13" spans="1:1" ht="14.45" x14ac:dyDescent="0.3">
      <c r="A13">
        <v>282.84484500000002</v>
      </c>
    </row>
    <row r="14" spans="1:1" ht="14.45" x14ac:dyDescent="0.3">
      <c r="A14">
        <v>305.2520399</v>
      </c>
    </row>
    <row r="15" spans="1:1" ht="14.45" x14ac:dyDescent="0.3">
      <c r="A15">
        <v>306.2546534</v>
      </c>
    </row>
    <row r="16" spans="1:1" ht="14.45" x14ac:dyDescent="0.3">
      <c r="A16">
        <v>311.29609790000001</v>
      </c>
    </row>
    <row r="17" spans="1:1" ht="14.45" x14ac:dyDescent="0.3">
      <c r="A17">
        <v>311.63221440000001</v>
      </c>
    </row>
    <row r="18" spans="1:1" ht="14.45" x14ac:dyDescent="0.3">
      <c r="A18">
        <v>328.84731679999999</v>
      </c>
    </row>
    <row r="19" spans="1:1" ht="14.45" x14ac:dyDescent="0.3">
      <c r="A19">
        <v>337.51178249999998</v>
      </c>
    </row>
    <row r="20" spans="1:1" ht="14.45" x14ac:dyDescent="0.3">
      <c r="A20">
        <v>339.54641930000003</v>
      </c>
    </row>
    <row r="21" spans="1:1" ht="14.45" x14ac:dyDescent="0.3">
      <c r="A21">
        <v>375.46761190000001</v>
      </c>
    </row>
    <row r="22" spans="1:1" ht="14.45" x14ac:dyDescent="0.3">
      <c r="A22">
        <v>391.37001509999999</v>
      </c>
    </row>
    <row r="23" spans="1:1" ht="14.45" x14ac:dyDescent="0.3">
      <c r="A23">
        <v>424.5524734</v>
      </c>
    </row>
    <row r="24" spans="1:1" ht="14.45" x14ac:dyDescent="0.3">
      <c r="A24">
        <v>545.60198000000003</v>
      </c>
    </row>
    <row r="25" spans="1:1" ht="14.45" x14ac:dyDescent="0.3">
      <c r="A25">
        <v>555.5969321</v>
      </c>
    </row>
    <row r="26" spans="1:1" ht="14.45" x14ac:dyDescent="0.3">
      <c r="A26">
        <v>574.26315699999998</v>
      </c>
    </row>
    <row r="27" spans="1:1" ht="14.45" x14ac:dyDescent="0.3">
      <c r="A27">
        <v>617.84407420000002</v>
      </c>
    </row>
    <row r="28" spans="1:1" ht="14.45" x14ac:dyDescent="0.3">
      <c r="A28">
        <v>619.7443088</v>
      </c>
    </row>
    <row r="29" spans="1:1" ht="14.45" x14ac:dyDescent="0.3">
      <c r="A29">
        <v>619.9074425</v>
      </c>
    </row>
    <row r="30" spans="1:1" ht="14.45" x14ac:dyDescent="0.3">
      <c r="A30">
        <v>620.29504499999996</v>
      </c>
    </row>
    <row r="31" spans="1:1" ht="14.45" x14ac:dyDescent="0.3">
      <c r="A31">
        <v>673.90566660000002</v>
      </c>
    </row>
    <row r="32" spans="1:1" ht="14.45" x14ac:dyDescent="0.3">
      <c r="A32">
        <v>674.46934950000002</v>
      </c>
    </row>
    <row r="33" spans="1:1" ht="14.45" x14ac:dyDescent="0.3">
      <c r="A33">
        <v>695.31763220000005</v>
      </c>
    </row>
    <row r="34" spans="1:1" ht="14.45" x14ac:dyDescent="0.3">
      <c r="A34">
        <v>703.3384605</v>
      </c>
    </row>
    <row r="35" spans="1:1" ht="14.45" x14ac:dyDescent="0.3">
      <c r="A35">
        <v>703.50141489999999</v>
      </c>
    </row>
    <row r="36" spans="1:1" ht="14.45" x14ac:dyDescent="0.3">
      <c r="A36">
        <v>703.6263467</v>
      </c>
    </row>
    <row r="37" spans="1:1" ht="14.45" x14ac:dyDescent="0.3">
      <c r="A37">
        <v>705.34945359999995</v>
      </c>
    </row>
    <row r="38" spans="1:1" ht="14.45" x14ac:dyDescent="0.3">
      <c r="A38">
        <v>705.49092510000003</v>
      </c>
    </row>
    <row r="39" spans="1:1" x14ac:dyDescent="0.25">
      <c r="A39">
        <v>711.33422629999995</v>
      </c>
    </row>
    <row r="40" spans="1:1" x14ac:dyDescent="0.25">
      <c r="A40">
        <v>715.88604299999997</v>
      </c>
    </row>
    <row r="41" spans="1:1" x14ac:dyDescent="0.25">
      <c r="A41">
        <v>736.3263733</v>
      </c>
    </row>
    <row r="42" spans="1:1" x14ac:dyDescent="0.25">
      <c r="A42">
        <v>736.63208440000005</v>
      </c>
    </row>
    <row r="43" spans="1:1" x14ac:dyDescent="0.25">
      <c r="A43">
        <v>737.92780170000003</v>
      </c>
    </row>
    <row r="44" spans="1:1" x14ac:dyDescent="0.25">
      <c r="A44">
        <v>761.29812479999998</v>
      </c>
    </row>
    <row r="45" spans="1:1" x14ac:dyDescent="0.25">
      <c r="A45">
        <v>767.35656759999995</v>
      </c>
    </row>
    <row r="46" spans="1:1" x14ac:dyDescent="0.25">
      <c r="A46">
        <v>767.52672789999997</v>
      </c>
    </row>
    <row r="47" spans="1:1" x14ac:dyDescent="0.25">
      <c r="A47">
        <v>768.36672659999999</v>
      </c>
    </row>
    <row r="48" spans="1:1" x14ac:dyDescent="0.25">
      <c r="A48">
        <v>773.53013420000002</v>
      </c>
    </row>
    <row r="49" spans="1:1" x14ac:dyDescent="0.25">
      <c r="A49">
        <v>792.73548459999995</v>
      </c>
    </row>
    <row r="50" spans="1:1" x14ac:dyDescent="0.25">
      <c r="A50">
        <v>806.38511419999998</v>
      </c>
    </row>
    <row r="51" spans="1:1" x14ac:dyDescent="0.25">
      <c r="A51">
        <v>824.5386913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39"/>
  <sheetViews>
    <sheetView workbookViewId="0">
      <selection activeCell="J31" sqref="J31"/>
    </sheetView>
  </sheetViews>
  <sheetFormatPr defaultRowHeight="15" x14ac:dyDescent="0.25"/>
  <cols>
    <col min="1" max="1" width="9" bestFit="1" customWidth="1"/>
    <col min="2" max="2" width="31.28515625" bestFit="1" customWidth="1"/>
    <col min="3" max="3" width="12" bestFit="1" customWidth="1"/>
  </cols>
  <sheetData>
    <row r="1" spans="1:3" ht="14.45" x14ac:dyDescent="0.3">
      <c r="A1" s="1" t="s">
        <v>25</v>
      </c>
      <c r="B1" s="1" t="s">
        <v>39</v>
      </c>
      <c r="C1" s="1" t="s">
        <v>26</v>
      </c>
    </row>
    <row r="2" spans="1:3" ht="14.45" x14ac:dyDescent="0.3">
      <c r="A2">
        <v>56.013999999999903</v>
      </c>
      <c r="B2">
        <v>-2.6401286999999999E-2</v>
      </c>
      <c r="C2">
        <v>0.31523798782325746</v>
      </c>
    </row>
    <row r="3" spans="1:3" ht="14.45" x14ac:dyDescent="0.3">
      <c r="A3">
        <v>69.081999999999994</v>
      </c>
      <c r="B3">
        <v>-0.120776723</v>
      </c>
      <c r="C3">
        <v>0.40612002609054887</v>
      </c>
    </row>
    <row r="4" spans="1:3" ht="14.45" x14ac:dyDescent="0.3">
      <c r="A4">
        <v>70.028000000000006</v>
      </c>
      <c r="B4">
        <v>-0.11687486399999999</v>
      </c>
      <c r="C4">
        <v>0.36711000574709762</v>
      </c>
    </row>
    <row r="5" spans="1:3" ht="14.45" x14ac:dyDescent="0.3">
      <c r="A5">
        <v>71.012</v>
      </c>
      <c r="B5">
        <v>-0.16071577300000001</v>
      </c>
      <c r="C5">
        <v>0.44895134254264235</v>
      </c>
    </row>
    <row r="6" spans="1:3" ht="14.45" x14ac:dyDescent="0.3">
      <c r="A6">
        <v>74.024000000000001</v>
      </c>
      <c r="B6">
        <v>-1.5975387000000001E-2</v>
      </c>
      <c r="C6">
        <v>0.32412350878605994</v>
      </c>
    </row>
    <row r="7" spans="1:3" ht="14.45" x14ac:dyDescent="0.3">
      <c r="A7">
        <v>76.97</v>
      </c>
      <c r="B7">
        <v>-0.34641682000000001</v>
      </c>
      <c r="C7">
        <v>1.0883622311778498</v>
      </c>
    </row>
    <row r="8" spans="1:3" ht="14.45" x14ac:dyDescent="0.3">
      <c r="A8">
        <v>78.918000000000006</v>
      </c>
      <c r="B8">
        <v>-0.2242287</v>
      </c>
      <c r="C8">
        <v>0.62662597504580209</v>
      </c>
    </row>
    <row r="9" spans="1:3" ht="14.45" x14ac:dyDescent="0.3">
      <c r="A9">
        <v>78.957999999999998</v>
      </c>
      <c r="B9">
        <v>9.0165790999999995E-2</v>
      </c>
      <c r="C9">
        <v>0.38916079227965195</v>
      </c>
    </row>
    <row r="10" spans="1:3" ht="14.45" x14ac:dyDescent="0.3">
      <c r="A10">
        <v>79.956000000000003</v>
      </c>
      <c r="B10">
        <v>0.353765</v>
      </c>
      <c r="C10">
        <v>1.3775881848788136</v>
      </c>
    </row>
    <row r="11" spans="1:3" ht="14.45" x14ac:dyDescent="0.3">
      <c r="A11">
        <v>80.915999999999997</v>
      </c>
      <c r="B11">
        <v>-0.11977488999999999</v>
      </c>
      <c r="C11">
        <v>0.42199803845949813</v>
      </c>
    </row>
    <row r="12" spans="1:3" ht="14.45" x14ac:dyDescent="0.3">
      <c r="A12">
        <v>80.995999999999995</v>
      </c>
      <c r="B12">
        <v>-8.8527844999999994E-2</v>
      </c>
      <c r="C12">
        <v>0.34200414850006838</v>
      </c>
    </row>
    <row r="13" spans="1:3" ht="14.45" x14ac:dyDescent="0.3">
      <c r="A13">
        <v>84.99</v>
      </c>
      <c r="B13">
        <v>-0.15421121800000001</v>
      </c>
      <c r="C13">
        <v>0.47073141066606095</v>
      </c>
    </row>
    <row r="14" spans="1:3" ht="14.45" x14ac:dyDescent="0.3">
      <c r="A14">
        <v>85.027999999999906</v>
      </c>
      <c r="B14">
        <v>-8.8917428000000007E-2</v>
      </c>
      <c r="C14">
        <v>0.35584489741879538</v>
      </c>
    </row>
    <row r="15" spans="1:3" ht="14.45" x14ac:dyDescent="0.3">
      <c r="A15">
        <v>87.007999999999996</v>
      </c>
      <c r="B15">
        <v>-0.19709459500000001</v>
      </c>
      <c r="C15">
        <v>0.54526171674263291</v>
      </c>
    </row>
    <row r="16" spans="1:3" ht="14.45" x14ac:dyDescent="0.3">
      <c r="A16">
        <v>88.04</v>
      </c>
      <c r="B16">
        <v>-0.104436155</v>
      </c>
      <c r="C16">
        <v>0.37258221042354056</v>
      </c>
    </row>
    <row r="17" spans="1:3" ht="14.45" x14ac:dyDescent="0.3">
      <c r="A17">
        <v>89.024000000000001</v>
      </c>
      <c r="B17">
        <v>0.47060802299999999</v>
      </c>
      <c r="C17">
        <v>6.2856702402547668</v>
      </c>
    </row>
    <row r="18" spans="1:3" ht="14.45" x14ac:dyDescent="0.3">
      <c r="A18">
        <v>90.025999999999996</v>
      </c>
      <c r="B18">
        <v>0.126804481</v>
      </c>
      <c r="C18">
        <v>0.41139816768742565</v>
      </c>
    </row>
    <row r="19" spans="1:3" ht="14.45" x14ac:dyDescent="0.3">
      <c r="A19">
        <v>91.022000000000006</v>
      </c>
      <c r="B19">
        <v>-0.129414157</v>
      </c>
      <c r="C19">
        <v>0.42417672525331074</v>
      </c>
    </row>
    <row r="20" spans="1:3" ht="14.45" x14ac:dyDescent="0.3">
      <c r="A20">
        <v>92.024000000000001</v>
      </c>
      <c r="B20">
        <v>-0.13754018699999901</v>
      </c>
      <c r="C20">
        <v>0.42646574753376709</v>
      </c>
    </row>
    <row r="21" spans="1:3" ht="14.45" x14ac:dyDescent="0.3">
      <c r="A21">
        <v>92.926000000000002</v>
      </c>
      <c r="B21">
        <v>0.11757242399999999</v>
      </c>
      <c r="C21">
        <v>0.37724692107925556</v>
      </c>
    </row>
    <row r="22" spans="1:3" ht="14.45" x14ac:dyDescent="0.3">
      <c r="A22">
        <v>93</v>
      </c>
      <c r="B22">
        <v>-0.19159844199999901</v>
      </c>
      <c r="C22">
        <v>0.55582841797497307</v>
      </c>
    </row>
    <row r="23" spans="1:3" ht="14.45" x14ac:dyDescent="0.3">
      <c r="A23">
        <v>93.033999999999907</v>
      </c>
      <c r="B23">
        <v>-0.169806081</v>
      </c>
      <c r="C23">
        <v>0.48826819414750089</v>
      </c>
    </row>
    <row r="24" spans="1:3" ht="14.45" x14ac:dyDescent="0.3">
      <c r="A24">
        <v>94.923999999999893</v>
      </c>
      <c r="B24">
        <v>3.6696576000000002E-2</v>
      </c>
      <c r="C24">
        <v>0.29327709745533798</v>
      </c>
    </row>
    <row r="25" spans="1:3" ht="14.45" x14ac:dyDescent="0.3">
      <c r="A25">
        <v>94.98</v>
      </c>
      <c r="B25">
        <v>-0.34716351899999998</v>
      </c>
      <c r="C25">
        <v>1.8284575097481455</v>
      </c>
    </row>
    <row r="26" spans="1:3" ht="14.45" x14ac:dyDescent="0.3">
      <c r="A26">
        <v>95.951999999999998</v>
      </c>
      <c r="B26">
        <v>-0.27914368699999997</v>
      </c>
      <c r="C26">
        <v>0.71919395558215504</v>
      </c>
    </row>
    <row r="27" spans="1:3" ht="14.45" x14ac:dyDescent="0.3">
      <c r="A27">
        <v>95.98</v>
      </c>
      <c r="B27">
        <v>-0.28479475100000001</v>
      </c>
      <c r="C27">
        <v>0.77506213937890833</v>
      </c>
    </row>
    <row r="28" spans="1:3" ht="14.45" x14ac:dyDescent="0.3">
      <c r="A28">
        <v>96.957999999999998</v>
      </c>
      <c r="B28">
        <v>-0.19221698500000001</v>
      </c>
      <c r="C28">
        <v>0.77457125977598251</v>
      </c>
    </row>
    <row r="29" spans="1:3" ht="14.45" x14ac:dyDescent="0.3">
      <c r="A29">
        <v>98.024000000000001</v>
      </c>
      <c r="B29">
        <v>-2.7771864E-2</v>
      </c>
      <c r="C29">
        <v>0.30870716138554971</v>
      </c>
    </row>
    <row r="30" spans="1:3" ht="14.45" x14ac:dyDescent="0.3">
      <c r="A30">
        <v>98.06</v>
      </c>
      <c r="B30">
        <v>7.6369979999999999E-3</v>
      </c>
      <c r="C30">
        <v>0.30704293100808588</v>
      </c>
    </row>
    <row r="31" spans="1:3" ht="14.45" x14ac:dyDescent="0.3">
      <c r="A31">
        <v>98.953999999999994</v>
      </c>
      <c r="B31">
        <v>-0.21552088599999999</v>
      </c>
      <c r="C31">
        <v>0.56718149477875202</v>
      </c>
    </row>
    <row r="32" spans="1:3" ht="14.45" x14ac:dyDescent="0.3">
      <c r="A32">
        <v>99.007999999999996</v>
      </c>
      <c r="B32">
        <v>-9.4902971000000003E-2</v>
      </c>
      <c r="C32">
        <v>0.36813467583816811</v>
      </c>
    </row>
    <row r="33" spans="1:3" ht="14.45" x14ac:dyDescent="0.3">
      <c r="A33">
        <v>99.923999999999893</v>
      </c>
      <c r="B33">
        <v>-8.8736186999999994E-2</v>
      </c>
      <c r="C33">
        <v>0.35389911788911665</v>
      </c>
    </row>
    <row r="34" spans="1:3" ht="14.45" x14ac:dyDescent="0.3">
      <c r="A34">
        <v>100.04</v>
      </c>
      <c r="B34">
        <v>-4.729011E-3</v>
      </c>
      <c r="C34">
        <v>0.3055159791121258</v>
      </c>
    </row>
    <row r="35" spans="1:3" ht="14.45" x14ac:dyDescent="0.3">
      <c r="A35">
        <v>101.06</v>
      </c>
      <c r="B35">
        <v>-0.214285211</v>
      </c>
      <c r="C35">
        <v>0.61023743642046757</v>
      </c>
    </row>
    <row r="36" spans="1:3" ht="14.45" x14ac:dyDescent="0.3">
      <c r="A36">
        <v>102.003999999999</v>
      </c>
      <c r="B36">
        <v>0.14604352800000001</v>
      </c>
      <c r="C36">
        <v>0.44047170251997264</v>
      </c>
    </row>
    <row r="37" spans="1:3" ht="14.45" x14ac:dyDescent="0.3">
      <c r="A37">
        <v>102.054</v>
      </c>
      <c r="B37">
        <v>-0.28885593799999998</v>
      </c>
      <c r="C37">
        <v>0.90021713910510026</v>
      </c>
    </row>
    <row r="38" spans="1:3" ht="14.45" x14ac:dyDescent="0.3">
      <c r="A38">
        <v>103.002</v>
      </c>
      <c r="B38">
        <v>-0.104893286999999</v>
      </c>
      <c r="C38">
        <v>0.38504419611190172</v>
      </c>
    </row>
    <row r="39" spans="1:3" x14ac:dyDescent="0.25">
      <c r="A39">
        <v>103.04</v>
      </c>
      <c r="B39">
        <v>-0.172087196</v>
      </c>
      <c r="C39">
        <v>0.51499893566312027</v>
      </c>
    </row>
    <row r="40" spans="1:3" x14ac:dyDescent="0.25">
      <c r="A40">
        <v>104.01600000000001</v>
      </c>
      <c r="B40">
        <v>0.10420096500000001</v>
      </c>
      <c r="C40">
        <v>0.35139720234862598</v>
      </c>
    </row>
    <row r="41" spans="1:3" x14ac:dyDescent="0.25">
      <c r="A41">
        <v>104.033999999999</v>
      </c>
      <c r="B41">
        <v>-0.192168585</v>
      </c>
      <c r="C41">
        <v>0.49415482370816916</v>
      </c>
    </row>
    <row r="42" spans="1:3" x14ac:dyDescent="0.25">
      <c r="A42">
        <v>105.01799999999901</v>
      </c>
      <c r="B42">
        <v>-0.14455950400000001</v>
      </c>
      <c r="C42">
        <v>0.41220275698143571</v>
      </c>
    </row>
    <row r="43" spans="1:3" x14ac:dyDescent="0.25">
      <c r="A43">
        <v>105.996</v>
      </c>
      <c r="B43">
        <v>-3.7048452000000003E-2</v>
      </c>
      <c r="C43">
        <v>0.31875585648022814</v>
      </c>
    </row>
    <row r="44" spans="1:3" x14ac:dyDescent="0.25">
      <c r="A44">
        <v>106.04799999999901</v>
      </c>
      <c r="B44">
        <v>-3.5968140000000003E-2</v>
      </c>
      <c r="C44">
        <v>0.30144230551523982</v>
      </c>
    </row>
    <row r="45" spans="1:3" x14ac:dyDescent="0.25">
      <c r="A45">
        <v>107.024</v>
      </c>
      <c r="B45">
        <v>-8.6552046999999993E-2</v>
      </c>
      <c r="C45">
        <v>0.37182285291239187</v>
      </c>
    </row>
    <row r="46" spans="1:3" x14ac:dyDescent="0.25">
      <c r="A46">
        <v>107.036</v>
      </c>
      <c r="B46">
        <v>5.49959E-2</v>
      </c>
      <c r="C46">
        <v>0.32210816691485339</v>
      </c>
    </row>
    <row r="47" spans="1:3" x14ac:dyDescent="0.25">
      <c r="A47">
        <v>108.02</v>
      </c>
      <c r="B47">
        <v>0.11611128</v>
      </c>
      <c r="C47">
        <v>0.38728936726549335</v>
      </c>
    </row>
    <row r="48" spans="1:3" x14ac:dyDescent="0.25">
      <c r="A48">
        <v>108.9</v>
      </c>
      <c r="B48">
        <v>-3.9781071000000001E-2</v>
      </c>
      <c r="C48">
        <v>0.31221060975472997</v>
      </c>
    </row>
    <row r="49" spans="1:3" x14ac:dyDescent="0.25">
      <c r="A49">
        <v>108.996</v>
      </c>
      <c r="B49">
        <v>-0.24556219100000001</v>
      </c>
      <c r="C49">
        <v>0.67127669370804355</v>
      </c>
    </row>
    <row r="50" spans="1:3" x14ac:dyDescent="0.25">
      <c r="A50">
        <v>110.003999999999</v>
      </c>
      <c r="B50">
        <v>8.0208793E-2</v>
      </c>
      <c r="C50">
        <v>0.33824424294083499</v>
      </c>
    </row>
    <row r="51" spans="1:3" x14ac:dyDescent="0.25">
      <c r="A51">
        <v>110.898</v>
      </c>
      <c r="B51">
        <v>-0.12374819199999899</v>
      </c>
      <c r="C51">
        <v>0.43172575833059113</v>
      </c>
    </row>
    <row r="52" spans="1:3" x14ac:dyDescent="0.25">
      <c r="A52">
        <v>110.97399999999899</v>
      </c>
      <c r="B52">
        <v>-0.173427416</v>
      </c>
      <c r="C52">
        <v>0.46878357321178799</v>
      </c>
    </row>
    <row r="53" spans="1:3" x14ac:dyDescent="0.25">
      <c r="A53">
        <v>111.01799999999901</v>
      </c>
      <c r="B53">
        <v>0.159320937</v>
      </c>
      <c r="C53">
        <v>0.6349578374852215</v>
      </c>
    </row>
    <row r="54" spans="1:3" x14ac:dyDescent="0.25">
      <c r="A54">
        <v>111.104</v>
      </c>
      <c r="B54">
        <v>9.600674E-3</v>
      </c>
      <c r="C54">
        <v>0.29380796382716018</v>
      </c>
    </row>
    <row r="55" spans="1:3" x14ac:dyDescent="0.25">
      <c r="A55">
        <v>111.946</v>
      </c>
      <c r="B55">
        <v>0.30536549200000002</v>
      </c>
      <c r="C55">
        <v>0.92902251309180139</v>
      </c>
    </row>
    <row r="56" spans="1:3" x14ac:dyDescent="0.25">
      <c r="A56">
        <v>112.042</v>
      </c>
      <c r="B56">
        <v>-3.8519284000000001E-2</v>
      </c>
      <c r="C56">
        <v>0.33599200698749082</v>
      </c>
    </row>
    <row r="57" spans="1:3" x14ac:dyDescent="0.25">
      <c r="A57">
        <v>112.05</v>
      </c>
      <c r="B57">
        <v>7.9357239999999999E-3</v>
      </c>
      <c r="C57">
        <v>0.29565032928062784</v>
      </c>
    </row>
    <row r="58" spans="1:3" x14ac:dyDescent="0.25">
      <c r="A58">
        <v>112.98399999999999</v>
      </c>
      <c r="B58">
        <v>3.7500226999999997E-2</v>
      </c>
      <c r="C58">
        <v>0.32920703843449378</v>
      </c>
    </row>
    <row r="59" spans="1:3" x14ac:dyDescent="0.25">
      <c r="A59">
        <v>113.024</v>
      </c>
      <c r="B59">
        <v>-0.176156796</v>
      </c>
      <c r="C59">
        <v>0.51282838458403601</v>
      </c>
    </row>
    <row r="60" spans="1:3" x14ac:dyDescent="0.25">
      <c r="A60">
        <v>114.02</v>
      </c>
      <c r="B60">
        <v>-9.0281617999999994E-2</v>
      </c>
      <c r="C60">
        <v>0.36993529713105372</v>
      </c>
    </row>
    <row r="61" spans="1:3" x14ac:dyDescent="0.25">
      <c r="A61">
        <v>114.054</v>
      </c>
      <c r="B61">
        <v>-9.1034276999999997E-2</v>
      </c>
      <c r="C61">
        <v>0.35395719693895172</v>
      </c>
    </row>
    <row r="62" spans="1:3" x14ac:dyDescent="0.25">
      <c r="A62">
        <v>114.98</v>
      </c>
      <c r="B62">
        <v>-5.1030710999999999E-2</v>
      </c>
      <c r="C62">
        <v>0.33025438767058451</v>
      </c>
    </row>
    <row r="63" spans="1:3" x14ac:dyDescent="0.25">
      <c r="A63">
        <v>115.002</v>
      </c>
      <c r="B63">
        <v>-0.35563230499999998</v>
      </c>
      <c r="C63">
        <v>1.2899995122322734</v>
      </c>
    </row>
    <row r="64" spans="1:3" x14ac:dyDescent="0.25">
      <c r="A64">
        <v>115.02</v>
      </c>
      <c r="B64">
        <v>0.139139085</v>
      </c>
      <c r="C64">
        <v>0.41239114883209965</v>
      </c>
    </row>
    <row r="65" spans="1:3" x14ac:dyDescent="0.25">
      <c r="A65">
        <v>115.04</v>
      </c>
      <c r="B65">
        <v>-0.20658405299999999</v>
      </c>
      <c r="C65">
        <v>0.62026881214643859</v>
      </c>
    </row>
    <row r="66" spans="1:3" x14ac:dyDescent="0.25">
      <c r="A66">
        <v>115.07599999999999</v>
      </c>
      <c r="B66">
        <v>-6.3314099999999998E-2</v>
      </c>
      <c r="C66">
        <v>0.37165966153458774</v>
      </c>
    </row>
    <row r="67" spans="1:3" x14ac:dyDescent="0.25">
      <c r="A67">
        <v>115.92</v>
      </c>
      <c r="B67">
        <v>1.8202771E-2</v>
      </c>
      <c r="C67">
        <v>0.31732930308644708</v>
      </c>
    </row>
    <row r="68" spans="1:3" x14ac:dyDescent="0.25">
      <c r="A68">
        <v>116.036</v>
      </c>
      <c r="B68">
        <v>-5.8209984999999999E-2</v>
      </c>
      <c r="C68">
        <v>0.31979805947757067</v>
      </c>
    </row>
    <row r="69" spans="1:3" x14ac:dyDescent="0.25">
      <c r="A69">
        <v>116.04</v>
      </c>
      <c r="B69">
        <v>-5.6721804000000001E-2</v>
      </c>
      <c r="C69">
        <v>0.32578632290708703</v>
      </c>
    </row>
    <row r="70" spans="1:3" x14ac:dyDescent="0.25">
      <c r="A70">
        <v>116.072</v>
      </c>
      <c r="B70">
        <v>-0.198825116</v>
      </c>
      <c r="C70">
        <v>0.61275924590535868</v>
      </c>
    </row>
    <row r="71" spans="1:3" x14ac:dyDescent="0.25">
      <c r="A71">
        <v>116.926</v>
      </c>
      <c r="B71">
        <v>-2.7924232E-2</v>
      </c>
      <c r="C71">
        <v>0.32206291282058558</v>
      </c>
    </row>
    <row r="72" spans="1:3" x14ac:dyDescent="0.25">
      <c r="A72">
        <v>117.01799999999901</v>
      </c>
      <c r="B72">
        <v>5.8882945999999999E-2</v>
      </c>
      <c r="C72">
        <v>0.3326782621564674</v>
      </c>
    </row>
    <row r="73" spans="1:3" x14ac:dyDescent="0.25">
      <c r="A73">
        <v>117.054</v>
      </c>
      <c r="B73">
        <v>-0.476573421</v>
      </c>
      <c r="C73">
        <v>1.747601566233862</v>
      </c>
    </row>
    <row r="74" spans="1:3" x14ac:dyDescent="0.25">
      <c r="A74">
        <v>118.05</v>
      </c>
      <c r="B74">
        <v>-3.7222527999999998E-2</v>
      </c>
      <c r="C74">
        <v>0.31887558455035903</v>
      </c>
    </row>
    <row r="75" spans="1:3" x14ac:dyDescent="0.25">
      <c r="A75">
        <v>118.94</v>
      </c>
      <c r="B75">
        <v>-0.31940432099999999</v>
      </c>
      <c r="C75">
        <v>0.87006558959959335</v>
      </c>
    </row>
    <row r="76" spans="1:3" x14ac:dyDescent="0.25">
      <c r="A76">
        <v>118.992</v>
      </c>
      <c r="B76">
        <v>-0.118231988</v>
      </c>
      <c r="C76">
        <v>0.40811826206093726</v>
      </c>
    </row>
    <row r="77" spans="1:3" x14ac:dyDescent="0.25">
      <c r="A77">
        <v>119.033999999999</v>
      </c>
      <c r="B77">
        <v>-0.19461846299999999</v>
      </c>
      <c r="C77">
        <v>0.54342919519477972</v>
      </c>
    </row>
    <row r="78" spans="1:3" x14ac:dyDescent="0.25">
      <c r="A78">
        <v>120.014</v>
      </c>
      <c r="B78">
        <v>-4.8405970000000003E-3</v>
      </c>
      <c r="C78">
        <v>0.32518179777559358</v>
      </c>
    </row>
    <row r="79" spans="1:3" x14ac:dyDescent="0.25">
      <c r="A79">
        <v>120.06399999999999</v>
      </c>
      <c r="B79">
        <v>0.12820030499999999</v>
      </c>
      <c r="C79">
        <v>0.42842486530858886</v>
      </c>
    </row>
    <row r="80" spans="1:3" x14ac:dyDescent="0.25">
      <c r="A80">
        <v>121.027999999999</v>
      </c>
      <c r="B80">
        <v>0.17420318100000001</v>
      </c>
      <c r="C80">
        <v>0.70424112715601328</v>
      </c>
    </row>
    <row r="81" spans="1:3" x14ac:dyDescent="0.25">
      <c r="A81">
        <v>121.11199999999999</v>
      </c>
      <c r="B81">
        <v>-6.6705552000000001E-2</v>
      </c>
      <c r="C81">
        <v>0.33384224103965576</v>
      </c>
    </row>
    <row r="82" spans="1:3" x14ac:dyDescent="0.25">
      <c r="A82">
        <v>121.96599999999999</v>
      </c>
      <c r="B82">
        <v>1.5042824E-2</v>
      </c>
      <c r="C82">
        <v>0.30253987884124062</v>
      </c>
    </row>
    <row r="83" spans="1:3" x14ac:dyDescent="0.25">
      <c r="A83">
        <v>122.032</v>
      </c>
      <c r="B83">
        <v>8.9815958000000001E-2</v>
      </c>
      <c r="C83">
        <v>0.33603948179225118</v>
      </c>
    </row>
    <row r="84" spans="1:3" x14ac:dyDescent="0.25">
      <c r="A84">
        <v>123.01</v>
      </c>
      <c r="B84">
        <v>-0.18226598999999999</v>
      </c>
      <c r="C84">
        <v>0.51578596578386626</v>
      </c>
    </row>
    <row r="85" spans="1:3" x14ac:dyDescent="0.25">
      <c r="A85">
        <v>124.006</v>
      </c>
      <c r="B85">
        <v>0.59417926700000001</v>
      </c>
      <c r="C85">
        <v>6.9625735020593762</v>
      </c>
    </row>
    <row r="86" spans="1:3" x14ac:dyDescent="0.25">
      <c r="A86">
        <v>125.008</v>
      </c>
      <c r="B86">
        <v>0.30733289800000002</v>
      </c>
      <c r="C86">
        <v>1.1074705967297676</v>
      </c>
    </row>
    <row r="87" spans="1:3" x14ac:dyDescent="0.25">
      <c r="A87">
        <v>125.033999999999</v>
      </c>
      <c r="B87">
        <v>-5.9192815999999898E-2</v>
      </c>
      <c r="C87">
        <v>0.31734558100831323</v>
      </c>
    </row>
    <row r="88" spans="1:3" x14ac:dyDescent="0.25">
      <c r="A88">
        <v>125.096</v>
      </c>
      <c r="B88">
        <v>-0.13259975900000001</v>
      </c>
      <c r="C88">
        <v>0.4380001189764946</v>
      </c>
    </row>
    <row r="89" spans="1:3" x14ac:dyDescent="0.25">
      <c r="A89">
        <v>126.002</v>
      </c>
      <c r="B89">
        <v>0.42551218000000002</v>
      </c>
      <c r="C89">
        <v>1.7994364279373845</v>
      </c>
    </row>
    <row r="90" spans="1:3" x14ac:dyDescent="0.25">
      <c r="A90">
        <v>126.14</v>
      </c>
      <c r="B90">
        <v>2.0399582999999999E-2</v>
      </c>
      <c r="C90">
        <v>0.30860161596653524</v>
      </c>
    </row>
    <row r="91" spans="1:3" x14ac:dyDescent="0.25">
      <c r="A91">
        <v>126.904</v>
      </c>
      <c r="B91">
        <v>4.2150321999999997E-2</v>
      </c>
      <c r="C91">
        <v>0.29235223092569085</v>
      </c>
    </row>
    <row r="92" spans="1:3" x14ac:dyDescent="0.25">
      <c r="A92">
        <v>127</v>
      </c>
      <c r="B92">
        <v>-0.122167872</v>
      </c>
      <c r="C92">
        <v>0.39699845902019176</v>
      </c>
    </row>
    <row r="93" spans="1:3" x14ac:dyDescent="0.25">
      <c r="A93">
        <v>127.05</v>
      </c>
      <c r="B93">
        <v>-0.91329457199999997</v>
      </c>
      <c r="C93">
        <v>5.7520267336381936</v>
      </c>
    </row>
    <row r="94" spans="1:3" x14ac:dyDescent="0.25">
      <c r="A94">
        <v>127.07599999999999</v>
      </c>
      <c r="B94">
        <v>-4.8368220999999899E-2</v>
      </c>
      <c r="C94">
        <v>0.32928018113167268</v>
      </c>
    </row>
    <row r="95" spans="1:3" x14ac:dyDescent="0.25">
      <c r="A95">
        <v>127.1</v>
      </c>
      <c r="B95">
        <v>-3.5666177E-2</v>
      </c>
      <c r="C95">
        <v>0.31904542008861392</v>
      </c>
    </row>
    <row r="96" spans="1:3" x14ac:dyDescent="0.25">
      <c r="A96">
        <v>128.03399999999999</v>
      </c>
      <c r="B96">
        <v>-0.41401627000000002</v>
      </c>
      <c r="C96">
        <v>2.1772763269081401</v>
      </c>
    </row>
    <row r="97" spans="1:3" x14ac:dyDescent="0.25">
      <c r="A97">
        <v>129.018</v>
      </c>
      <c r="B97">
        <v>-0.21733372399999901</v>
      </c>
      <c r="C97">
        <v>0.63111763058722736</v>
      </c>
    </row>
    <row r="98" spans="1:3" x14ac:dyDescent="0.25">
      <c r="A98">
        <v>129.03799999999899</v>
      </c>
      <c r="B98">
        <v>-0.13342025399999999</v>
      </c>
      <c r="C98">
        <v>0.43037834162903055</v>
      </c>
    </row>
    <row r="99" spans="1:3" x14ac:dyDescent="0.25">
      <c r="A99">
        <v>129.054</v>
      </c>
      <c r="B99">
        <v>-0.22216549499999999</v>
      </c>
      <c r="C99">
        <v>0.67275613721688743</v>
      </c>
    </row>
    <row r="100" spans="1:3" x14ac:dyDescent="0.25">
      <c r="A100">
        <v>129.09200000000001</v>
      </c>
      <c r="B100">
        <v>-7.0219760000000001E-3</v>
      </c>
      <c r="C100">
        <v>0.29839134253702626</v>
      </c>
    </row>
    <row r="101" spans="1:3" x14ac:dyDescent="0.25">
      <c r="A101">
        <v>129.11199999999999</v>
      </c>
      <c r="B101">
        <v>6.8055050999999894E-2</v>
      </c>
      <c r="C101">
        <v>0.35819715386736872</v>
      </c>
    </row>
    <row r="102" spans="1:3" x14ac:dyDescent="0.25">
      <c r="A102">
        <v>130.036</v>
      </c>
      <c r="B102">
        <v>-3.8551853999999899E-2</v>
      </c>
      <c r="C102">
        <v>0.31101385895447314</v>
      </c>
    </row>
    <row r="103" spans="1:3" x14ac:dyDescent="0.25">
      <c r="A103">
        <v>130.05000000000001</v>
      </c>
      <c r="B103">
        <v>-9.7884569000000005E-2</v>
      </c>
      <c r="C103">
        <v>0.35628660005792134</v>
      </c>
    </row>
    <row r="104" spans="1:3" x14ac:dyDescent="0.25">
      <c r="A104">
        <v>130.06</v>
      </c>
      <c r="B104">
        <v>3.5097424000000002E-2</v>
      </c>
      <c r="C104">
        <v>0.31023601501269549</v>
      </c>
    </row>
    <row r="105" spans="1:3" x14ac:dyDescent="0.25">
      <c r="A105">
        <v>130.08600000000001</v>
      </c>
      <c r="B105">
        <v>-1.4572557999999999E-2</v>
      </c>
      <c r="C105">
        <v>0.29405436596006235</v>
      </c>
    </row>
    <row r="106" spans="1:3" x14ac:dyDescent="0.25">
      <c r="A106">
        <v>131.03399999999999</v>
      </c>
      <c r="B106">
        <v>-9.5048474999999993E-2</v>
      </c>
      <c r="C106">
        <v>0.3691826205792047</v>
      </c>
    </row>
    <row r="107" spans="1:3" x14ac:dyDescent="0.25">
      <c r="A107">
        <v>131.04599999999999</v>
      </c>
      <c r="B107">
        <v>-0.10344269</v>
      </c>
      <c r="C107">
        <v>0.36367208085672592</v>
      </c>
    </row>
    <row r="108" spans="1:3" x14ac:dyDescent="0.25">
      <c r="A108">
        <v>131.07</v>
      </c>
      <c r="B108">
        <v>-0.224922451</v>
      </c>
      <c r="C108">
        <v>0.68594006100174831</v>
      </c>
    </row>
    <row r="109" spans="1:3" x14ac:dyDescent="0.25">
      <c r="A109">
        <v>132.02799999999999</v>
      </c>
      <c r="B109">
        <v>-0.65705694999999997</v>
      </c>
      <c r="C109">
        <v>4.1343039400839299</v>
      </c>
    </row>
    <row r="110" spans="1:3" x14ac:dyDescent="0.25">
      <c r="A110">
        <v>132.922</v>
      </c>
      <c r="B110">
        <v>-5.6343074999999999E-2</v>
      </c>
      <c r="C110">
        <v>0.30595483686291775</v>
      </c>
    </row>
    <row r="111" spans="1:3" x14ac:dyDescent="0.25">
      <c r="A111">
        <v>132.94399999999999</v>
      </c>
      <c r="B111">
        <v>-0.116319406</v>
      </c>
      <c r="C111">
        <v>0.38195211363299647</v>
      </c>
    </row>
    <row r="112" spans="1:3" x14ac:dyDescent="0.25">
      <c r="A112">
        <v>132.96600000000001</v>
      </c>
      <c r="B112">
        <v>-0.32853829400000001</v>
      </c>
      <c r="C112">
        <v>0.92268798601542623</v>
      </c>
    </row>
    <row r="113" spans="1:3" x14ac:dyDescent="0.25">
      <c r="A113">
        <v>133.01400000000001</v>
      </c>
      <c r="B113">
        <v>-0.63805845500000002</v>
      </c>
      <c r="C113">
        <v>3.4430393182629904</v>
      </c>
    </row>
    <row r="114" spans="1:3" x14ac:dyDescent="0.25">
      <c r="A114">
        <v>133.03200000000001</v>
      </c>
      <c r="B114">
        <v>-9.7441635999999998E-2</v>
      </c>
      <c r="C114">
        <v>0.36134655685821016</v>
      </c>
    </row>
    <row r="115" spans="1:3" x14ac:dyDescent="0.25">
      <c r="A115">
        <v>134.01599999999999</v>
      </c>
      <c r="B115">
        <v>-0.18624729199999901</v>
      </c>
      <c r="C115">
        <v>0.537125991773028</v>
      </c>
    </row>
    <row r="116" spans="1:3" x14ac:dyDescent="0.25">
      <c r="A116">
        <v>134.04599999999999</v>
      </c>
      <c r="B116">
        <v>0.58487068600000003</v>
      </c>
      <c r="C116">
        <v>3.2659742719826039</v>
      </c>
    </row>
    <row r="117" spans="1:3" x14ac:dyDescent="0.25">
      <c r="A117">
        <v>134.08600000000001</v>
      </c>
      <c r="B117">
        <v>-0.18477496899999901</v>
      </c>
      <c r="C117">
        <v>0.48853322427009011</v>
      </c>
    </row>
    <row r="118" spans="1:3" x14ac:dyDescent="0.25">
      <c r="A118">
        <v>134.916</v>
      </c>
      <c r="B118">
        <v>-0.16645799</v>
      </c>
      <c r="C118">
        <v>0.48118355173997845</v>
      </c>
    </row>
    <row r="119" spans="1:3" x14ac:dyDescent="0.25">
      <c r="A119">
        <v>134.988</v>
      </c>
      <c r="B119">
        <v>-8.1320840000000005E-2</v>
      </c>
      <c r="C119">
        <v>0.34762411734462728</v>
      </c>
    </row>
    <row r="120" spans="1:3" x14ac:dyDescent="0.25">
      <c r="A120">
        <v>135.03</v>
      </c>
      <c r="B120">
        <v>0.271160289</v>
      </c>
      <c r="C120">
        <v>0.95216841246964745</v>
      </c>
    </row>
    <row r="121" spans="1:3" x14ac:dyDescent="0.25">
      <c r="A121">
        <v>135.04399999999899</v>
      </c>
      <c r="B121">
        <v>-2.5504545999999999E-2</v>
      </c>
      <c r="C121">
        <v>0.3210174707951946</v>
      </c>
    </row>
    <row r="122" spans="1:3" x14ac:dyDescent="0.25">
      <c r="A122">
        <v>135.08199999999999</v>
      </c>
      <c r="B122">
        <v>-0.183895578999999</v>
      </c>
      <c r="C122">
        <v>0.5498402238461424</v>
      </c>
    </row>
    <row r="123" spans="1:3" x14ac:dyDescent="0.25">
      <c r="A123">
        <v>136.01599999999999</v>
      </c>
      <c r="B123">
        <v>-3.0440209999999999E-2</v>
      </c>
      <c r="C123">
        <v>0.32452710955448782</v>
      </c>
    </row>
    <row r="124" spans="1:3" x14ac:dyDescent="0.25">
      <c r="A124">
        <v>136.03399999999999</v>
      </c>
      <c r="B124">
        <v>-4.77319599999999E-3</v>
      </c>
      <c r="C124">
        <v>0.30635398068962416</v>
      </c>
    </row>
    <row r="125" spans="1:3" x14ac:dyDescent="0.25">
      <c r="A125">
        <v>136.048</v>
      </c>
      <c r="B125">
        <v>-8.5078273999999995E-2</v>
      </c>
      <c r="C125">
        <v>0.34139417197900235</v>
      </c>
    </row>
    <row r="126" spans="1:3" x14ac:dyDescent="0.25">
      <c r="A126">
        <v>137.024</v>
      </c>
      <c r="B126">
        <v>-0.11548206699999999</v>
      </c>
      <c r="C126">
        <v>0.43151585452658447</v>
      </c>
    </row>
    <row r="127" spans="1:3" x14ac:dyDescent="0.25">
      <c r="A127">
        <v>138.018</v>
      </c>
      <c r="B127">
        <v>0.47051537999999998</v>
      </c>
      <c r="C127">
        <v>3.8522865845757064</v>
      </c>
    </row>
    <row r="128" spans="1:3" x14ac:dyDescent="0.25">
      <c r="A128">
        <v>138.97999999999999</v>
      </c>
      <c r="B128">
        <v>-6.9345578000000005E-2</v>
      </c>
      <c r="C128">
        <v>0.34125145555533587</v>
      </c>
    </row>
    <row r="129" spans="1:3" x14ac:dyDescent="0.25">
      <c r="A129">
        <v>139</v>
      </c>
      <c r="B129">
        <v>-1.54761469999999E-2</v>
      </c>
      <c r="C129">
        <v>0.29460740985386713</v>
      </c>
    </row>
    <row r="130" spans="1:3" x14ac:dyDescent="0.25">
      <c r="A130">
        <v>139.02199999999999</v>
      </c>
      <c r="B130">
        <v>7.2374733999999996E-2</v>
      </c>
      <c r="C130">
        <v>0.31208648392954319</v>
      </c>
    </row>
    <row r="131" spans="1:3" x14ac:dyDescent="0.25">
      <c r="A131">
        <v>139.07599999999999</v>
      </c>
      <c r="B131">
        <v>-0.102236691999999</v>
      </c>
      <c r="C131">
        <v>0.37585268531318317</v>
      </c>
    </row>
    <row r="132" spans="1:3" x14ac:dyDescent="0.25">
      <c r="A132">
        <v>139.98400000000001</v>
      </c>
      <c r="B132">
        <v>0.79779073899999997</v>
      </c>
      <c r="C132">
        <v>3.2073142106172394</v>
      </c>
    </row>
    <row r="133" spans="1:3" x14ac:dyDescent="0.25">
      <c r="A133">
        <v>140.01</v>
      </c>
      <c r="B133">
        <v>0.101387169</v>
      </c>
      <c r="C133">
        <v>0.35934277195698705</v>
      </c>
    </row>
    <row r="134" spans="1:3" x14ac:dyDescent="0.25">
      <c r="A134">
        <v>140.03399999999999</v>
      </c>
      <c r="B134">
        <v>-9.0275640999999907E-2</v>
      </c>
      <c r="C134">
        <v>0.35421152625154279</v>
      </c>
    </row>
    <row r="135" spans="1:3" x14ac:dyDescent="0.25">
      <c r="A135">
        <v>141.09200000000001</v>
      </c>
      <c r="B135">
        <v>-9.1981489999999999E-2</v>
      </c>
      <c r="C135">
        <v>0.37891268082018936</v>
      </c>
    </row>
    <row r="136" spans="1:3" x14ac:dyDescent="0.25">
      <c r="A136">
        <v>142.05000000000001</v>
      </c>
      <c r="B136">
        <v>-8.9552859999999998E-2</v>
      </c>
      <c r="C136">
        <v>0.36235461382051093</v>
      </c>
    </row>
    <row r="137" spans="1:3" x14ac:dyDescent="0.25">
      <c r="A137">
        <v>142.99799999999999</v>
      </c>
      <c r="B137">
        <v>0.20528670699999901</v>
      </c>
      <c r="C137">
        <v>0.63633999656166185</v>
      </c>
    </row>
    <row r="138" spans="1:3" x14ac:dyDescent="0.25">
      <c r="A138">
        <v>143.03200000000001</v>
      </c>
      <c r="B138">
        <v>-0.18605544600000001</v>
      </c>
      <c r="C138">
        <v>0.54152081753245962</v>
      </c>
    </row>
    <row r="139" spans="1:3" x14ac:dyDescent="0.25">
      <c r="A139">
        <v>143.048</v>
      </c>
      <c r="B139">
        <v>-6.3760580999999997E-2</v>
      </c>
      <c r="C139">
        <v>0.34277852025611838</v>
      </c>
    </row>
    <row r="140" spans="1:3" x14ac:dyDescent="0.25">
      <c r="A140">
        <v>143.07</v>
      </c>
      <c r="B140">
        <v>-0.171581029</v>
      </c>
      <c r="C140">
        <v>0.55154427229075176</v>
      </c>
    </row>
    <row r="141" spans="1:3" x14ac:dyDescent="0.25">
      <c r="A141">
        <v>143.10599999999999</v>
      </c>
      <c r="B141">
        <v>-0.115365434</v>
      </c>
      <c r="C141">
        <v>0.59336637115116042</v>
      </c>
    </row>
    <row r="142" spans="1:3" x14ac:dyDescent="0.25">
      <c r="A142">
        <v>144.04399999999899</v>
      </c>
      <c r="B142">
        <v>-4.6854799000000003E-2</v>
      </c>
      <c r="C142">
        <v>0.33657425671078184</v>
      </c>
    </row>
    <row r="143" spans="1:3" x14ac:dyDescent="0.25">
      <c r="A143">
        <v>144.11000000000001</v>
      </c>
      <c r="B143">
        <v>-0.15849969899999999</v>
      </c>
      <c r="C143">
        <v>0.45790048725049681</v>
      </c>
    </row>
    <row r="144" spans="1:3" x14ac:dyDescent="0.25">
      <c r="A144">
        <v>144.15199999999999</v>
      </c>
      <c r="B144">
        <v>8.7089745999999996E-2</v>
      </c>
      <c r="C144">
        <v>0.38823581820445535</v>
      </c>
    </row>
    <row r="145" spans="1:3" x14ac:dyDescent="0.25">
      <c r="A145">
        <v>145.01400000000001</v>
      </c>
      <c r="B145">
        <v>-2.2569366E-2</v>
      </c>
      <c r="C145">
        <v>0.30262700452622843</v>
      </c>
    </row>
    <row r="146" spans="1:3" x14ac:dyDescent="0.25">
      <c r="A146">
        <v>145.06</v>
      </c>
      <c r="B146">
        <v>-1.196305403</v>
      </c>
      <c r="C146">
        <v>18.20342566678957</v>
      </c>
    </row>
    <row r="147" spans="1:3" x14ac:dyDescent="0.25">
      <c r="A147">
        <v>145.08600000000001</v>
      </c>
      <c r="B147">
        <v>-5.1845835999999999E-2</v>
      </c>
      <c r="C147">
        <v>0.32606378248962248</v>
      </c>
    </row>
    <row r="148" spans="1:3" x14ac:dyDescent="0.25">
      <c r="A148">
        <v>145.11199999999999</v>
      </c>
      <c r="B148">
        <v>7.2120493999999993E-2</v>
      </c>
      <c r="C148">
        <v>0.32763409693065065</v>
      </c>
    </row>
    <row r="149" spans="1:3" x14ac:dyDescent="0.25">
      <c r="A149">
        <v>146.024</v>
      </c>
      <c r="B149">
        <v>-6.4882328000000003E-2</v>
      </c>
      <c r="C149">
        <v>0.31982780113361803</v>
      </c>
    </row>
    <row r="150" spans="1:3" x14ac:dyDescent="0.25">
      <c r="A150">
        <v>146.04399999999899</v>
      </c>
      <c r="B150">
        <v>-0.31143574800000001</v>
      </c>
      <c r="C150">
        <v>2.0544567738411637</v>
      </c>
    </row>
    <row r="151" spans="1:3" x14ac:dyDescent="0.25">
      <c r="A151">
        <v>146.06399999999999</v>
      </c>
      <c r="B151">
        <v>-0.83425191300000001</v>
      </c>
      <c r="C151">
        <v>4.3133637307377075</v>
      </c>
    </row>
    <row r="152" spans="1:3" x14ac:dyDescent="0.25">
      <c r="A152">
        <v>146.964</v>
      </c>
      <c r="B152">
        <v>-0.160993253</v>
      </c>
      <c r="C152">
        <v>0.42859421467504871</v>
      </c>
    </row>
    <row r="153" spans="1:3" x14ac:dyDescent="0.25">
      <c r="A153">
        <v>146.982</v>
      </c>
      <c r="B153">
        <v>0.41669012299999902</v>
      </c>
      <c r="C153">
        <v>1.5760397995755311</v>
      </c>
    </row>
    <row r="154" spans="1:3" x14ac:dyDescent="0.25">
      <c r="A154">
        <v>147.02799999999999</v>
      </c>
      <c r="B154">
        <v>-1.5796890000000001E-2</v>
      </c>
      <c r="C154">
        <v>0.32022175183304119</v>
      </c>
    </row>
    <row r="155" spans="1:3" x14ac:dyDescent="0.25">
      <c r="A155">
        <v>147.048</v>
      </c>
      <c r="B155">
        <v>-0.114742621999999</v>
      </c>
      <c r="C155">
        <v>0.43184258327284436</v>
      </c>
    </row>
    <row r="156" spans="1:3" x14ac:dyDescent="0.25">
      <c r="A156">
        <v>147.06399999999999</v>
      </c>
      <c r="B156">
        <v>-0.27210837199999999</v>
      </c>
      <c r="C156">
        <v>0.78359608508775758</v>
      </c>
    </row>
    <row r="157" spans="1:3" x14ac:dyDescent="0.25">
      <c r="A157">
        <v>148.006</v>
      </c>
      <c r="B157">
        <v>5.6158079999999999E-3</v>
      </c>
      <c r="C157">
        <v>0.3097701916673446</v>
      </c>
    </row>
    <row r="158" spans="1:3" x14ac:dyDescent="0.25">
      <c r="A158">
        <v>148.048</v>
      </c>
      <c r="B158">
        <v>-9.2788779000000002E-2</v>
      </c>
      <c r="C158">
        <v>0.34261184292727431</v>
      </c>
    </row>
    <row r="159" spans="1:3" x14ac:dyDescent="0.25">
      <c r="A159">
        <v>148.09799999999899</v>
      </c>
      <c r="B159">
        <v>4.2385774000000001E-2</v>
      </c>
      <c r="C159">
        <v>0.31681564099704213</v>
      </c>
    </row>
    <row r="160" spans="1:3" x14ac:dyDescent="0.25">
      <c r="A160">
        <v>148.97799999999901</v>
      </c>
      <c r="B160">
        <v>0.176678155</v>
      </c>
      <c r="C160">
        <v>0.51107372480093893</v>
      </c>
    </row>
    <row r="161" spans="1:3" x14ac:dyDescent="0.25">
      <c r="A161">
        <v>149.00799999999899</v>
      </c>
      <c r="B161">
        <v>-0.19453367499999999</v>
      </c>
      <c r="C161">
        <v>0.6243720727971469</v>
      </c>
    </row>
    <row r="162" spans="1:3" x14ac:dyDescent="0.25">
      <c r="A162">
        <v>149.024</v>
      </c>
      <c r="B162">
        <v>-3.3831434000000001E-2</v>
      </c>
      <c r="C162">
        <v>0.30508248106714259</v>
      </c>
    </row>
    <row r="163" spans="1:3" x14ac:dyDescent="0.25">
      <c r="A163">
        <v>149.04399999999899</v>
      </c>
      <c r="B163">
        <v>-6.3592114000000005E-2</v>
      </c>
      <c r="C163">
        <v>0.32720928937218668</v>
      </c>
    </row>
    <row r="164" spans="1:3" x14ac:dyDescent="0.25">
      <c r="A164">
        <v>149.06</v>
      </c>
      <c r="B164">
        <v>-6.7967494000000003E-2</v>
      </c>
      <c r="C164">
        <v>0.32775201300890744</v>
      </c>
    </row>
    <row r="165" spans="1:3" x14ac:dyDescent="0.25">
      <c r="A165">
        <v>149.096</v>
      </c>
      <c r="B165">
        <v>-6.3044036999999997E-2</v>
      </c>
      <c r="C165">
        <v>0.32518365633970414</v>
      </c>
    </row>
    <row r="166" spans="1:3" x14ac:dyDescent="0.25">
      <c r="A166">
        <v>150.00200000000001</v>
      </c>
      <c r="B166">
        <v>5.9564157999999999E-2</v>
      </c>
      <c r="C166">
        <v>0.315251181801808</v>
      </c>
    </row>
    <row r="167" spans="1:3" x14ac:dyDescent="0.25">
      <c r="A167">
        <v>150.04</v>
      </c>
      <c r="B167">
        <v>-3.8446631000000002E-2</v>
      </c>
      <c r="C167">
        <v>0.31103875995224523</v>
      </c>
    </row>
    <row r="168" spans="1:3" x14ac:dyDescent="0.25">
      <c r="A168">
        <v>150.054</v>
      </c>
      <c r="B168">
        <v>1.1861557999999999E-2</v>
      </c>
      <c r="C168">
        <v>0.31881747596874693</v>
      </c>
    </row>
    <row r="169" spans="1:3" x14ac:dyDescent="0.25">
      <c r="A169">
        <v>151.024</v>
      </c>
      <c r="B169">
        <v>0.55560032100000001</v>
      </c>
      <c r="C169">
        <v>4.6090648928966207</v>
      </c>
    </row>
    <row r="170" spans="1:3" x14ac:dyDescent="0.25">
      <c r="A170">
        <v>152</v>
      </c>
      <c r="B170">
        <v>-6.4388070999999894E-2</v>
      </c>
      <c r="C170">
        <v>0.33603488443536517</v>
      </c>
    </row>
    <row r="171" spans="1:3" x14ac:dyDescent="0.25">
      <c r="A171">
        <v>152.03200000000001</v>
      </c>
      <c r="B171">
        <v>0.29620424699999998</v>
      </c>
      <c r="C171">
        <v>1.0221644434526835</v>
      </c>
    </row>
    <row r="172" spans="1:3" x14ac:dyDescent="0.25">
      <c r="A172">
        <v>152.994</v>
      </c>
      <c r="B172">
        <v>-0.124610506</v>
      </c>
      <c r="C172">
        <v>0.41829633294714946</v>
      </c>
    </row>
    <row r="173" spans="1:3" x14ac:dyDescent="0.25">
      <c r="A173">
        <v>153.018</v>
      </c>
      <c r="B173">
        <v>-0.13615302400000001</v>
      </c>
      <c r="C173">
        <v>0.39183004021474616</v>
      </c>
    </row>
    <row r="174" spans="1:3" x14ac:dyDescent="0.25">
      <c r="A174">
        <v>153.03</v>
      </c>
      <c r="B174">
        <v>0.13918104100000001</v>
      </c>
      <c r="C174">
        <v>0.42107734440074651</v>
      </c>
    </row>
    <row r="175" spans="1:3" x14ac:dyDescent="0.25">
      <c r="A175">
        <v>153.09</v>
      </c>
      <c r="B175">
        <v>-9.1579906999999905E-2</v>
      </c>
      <c r="C175">
        <v>0.36261084031655044</v>
      </c>
    </row>
    <row r="176" spans="1:3" x14ac:dyDescent="0.25">
      <c r="A176">
        <v>154.012</v>
      </c>
      <c r="B176">
        <v>-0.20348031699999999</v>
      </c>
      <c r="C176">
        <v>0.56263114843032203</v>
      </c>
    </row>
    <row r="177" spans="1:3" x14ac:dyDescent="0.25">
      <c r="A177">
        <v>154.06</v>
      </c>
      <c r="B177">
        <v>-8.0185462999999998E-2</v>
      </c>
      <c r="C177">
        <v>0.35634189061015514</v>
      </c>
    </row>
    <row r="178" spans="1:3" x14ac:dyDescent="0.25">
      <c r="A178">
        <v>154.92599999999999</v>
      </c>
      <c r="B178">
        <v>6.2127559999999998E-3</v>
      </c>
      <c r="C178">
        <v>0.32112114957887145</v>
      </c>
    </row>
    <row r="179" spans="1:3" x14ac:dyDescent="0.25">
      <c r="A179">
        <v>154.97399999999999</v>
      </c>
      <c r="B179">
        <v>7.793024E-3</v>
      </c>
      <c r="C179">
        <v>0.30717078144661669</v>
      </c>
    </row>
    <row r="180" spans="1:3" x14ac:dyDescent="0.25">
      <c r="A180">
        <v>154.99600000000001</v>
      </c>
      <c r="B180">
        <v>-0.13634789899999999</v>
      </c>
      <c r="C180">
        <v>0.43188769345989353</v>
      </c>
    </row>
    <row r="181" spans="1:3" x14ac:dyDescent="0.25">
      <c r="A181">
        <v>155.07</v>
      </c>
      <c r="B181">
        <v>-0.12136387799999999</v>
      </c>
      <c r="C181">
        <v>0.43662097393391475</v>
      </c>
    </row>
    <row r="182" spans="1:3" x14ac:dyDescent="0.25">
      <c r="A182">
        <v>155.10599999999999</v>
      </c>
      <c r="B182">
        <v>3.4179100000000001E-3</v>
      </c>
      <c r="C182">
        <v>0.30997551082114788</v>
      </c>
    </row>
    <row r="183" spans="1:3" x14ac:dyDescent="0.25">
      <c r="A183">
        <v>156.02799999999999</v>
      </c>
      <c r="B183">
        <v>-3.8877228E-2</v>
      </c>
      <c r="C183">
        <v>0.32651722525133281</v>
      </c>
    </row>
    <row r="184" spans="1:3" x14ac:dyDescent="0.25">
      <c r="A184">
        <v>156.92400000000001</v>
      </c>
      <c r="B184">
        <v>-1.6527323E-2</v>
      </c>
      <c r="C184">
        <v>0.29008852148923464</v>
      </c>
    </row>
    <row r="185" spans="1:3" x14ac:dyDescent="0.25">
      <c r="A185">
        <v>157.01</v>
      </c>
      <c r="B185">
        <v>-0.17080455899999999</v>
      </c>
      <c r="C185">
        <v>0.46265268026312523</v>
      </c>
    </row>
    <row r="186" spans="1:3" x14ac:dyDescent="0.25">
      <c r="A186">
        <v>157.036</v>
      </c>
      <c r="B186">
        <v>-6.7932840000000001E-3</v>
      </c>
      <c r="C186">
        <v>0.29348269040256919</v>
      </c>
    </row>
    <row r="187" spans="1:3" x14ac:dyDescent="0.25">
      <c r="A187">
        <v>157.05000000000001</v>
      </c>
      <c r="B187">
        <v>-0.10380147199999901</v>
      </c>
      <c r="C187">
        <v>0.35660355249657527</v>
      </c>
    </row>
    <row r="188" spans="1:3" x14ac:dyDescent="0.25">
      <c r="A188">
        <v>157.08600000000001</v>
      </c>
      <c r="B188">
        <v>-0.112175701</v>
      </c>
      <c r="C188">
        <v>0.44065144645065596</v>
      </c>
    </row>
    <row r="189" spans="1:3" x14ac:dyDescent="0.25">
      <c r="A189">
        <v>157.12200000000001</v>
      </c>
      <c r="B189">
        <v>6.7148985999999994E-2</v>
      </c>
      <c r="C189">
        <v>0.409550527702437</v>
      </c>
    </row>
    <row r="190" spans="1:3" x14ac:dyDescent="0.25">
      <c r="A190">
        <v>157.98400000000001</v>
      </c>
      <c r="B190">
        <v>7.4384283999999995E-2</v>
      </c>
      <c r="C190">
        <v>0.35316642915256274</v>
      </c>
    </row>
    <row r="191" spans="1:3" x14ac:dyDescent="0.25">
      <c r="A191">
        <v>158.006</v>
      </c>
      <c r="B191">
        <v>-0.10961836699999999</v>
      </c>
      <c r="C191">
        <v>0.38974071601029203</v>
      </c>
    </row>
    <row r="192" spans="1:3" x14ac:dyDescent="0.25">
      <c r="A192">
        <v>158.08799999999999</v>
      </c>
      <c r="B192">
        <v>-0.112792512</v>
      </c>
      <c r="C192">
        <v>0.42839437487687942</v>
      </c>
    </row>
    <row r="193" spans="1:3" x14ac:dyDescent="0.25">
      <c r="A193">
        <v>158.126</v>
      </c>
      <c r="B193">
        <v>-2.2305505999999999E-2</v>
      </c>
      <c r="C193">
        <v>0.30837737898532885</v>
      </c>
    </row>
    <row r="194" spans="1:3" x14ac:dyDescent="0.25">
      <c r="A194">
        <v>158.934</v>
      </c>
      <c r="B194">
        <v>-0.39146563499999998</v>
      </c>
      <c r="C194">
        <v>1.1445319390246818</v>
      </c>
    </row>
    <row r="195" spans="1:3" x14ac:dyDescent="0.25">
      <c r="A195">
        <v>159.02799999999999</v>
      </c>
      <c r="B195">
        <v>-5.7704488999999998E-2</v>
      </c>
      <c r="C195">
        <v>0.31883320798361825</v>
      </c>
    </row>
    <row r="196" spans="1:3" x14ac:dyDescent="0.25">
      <c r="A196">
        <v>159.066</v>
      </c>
      <c r="B196">
        <v>-0.15546701099999999</v>
      </c>
      <c r="C196">
        <v>0.43581886363751482</v>
      </c>
    </row>
    <row r="197" spans="1:3" x14ac:dyDescent="0.25">
      <c r="A197">
        <v>159.102</v>
      </c>
      <c r="B197">
        <v>-6.0073688E-2</v>
      </c>
      <c r="C197">
        <v>0.32567132482695893</v>
      </c>
    </row>
    <row r="198" spans="1:3" x14ac:dyDescent="0.25">
      <c r="A198">
        <v>159.98400000000001</v>
      </c>
      <c r="B198">
        <v>-0.25580844800000002</v>
      </c>
      <c r="C198">
        <v>0.69215218272732404</v>
      </c>
    </row>
    <row r="199" spans="1:3" x14ac:dyDescent="0.25">
      <c r="A199">
        <v>160.06399999999999</v>
      </c>
      <c r="B199">
        <v>0.80927091699999998</v>
      </c>
      <c r="C199">
        <v>5.1220530483708115</v>
      </c>
    </row>
    <row r="200" spans="1:3" x14ac:dyDescent="0.25">
      <c r="A200">
        <v>160.928</v>
      </c>
      <c r="B200">
        <v>-6.2161095E-2</v>
      </c>
      <c r="C200">
        <v>0.33140420483931837</v>
      </c>
    </row>
    <row r="201" spans="1:3" x14ac:dyDescent="0.25">
      <c r="A201">
        <v>161.04399999999899</v>
      </c>
      <c r="B201">
        <v>-0.13671441000000001</v>
      </c>
      <c r="C201">
        <v>0.42783462824647317</v>
      </c>
    </row>
    <row r="202" spans="1:3" x14ac:dyDescent="0.25">
      <c r="A202">
        <v>161.06200000000001</v>
      </c>
      <c r="B202">
        <v>1.0780091869999999</v>
      </c>
      <c r="C202">
        <v>10.525783735923746</v>
      </c>
    </row>
    <row r="203" spans="1:3" x14ac:dyDescent="0.25">
      <c r="A203">
        <v>162.02000000000001</v>
      </c>
      <c r="B203">
        <v>1.6314776999999999E-2</v>
      </c>
      <c r="C203">
        <v>0.303524821321422</v>
      </c>
    </row>
    <row r="204" spans="1:3" x14ac:dyDescent="0.25">
      <c r="A204">
        <v>162.06399999999999</v>
      </c>
      <c r="B204">
        <v>0.33925305299999903</v>
      </c>
      <c r="C204">
        <v>1.0778783818715907</v>
      </c>
    </row>
    <row r="205" spans="1:3" x14ac:dyDescent="0.25">
      <c r="A205">
        <v>162.11199999999999</v>
      </c>
      <c r="B205">
        <v>-9.1949734000000005E-2</v>
      </c>
      <c r="C205">
        <v>0.35412453525908205</v>
      </c>
    </row>
    <row r="206" spans="1:3" x14ac:dyDescent="0.25">
      <c r="A206">
        <v>162.15799999999999</v>
      </c>
      <c r="B206">
        <v>3.5414048999999899E-2</v>
      </c>
      <c r="C206">
        <v>0.33521620815127856</v>
      </c>
    </row>
    <row r="207" spans="1:3" x14ac:dyDescent="0.25">
      <c r="A207">
        <v>162.95599999999999</v>
      </c>
      <c r="B207">
        <v>-0.106001725</v>
      </c>
      <c r="C207">
        <v>0.34900785261946821</v>
      </c>
    </row>
    <row r="208" spans="1:3" x14ac:dyDescent="0.25">
      <c r="A208">
        <v>162.982</v>
      </c>
      <c r="B208">
        <v>-0.10012391699999899</v>
      </c>
      <c r="C208">
        <v>0.38497760924467056</v>
      </c>
    </row>
    <row r="209" spans="1:3" x14ac:dyDescent="0.25">
      <c r="A209">
        <v>163.02199999999999</v>
      </c>
      <c r="B209">
        <v>1.7382140000000001E-2</v>
      </c>
      <c r="C209">
        <v>0.30057729902136848</v>
      </c>
    </row>
    <row r="210" spans="1:3" x14ac:dyDescent="0.25">
      <c r="A210">
        <v>163.04</v>
      </c>
      <c r="B210">
        <v>5.9620790000000003E-3</v>
      </c>
      <c r="C210">
        <v>0.30073426800071862</v>
      </c>
    </row>
    <row r="211" spans="1:3" x14ac:dyDescent="0.25">
      <c r="A211">
        <v>163.06</v>
      </c>
      <c r="B211">
        <v>-0.22462058500000001</v>
      </c>
      <c r="C211">
        <v>0.69554894182358629</v>
      </c>
    </row>
    <row r="212" spans="1:3" x14ac:dyDescent="0.25">
      <c r="A212">
        <v>163.07399999999899</v>
      </c>
      <c r="B212">
        <v>-3.8923999999999999E-3</v>
      </c>
      <c r="C212">
        <v>0.29363292275695085</v>
      </c>
    </row>
    <row r="213" spans="1:3" x14ac:dyDescent="0.25">
      <c r="A213">
        <v>163.11199999999999</v>
      </c>
      <c r="B213">
        <v>-3.1559721999999998E-2</v>
      </c>
      <c r="C213">
        <v>0.31813876414989345</v>
      </c>
    </row>
    <row r="214" spans="1:3" x14ac:dyDescent="0.25">
      <c r="A214">
        <v>164.07</v>
      </c>
      <c r="B214">
        <v>0.206221343999999</v>
      </c>
      <c r="C214">
        <v>0.62852206355880191</v>
      </c>
    </row>
    <row r="215" spans="1:3" x14ac:dyDescent="0.25">
      <c r="A215">
        <v>164.95400000000001</v>
      </c>
      <c r="B215">
        <v>-8.3009977999999998E-2</v>
      </c>
      <c r="C215">
        <v>0.37269572233116327</v>
      </c>
    </row>
    <row r="216" spans="1:3" x14ac:dyDescent="0.25">
      <c r="A216">
        <v>164.99599999999899</v>
      </c>
      <c r="B216">
        <v>-8.8936082999999999E-2</v>
      </c>
      <c r="C216">
        <v>0.37549289785712703</v>
      </c>
    </row>
    <row r="217" spans="1:3" x14ac:dyDescent="0.25">
      <c r="A217">
        <v>165.018</v>
      </c>
      <c r="B217">
        <v>-7.6585037999999994E-2</v>
      </c>
      <c r="C217">
        <v>0.33183470408508114</v>
      </c>
    </row>
    <row r="218" spans="1:3" x14ac:dyDescent="0.25">
      <c r="A218">
        <v>165.04</v>
      </c>
      <c r="B218">
        <v>-0.18499775800000001</v>
      </c>
      <c r="C218">
        <v>0.84944448392190575</v>
      </c>
    </row>
    <row r="219" spans="1:3" x14ac:dyDescent="0.25">
      <c r="A219">
        <v>165.07400000000001</v>
      </c>
      <c r="B219">
        <v>2.1049849999999998E-2</v>
      </c>
      <c r="C219">
        <v>0.30215300665811412</v>
      </c>
    </row>
    <row r="220" spans="1:3" x14ac:dyDescent="0.25">
      <c r="A220">
        <v>165.09</v>
      </c>
      <c r="B220">
        <v>-5.6452833000000001E-2</v>
      </c>
      <c r="C220">
        <v>0.31974773947807583</v>
      </c>
    </row>
    <row r="221" spans="1:3" x14ac:dyDescent="0.25">
      <c r="A221">
        <v>166.01599999999999</v>
      </c>
      <c r="B221">
        <v>0.124439815</v>
      </c>
      <c r="C221">
        <v>0.40088512531564208</v>
      </c>
    </row>
    <row r="222" spans="1:3" x14ac:dyDescent="0.25">
      <c r="A222">
        <v>166.048</v>
      </c>
      <c r="B222">
        <v>1.6311185999999998E-2</v>
      </c>
      <c r="C222">
        <v>0.30122430165186098</v>
      </c>
    </row>
    <row r="223" spans="1:3" x14ac:dyDescent="0.25">
      <c r="A223">
        <v>166.97399999999999</v>
      </c>
      <c r="B223">
        <v>-6.7630924999999995E-2</v>
      </c>
      <c r="C223">
        <v>0.34094603420522002</v>
      </c>
    </row>
    <row r="224" spans="1:3" x14ac:dyDescent="0.25">
      <c r="A224">
        <v>167.02</v>
      </c>
      <c r="B224">
        <v>6.0420830000000002E-3</v>
      </c>
      <c r="C224">
        <v>0.31039555444471112</v>
      </c>
    </row>
    <row r="225" spans="1:3" x14ac:dyDescent="0.25">
      <c r="A225">
        <v>167.03799999999899</v>
      </c>
      <c r="B225">
        <v>-0.79047672700000005</v>
      </c>
      <c r="C225">
        <v>3.7642342709409782</v>
      </c>
    </row>
    <row r="226" spans="1:3" x14ac:dyDescent="0.25">
      <c r="A226">
        <v>167.10599999999999</v>
      </c>
      <c r="B226">
        <v>-8.8534584E-2</v>
      </c>
      <c r="C226">
        <v>0.34263129424158628</v>
      </c>
    </row>
    <row r="227" spans="1:3" x14ac:dyDescent="0.25">
      <c r="A227">
        <v>168.02599999999899</v>
      </c>
      <c r="B227">
        <v>-0.124800656</v>
      </c>
      <c r="C227">
        <v>0.48888408030563923</v>
      </c>
    </row>
    <row r="228" spans="1:3" x14ac:dyDescent="0.25">
      <c r="A228">
        <v>168.988</v>
      </c>
      <c r="B228">
        <v>-0.17146277699999901</v>
      </c>
      <c r="C228">
        <v>0.52641402645846624</v>
      </c>
    </row>
    <row r="229" spans="1:3" x14ac:dyDescent="0.25">
      <c r="A229">
        <v>169.03</v>
      </c>
      <c r="B229">
        <v>-0.14504846399999999</v>
      </c>
      <c r="C229">
        <v>0.43327715401005296</v>
      </c>
    </row>
    <row r="230" spans="1:3" x14ac:dyDescent="0.25">
      <c r="A230">
        <v>169.08599999999899</v>
      </c>
      <c r="B230">
        <v>-0.111595402</v>
      </c>
      <c r="C230">
        <v>0.37001725771055116</v>
      </c>
    </row>
    <row r="231" spans="1:3" x14ac:dyDescent="0.25">
      <c r="A231">
        <v>169.12200000000001</v>
      </c>
      <c r="B231">
        <v>-4.3067220999999899E-2</v>
      </c>
      <c r="C231">
        <v>0.31133532096723426</v>
      </c>
    </row>
    <row r="232" spans="1:3" x14ac:dyDescent="0.25">
      <c r="A232">
        <v>170.00799999999899</v>
      </c>
      <c r="B232">
        <v>-5.3281750999999898E-2</v>
      </c>
      <c r="C232">
        <v>0.35148478136559463</v>
      </c>
    </row>
    <row r="233" spans="1:3" x14ac:dyDescent="0.25">
      <c r="A233">
        <v>170.02799999999999</v>
      </c>
      <c r="B233">
        <v>3.1812756999999997E-2</v>
      </c>
      <c r="C233">
        <v>0.29102307712708558</v>
      </c>
    </row>
    <row r="234" spans="1:3" x14ac:dyDescent="0.25">
      <c r="A234">
        <v>170.04400000000001</v>
      </c>
      <c r="B234">
        <v>-8.360418E-2</v>
      </c>
      <c r="C234">
        <v>0.35041582558713391</v>
      </c>
    </row>
    <row r="235" spans="1:3" x14ac:dyDescent="0.25">
      <c r="A235">
        <v>170.9</v>
      </c>
      <c r="B235">
        <v>3.1874503999999998E-2</v>
      </c>
      <c r="C235">
        <v>0.29867465992750442</v>
      </c>
    </row>
    <row r="236" spans="1:3" x14ac:dyDescent="0.25">
      <c r="A236">
        <v>171.00599999999901</v>
      </c>
      <c r="B236">
        <v>0.48269940500000003</v>
      </c>
      <c r="C236">
        <v>1.7931178042115254</v>
      </c>
    </row>
    <row r="237" spans="1:3" x14ac:dyDescent="0.25">
      <c r="A237">
        <v>171.02599999999899</v>
      </c>
      <c r="B237">
        <v>-6.1576954000000003E-2</v>
      </c>
      <c r="C237">
        <v>0.3225656543272819</v>
      </c>
    </row>
    <row r="238" spans="1:3" x14ac:dyDescent="0.25">
      <c r="A238">
        <v>171.06599999999901</v>
      </c>
      <c r="B238">
        <v>-0.17849683</v>
      </c>
      <c r="C238">
        <v>0.53367067353349962</v>
      </c>
    </row>
    <row r="239" spans="1:3" x14ac:dyDescent="0.25">
      <c r="A239">
        <v>171.102</v>
      </c>
      <c r="B239">
        <v>7.3337579E-2</v>
      </c>
      <c r="C239">
        <v>0.40695278749448288</v>
      </c>
    </row>
    <row r="240" spans="1:3" x14ac:dyDescent="0.25">
      <c r="A240">
        <v>171.13800000000001</v>
      </c>
      <c r="B240">
        <v>-1.2205337E-2</v>
      </c>
      <c r="C240">
        <v>0.30815880005459773</v>
      </c>
    </row>
    <row r="241" spans="1:3" x14ac:dyDescent="0.25">
      <c r="A241">
        <v>172.04</v>
      </c>
      <c r="B241">
        <v>9.1290447999999996E-2</v>
      </c>
      <c r="C241">
        <v>0.3589454480335259</v>
      </c>
    </row>
    <row r="242" spans="1:3" x14ac:dyDescent="0.25">
      <c r="A242">
        <v>172.07</v>
      </c>
      <c r="B242">
        <v>-3.1942429000000001E-2</v>
      </c>
      <c r="C242">
        <v>0.30067927514772719</v>
      </c>
    </row>
    <row r="243" spans="1:3" x14ac:dyDescent="0.25">
      <c r="A243">
        <v>172.10400000000001</v>
      </c>
      <c r="B243">
        <v>-8.6417348000000005E-2</v>
      </c>
      <c r="C243">
        <v>0.34467597662552363</v>
      </c>
    </row>
    <row r="244" spans="1:3" x14ac:dyDescent="0.25">
      <c r="A244">
        <v>172.142</v>
      </c>
      <c r="B244">
        <v>-0.120642137</v>
      </c>
      <c r="C244">
        <v>0.40045148751483334</v>
      </c>
    </row>
    <row r="245" spans="1:3" x14ac:dyDescent="0.25">
      <c r="A245">
        <v>172.99</v>
      </c>
      <c r="B245">
        <v>-6.0603539999999996E-3</v>
      </c>
      <c r="C245">
        <v>0.30377699423262533</v>
      </c>
    </row>
    <row r="246" spans="1:3" x14ac:dyDescent="0.25">
      <c r="A246">
        <v>173.00599999999901</v>
      </c>
      <c r="B246">
        <v>-1.2584843E-2</v>
      </c>
      <c r="C246">
        <v>0.28660363509685305</v>
      </c>
    </row>
    <row r="247" spans="1:3" x14ac:dyDescent="0.25">
      <c r="A247">
        <v>173.08</v>
      </c>
      <c r="B247">
        <v>-0.18813322399999999</v>
      </c>
      <c r="C247">
        <v>0.57081120550299402</v>
      </c>
    </row>
    <row r="248" spans="1:3" x14ac:dyDescent="0.25">
      <c r="A248">
        <v>173.11599999999899</v>
      </c>
      <c r="B248">
        <v>1.0048204E-2</v>
      </c>
      <c r="C248">
        <v>0.30169137882620378</v>
      </c>
    </row>
    <row r="249" spans="1:3" x14ac:dyDescent="0.25">
      <c r="A249">
        <v>174</v>
      </c>
      <c r="B249">
        <v>-0.223303741</v>
      </c>
      <c r="C249">
        <v>0.57457497329550011</v>
      </c>
    </row>
    <row r="250" spans="1:3" x14ac:dyDescent="0.25">
      <c r="A250">
        <v>174.02</v>
      </c>
      <c r="B250">
        <v>-0.23022400699999901</v>
      </c>
      <c r="C250">
        <v>0.70686113028441699</v>
      </c>
    </row>
    <row r="251" spans="1:3" x14ac:dyDescent="0.25">
      <c r="A251">
        <v>174.04</v>
      </c>
      <c r="B251">
        <v>9.1833460000000006E-2</v>
      </c>
      <c r="C251">
        <v>0.35962028233576443</v>
      </c>
    </row>
    <row r="252" spans="1:3" x14ac:dyDescent="0.25">
      <c r="A252">
        <v>174.08599999999899</v>
      </c>
      <c r="B252">
        <v>-0.121048658</v>
      </c>
      <c r="C252">
        <v>0.39411675198927115</v>
      </c>
    </row>
    <row r="253" spans="1:3" x14ac:dyDescent="0.25">
      <c r="A253">
        <v>175.024</v>
      </c>
      <c r="B253">
        <v>-0.28311163</v>
      </c>
      <c r="C253">
        <v>1.4733553245267419</v>
      </c>
    </row>
    <row r="254" spans="1:3" x14ac:dyDescent="0.25">
      <c r="A254">
        <v>175.09599999999901</v>
      </c>
      <c r="B254">
        <v>-0.121347434</v>
      </c>
      <c r="C254">
        <v>0.40033982619860337</v>
      </c>
    </row>
    <row r="255" spans="1:3" x14ac:dyDescent="0.25">
      <c r="A255">
        <v>176.02599999999899</v>
      </c>
      <c r="B255">
        <v>-0.265672662</v>
      </c>
      <c r="C255">
        <v>1.1261237173645338</v>
      </c>
    </row>
    <row r="256" spans="1:3" x14ac:dyDescent="0.25">
      <c r="A256">
        <v>176.07</v>
      </c>
      <c r="B256">
        <v>2.5326924000000001E-2</v>
      </c>
      <c r="C256">
        <v>0.31540645229520131</v>
      </c>
    </row>
    <row r="257" spans="1:3" x14ac:dyDescent="0.25">
      <c r="A257">
        <v>176.934</v>
      </c>
      <c r="B257">
        <v>2.9218092000000001E-2</v>
      </c>
      <c r="C257">
        <v>0.30283712507952526</v>
      </c>
    </row>
    <row r="258" spans="1:3" x14ac:dyDescent="0.25">
      <c r="A258">
        <v>177.02799999999999</v>
      </c>
      <c r="B258">
        <v>-0.25293811599999999</v>
      </c>
      <c r="C258">
        <v>0.80989658216454319</v>
      </c>
    </row>
    <row r="259" spans="1:3" x14ac:dyDescent="0.25">
      <c r="A259">
        <v>177.09</v>
      </c>
      <c r="B259">
        <v>-1.19311389999999E-2</v>
      </c>
      <c r="C259">
        <v>0.28991835094022061</v>
      </c>
    </row>
    <row r="260" spans="1:3" x14ac:dyDescent="0.25">
      <c r="A260">
        <v>178.01599999999999</v>
      </c>
      <c r="B260">
        <v>-0.106864824</v>
      </c>
      <c r="C260">
        <v>0.38425747395741622</v>
      </c>
    </row>
    <row r="261" spans="1:3" x14ac:dyDescent="0.25">
      <c r="A261">
        <v>178.05</v>
      </c>
      <c r="B261">
        <v>-0.11410467000000001</v>
      </c>
      <c r="C261">
        <v>0.3891087738907516</v>
      </c>
    </row>
    <row r="262" spans="1:3" x14ac:dyDescent="0.25">
      <c r="A262">
        <v>179.03399999999999</v>
      </c>
      <c r="B262">
        <v>5.8269280000000003E-3</v>
      </c>
      <c r="C262">
        <v>0.3317690263973978</v>
      </c>
    </row>
    <row r="263" spans="1:3" x14ac:dyDescent="0.25">
      <c r="A263">
        <v>179.054</v>
      </c>
      <c r="B263">
        <v>6.7861818000000004E-2</v>
      </c>
      <c r="C263">
        <v>0.34471254704072796</v>
      </c>
    </row>
    <row r="264" spans="1:3" x14ac:dyDescent="0.25">
      <c r="A264">
        <v>180.03200000000001</v>
      </c>
      <c r="B264">
        <v>-4.3828469999999996E-3</v>
      </c>
      <c r="C264">
        <v>0.32150234831798158</v>
      </c>
    </row>
    <row r="265" spans="1:3" x14ac:dyDescent="0.25">
      <c r="A265">
        <v>180.06599999999901</v>
      </c>
      <c r="B265">
        <v>0.397047924</v>
      </c>
      <c r="C265">
        <v>1.6064977818830231</v>
      </c>
    </row>
    <row r="266" spans="1:3" x14ac:dyDescent="0.25">
      <c r="A266">
        <v>180.13</v>
      </c>
      <c r="B266">
        <v>-1.4955078E-2</v>
      </c>
      <c r="C266">
        <v>0.29840566710574296</v>
      </c>
    </row>
    <row r="267" spans="1:3" x14ac:dyDescent="0.25">
      <c r="A267">
        <v>180.988</v>
      </c>
      <c r="B267">
        <v>-6.7329319999999998E-2</v>
      </c>
      <c r="C267">
        <v>0.36224349949315199</v>
      </c>
    </row>
    <row r="268" spans="1:3" x14ac:dyDescent="0.25">
      <c r="A268">
        <v>181.03599999999901</v>
      </c>
      <c r="B268">
        <v>-0.70795319800000001</v>
      </c>
      <c r="C268">
        <v>3.5163784742730568</v>
      </c>
    </row>
    <row r="269" spans="1:3" x14ac:dyDescent="0.25">
      <c r="A269">
        <v>181.07</v>
      </c>
      <c r="B269">
        <v>1.2396038999999999E-2</v>
      </c>
      <c r="C269">
        <v>0.28559048830633582</v>
      </c>
    </row>
    <row r="270" spans="1:3" x14ac:dyDescent="0.25">
      <c r="A270">
        <v>181.084</v>
      </c>
      <c r="B270">
        <v>-9.3059118999999996E-2</v>
      </c>
      <c r="C270">
        <v>0.33946676484977978</v>
      </c>
    </row>
    <row r="271" spans="1:3" x14ac:dyDescent="0.25">
      <c r="A271">
        <v>181.964</v>
      </c>
      <c r="B271">
        <v>0.73650198200000005</v>
      </c>
      <c r="C271">
        <v>3.7991795863218139</v>
      </c>
    </row>
    <row r="272" spans="1:3" x14ac:dyDescent="0.25">
      <c r="A272">
        <v>182.02</v>
      </c>
      <c r="B272">
        <v>-8.3217059999999995E-2</v>
      </c>
      <c r="C272">
        <v>0.35249742072516022</v>
      </c>
    </row>
    <row r="273" spans="1:3" x14ac:dyDescent="0.25">
      <c r="A273">
        <v>182.04400000000001</v>
      </c>
      <c r="B273">
        <v>-2.0184449E-2</v>
      </c>
      <c r="C273">
        <v>0.33307827960728359</v>
      </c>
    </row>
    <row r="274" spans="1:3" x14ac:dyDescent="0.25">
      <c r="A274">
        <v>182.05599999999899</v>
      </c>
      <c r="B274">
        <v>-4.8146639999999997E-3</v>
      </c>
      <c r="C274">
        <v>0.30768141684193212</v>
      </c>
    </row>
    <row r="275" spans="1:3" x14ac:dyDescent="0.25">
      <c r="A275">
        <v>182.08</v>
      </c>
      <c r="B275">
        <v>4.7346118999999999E-2</v>
      </c>
      <c r="C275">
        <v>0.32660376740989089</v>
      </c>
    </row>
    <row r="276" spans="1:3" x14ac:dyDescent="0.25">
      <c r="A276">
        <v>183.00399999999999</v>
      </c>
      <c r="B276">
        <v>-6.7438629E-2</v>
      </c>
      <c r="C276">
        <v>0.34496857431101036</v>
      </c>
    </row>
    <row r="277" spans="1:3" x14ac:dyDescent="0.25">
      <c r="A277">
        <v>183.03399999999999</v>
      </c>
      <c r="B277">
        <v>-0.42397115200000002</v>
      </c>
      <c r="C277">
        <v>1.5311110109516999</v>
      </c>
    </row>
    <row r="278" spans="1:3" x14ac:dyDescent="0.25">
      <c r="A278">
        <v>183.06399999999999</v>
      </c>
      <c r="B278">
        <v>-8.9594156999999994E-2</v>
      </c>
      <c r="C278">
        <v>0.37309907601312325</v>
      </c>
    </row>
    <row r="279" spans="1:3" x14ac:dyDescent="0.25">
      <c r="A279">
        <v>183.102</v>
      </c>
      <c r="B279">
        <v>-4.2916950999999898E-2</v>
      </c>
      <c r="C279">
        <v>0.31523758485722569</v>
      </c>
    </row>
    <row r="280" spans="1:3" x14ac:dyDescent="0.25">
      <c r="A280">
        <v>183.13800000000001</v>
      </c>
      <c r="B280">
        <v>1.1964005999999999E-2</v>
      </c>
      <c r="C280">
        <v>0.30737161048403094</v>
      </c>
    </row>
    <row r="281" spans="1:3" x14ac:dyDescent="0.25">
      <c r="A281">
        <v>183.19399999999999</v>
      </c>
      <c r="B281">
        <v>0.189016569</v>
      </c>
      <c r="C281">
        <v>0.55682078389675627</v>
      </c>
    </row>
    <row r="282" spans="1:3" x14ac:dyDescent="0.25">
      <c r="A282">
        <v>183.202</v>
      </c>
      <c r="B282">
        <v>4.1892062000000001E-2</v>
      </c>
      <c r="C282">
        <v>0.31379171536107531</v>
      </c>
    </row>
    <row r="283" spans="1:3" x14ac:dyDescent="0.25">
      <c r="A283">
        <v>183.96199999999999</v>
      </c>
      <c r="B283">
        <v>0.46876944599999998</v>
      </c>
      <c r="C283">
        <v>1.4957655831118846</v>
      </c>
    </row>
    <row r="284" spans="1:3" x14ac:dyDescent="0.25">
      <c r="A284">
        <v>184</v>
      </c>
      <c r="B284">
        <v>-0.24496785399999901</v>
      </c>
      <c r="C284">
        <v>0.67872225190397406</v>
      </c>
    </row>
    <row r="285" spans="1:3" x14ac:dyDescent="0.25">
      <c r="A285">
        <v>184.03599999999901</v>
      </c>
      <c r="B285">
        <v>3.661695E-3</v>
      </c>
      <c r="C285">
        <v>0.29673069664187601</v>
      </c>
    </row>
    <row r="286" spans="1:3" x14ac:dyDescent="0.25">
      <c r="A286">
        <v>184.98400000000001</v>
      </c>
      <c r="B286">
        <v>-9.4116319000000004E-2</v>
      </c>
      <c r="C286">
        <v>0.36277920804225067</v>
      </c>
    </row>
    <row r="287" spans="1:3" x14ac:dyDescent="0.25">
      <c r="A287">
        <v>185.01</v>
      </c>
      <c r="B287">
        <v>-0.26202058099999997</v>
      </c>
      <c r="C287">
        <v>0.78499254643766891</v>
      </c>
    </row>
    <row r="288" spans="1:3" x14ac:dyDescent="0.25">
      <c r="A288">
        <v>185.08</v>
      </c>
      <c r="B288">
        <v>-0.153830935</v>
      </c>
      <c r="C288">
        <v>0.51288836628614831</v>
      </c>
    </row>
    <row r="289" spans="1:3" x14ac:dyDescent="0.25">
      <c r="A289">
        <v>185.11799999999999</v>
      </c>
      <c r="B289">
        <v>-5.2907058E-2</v>
      </c>
      <c r="C289">
        <v>0.32790198313101188</v>
      </c>
    </row>
    <row r="290" spans="1:3" x14ac:dyDescent="0.25">
      <c r="A290">
        <v>185.154</v>
      </c>
      <c r="B290">
        <v>1.70005539999999E-2</v>
      </c>
      <c r="C290">
        <v>0.31708519122081408</v>
      </c>
    </row>
    <row r="291" spans="1:3" x14ac:dyDescent="0.25">
      <c r="A291">
        <v>186.04400000000001</v>
      </c>
      <c r="B291">
        <v>0.62258201800000001</v>
      </c>
      <c r="C291">
        <v>3.4607017900276484</v>
      </c>
    </row>
    <row r="292" spans="1:3" x14ac:dyDescent="0.25">
      <c r="A292">
        <v>186.11199999999999</v>
      </c>
      <c r="B292">
        <v>-0.11488606799999999</v>
      </c>
      <c r="C292">
        <v>0.39886495661870242</v>
      </c>
    </row>
    <row r="293" spans="1:3" x14ac:dyDescent="0.25">
      <c r="A293">
        <v>187.00200000000001</v>
      </c>
      <c r="B293">
        <v>-3.0064405999999998E-2</v>
      </c>
      <c r="C293">
        <v>0.29624152070259685</v>
      </c>
    </row>
    <row r="294" spans="1:3" x14ac:dyDescent="0.25">
      <c r="A294">
        <v>187.02199999999999</v>
      </c>
      <c r="B294">
        <v>-0.44525150000000002</v>
      </c>
      <c r="C294">
        <v>1.5142400706196961</v>
      </c>
    </row>
    <row r="295" spans="1:3" x14ac:dyDescent="0.25">
      <c r="A295">
        <v>187.04</v>
      </c>
      <c r="B295">
        <v>1.0225732509999901</v>
      </c>
      <c r="C295">
        <v>10.573488738635424</v>
      </c>
    </row>
    <row r="296" spans="1:3" x14ac:dyDescent="0.25">
      <c r="A296">
        <v>187.09599999999901</v>
      </c>
      <c r="B296">
        <v>7.0556092000000001E-2</v>
      </c>
      <c r="C296">
        <v>0.37700807533887121</v>
      </c>
    </row>
    <row r="297" spans="1:3" x14ac:dyDescent="0.25">
      <c r="A297">
        <v>187.13200000000001</v>
      </c>
      <c r="B297">
        <v>-1.354552E-3</v>
      </c>
      <c r="C297">
        <v>0.30897775906183295</v>
      </c>
    </row>
    <row r="298" spans="1:3" x14ac:dyDescent="0.25">
      <c r="A298">
        <v>188.02</v>
      </c>
      <c r="B298">
        <v>0.191160836</v>
      </c>
      <c r="C298">
        <v>0.50873825022612951</v>
      </c>
    </row>
    <row r="299" spans="1:3" x14ac:dyDescent="0.25">
      <c r="A299">
        <v>188.04</v>
      </c>
      <c r="B299">
        <v>0.62643214400000002</v>
      </c>
      <c r="C299">
        <v>3.8259518279159592</v>
      </c>
    </row>
    <row r="300" spans="1:3" x14ac:dyDescent="0.25">
      <c r="A300">
        <v>188.1</v>
      </c>
      <c r="B300">
        <v>-7.2483810999999995E-2</v>
      </c>
      <c r="C300">
        <v>0.34012590762918188</v>
      </c>
    </row>
    <row r="301" spans="1:3" x14ac:dyDescent="0.25">
      <c r="A301">
        <v>188.93799999999999</v>
      </c>
      <c r="B301">
        <v>-0.41105414799999901</v>
      </c>
      <c r="C301">
        <v>1.053148274486323</v>
      </c>
    </row>
    <row r="302" spans="1:3" x14ac:dyDescent="0.25">
      <c r="A302">
        <v>188.95</v>
      </c>
      <c r="B302">
        <v>-0.30754124500000002</v>
      </c>
      <c r="C302">
        <v>0.90656231278186705</v>
      </c>
    </row>
    <row r="303" spans="1:3" x14ac:dyDescent="0.25">
      <c r="A303">
        <v>188.98400000000001</v>
      </c>
      <c r="B303">
        <v>-0.32827952999999999</v>
      </c>
      <c r="C303">
        <v>0.90203866272451649</v>
      </c>
    </row>
    <row r="304" spans="1:3" x14ac:dyDescent="0.25">
      <c r="A304">
        <v>189.00200000000001</v>
      </c>
      <c r="B304">
        <v>-0.128296242</v>
      </c>
      <c r="C304">
        <v>0.4094894628182717</v>
      </c>
    </row>
    <row r="305" spans="1:3" x14ac:dyDescent="0.25">
      <c r="A305">
        <v>189.04</v>
      </c>
      <c r="B305">
        <v>1.9024635000000002E-2</v>
      </c>
      <c r="C305">
        <v>0.31035175115595426</v>
      </c>
    </row>
    <row r="306" spans="1:3" x14ac:dyDescent="0.25">
      <c r="A306">
        <v>189.05599999999899</v>
      </c>
      <c r="B306">
        <v>0.61302719900000002</v>
      </c>
      <c r="C306">
        <v>2.3969344790221347</v>
      </c>
    </row>
    <row r="307" spans="1:3" x14ac:dyDescent="0.25">
      <c r="A307">
        <v>189.11199999999999</v>
      </c>
      <c r="B307">
        <v>-0.108193584</v>
      </c>
      <c r="C307">
        <v>0.38980279241351051</v>
      </c>
    </row>
    <row r="308" spans="1:3" x14ac:dyDescent="0.25">
      <c r="A308">
        <v>189.988</v>
      </c>
      <c r="B308">
        <v>-0.114177665</v>
      </c>
      <c r="C308">
        <v>0.38683111915984608</v>
      </c>
    </row>
    <row r="309" spans="1:3" x14ac:dyDescent="0.25">
      <c r="A309">
        <v>190.01599999999999</v>
      </c>
      <c r="B309">
        <v>6.5157358999999998E-2</v>
      </c>
      <c r="C309">
        <v>0.3255087748958097</v>
      </c>
    </row>
    <row r="310" spans="1:3" x14ac:dyDescent="0.25">
      <c r="A310">
        <v>190.04</v>
      </c>
      <c r="B310">
        <v>-3.2068142000000001E-2</v>
      </c>
      <c r="C310">
        <v>0.31292198488424366</v>
      </c>
    </row>
    <row r="311" spans="1:3" x14ac:dyDescent="0.25">
      <c r="A311">
        <v>190.05199999999999</v>
      </c>
      <c r="B311">
        <v>1.8349968000000001E-2</v>
      </c>
      <c r="C311">
        <v>0.32033014521001696</v>
      </c>
    </row>
    <row r="312" spans="1:3" x14ac:dyDescent="0.25">
      <c r="A312">
        <v>190.95</v>
      </c>
      <c r="B312">
        <v>-0.34769938500000003</v>
      </c>
      <c r="C312">
        <v>1.0831654288888992</v>
      </c>
    </row>
    <row r="313" spans="1:3" x14ac:dyDescent="0.25">
      <c r="A313">
        <v>191.018</v>
      </c>
      <c r="B313">
        <v>3.5829793999999998E-2</v>
      </c>
      <c r="C313">
        <v>0.29799139596540747</v>
      </c>
    </row>
    <row r="314" spans="1:3" x14ac:dyDescent="0.25">
      <c r="A314">
        <v>191.10599999999999</v>
      </c>
      <c r="B314">
        <v>-5.5171489999999998E-3</v>
      </c>
      <c r="C314">
        <v>0.30963585925718967</v>
      </c>
    </row>
    <row r="315" spans="1:3" x14ac:dyDescent="0.25">
      <c r="A315">
        <v>192.06599999999901</v>
      </c>
      <c r="B315">
        <v>-2.1212930000000001E-2</v>
      </c>
      <c r="C315">
        <v>0.28830698265521498</v>
      </c>
    </row>
    <row r="316" spans="1:3" x14ac:dyDescent="0.25">
      <c r="A316">
        <v>192.09599999999901</v>
      </c>
      <c r="B316">
        <v>-0.102087646999999</v>
      </c>
      <c r="C316">
        <v>0.35584181596578679</v>
      </c>
    </row>
    <row r="317" spans="1:3" x14ac:dyDescent="0.25">
      <c r="A317">
        <v>192.988</v>
      </c>
      <c r="B317">
        <v>-1.4169121E-2</v>
      </c>
      <c r="C317">
        <v>0.29779083522606536</v>
      </c>
    </row>
    <row r="318" spans="1:3" x14ac:dyDescent="0.25">
      <c r="A318">
        <v>193.05</v>
      </c>
      <c r="B318">
        <v>-3.6427340000000002E-2</v>
      </c>
      <c r="C318">
        <v>0.30064435448217774</v>
      </c>
    </row>
    <row r="319" spans="1:3" x14ac:dyDescent="0.25">
      <c r="A319">
        <v>193.07599999999999</v>
      </c>
      <c r="B319">
        <v>-0.27347885799999999</v>
      </c>
      <c r="C319">
        <v>0.80031090688589068</v>
      </c>
    </row>
    <row r="320" spans="1:3" x14ac:dyDescent="0.25">
      <c r="A320">
        <v>193.12200000000001</v>
      </c>
      <c r="B320">
        <v>8.2058524999999993E-2</v>
      </c>
      <c r="C320">
        <v>0.3710627582124012</v>
      </c>
    </row>
    <row r="321" spans="1:3" x14ac:dyDescent="0.25">
      <c r="A321">
        <v>194.06</v>
      </c>
      <c r="B321">
        <v>-4.0386077999999999E-2</v>
      </c>
      <c r="C321">
        <v>0.3104778365557006</v>
      </c>
    </row>
    <row r="322" spans="1:3" x14ac:dyDescent="0.25">
      <c r="A322">
        <v>194.08</v>
      </c>
      <c r="B322">
        <v>1.283951E-3</v>
      </c>
      <c r="C322">
        <v>0.29822342583069494</v>
      </c>
    </row>
    <row r="323" spans="1:3" x14ac:dyDescent="0.25">
      <c r="A323">
        <v>194.94399999999999</v>
      </c>
      <c r="B323">
        <v>-4.1770983999999997E-2</v>
      </c>
      <c r="C323">
        <v>0.30660433485206701</v>
      </c>
    </row>
    <row r="324" spans="1:3" x14ac:dyDescent="0.25">
      <c r="A324">
        <v>195.00599999999901</v>
      </c>
      <c r="B324">
        <v>-5.0561444999999997E-2</v>
      </c>
      <c r="C324">
        <v>0.299959635053553</v>
      </c>
    </row>
    <row r="325" spans="1:3" x14ac:dyDescent="0.25">
      <c r="A325">
        <v>195.05</v>
      </c>
      <c r="B325">
        <v>-0.21747303000000001</v>
      </c>
      <c r="C325">
        <v>0.70392381618185151</v>
      </c>
    </row>
    <row r="326" spans="1:3" x14ac:dyDescent="0.25">
      <c r="A326">
        <v>195.102</v>
      </c>
      <c r="B326">
        <v>-8.8397243E-2</v>
      </c>
      <c r="C326">
        <v>0.35296390067361316</v>
      </c>
    </row>
    <row r="327" spans="1:3" x14ac:dyDescent="0.25">
      <c r="A327">
        <v>195.13800000000001</v>
      </c>
      <c r="B327">
        <v>0.18599402399999901</v>
      </c>
      <c r="C327">
        <v>0.6054349866051818</v>
      </c>
    </row>
    <row r="328" spans="1:3" x14ac:dyDescent="0.25">
      <c r="A328">
        <v>196.024</v>
      </c>
      <c r="B328">
        <v>1.6899879E-2</v>
      </c>
      <c r="C328">
        <v>0.30909664229170958</v>
      </c>
    </row>
    <row r="329" spans="1:3" x14ac:dyDescent="0.25">
      <c r="A329">
        <v>196.982</v>
      </c>
      <c r="B329">
        <v>-1.326155E-2</v>
      </c>
      <c r="C329">
        <v>0.30927105392549781</v>
      </c>
    </row>
    <row r="330" spans="1:3" x14ac:dyDescent="0.25">
      <c r="A330">
        <v>197.02</v>
      </c>
      <c r="B330">
        <v>6.7693466999999993E-2</v>
      </c>
      <c r="C330">
        <v>0.31028544714925804</v>
      </c>
    </row>
    <row r="331" spans="1:3" x14ac:dyDescent="0.25">
      <c r="A331">
        <v>197.08</v>
      </c>
      <c r="B331">
        <v>-1.7960845E-2</v>
      </c>
      <c r="C331">
        <v>0.3152723211841999</v>
      </c>
    </row>
    <row r="332" spans="1:3" x14ac:dyDescent="0.25">
      <c r="A332">
        <v>197.11799999999999</v>
      </c>
      <c r="B332">
        <v>5.7534465999999999E-2</v>
      </c>
      <c r="C332">
        <v>0.34729748031137964</v>
      </c>
    </row>
    <row r="333" spans="1:3" x14ac:dyDescent="0.25">
      <c r="A333">
        <v>197.154</v>
      </c>
      <c r="B333">
        <v>-0.10187987799999999</v>
      </c>
      <c r="C333">
        <v>0.36937763511522159</v>
      </c>
    </row>
    <row r="334" spans="1:3" x14ac:dyDescent="0.25">
      <c r="A334">
        <v>197.93799999999999</v>
      </c>
      <c r="B334">
        <v>0.376944532</v>
      </c>
      <c r="C334">
        <v>1.1349170473795427</v>
      </c>
    </row>
    <row r="335" spans="1:3" x14ac:dyDescent="0.25">
      <c r="A335">
        <v>197.97</v>
      </c>
      <c r="B335">
        <v>-2.2556738E-2</v>
      </c>
      <c r="C335">
        <v>0.30980662412779225</v>
      </c>
    </row>
    <row r="336" spans="1:3" x14ac:dyDescent="0.25">
      <c r="A336">
        <v>198.00200000000001</v>
      </c>
      <c r="B336">
        <v>2.800855E-2</v>
      </c>
      <c r="C336">
        <v>0.29024871652360029</v>
      </c>
    </row>
    <row r="337" spans="1:3" x14ac:dyDescent="0.25">
      <c r="A337">
        <v>198.07400000000001</v>
      </c>
      <c r="B337">
        <v>-1.33894369999999E-2</v>
      </c>
      <c r="C337">
        <v>0.29260917430921229</v>
      </c>
    </row>
    <row r="338" spans="1:3" x14ac:dyDescent="0.25">
      <c r="A338">
        <v>198.12</v>
      </c>
      <c r="B338">
        <v>-5.1767699E-2</v>
      </c>
      <c r="C338">
        <v>0.32871985535657045</v>
      </c>
    </row>
    <row r="339" spans="1:3" x14ac:dyDescent="0.25">
      <c r="A339">
        <v>199.00399999999999</v>
      </c>
      <c r="B339">
        <v>-7.7936559000000002E-2</v>
      </c>
      <c r="C339">
        <v>0.33801226756710812</v>
      </c>
    </row>
    <row r="340" spans="1:3" x14ac:dyDescent="0.25">
      <c r="A340">
        <v>199.03599999999901</v>
      </c>
      <c r="B340">
        <v>-0.36980481900000001</v>
      </c>
      <c r="C340">
        <v>1.3330171613935666</v>
      </c>
    </row>
    <row r="341" spans="1:3" x14ac:dyDescent="0.25">
      <c r="A341">
        <v>199.09599999999901</v>
      </c>
      <c r="B341">
        <v>-0.10014550899999999</v>
      </c>
      <c r="C341">
        <v>0.3585730625860617</v>
      </c>
    </row>
    <row r="342" spans="1:3" x14ac:dyDescent="0.25">
      <c r="A342">
        <v>199.13200000000001</v>
      </c>
      <c r="B342">
        <v>0.247785427</v>
      </c>
      <c r="C342">
        <v>1.1234122426537025</v>
      </c>
    </row>
    <row r="343" spans="1:3" x14ac:dyDescent="0.25">
      <c r="A343">
        <v>199.17</v>
      </c>
      <c r="B343">
        <v>2.1918938999999998E-2</v>
      </c>
      <c r="C343">
        <v>0.29368307210990191</v>
      </c>
    </row>
    <row r="344" spans="1:3" x14ac:dyDescent="0.25">
      <c r="A344">
        <v>199.93599999999901</v>
      </c>
      <c r="B344">
        <v>0.23980939800000001</v>
      </c>
      <c r="C344">
        <v>0.64919462585656362</v>
      </c>
    </row>
    <row r="345" spans="1:3" x14ac:dyDescent="0.25">
      <c r="A345">
        <v>200.054</v>
      </c>
      <c r="B345">
        <v>-9.5349903E-2</v>
      </c>
      <c r="C345">
        <v>0.36890199495388221</v>
      </c>
    </row>
    <row r="346" spans="1:3" x14ac:dyDescent="0.25">
      <c r="A346">
        <v>200.136</v>
      </c>
      <c r="B346">
        <v>-1.19968289999999E-2</v>
      </c>
      <c r="C346">
        <v>0.31314667527834439</v>
      </c>
    </row>
    <row r="347" spans="1:3" x14ac:dyDescent="0.25">
      <c r="A347">
        <v>200.172</v>
      </c>
      <c r="B347">
        <v>-4.2465335999999999E-2</v>
      </c>
      <c r="C347">
        <v>0.31766144655284023</v>
      </c>
    </row>
    <row r="348" spans="1:3" x14ac:dyDescent="0.25">
      <c r="A348">
        <v>201.03599999999901</v>
      </c>
      <c r="B348">
        <v>0.52096430399999905</v>
      </c>
      <c r="C348">
        <v>3.5482473271965458</v>
      </c>
    </row>
    <row r="349" spans="1:3" x14ac:dyDescent="0.25">
      <c r="A349">
        <v>201.07599999999999</v>
      </c>
      <c r="B349">
        <v>-0.14035036200000001</v>
      </c>
      <c r="C349">
        <v>0.43237843936433962</v>
      </c>
    </row>
    <row r="350" spans="1:3" x14ac:dyDescent="0.25">
      <c r="A350">
        <v>201.11199999999999</v>
      </c>
      <c r="B350">
        <v>0.44770337399999999</v>
      </c>
      <c r="C350">
        <v>2.4867613518138545</v>
      </c>
    </row>
    <row r="351" spans="1:3" x14ac:dyDescent="0.25">
      <c r="A351">
        <v>201.148</v>
      </c>
      <c r="B351">
        <v>-1.2959904E-2</v>
      </c>
      <c r="C351">
        <v>0.31176121863118506</v>
      </c>
    </row>
    <row r="352" spans="1:3" x14ac:dyDescent="0.25">
      <c r="A352">
        <v>201.20599999999999</v>
      </c>
      <c r="B352">
        <v>-4.7645400000000003E-3</v>
      </c>
      <c r="C352">
        <v>0.30844696271502442</v>
      </c>
    </row>
    <row r="353" spans="1:3" x14ac:dyDescent="0.25">
      <c r="A353">
        <v>201.98599999999999</v>
      </c>
      <c r="B353">
        <v>1.219955E-3</v>
      </c>
      <c r="C353">
        <v>0.29726876876827862</v>
      </c>
    </row>
    <row r="354" spans="1:3" x14ac:dyDescent="0.25">
      <c r="A354">
        <v>202.04</v>
      </c>
      <c r="B354">
        <v>0.14050548400000001</v>
      </c>
      <c r="C354">
        <v>0.46543372512995701</v>
      </c>
    </row>
    <row r="355" spans="1:3" x14ac:dyDescent="0.25">
      <c r="A355">
        <v>202.072</v>
      </c>
      <c r="B355">
        <v>-3.1370392999999899E-2</v>
      </c>
      <c r="C355">
        <v>0.31054756234461123</v>
      </c>
    </row>
    <row r="356" spans="1:3" x14ac:dyDescent="0.25">
      <c r="A356">
        <v>202.078</v>
      </c>
      <c r="B356">
        <v>-4.9498412999999998E-2</v>
      </c>
      <c r="C356">
        <v>0.30924709410786194</v>
      </c>
    </row>
    <row r="357" spans="1:3" x14ac:dyDescent="0.25">
      <c r="A357">
        <v>202.114</v>
      </c>
      <c r="B357">
        <v>0.20767273999999999</v>
      </c>
      <c r="C357">
        <v>0.59336782189589377</v>
      </c>
    </row>
    <row r="358" spans="1:3" x14ac:dyDescent="0.25">
      <c r="A358">
        <v>202.952</v>
      </c>
      <c r="B358">
        <v>-1.9466191000000001E-2</v>
      </c>
      <c r="C358">
        <v>0.29131619587551333</v>
      </c>
    </row>
    <row r="359" spans="1:3" x14ac:dyDescent="0.25">
      <c r="A359">
        <v>202.99599999999899</v>
      </c>
      <c r="B359">
        <v>-0.108799549</v>
      </c>
      <c r="C359">
        <v>0.37545050030332777</v>
      </c>
    </row>
    <row r="360" spans="1:3" x14ac:dyDescent="0.25">
      <c r="A360">
        <v>203.02</v>
      </c>
      <c r="B360">
        <v>-0.77504232500000003</v>
      </c>
      <c r="C360">
        <v>4.7351821769904632</v>
      </c>
    </row>
    <row r="361" spans="1:3" x14ac:dyDescent="0.25">
      <c r="A361">
        <v>203.05199999999999</v>
      </c>
      <c r="B361">
        <v>5.4291405000000001E-2</v>
      </c>
      <c r="C361">
        <v>0.31299655507681151</v>
      </c>
    </row>
    <row r="362" spans="1:3" x14ac:dyDescent="0.25">
      <c r="A362">
        <v>203.08199999999999</v>
      </c>
      <c r="B362">
        <v>2.7686742E-2</v>
      </c>
      <c r="C362">
        <v>0.30222494818048107</v>
      </c>
    </row>
    <row r="363" spans="1:3" x14ac:dyDescent="0.25">
      <c r="A363">
        <v>203.928</v>
      </c>
      <c r="B363">
        <v>1.6075407E-2</v>
      </c>
      <c r="C363">
        <v>0.29765640181106656</v>
      </c>
    </row>
    <row r="364" spans="1:3" x14ac:dyDescent="0.25">
      <c r="A364">
        <v>203.93599999999901</v>
      </c>
      <c r="B364">
        <v>0.19385096299999999</v>
      </c>
      <c r="C364">
        <v>0.56468225504348679</v>
      </c>
    </row>
    <row r="365" spans="1:3" x14ac:dyDescent="0.25">
      <c r="A365">
        <v>204.00399999999999</v>
      </c>
      <c r="B365">
        <v>9.9798228000000003E-2</v>
      </c>
      <c r="C365">
        <v>0.36255066175252926</v>
      </c>
    </row>
    <row r="366" spans="1:3" x14ac:dyDescent="0.25">
      <c r="A366">
        <v>204.05</v>
      </c>
      <c r="B366">
        <v>3.6411750999999999E-2</v>
      </c>
      <c r="C366">
        <v>0.31194579689180213</v>
      </c>
    </row>
    <row r="367" spans="1:3" x14ac:dyDescent="0.25">
      <c r="A367">
        <v>204.95599999999999</v>
      </c>
      <c r="B367">
        <v>-0.168083339</v>
      </c>
      <c r="C367">
        <v>0.47120091436934564</v>
      </c>
    </row>
    <row r="368" spans="1:3" x14ac:dyDescent="0.25">
      <c r="A368">
        <v>205.01599999999999</v>
      </c>
      <c r="B368">
        <v>-0.38906258799999999</v>
      </c>
      <c r="C368">
        <v>1.2516063212134543</v>
      </c>
    </row>
    <row r="369" spans="1:3" x14ac:dyDescent="0.25">
      <c r="A369">
        <v>205.12200000000001</v>
      </c>
      <c r="B369">
        <v>-9.2740069999999904E-3</v>
      </c>
      <c r="C369">
        <v>0.29114270875183196</v>
      </c>
    </row>
    <row r="370" spans="1:3" x14ac:dyDescent="0.25">
      <c r="A370">
        <v>205.15799999999999</v>
      </c>
      <c r="B370">
        <v>-0.122122458</v>
      </c>
      <c r="C370">
        <v>0.45251080726770398</v>
      </c>
    </row>
    <row r="371" spans="1:3" x14ac:dyDescent="0.25">
      <c r="A371">
        <v>206</v>
      </c>
      <c r="B371">
        <v>5.3029410999999999E-2</v>
      </c>
      <c r="C371">
        <v>0.33165874804113404</v>
      </c>
    </row>
    <row r="372" spans="1:3" x14ac:dyDescent="0.25">
      <c r="A372">
        <v>206.04599999999999</v>
      </c>
      <c r="B372">
        <v>-1.6701758000000001E-2</v>
      </c>
      <c r="C372">
        <v>0.31018530664929117</v>
      </c>
    </row>
    <row r="373" spans="1:3" x14ac:dyDescent="0.25">
      <c r="A373">
        <v>206.16200000000001</v>
      </c>
      <c r="B373">
        <v>-9.0201429E-2</v>
      </c>
      <c r="C373">
        <v>0.36055273646635777</v>
      </c>
    </row>
    <row r="374" spans="1:3" x14ac:dyDescent="0.25">
      <c r="A374">
        <v>206.952</v>
      </c>
      <c r="B374">
        <v>-0.23261498799999999</v>
      </c>
      <c r="C374">
        <v>0.64760718179920895</v>
      </c>
    </row>
    <row r="375" spans="1:3" x14ac:dyDescent="0.25">
      <c r="A375">
        <v>207.08599999999899</v>
      </c>
      <c r="B375">
        <v>-0.10970778099999901</v>
      </c>
      <c r="C375">
        <v>0.40148445147163364</v>
      </c>
    </row>
    <row r="376" spans="1:3" x14ac:dyDescent="0.25">
      <c r="A376">
        <v>207.13800000000001</v>
      </c>
      <c r="B376">
        <v>-2.5435665E-2</v>
      </c>
      <c r="C376">
        <v>0.29858879850980924</v>
      </c>
    </row>
    <row r="377" spans="1:3" x14ac:dyDescent="0.25">
      <c r="A377">
        <v>207.17400000000001</v>
      </c>
      <c r="B377">
        <v>1.6491882999999999E-2</v>
      </c>
      <c r="C377">
        <v>0.30790497787681359</v>
      </c>
    </row>
    <row r="378" spans="1:3" x14ac:dyDescent="0.25">
      <c r="A378">
        <v>208.02599999999899</v>
      </c>
      <c r="B378">
        <v>-0.17320456100000001</v>
      </c>
      <c r="C378">
        <v>0.47877029767357454</v>
      </c>
    </row>
    <row r="379" spans="1:3" x14ac:dyDescent="0.25">
      <c r="A379">
        <v>208.06200000000001</v>
      </c>
      <c r="B379">
        <v>-2.3517756000000001E-2</v>
      </c>
      <c r="C379">
        <v>0.31120611879102006</v>
      </c>
    </row>
    <row r="380" spans="1:3" x14ac:dyDescent="0.25">
      <c r="A380">
        <v>208.142</v>
      </c>
      <c r="B380">
        <v>-7.9210410000000002E-3</v>
      </c>
      <c r="C380">
        <v>0.29025988990492724</v>
      </c>
    </row>
    <row r="381" spans="1:3" x14ac:dyDescent="0.25">
      <c r="A381">
        <v>208.98400000000001</v>
      </c>
      <c r="B381">
        <v>0.225254916</v>
      </c>
      <c r="C381">
        <v>0.58696181696945615</v>
      </c>
    </row>
    <row r="382" spans="1:3" x14ac:dyDescent="0.25">
      <c r="A382">
        <v>209.02599999999899</v>
      </c>
      <c r="B382">
        <v>5.7942960000000002E-2</v>
      </c>
      <c r="C382">
        <v>0.31152116512455907</v>
      </c>
    </row>
    <row r="383" spans="1:3" x14ac:dyDescent="0.25">
      <c r="A383">
        <v>209.08</v>
      </c>
      <c r="B383">
        <v>-7.1098139000000005E-2</v>
      </c>
      <c r="C383">
        <v>0.32166127575603021</v>
      </c>
    </row>
    <row r="384" spans="1:3" x14ac:dyDescent="0.25">
      <c r="A384">
        <v>209.11799999999999</v>
      </c>
      <c r="B384">
        <v>-3.3753279999999999E-3</v>
      </c>
      <c r="C384">
        <v>0.31461014125115699</v>
      </c>
    </row>
    <row r="385" spans="1:3" x14ac:dyDescent="0.25">
      <c r="A385">
        <v>209.154</v>
      </c>
      <c r="B385">
        <v>-0.11716130900000001</v>
      </c>
      <c r="C385">
        <v>0.39837459869732034</v>
      </c>
    </row>
    <row r="386" spans="1:3" x14ac:dyDescent="0.25">
      <c r="A386">
        <v>209.19200000000001</v>
      </c>
      <c r="B386">
        <v>-3.7744689999999999E-3</v>
      </c>
      <c r="C386">
        <v>0.30063355114996959</v>
      </c>
    </row>
    <row r="387" spans="1:3" x14ac:dyDescent="0.25">
      <c r="A387">
        <v>210.02799999999999</v>
      </c>
      <c r="B387">
        <v>6.1210930000000002E-3</v>
      </c>
      <c r="C387">
        <v>0.31497464085817539</v>
      </c>
    </row>
    <row r="388" spans="1:3" x14ac:dyDescent="0.25">
      <c r="A388">
        <v>210.06399999999999</v>
      </c>
      <c r="B388">
        <v>-1.25405239999999E-2</v>
      </c>
      <c r="C388">
        <v>0.30321712161323261</v>
      </c>
    </row>
    <row r="389" spans="1:3" x14ac:dyDescent="0.25">
      <c r="A389">
        <v>210.982</v>
      </c>
      <c r="B389">
        <v>7.0205853999999998E-2</v>
      </c>
      <c r="C389">
        <v>0.31661814169072128</v>
      </c>
    </row>
    <row r="390" spans="1:3" x14ac:dyDescent="0.25">
      <c r="A390">
        <v>211</v>
      </c>
      <c r="B390">
        <v>-0.148291956</v>
      </c>
      <c r="C390">
        <v>0.45844827347411016</v>
      </c>
    </row>
    <row r="391" spans="1:3" x14ac:dyDescent="0.25">
      <c r="A391">
        <v>211.03399999999999</v>
      </c>
      <c r="B391">
        <v>-5.8242144000000003E-2</v>
      </c>
      <c r="C391">
        <v>0.32058528142707182</v>
      </c>
    </row>
    <row r="392" spans="1:3" x14ac:dyDescent="0.25">
      <c r="A392">
        <v>211.06</v>
      </c>
      <c r="B392">
        <v>-3.2589709000000001E-2</v>
      </c>
      <c r="C392">
        <v>0.3161164382480855</v>
      </c>
    </row>
    <row r="393" spans="1:3" x14ac:dyDescent="0.25">
      <c r="A393">
        <v>211.09599999999901</v>
      </c>
      <c r="B393">
        <v>-4.7602922999999998E-2</v>
      </c>
      <c r="C393">
        <v>0.31009787193926341</v>
      </c>
    </row>
    <row r="394" spans="1:3" x14ac:dyDescent="0.25">
      <c r="A394">
        <v>211.13399999999999</v>
      </c>
      <c r="B394">
        <v>-7.4359439999999999E-3</v>
      </c>
      <c r="C394">
        <v>0.30547837175174231</v>
      </c>
    </row>
    <row r="395" spans="1:3" x14ac:dyDescent="0.25">
      <c r="A395">
        <v>212.00200000000001</v>
      </c>
      <c r="B395">
        <v>-0.150293393</v>
      </c>
      <c r="C395">
        <v>0.41782511617205698</v>
      </c>
    </row>
    <row r="396" spans="1:3" x14ac:dyDescent="0.25">
      <c r="A396">
        <v>212.07400000000001</v>
      </c>
      <c r="B396">
        <v>2.195556E-3</v>
      </c>
      <c r="C396">
        <v>0.30431661080383471</v>
      </c>
    </row>
    <row r="397" spans="1:3" x14ac:dyDescent="0.25">
      <c r="A397">
        <v>212.97799999999901</v>
      </c>
      <c r="B397">
        <v>-5.6555127999999899E-2</v>
      </c>
      <c r="C397">
        <v>0.33274158829193312</v>
      </c>
    </row>
    <row r="398" spans="1:3" x14ac:dyDescent="0.25">
      <c r="A398">
        <v>212.99799999999999</v>
      </c>
      <c r="B398">
        <v>-0.15814753100000001</v>
      </c>
      <c r="C398">
        <v>0.43362108317191383</v>
      </c>
    </row>
    <row r="399" spans="1:3" x14ac:dyDescent="0.25">
      <c r="A399">
        <v>213.07599999999999</v>
      </c>
      <c r="B399">
        <v>-9.6237959999999997E-2</v>
      </c>
      <c r="C399">
        <v>0.3827561037164865</v>
      </c>
    </row>
    <row r="400" spans="1:3" x14ac:dyDescent="0.25">
      <c r="A400">
        <v>213.11199999999999</v>
      </c>
      <c r="B400">
        <v>-5.0799419999999998E-2</v>
      </c>
      <c r="C400">
        <v>0.34739039353666967</v>
      </c>
    </row>
    <row r="401" spans="1:3" x14ac:dyDescent="0.25">
      <c r="A401">
        <v>213.148</v>
      </c>
      <c r="B401">
        <v>-0.10759946199999899</v>
      </c>
      <c r="C401">
        <v>0.38059222770699974</v>
      </c>
    </row>
    <row r="402" spans="1:3" x14ac:dyDescent="0.25">
      <c r="A402">
        <v>213.184</v>
      </c>
      <c r="B402">
        <v>2.0024831E-2</v>
      </c>
      <c r="C402">
        <v>0.30398839353022916</v>
      </c>
    </row>
    <row r="403" spans="1:3" x14ac:dyDescent="0.25">
      <c r="A403">
        <v>213.96199999999999</v>
      </c>
      <c r="B403">
        <v>-7.2426514999999997E-2</v>
      </c>
      <c r="C403">
        <v>0.342926992849656</v>
      </c>
    </row>
    <row r="404" spans="1:3" x14ac:dyDescent="0.25">
      <c r="A404">
        <v>214.048</v>
      </c>
      <c r="B404">
        <v>0.61407151999999998</v>
      </c>
      <c r="C404">
        <v>4.2765443279648139</v>
      </c>
    </row>
    <row r="405" spans="1:3" x14ac:dyDescent="0.25">
      <c r="A405">
        <v>214.14400000000001</v>
      </c>
      <c r="B405">
        <v>-4.4229385999999898E-2</v>
      </c>
      <c r="C405">
        <v>0.30033043412778737</v>
      </c>
    </row>
    <row r="406" spans="1:3" x14ac:dyDescent="0.25">
      <c r="A406">
        <v>215.03</v>
      </c>
      <c r="B406">
        <v>-0.31364322899999902</v>
      </c>
      <c r="C406">
        <v>0.8579527005727362</v>
      </c>
    </row>
    <row r="407" spans="1:3" x14ac:dyDescent="0.25">
      <c r="A407">
        <v>215.09</v>
      </c>
      <c r="B407">
        <v>-0.10284048699999999</v>
      </c>
      <c r="C407">
        <v>0.36886560550148356</v>
      </c>
    </row>
    <row r="408" spans="1:3" x14ac:dyDescent="0.25">
      <c r="A408">
        <v>215.12799999999999</v>
      </c>
      <c r="B408">
        <v>0.24736121899999999</v>
      </c>
      <c r="C408">
        <v>0.93163497120784367</v>
      </c>
    </row>
    <row r="409" spans="1:3" x14ac:dyDescent="0.25">
      <c r="A409">
        <v>215.16399999999999</v>
      </c>
      <c r="B409">
        <v>-5.2227246999999997E-2</v>
      </c>
      <c r="C409">
        <v>0.33735027200361772</v>
      </c>
    </row>
    <row r="410" spans="1:3" x14ac:dyDescent="0.25">
      <c r="A410">
        <v>216.03399999999999</v>
      </c>
      <c r="B410">
        <v>-0.173310302</v>
      </c>
      <c r="C410">
        <v>0.53290262601919702</v>
      </c>
    </row>
    <row r="411" spans="1:3" x14ac:dyDescent="0.25">
      <c r="A411">
        <v>216.13</v>
      </c>
      <c r="B411">
        <v>9.2607030000000003E-3</v>
      </c>
      <c r="C411">
        <v>0.313458112468605</v>
      </c>
    </row>
    <row r="412" spans="1:3" x14ac:dyDescent="0.25">
      <c r="A412">
        <v>216.92599999999999</v>
      </c>
      <c r="B412">
        <v>-0.121208079</v>
      </c>
      <c r="C412">
        <v>0.39072639569183709</v>
      </c>
    </row>
    <row r="413" spans="1:3" x14ac:dyDescent="0.25">
      <c r="A413">
        <v>217.01</v>
      </c>
      <c r="B413">
        <v>0.21148942600000001</v>
      </c>
      <c r="C413">
        <v>0.5767659472282155</v>
      </c>
    </row>
    <row r="414" spans="1:3" x14ac:dyDescent="0.25">
      <c r="A414">
        <v>217.02799999999999</v>
      </c>
      <c r="B414">
        <v>-0.15872192399999999</v>
      </c>
      <c r="C414">
        <v>0.4676202921576631</v>
      </c>
    </row>
    <row r="415" spans="1:3" x14ac:dyDescent="0.25">
      <c r="A415">
        <v>217.08199999999999</v>
      </c>
      <c r="B415">
        <v>-9.6815638999999995E-2</v>
      </c>
      <c r="C415">
        <v>0.3510643371357029</v>
      </c>
    </row>
    <row r="416" spans="1:3" x14ac:dyDescent="0.25">
      <c r="A416">
        <v>217.108</v>
      </c>
      <c r="B416">
        <v>-9.3364713000000002E-2</v>
      </c>
      <c r="C416">
        <v>0.35610786126593841</v>
      </c>
    </row>
    <row r="417" spans="1:3" x14ac:dyDescent="0.25">
      <c r="A417">
        <v>218.01599999999999</v>
      </c>
      <c r="B417">
        <v>3.4527624E-2</v>
      </c>
      <c r="C417">
        <v>0.3022007033268575</v>
      </c>
    </row>
    <row r="418" spans="1:3" x14ac:dyDescent="0.25">
      <c r="A418">
        <v>218.03200000000001</v>
      </c>
      <c r="B418">
        <v>-0.135068838</v>
      </c>
      <c r="C418">
        <v>0.43487377776280745</v>
      </c>
    </row>
    <row r="419" spans="1:3" x14ac:dyDescent="0.25">
      <c r="A419">
        <v>218.102</v>
      </c>
      <c r="B419">
        <v>0.235447923</v>
      </c>
      <c r="C419">
        <v>0.65572223401160856</v>
      </c>
    </row>
    <row r="420" spans="1:3" x14ac:dyDescent="0.25">
      <c r="A420">
        <v>218.99199999999999</v>
      </c>
      <c r="B420">
        <v>-0.42307045700000001</v>
      </c>
      <c r="C420">
        <v>1.3100351768693683</v>
      </c>
    </row>
    <row r="421" spans="1:3" x14ac:dyDescent="0.25">
      <c r="A421">
        <v>219.03200000000001</v>
      </c>
      <c r="B421">
        <v>-0.120948373</v>
      </c>
      <c r="C421">
        <v>0.38164305708317636</v>
      </c>
    </row>
    <row r="422" spans="1:3" x14ac:dyDescent="0.25">
      <c r="A422">
        <v>219.04599999999999</v>
      </c>
      <c r="B422">
        <v>9.4250298999999996E-2</v>
      </c>
      <c r="C422">
        <v>0.35211491685953666</v>
      </c>
    </row>
    <row r="423" spans="1:3" x14ac:dyDescent="0.25">
      <c r="A423">
        <v>219.22200000000001</v>
      </c>
      <c r="B423">
        <v>5.9489480999999997E-2</v>
      </c>
      <c r="C423">
        <v>0.35076047841640817</v>
      </c>
    </row>
    <row r="424" spans="1:3" x14ac:dyDescent="0.25">
      <c r="A424">
        <v>219.97799999999901</v>
      </c>
      <c r="B424">
        <v>-7.9940314999999998E-2</v>
      </c>
      <c r="C424">
        <v>0.36292464895597082</v>
      </c>
    </row>
    <row r="425" spans="1:3" x14ac:dyDescent="0.25">
      <c r="A425">
        <v>220.02599999999899</v>
      </c>
      <c r="B425">
        <v>0.31865154499999998</v>
      </c>
      <c r="C425">
        <v>0.94557782802345647</v>
      </c>
    </row>
    <row r="426" spans="1:3" x14ac:dyDescent="0.25">
      <c r="A426">
        <v>220.06200000000001</v>
      </c>
      <c r="B426">
        <v>2.1114837000000001E-2</v>
      </c>
      <c r="C426">
        <v>0.3082728675231155</v>
      </c>
    </row>
    <row r="427" spans="1:3" x14ac:dyDescent="0.25">
      <c r="A427">
        <v>220.08199999999999</v>
      </c>
      <c r="B427">
        <v>-0.15198599800000001</v>
      </c>
      <c r="C427">
        <v>0.45545152573572173</v>
      </c>
    </row>
    <row r="428" spans="1:3" x14ac:dyDescent="0.25">
      <c r="A428">
        <v>220.14599999999999</v>
      </c>
      <c r="B428">
        <v>-1.4743973999999899E-2</v>
      </c>
      <c r="C428">
        <v>0.29835727264745371</v>
      </c>
    </row>
    <row r="429" spans="1:3" x14ac:dyDescent="0.25">
      <c r="A429">
        <v>220.964</v>
      </c>
      <c r="B429">
        <v>-3.7232159000000001E-2</v>
      </c>
      <c r="C429">
        <v>0.33567684214539606</v>
      </c>
    </row>
    <row r="430" spans="1:3" x14ac:dyDescent="0.25">
      <c r="A430">
        <v>221.05799999999999</v>
      </c>
      <c r="B430">
        <v>-0.33011665899999998</v>
      </c>
      <c r="C430">
        <v>0.9717756016080088</v>
      </c>
    </row>
    <row r="431" spans="1:3" x14ac:dyDescent="0.25">
      <c r="A431">
        <v>221.08</v>
      </c>
      <c r="B431">
        <v>-0.14271360799999999</v>
      </c>
      <c r="C431">
        <v>0.44692779696103851</v>
      </c>
    </row>
    <row r="432" spans="1:3" x14ac:dyDescent="0.25">
      <c r="A432">
        <v>221.11599999999899</v>
      </c>
      <c r="B432">
        <v>4.6250077000000001E-2</v>
      </c>
      <c r="C432">
        <v>0.32141886311336004</v>
      </c>
    </row>
    <row r="433" spans="1:3" x14ac:dyDescent="0.25">
      <c r="A433">
        <v>221.15199999999999</v>
      </c>
      <c r="B433">
        <v>0.14868661899999999</v>
      </c>
      <c r="C433">
        <v>0.45134319899240982</v>
      </c>
    </row>
    <row r="434" spans="1:3" x14ac:dyDescent="0.25">
      <c r="A434">
        <v>221.97799999999901</v>
      </c>
      <c r="B434">
        <v>4.6180930000000002E-3</v>
      </c>
      <c r="C434">
        <v>0.30311874943037931</v>
      </c>
    </row>
    <row r="435" spans="1:3" x14ac:dyDescent="0.25">
      <c r="A435">
        <v>222.15599999999901</v>
      </c>
      <c r="B435">
        <v>1.3896821E-2</v>
      </c>
      <c r="C435">
        <v>0.2897523728535491</v>
      </c>
    </row>
    <row r="436" spans="1:3" x14ac:dyDescent="0.25">
      <c r="A436">
        <v>223.02599999999899</v>
      </c>
      <c r="B436">
        <v>-0.16518184699999999</v>
      </c>
      <c r="C436">
        <v>0.66846129542072741</v>
      </c>
    </row>
    <row r="437" spans="1:3" x14ac:dyDescent="0.25">
      <c r="A437">
        <v>223.072</v>
      </c>
      <c r="B437">
        <v>-2.1887760999999999E-2</v>
      </c>
      <c r="C437">
        <v>0.32085612852591228</v>
      </c>
    </row>
    <row r="438" spans="1:3" x14ac:dyDescent="0.25">
      <c r="A438">
        <v>223.09599999999901</v>
      </c>
      <c r="B438">
        <v>0.19713156100000001</v>
      </c>
      <c r="C438">
        <v>0.52652724145125107</v>
      </c>
    </row>
    <row r="439" spans="1:3" x14ac:dyDescent="0.25">
      <c r="A439">
        <v>223.13399999999999</v>
      </c>
      <c r="B439">
        <v>5.5999379000000002E-2</v>
      </c>
      <c r="C439">
        <v>0.31993210530470151</v>
      </c>
    </row>
    <row r="440" spans="1:3" x14ac:dyDescent="0.25">
      <c r="A440">
        <v>223.17</v>
      </c>
      <c r="B440">
        <v>2.0963379999999901E-3</v>
      </c>
      <c r="C440">
        <v>0.28935495424463525</v>
      </c>
    </row>
    <row r="441" spans="1:3" x14ac:dyDescent="0.25">
      <c r="A441">
        <v>224.02799999999999</v>
      </c>
      <c r="B441">
        <v>-0.12163225499999999</v>
      </c>
      <c r="C441">
        <v>0.43546869562896834</v>
      </c>
    </row>
    <row r="442" spans="1:3" x14ac:dyDescent="0.25">
      <c r="A442">
        <v>224.07599999999999</v>
      </c>
      <c r="B442">
        <v>8.9266514000000005E-2</v>
      </c>
      <c r="C442">
        <v>0.37578019326817741</v>
      </c>
    </row>
    <row r="443" spans="1:3" x14ac:dyDescent="0.25">
      <c r="A443">
        <v>225.00399999999999</v>
      </c>
      <c r="B443">
        <v>-0.25048898399999903</v>
      </c>
      <c r="C443">
        <v>0.72189554618919627</v>
      </c>
    </row>
    <row r="444" spans="1:3" x14ac:dyDescent="0.25">
      <c r="A444">
        <v>225.024</v>
      </c>
      <c r="B444">
        <v>-9.2248680999999999E-2</v>
      </c>
      <c r="C444">
        <v>0.34942267241937985</v>
      </c>
    </row>
    <row r="445" spans="1:3" x14ac:dyDescent="0.25">
      <c r="A445">
        <v>225.06</v>
      </c>
      <c r="B445">
        <v>-3.7319177000000002E-2</v>
      </c>
      <c r="C445">
        <v>0.31072561936518101</v>
      </c>
    </row>
    <row r="446" spans="1:3" x14ac:dyDescent="0.25">
      <c r="A446">
        <v>225.11199999999999</v>
      </c>
      <c r="B446">
        <v>-3.3420759000000001E-2</v>
      </c>
      <c r="C446">
        <v>0.32527420945000646</v>
      </c>
    </row>
    <row r="447" spans="1:3" x14ac:dyDescent="0.25">
      <c r="A447">
        <v>225.148</v>
      </c>
      <c r="B447">
        <v>2.6353465E-2</v>
      </c>
      <c r="C447">
        <v>0.32346014595001227</v>
      </c>
    </row>
    <row r="448" spans="1:3" x14ac:dyDescent="0.25">
      <c r="A448">
        <v>225.184</v>
      </c>
      <c r="B448">
        <v>-0.209441923999999</v>
      </c>
      <c r="C448">
        <v>0.53819644121882171</v>
      </c>
    </row>
    <row r="449" spans="1:3" x14ac:dyDescent="0.25">
      <c r="A449">
        <v>225.98400000000001</v>
      </c>
      <c r="B449">
        <v>-8.9630393000000003E-2</v>
      </c>
      <c r="C449">
        <v>0.37232848923911271</v>
      </c>
    </row>
    <row r="450" spans="1:3" x14ac:dyDescent="0.25">
      <c r="A450">
        <v>226.03</v>
      </c>
      <c r="B450">
        <v>-0.17593529199999999</v>
      </c>
      <c r="C450">
        <v>0.53770391601664014</v>
      </c>
    </row>
    <row r="451" spans="1:3" x14ac:dyDescent="0.25">
      <c r="A451">
        <v>226.994</v>
      </c>
      <c r="B451">
        <v>6.6234290000000001E-2</v>
      </c>
      <c r="C451">
        <v>0.32199680482355625</v>
      </c>
    </row>
    <row r="452" spans="1:3" x14ac:dyDescent="0.25">
      <c r="A452">
        <v>227.03599999999901</v>
      </c>
      <c r="B452">
        <v>-8.8981089999999995E-3</v>
      </c>
      <c r="C452">
        <v>0.29681847873892248</v>
      </c>
    </row>
    <row r="453" spans="1:3" x14ac:dyDescent="0.25">
      <c r="A453">
        <v>227.06799999999899</v>
      </c>
      <c r="B453">
        <v>-0.14984852400000001</v>
      </c>
      <c r="C453">
        <v>0.48557233241932379</v>
      </c>
    </row>
    <row r="454" spans="1:3" x14ac:dyDescent="0.25">
      <c r="A454">
        <v>227.09200000000001</v>
      </c>
      <c r="B454">
        <v>-0.132164426</v>
      </c>
      <c r="C454">
        <v>0.41524626679395282</v>
      </c>
    </row>
    <row r="455" spans="1:3" x14ac:dyDescent="0.25">
      <c r="A455">
        <v>227.12799999999999</v>
      </c>
      <c r="B455">
        <v>1.2057699999999999E-4</v>
      </c>
      <c r="C455">
        <v>0.31853025446977701</v>
      </c>
    </row>
    <row r="456" spans="1:3" x14ac:dyDescent="0.25">
      <c r="A456">
        <v>227.16399999999999</v>
      </c>
      <c r="B456">
        <v>4.3966412999999899E-2</v>
      </c>
      <c r="C456">
        <v>0.31424203251912847</v>
      </c>
    </row>
    <row r="457" spans="1:3" x14ac:dyDescent="0.25">
      <c r="A457">
        <v>227.2</v>
      </c>
      <c r="B457">
        <v>-0.16466335599999901</v>
      </c>
      <c r="C457">
        <v>1.2015727733241748</v>
      </c>
    </row>
    <row r="458" spans="1:3" x14ac:dyDescent="0.25">
      <c r="A458">
        <v>227.982</v>
      </c>
      <c r="B458">
        <v>0.12618078499999999</v>
      </c>
      <c r="C458">
        <v>0.40110546974168543</v>
      </c>
    </row>
    <row r="459" spans="1:3" x14ac:dyDescent="0.25">
      <c r="A459">
        <v>227.99799999999999</v>
      </c>
      <c r="B459">
        <v>-1.5104389999999999E-3</v>
      </c>
      <c r="C459">
        <v>0.28425525548305813</v>
      </c>
    </row>
    <row r="460" spans="1:3" x14ac:dyDescent="0.25">
      <c r="A460">
        <v>228.05</v>
      </c>
      <c r="B460">
        <v>0.76255325299999999</v>
      </c>
      <c r="C460">
        <v>2.2882918688691922</v>
      </c>
    </row>
    <row r="461" spans="1:3" x14ac:dyDescent="0.25">
      <c r="A461">
        <v>228.16</v>
      </c>
      <c r="B461">
        <v>-5.6015910999999897E-2</v>
      </c>
      <c r="C461">
        <v>0.32727849041290424</v>
      </c>
    </row>
    <row r="462" spans="1:3" x14ac:dyDescent="0.25">
      <c r="A462">
        <v>228.20400000000001</v>
      </c>
      <c r="B462">
        <v>-0.18199072199999999</v>
      </c>
      <c r="C462">
        <v>0.6467095922911491</v>
      </c>
    </row>
    <row r="463" spans="1:3" x14ac:dyDescent="0.25">
      <c r="A463">
        <v>228.93</v>
      </c>
      <c r="B463">
        <v>-0.30062534000000002</v>
      </c>
      <c r="C463">
        <v>0.84633311051545512</v>
      </c>
    </row>
    <row r="464" spans="1:3" x14ac:dyDescent="0.25">
      <c r="A464">
        <v>228.99199999999999</v>
      </c>
      <c r="B464">
        <v>-3.2283724999999999E-2</v>
      </c>
      <c r="C464">
        <v>0.30520141813904694</v>
      </c>
    </row>
    <row r="465" spans="1:3" x14ac:dyDescent="0.25">
      <c r="A465">
        <v>229.05</v>
      </c>
      <c r="B465">
        <v>-0.20392220899999999</v>
      </c>
      <c r="C465">
        <v>0.59555028563781065</v>
      </c>
    </row>
    <row r="466" spans="1:3" x14ac:dyDescent="0.25">
      <c r="A466">
        <v>229.10599999999999</v>
      </c>
      <c r="B466">
        <v>-7.5456073999999998E-2</v>
      </c>
      <c r="C466">
        <v>0.33265939354227214</v>
      </c>
    </row>
    <row r="467" spans="1:3" x14ac:dyDescent="0.25">
      <c r="A467">
        <v>229.14400000000001</v>
      </c>
      <c r="B467">
        <v>1.1745178E-2</v>
      </c>
      <c r="C467">
        <v>0.30861952078853089</v>
      </c>
    </row>
    <row r="468" spans="1:3" x14ac:dyDescent="0.25">
      <c r="A468">
        <v>230.14599999999999</v>
      </c>
      <c r="B468">
        <v>-8.6833257999999997E-2</v>
      </c>
      <c r="C468">
        <v>0.36250188988566373</v>
      </c>
    </row>
    <row r="469" spans="1:3" x14ac:dyDescent="0.25">
      <c r="A469">
        <v>230.52799999999999</v>
      </c>
      <c r="B469">
        <v>-0.35720806700000002</v>
      </c>
      <c r="C469">
        <v>1.0079221779740462</v>
      </c>
    </row>
    <row r="470" spans="1:3" x14ac:dyDescent="0.25">
      <c r="A470">
        <v>231.03</v>
      </c>
      <c r="B470">
        <v>-6.9050009999999995E-2</v>
      </c>
      <c r="C470">
        <v>0.32744845268149114</v>
      </c>
    </row>
    <row r="471" spans="1:3" x14ac:dyDescent="0.25">
      <c r="A471">
        <v>232.982</v>
      </c>
      <c r="B471">
        <v>-1.3254648000000001E-2</v>
      </c>
      <c r="C471">
        <v>0.29555454546134324</v>
      </c>
    </row>
    <row r="472" spans="1:3" x14ac:dyDescent="0.25">
      <c r="A472">
        <v>233.11599999999899</v>
      </c>
      <c r="B472">
        <v>-9.9353737999999997E-2</v>
      </c>
      <c r="C472">
        <v>0.36690197779220785</v>
      </c>
    </row>
    <row r="473" spans="1:3" x14ac:dyDescent="0.25">
      <c r="A473">
        <v>233.154</v>
      </c>
      <c r="B473">
        <v>5.1227731999999998E-2</v>
      </c>
      <c r="C473">
        <v>0.35017525891008017</v>
      </c>
    </row>
    <row r="474" spans="1:3" x14ac:dyDescent="0.25">
      <c r="A474">
        <v>234.15599999999901</v>
      </c>
      <c r="B474">
        <v>3.5220472000000003E-2</v>
      </c>
      <c r="C474">
        <v>0.33117021335306912</v>
      </c>
    </row>
    <row r="475" spans="1:3" x14ac:dyDescent="0.25">
      <c r="A475">
        <v>234.98</v>
      </c>
      <c r="B475">
        <v>-0.14391546299999999</v>
      </c>
      <c r="C475">
        <v>0.43906722931055009</v>
      </c>
    </row>
    <row r="476" spans="1:3" x14ac:dyDescent="0.25">
      <c r="A476">
        <v>235.09399999999999</v>
      </c>
      <c r="B476">
        <v>-0.42320782699999998</v>
      </c>
      <c r="C476">
        <v>1.4363500472311579</v>
      </c>
    </row>
    <row r="477" spans="1:3" x14ac:dyDescent="0.25">
      <c r="A477">
        <v>235.13200000000001</v>
      </c>
      <c r="B477">
        <v>-4.9465430000000003E-3</v>
      </c>
      <c r="C477">
        <v>0.28204532927230619</v>
      </c>
    </row>
    <row r="478" spans="1:3" x14ac:dyDescent="0.25">
      <c r="A478">
        <v>235.17</v>
      </c>
      <c r="B478">
        <v>0.32557188799999998</v>
      </c>
      <c r="C478">
        <v>1.5423591052010153</v>
      </c>
    </row>
    <row r="479" spans="1:3" x14ac:dyDescent="0.25">
      <c r="A479">
        <v>235.20599999999999</v>
      </c>
      <c r="B479">
        <v>4.2542705E-2</v>
      </c>
      <c r="C479">
        <v>0.30796529387911087</v>
      </c>
    </row>
    <row r="480" spans="1:3" x14ac:dyDescent="0.25">
      <c r="A480">
        <v>236.02</v>
      </c>
      <c r="B480">
        <v>0.48804901299999998</v>
      </c>
      <c r="C480">
        <v>2.0398833667684797</v>
      </c>
    </row>
    <row r="481" spans="1:3" x14ac:dyDescent="0.25">
      <c r="A481">
        <v>236.1</v>
      </c>
      <c r="B481">
        <v>-8.8185163999999996E-2</v>
      </c>
      <c r="C481">
        <v>0.35501638319122408</v>
      </c>
    </row>
    <row r="482" spans="1:3" x14ac:dyDescent="0.25">
      <c r="A482">
        <v>236.172</v>
      </c>
      <c r="B482">
        <v>6.9991708999999999E-2</v>
      </c>
      <c r="C482">
        <v>0.32429420713965085</v>
      </c>
    </row>
    <row r="483" spans="1:3" x14ac:dyDescent="0.25">
      <c r="A483">
        <v>237.05799999999999</v>
      </c>
      <c r="B483">
        <v>0.231805496</v>
      </c>
      <c r="C483">
        <v>0.65172170178550382</v>
      </c>
    </row>
    <row r="484" spans="1:3" x14ac:dyDescent="0.25">
      <c r="A484">
        <v>237.09</v>
      </c>
      <c r="B484">
        <v>3.6475711000000001E-2</v>
      </c>
      <c r="C484">
        <v>0.30200493546953605</v>
      </c>
    </row>
    <row r="485" spans="1:3" x14ac:dyDescent="0.25">
      <c r="A485">
        <v>237.11199999999999</v>
      </c>
      <c r="B485">
        <v>-0.12938078</v>
      </c>
      <c r="C485">
        <v>0.42613457293310986</v>
      </c>
    </row>
    <row r="486" spans="1:3" x14ac:dyDescent="0.25">
      <c r="A486">
        <v>237.148</v>
      </c>
      <c r="B486">
        <v>-6.4972797999999998E-2</v>
      </c>
      <c r="C486">
        <v>0.33253132873615121</v>
      </c>
    </row>
    <row r="487" spans="1:3" x14ac:dyDescent="0.25">
      <c r="A487">
        <v>237.184</v>
      </c>
      <c r="B487">
        <v>-1.2671043999999999E-2</v>
      </c>
      <c r="C487">
        <v>0.31009172743301794</v>
      </c>
    </row>
    <row r="488" spans="1:3" x14ac:dyDescent="0.25">
      <c r="A488">
        <v>237.22200000000001</v>
      </c>
      <c r="B488">
        <v>-0.12452300299999999</v>
      </c>
      <c r="C488">
        <v>0.40310816573436348</v>
      </c>
    </row>
    <row r="489" spans="1:3" x14ac:dyDescent="0.25">
      <c r="A489">
        <v>239.012</v>
      </c>
      <c r="B489">
        <v>1.3100989999999999E-3</v>
      </c>
      <c r="C489">
        <v>0.30011644851386293</v>
      </c>
    </row>
    <row r="490" spans="1:3" x14ac:dyDescent="0.25">
      <c r="A490">
        <v>239.05799999999999</v>
      </c>
      <c r="B490">
        <v>-7.9241244000000002E-2</v>
      </c>
      <c r="C490">
        <v>0.41689648190606243</v>
      </c>
    </row>
    <row r="491" spans="1:3" x14ac:dyDescent="0.25">
      <c r="A491">
        <v>239.09</v>
      </c>
      <c r="B491">
        <v>-8.7345540000000003E-3</v>
      </c>
      <c r="C491">
        <v>0.30349888162632765</v>
      </c>
    </row>
    <row r="492" spans="1:3" x14ac:dyDescent="0.25">
      <c r="A492">
        <v>239.12799999999999</v>
      </c>
      <c r="B492">
        <v>4.2765820000000003E-2</v>
      </c>
      <c r="C492">
        <v>0.32085677857597816</v>
      </c>
    </row>
    <row r="493" spans="1:3" x14ac:dyDescent="0.25">
      <c r="A493">
        <v>239.16399999999999</v>
      </c>
      <c r="B493">
        <v>-1.6178341999999998E-2</v>
      </c>
      <c r="C493">
        <v>0.29301621996468968</v>
      </c>
    </row>
    <row r="494" spans="1:3" x14ac:dyDescent="0.25">
      <c r="A494">
        <v>239.2</v>
      </c>
      <c r="B494">
        <v>-4.8240325999999903E-2</v>
      </c>
      <c r="C494">
        <v>0.31703930754653897</v>
      </c>
    </row>
    <row r="495" spans="1:3" x14ac:dyDescent="0.25">
      <c r="A495">
        <v>239.92400000000001</v>
      </c>
      <c r="B495">
        <v>0.14275196800000001</v>
      </c>
      <c r="C495">
        <v>0.43975673821179789</v>
      </c>
    </row>
    <row r="496" spans="1:3" x14ac:dyDescent="0.25">
      <c r="A496">
        <v>240</v>
      </c>
      <c r="B496">
        <v>-5.5905523999999998E-2</v>
      </c>
      <c r="C496">
        <v>0.3204100227723663</v>
      </c>
    </row>
    <row r="497" spans="1:3" x14ac:dyDescent="0.25">
      <c r="A497">
        <v>240.024</v>
      </c>
      <c r="B497">
        <v>2.1143702E-2</v>
      </c>
      <c r="C497">
        <v>0.29631425004821338</v>
      </c>
    </row>
    <row r="498" spans="1:3" x14ac:dyDescent="0.25">
      <c r="A498">
        <v>240.05799999999999</v>
      </c>
      <c r="B498">
        <v>-8.6550715E-2</v>
      </c>
      <c r="C498">
        <v>0.34987030488121362</v>
      </c>
    </row>
    <row r="499" spans="1:3" x14ac:dyDescent="0.25">
      <c r="A499">
        <v>240.13</v>
      </c>
      <c r="B499">
        <v>-9.6865950999999895E-2</v>
      </c>
      <c r="C499">
        <v>0.35564259967532125</v>
      </c>
    </row>
    <row r="500" spans="1:3" x14ac:dyDescent="0.25">
      <c r="A500">
        <v>241.01</v>
      </c>
      <c r="B500">
        <v>0.22672371899999999</v>
      </c>
      <c r="C500">
        <v>0.50384551761291496</v>
      </c>
    </row>
    <row r="501" spans="1:3" x14ac:dyDescent="0.25">
      <c r="A501">
        <v>241.03799999999899</v>
      </c>
      <c r="B501">
        <v>-8.0647147000000002E-2</v>
      </c>
      <c r="C501">
        <v>0.36688704376573855</v>
      </c>
    </row>
    <row r="502" spans="1:3" x14ac:dyDescent="0.25">
      <c r="A502">
        <v>241.05599999999899</v>
      </c>
      <c r="B502">
        <v>9.0239869999999903E-3</v>
      </c>
      <c r="C502">
        <v>0.29017976769191722</v>
      </c>
    </row>
    <row r="503" spans="1:3" x14ac:dyDescent="0.25">
      <c r="A503">
        <v>241.09</v>
      </c>
      <c r="B503">
        <v>0.20650418100000001</v>
      </c>
      <c r="C503">
        <v>0.59901473637594826</v>
      </c>
    </row>
    <row r="504" spans="1:3" x14ac:dyDescent="0.25">
      <c r="A504">
        <v>241.10599999999999</v>
      </c>
      <c r="B504">
        <v>-4.4603162000000002E-2</v>
      </c>
      <c r="C504">
        <v>0.30970586823331248</v>
      </c>
    </row>
    <row r="505" spans="1:3" x14ac:dyDescent="0.25">
      <c r="A505">
        <v>241.14400000000001</v>
      </c>
      <c r="B505">
        <v>-5.0929249000000003E-2</v>
      </c>
      <c r="C505">
        <v>0.31055654376831621</v>
      </c>
    </row>
    <row r="506" spans="1:3" x14ac:dyDescent="0.25">
      <c r="A506">
        <v>241.18</v>
      </c>
      <c r="B506">
        <v>5.2935719999999999E-3</v>
      </c>
      <c r="C506">
        <v>0.30843664915494662</v>
      </c>
    </row>
    <row r="507" spans="1:3" x14ac:dyDescent="0.25">
      <c r="A507">
        <v>241.21599999999901</v>
      </c>
      <c r="B507">
        <v>-0.132824937</v>
      </c>
      <c r="C507">
        <v>0.78915906503921296</v>
      </c>
    </row>
    <row r="508" spans="1:3" x14ac:dyDescent="0.25">
      <c r="A508">
        <v>241.958</v>
      </c>
      <c r="B508">
        <v>-9.2985161999999996E-2</v>
      </c>
      <c r="C508">
        <v>0.37193051442906261</v>
      </c>
    </row>
    <row r="509" spans="1:3" x14ac:dyDescent="0.25">
      <c r="A509">
        <v>242.042</v>
      </c>
      <c r="B509">
        <v>-0.124891169</v>
      </c>
      <c r="C509">
        <v>0.39952823391443754</v>
      </c>
    </row>
    <row r="510" spans="1:3" x14ac:dyDescent="0.25">
      <c r="A510">
        <v>242.078</v>
      </c>
      <c r="B510">
        <v>0.74720215400000001</v>
      </c>
      <c r="C510">
        <v>5.4497716469449058</v>
      </c>
    </row>
    <row r="511" spans="1:3" x14ac:dyDescent="0.25">
      <c r="A511">
        <v>242.17599999999999</v>
      </c>
      <c r="B511">
        <v>-0.14829081099999999</v>
      </c>
      <c r="C511">
        <v>0.51787367826339736</v>
      </c>
    </row>
    <row r="512" spans="1:3" x14ac:dyDescent="0.25">
      <c r="A512">
        <v>242.22</v>
      </c>
      <c r="B512">
        <v>-0.146382716</v>
      </c>
      <c r="C512">
        <v>0.50863143736248229</v>
      </c>
    </row>
    <row r="513" spans="1:3" x14ac:dyDescent="0.25">
      <c r="A513">
        <v>243.00799999999899</v>
      </c>
      <c r="B513">
        <v>0.125275528</v>
      </c>
      <c r="C513">
        <v>0.39072443725729999</v>
      </c>
    </row>
    <row r="514" spans="1:3" x14ac:dyDescent="0.25">
      <c r="A514">
        <v>243.02599999999899</v>
      </c>
      <c r="B514">
        <v>-9.7602616000000003E-2</v>
      </c>
      <c r="C514">
        <v>0.33686384928086283</v>
      </c>
    </row>
    <row r="515" spans="1:3" x14ac:dyDescent="0.25">
      <c r="A515">
        <v>243.06</v>
      </c>
      <c r="B515">
        <v>-0.231674773</v>
      </c>
      <c r="C515">
        <v>1.116651000222441</v>
      </c>
    </row>
    <row r="516" spans="1:3" x14ac:dyDescent="0.25">
      <c r="A516">
        <v>243.12200000000001</v>
      </c>
      <c r="B516">
        <v>-5.8233787000000002E-2</v>
      </c>
      <c r="C516">
        <v>0.32838776250157997</v>
      </c>
    </row>
    <row r="517" spans="1:3" x14ac:dyDescent="0.25">
      <c r="A517">
        <v>243.15799999999999</v>
      </c>
      <c r="B517">
        <v>2.6893773999999999E-2</v>
      </c>
      <c r="C517">
        <v>0.31002875568965327</v>
      </c>
    </row>
    <row r="518" spans="1:3" x14ac:dyDescent="0.25">
      <c r="A518">
        <v>243.17599999999999</v>
      </c>
      <c r="B518">
        <v>-9.7383150000000002E-2</v>
      </c>
      <c r="C518">
        <v>0.38085302583412345</v>
      </c>
    </row>
    <row r="519" spans="1:3" x14ac:dyDescent="0.25">
      <c r="A519">
        <v>243.196</v>
      </c>
      <c r="B519">
        <v>-6.4152924E-2</v>
      </c>
      <c r="C519">
        <v>0.32576707736094829</v>
      </c>
    </row>
    <row r="520" spans="1:3" x14ac:dyDescent="0.25">
      <c r="A520">
        <v>243.964</v>
      </c>
      <c r="B520">
        <v>0.31363177800000003</v>
      </c>
      <c r="C520">
        <v>1.0003528599151805</v>
      </c>
    </row>
    <row r="521" spans="1:3" x14ac:dyDescent="0.25">
      <c r="A521">
        <v>244.042</v>
      </c>
      <c r="B521">
        <v>-2.1394977999999999E-2</v>
      </c>
      <c r="C521">
        <v>0.31381546385475323</v>
      </c>
    </row>
    <row r="522" spans="1:3" x14ac:dyDescent="0.25">
      <c r="A522">
        <v>244.06200000000001</v>
      </c>
      <c r="B522">
        <v>-0.12544233499999999</v>
      </c>
      <c r="C522">
        <v>0.41666133657072069</v>
      </c>
    </row>
    <row r="523" spans="1:3" x14ac:dyDescent="0.25">
      <c r="A523">
        <v>244.09799999999899</v>
      </c>
      <c r="B523">
        <v>7.3080519999999998E-3</v>
      </c>
      <c r="C523">
        <v>0.2966656907688382</v>
      </c>
    </row>
    <row r="524" spans="1:3" x14ac:dyDescent="0.25">
      <c r="A524">
        <v>245.042</v>
      </c>
      <c r="B524">
        <v>0.324093456</v>
      </c>
      <c r="C524">
        <v>1.1803894974800562</v>
      </c>
    </row>
    <row r="525" spans="1:3" x14ac:dyDescent="0.25">
      <c r="A525">
        <v>245.102</v>
      </c>
      <c r="B525">
        <v>-0.110935346999999</v>
      </c>
      <c r="C525">
        <v>0.38196982379909905</v>
      </c>
    </row>
    <row r="526" spans="1:3" x14ac:dyDescent="0.25">
      <c r="A526">
        <v>245.13800000000001</v>
      </c>
      <c r="B526">
        <v>-8.1293767000000003E-2</v>
      </c>
      <c r="C526">
        <v>0.35694921008600694</v>
      </c>
    </row>
    <row r="527" spans="1:3" x14ac:dyDescent="0.25">
      <c r="A527">
        <v>246.93599999999901</v>
      </c>
      <c r="B527">
        <v>-4.3374037999999997E-2</v>
      </c>
      <c r="C527">
        <v>0.29975316643969152</v>
      </c>
    </row>
    <row r="528" spans="1:3" x14ac:dyDescent="0.25">
      <c r="A528">
        <v>247.11599999999899</v>
      </c>
      <c r="B528">
        <v>-4.9340252000000001E-2</v>
      </c>
      <c r="C528">
        <v>0.32427887718625387</v>
      </c>
    </row>
    <row r="529" spans="1:3" x14ac:dyDescent="0.25">
      <c r="A529">
        <v>247.98</v>
      </c>
      <c r="B529">
        <v>6.0409455000000001E-2</v>
      </c>
      <c r="C529">
        <v>0.31839441304807364</v>
      </c>
    </row>
    <row r="530" spans="1:3" x14ac:dyDescent="0.25">
      <c r="A530">
        <v>248.078</v>
      </c>
      <c r="B530">
        <v>-2.9183216000000001E-2</v>
      </c>
      <c r="C530">
        <v>0.30406410609262624</v>
      </c>
    </row>
    <row r="531" spans="1:3" x14ac:dyDescent="0.25">
      <c r="A531">
        <v>249.024</v>
      </c>
      <c r="B531">
        <v>0.12866424199999901</v>
      </c>
      <c r="C531">
        <v>0.42621088361943782</v>
      </c>
    </row>
    <row r="532" spans="1:3" x14ac:dyDescent="0.25">
      <c r="A532">
        <v>249.148</v>
      </c>
      <c r="B532">
        <v>-3.2639196000000002E-2</v>
      </c>
      <c r="C532">
        <v>0.30017081360781012</v>
      </c>
    </row>
    <row r="533" spans="1:3" x14ac:dyDescent="0.25">
      <c r="A533">
        <v>249.184</v>
      </c>
      <c r="B533">
        <v>-0.21313735</v>
      </c>
      <c r="C533">
        <v>0.6847939149188853</v>
      </c>
    </row>
    <row r="534" spans="1:3" x14ac:dyDescent="0.25">
      <c r="A534">
        <v>250.02</v>
      </c>
      <c r="B534">
        <v>0.119802744</v>
      </c>
      <c r="C534">
        <v>0.3984277204310957</v>
      </c>
    </row>
    <row r="535" spans="1:3" x14ac:dyDescent="0.25">
      <c r="A535">
        <v>250.14400000000001</v>
      </c>
      <c r="B535">
        <v>0.31571968899999903</v>
      </c>
      <c r="C535">
        <v>1.2688049210615751</v>
      </c>
    </row>
    <row r="536" spans="1:3" x14ac:dyDescent="0.25">
      <c r="A536">
        <v>251.09399999999999</v>
      </c>
      <c r="B536">
        <v>-5.2721865E-2</v>
      </c>
      <c r="C536">
        <v>0.32406535052289692</v>
      </c>
    </row>
    <row r="537" spans="1:3" x14ac:dyDescent="0.25">
      <c r="A537">
        <v>251.12799999999999</v>
      </c>
      <c r="B537">
        <v>0.13812311199999999</v>
      </c>
      <c r="C537">
        <v>0.48472660196785849</v>
      </c>
    </row>
    <row r="538" spans="1:3" x14ac:dyDescent="0.25">
      <c r="A538">
        <v>251.14599999999999</v>
      </c>
      <c r="B538">
        <v>-1.4881829999999999E-3</v>
      </c>
      <c r="C538">
        <v>0.29009270558748257</v>
      </c>
    </row>
    <row r="539" spans="1:3" x14ac:dyDescent="0.25">
      <c r="A539">
        <v>251.16399999999999</v>
      </c>
      <c r="B539">
        <v>-9.1764999E-2</v>
      </c>
      <c r="C539">
        <v>0.37334087994236881</v>
      </c>
    </row>
    <row r="540" spans="1:3" x14ac:dyDescent="0.25">
      <c r="A540">
        <v>251.2</v>
      </c>
      <c r="B540">
        <v>-0.48362750500000001</v>
      </c>
      <c r="C540">
        <v>2.1746323763548059</v>
      </c>
    </row>
    <row r="541" spans="1:3" x14ac:dyDescent="0.25">
      <c r="A541">
        <v>251.99199999999999</v>
      </c>
      <c r="B541">
        <v>9.4766571999999993E-2</v>
      </c>
      <c r="C541">
        <v>0.35598829440347313</v>
      </c>
    </row>
    <row r="542" spans="1:3" x14ac:dyDescent="0.25">
      <c r="A542">
        <v>253.048</v>
      </c>
      <c r="B542">
        <v>3.5886062999999899E-2</v>
      </c>
      <c r="C542">
        <v>0.30733360062704523</v>
      </c>
    </row>
    <row r="543" spans="1:3" x14ac:dyDescent="0.25">
      <c r="A543">
        <v>253.09</v>
      </c>
      <c r="B543">
        <v>2.316125E-3</v>
      </c>
      <c r="C543">
        <v>0.27091685805201271</v>
      </c>
    </row>
    <row r="544" spans="1:3" x14ac:dyDescent="0.25">
      <c r="A544">
        <v>253.142</v>
      </c>
      <c r="B544">
        <v>-6.3281517999999995E-2</v>
      </c>
      <c r="C544">
        <v>0.33190556380947256</v>
      </c>
    </row>
    <row r="545" spans="1:3" x14ac:dyDescent="0.25">
      <c r="A545">
        <v>253.21599999999901</v>
      </c>
      <c r="B545">
        <v>-0.29638170800000002</v>
      </c>
      <c r="C545">
        <v>2.3794698220174957</v>
      </c>
    </row>
    <row r="546" spans="1:3" x14ac:dyDescent="0.25">
      <c r="A546">
        <v>254.03399999999999</v>
      </c>
      <c r="B546">
        <v>7.0928113000000001E-2</v>
      </c>
      <c r="C546">
        <v>0.32742991052711401</v>
      </c>
    </row>
    <row r="547" spans="1:3" x14ac:dyDescent="0.25">
      <c r="A547">
        <v>254.08599999999899</v>
      </c>
      <c r="B547">
        <v>-0.26136745</v>
      </c>
      <c r="C547">
        <v>0.75210223383111885</v>
      </c>
    </row>
    <row r="548" spans="1:3" x14ac:dyDescent="0.25">
      <c r="A548">
        <v>254.14599999999999</v>
      </c>
      <c r="B548">
        <v>-6.8788537999999996E-2</v>
      </c>
      <c r="C548">
        <v>0.34350460309999598</v>
      </c>
    </row>
    <row r="549" spans="1:3" x14ac:dyDescent="0.25">
      <c r="A549">
        <v>254.21799999999999</v>
      </c>
      <c r="B549">
        <v>-0.29526792099999999</v>
      </c>
      <c r="C549">
        <v>1.6464958617983696</v>
      </c>
    </row>
    <row r="550" spans="1:3" x14ac:dyDescent="0.25">
      <c r="A550">
        <v>254.24799999999999</v>
      </c>
      <c r="B550">
        <v>-5.4279824999999997E-2</v>
      </c>
      <c r="C550">
        <v>0.31938041763792391</v>
      </c>
    </row>
    <row r="551" spans="1:3" x14ac:dyDescent="0.25">
      <c r="A551">
        <v>255.07</v>
      </c>
      <c r="B551">
        <v>-0.53904132399999904</v>
      </c>
      <c r="C551">
        <v>1.9555578492455394</v>
      </c>
    </row>
    <row r="552" spans="1:3" x14ac:dyDescent="0.25">
      <c r="A552">
        <v>255.12200000000001</v>
      </c>
      <c r="B552">
        <v>-8.3746584999999998E-2</v>
      </c>
      <c r="C552">
        <v>0.38081592174801759</v>
      </c>
    </row>
    <row r="553" spans="1:3" x14ac:dyDescent="0.25">
      <c r="A553">
        <v>255.15799999999999</v>
      </c>
      <c r="B553">
        <v>-4.3343963999999999E-2</v>
      </c>
      <c r="C553">
        <v>0.29841675619348512</v>
      </c>
    </row>
    <row r="554" spans="1:3" x14ac:dyDescent="0.25">
      <c r="A554">
        <v>255.196</v>
      </c>
      <c r="B554">
        <v>9.2408049999999995E-3</v>
      </c>
      <c r="C554">
        <v>0.31738755110096789</v>
      </c>
    </row>
    <row r="555" spans="1:3" x14ac:dyDescent="0.25">
      <c r="A555">
        <v>255.232</v>
      </c>
      <c r="B555">
        <v>-0.25000610299999998</v>
      </c>
      <c r="C555">
        <v>7.3115801779972891</v>
      </c>
    </row>
    <row r="556" spans="1:3" x14ac:dyDescent="0.25">
      <c r="A556">
        <v>256.05799999999999</v>
      </c>
      <c r="B556">
        <v>0.122259961999999</v>
      </c>
      <c r="C556">
        <v>0.3487340310549093</v>
      </c>
    </row>
    <row r="557" spans="1:3" x14ac:dyDescent="0.25">
      <c r="A557">
        <v>256.06799999999998</v>
      </c>
      <c r="B557">
        <v>-0.16890010699999999</v>
      </c>
      <c r="C557">
        <v>0.48455392185959972</v>
      </c>
    </row>
    <row r="558" spans="1:3" x14ac:dyDescent="0.25">
      <c r="A558">
        <v>256.09399999999999</v>
      </c>
      <c r="B558">
        <v>-2.0894493E-2</v>
      </c>
      <c r="C558">
        <v>0.28841926103064525</v>
      </c>
    </row>
    <row r="559" spans="1:3" x14ac:dyDescent="0.25">
      <c r="A559">
        <v>256.23399999999998</v>
      </c>
      <c r="B559">
        <v>-0.24173104399999901</v>
      </c>
      <c r="C559">
        <v>3.8172202599744374</v>
      </c>
    </row>
    <row r="560" spans="1:3" x14ac:dyDescent="0.25">
      <c r="A560">
        <v>257.00599999999997</v>
      </c>
      <c r="B560">
        <v>0.10135127099999899</v>
      </c>
      <c r="C560">
        <v>0.3839521915617311</v>
      </c>
    </row>
    <row r="561" spans="1:3" x14ac:dyDescent="0.25">
      <c r="A561">
        <v>257.07400000000001</v>
      </c>
      <c r="B561">
        <v>-0.73068893999999995</v>
      </c>
      <c r="C561">
        <v>4.023191662661934</v>
      </c>
    </row>
    <row r="562" spans="1:3" x14ac:dyDescent="0.25">
      <c r="A562">
        <v>257.13799999999998</v>
      </c>
      <c r="B562">
        <v>-4.1490605999999999E-2</v>
      </c>
      <c r="C562">
        <v>0.32049280463961272</v>
      </c>
    </row>
    <row r="563" spans="1:3" x14ac:dyDescent="0.25">
      <c r="A563">
        <v>257.17399999999998</v>
      </c>
      <c r="B563">
        <v>-3.6678846000000001E-2</v>
      </c>
      <c r="C563">
        <v>0.30381137833189364</v>
      </c>
    </row>
    <row r="564" spans="1:3" x14ac:dyDescent="0.25">
      <c r="A564">
        <v>257.20999999999998</v>
      </c>
      <c r="B564">
        <v>-4.3019015999999903E-2</v>
      </c>
      <c r="C564">
        <v>0.32022649619528087</v>
      </c>
    </row>
    <row r="565" spans="1:3" x14ac:dyDescent="0.25">
      <c r="A565">
        <v>257.238</v>
      </c>
      <c r="B565">
        <v>-0.25807690699999902</v>
      </c>
      <c r="C565">
        <v>1.165987082297594</v>
      </c>
    </row>
    <row r="566" spans="1:3" x14ac:dyDescent="0.25">
      <c r="A566">
        <v>257.93200000000002</v>
      </c>
      <c r="B566">
        <v>-0.13285692900000001</v>
      </c>
      <c r="C566">
        <v>0.41360171643775212</v>
      </c>
    </row>
    <row r="567" spans="1:3" x14ac:dyDescent="0.25">
      <c r="A567">
        <v>258.05799999999999</v>
      </c>
      <c r="B567">
        <v>0.20170344699999901</v>
      </c>
      <c r="C567">
        <v>0.61371636411911001</v>
      </c>
    </row>
    <row r="568" spans="1:3" x14ac:dyDescent="0.25">
      <c r="A568">
        <v>259.02</v>
      </c>
      <c r="B568">
        <v>-0.271686178</v>
      </c>
      <c r="C568">
        <v>0.73412129805550097</v>
      </c>
    </row>
    <row r="569" spans="1:3" x14ac:dyDescent="0.25">
      <c r="A569">
        <v>259.09199999999998</v>
      </c>
      <c r="B569">
        <v>-6.3204970999999999E-2</v>
      </c>
      <c r="C569">
        <v>0.32482206748444969</v>
      </c>
    </row>
    <row r="570" spans="1:3" x14ac:dyDescent="0.25">
      <c r="A570">
        <v>259.93799999999999</v>
      </c>
      <c r="B570">
        <v>0.136566681</v>
      </c>
      <c r="C570">
        <v>0.41454052487113913</v>
      </c>
    </row>
    <row r="571" spans="1:3" x14ac:dyDescent="0.25">
      <c r="A571">
        <v>260.08600000000001</v>
      </c>
      <c r="B571">
        <v>-7.4803179999999997E-2</v>
      </c>
      <c r="C571">
        <v>0.33840956924858145</v>
      </c>
    </row>
    <row r="572" spans="1:3" x14ac:dyDescent="0.25">
      <c r="A572">
        <v>260.87200000000001</v>
      </c>
      <c r="B572">
        <v>-0.17148585799999999</v>
      </c>
      <c r="C572">
        <v>0.48469723426617978</v>
      </c>
    </row>
    <row r="573" spans="1:3" x14ac:dyDescent="0.25">
      <c r="A573">
        <v>261.07400000000001</v>
      </c>
      <c r="B573">
        <v>-2.612625E-2</v>
      </c>
      <c r="C573">
        <v>0.30015771796544233</v>
      </c>
    </row>
    <row r="574" spans="1:3" x14ac:dyDescent="0.25">
      <c r="A574">
        <v>261.13200000000001</v>
      </c>
      <c r="B574">
        <v>0.12653123599999999</v>
      </c>
      <c r="C574">
        <v>0.43592148139539205</v>
      </c>
    </row>
    <row r="575" spans="1:3" x14ac:dyDescent="0.25">
      <c r="A575">
        <v>261.22000000000003</v>
      </c>
      <c r="B575">
        <v>4.9904575999999999E-2</v>
      </c>
      <c r="C575">
        <v>0.32825909304882772</v>
      </c>
    </row>
    <row r="576" spans="1:3" x14ac:dyDescent="0.25">
      <c r="A576">
        <v>262.05599999999998</v>
      </c>
      <c r="B576">
        <v>-1.9585524999999999E-2</v>
      </c>
      <c r="C576">
        <v>0.31240618393209496</v>
      </c>
    </row>
    <row r="577" spans="1:3" x14ac:dyDescent="0.25">
      <c r="A577">
        <v>262.135999999999</v>
      </c>
      <c r="B577">
        <v>-1.129959E-2</v>
      </c>
      <c r="C577">
        <v>0.32878328927586181</v>
      </c>
    </row>
    <row r="578" spans="1:3" x14ac:dyDescent="0.25">
      <c r="A578">
        <v>262.97399999999999</v>
      </c>
      <c r="B578">
        <v>-0.169510668999999</v>
      </c>
      <c r="C578">
        <v>0.50257335401660652</v>
      </c>
    </row>
    <row r="579" spans="1:3" x14ac:dyDescent="0.25">
      <c r="A579">
        <v>263.04000000000002</v>
      </c>
      <c r="B579">
        <v>0.46468084999999998</v>
      </c>
      <c r="C579">
        <v>1.9483213156885368</v>
      </c>
    </row>
    <row r="580" spans="1:3" x14ac:dyDescent="0.25">
      <c r="A580">
        <v>263.13200000000001</v>
      </c>
      <c r="B580">
        <v>1.3835666E-2</v>
      </c>
      <c r="C580">
        <v>0.33139930231863168</v>
      </c>
    </row>
    <row r="581" spans="1:3" x14ac:dyDescent="0.25">
      <c r="A581">
        <v>263.13799999999998</v>
      </c>
      <c r="B581">
        <v>4.9219509999999999E-3</v>
      </c>
      <c r="C581">
        <v>0.30810379486637562</v>
      </c>
    </row>
    <row r="582" spans="1:3" x14ac:dyDescent="0.25">
      <c r="A582">
        <v>263.16399999999999</v>
      </c>
      <c r="B582">
        <v>6.2931199999999895E-4</v>
      </c>
      <c r="C582">
        <v>0.31940297861553585</v>
      </c>
    </row>
    <row r="583" spans="1:3" x14ac:dyDescent="0.25">
      <c r="A583">
        <v>263.23599999999999</v>
      </c>
      <c r="B583">
        <v>-8.0061530000000002E-3</v>
      </c>
      <c r="C583">
        <v>0.31560159937180782</v>
      </c>
    </row>
    <row r="584" spans="1:3" x14ac:dyDescent="0.25">
      <c r="A584">
        <v>264.15800000000002</v>
      </c>
      <c r="B584">
        <v>-7.4326534999999999E-2</v>
      </c>
      <c r="C584">
        <v>0.34418821519060944</v>
      </c>
    </row>
    <row r="585" spans="1:3" x14ac:dyDescent="0.25">
      <c r="A585">
        <v>264.94799999999998</v>
      </c>
      <c r="B585">
        <v>-7.6878686000000002E-2</v>
      </c>
      <c r="C585">
        <v>0.33387269042892198</v>
      </c>
    </row>
    <row r="586" spans="1:3" x14ac:dyDescent="0.25">
      <c r="A586">
        <v>265.01799999999997</v>
      </c>
      <c r="B586">
        <v>-0.71001302300000002</v>
      </c>
      <c r="C586">
        <v>3.3431422076243322</v>
      </c>
    </row>
    <row r="587" spans="1:3" x14ac:dyDescent="0.25">
      <c r="A587">
        <v>265.05399999999997</v>
      </c>
      <c r="B587">
        <v>5.3306799000000002E-2</v>
      </c>
      <c r="C587">
        <v>0.3201737582513326</v>
      </c>
    </row>
    <row r="588" spans="1:3" x14ac:dyDescent="0.25">
      <c r="A588">
        <v>265.14599999999899</v>
      </c>
      <c r="B588">
        <v>-0.12115603799999999</v>
      </c>
      <c r="C588">
        <v>0.46579299209983821</v>
      </c>
    </row>
    <row r="589" spans="1:3" x14ac:dyDescent="0.25">
      <c r="A589">
        <v>265.25200000000001</v>
      </c>
      <c r="B589">
        <v>-2.6673535000000002E-2</v>
      </c>
      <c r="C589">
        <v>0.29137118802533912</v>
      </c>
    </row>
    <row r="590" spans="1:3" x14ac:dyDescent="0.25">
      <c r="A590">
        <v>266.00200000000001</v>
      </c>
      <c r="B590">
        <v>-9.9526893000000005E-2</v>
      </c>
      <c r="C590">
        <v>0.35752773573306246</v>
      </c>
    </row>
    <row r="591" spans="1:3" x14ac:dyDescent="0.25">
      <c r="A591">
        <v>266.08600000000001</v>
      </c>
      <c r="B591">
        <v>-9.0939851000000002E-2</v>
      </c>
      <c r="C591">
        <v>0.36448229610223248</v>
      </c>
    </row>
    <row r="592" spans="1:3" x14ac:dyDescent="0.25">
      <c r="A592">
        <v>266.11200000000002</v>
      </c>
      <c r="B592">
        <v>-1.4645818E-2</v>
      </c>
      <c r="C592">
        <v>0.31814478233467597</v>
      </c>
    </row>
    <row r="593" spans="1:3" x14ac:dyDescent="0.25">
      <c r="A593">
        <v>266.14999999999998</v>
      </c>
      <c r="B593">
        <v>-0.10895573</v>
      </c>
      <c r="C593">
        <v>0.40733339043095412</v>
      </c>
    </row>
    <row r="594" spans="1:3" x14ac:dyDescent="0.25">
      <c r="A594">
        <v>267.072</v>
      </c>
      <c r="B594">
        <v>0.118438192</v>
      </c>
      <c r="C594">
        <v>0.4173868852855695</v>
      </c>
    </row>
    <row r="595" spans="1:3" x14ac:dyDescent="0.25">
      <c r="A595">
        <v>267.12</v>
      </c>
      <c r="B595">
        <v>0.124773262</v>
      </c>
      <c r="C595">
        <v>0.39304306779816678</v>
      </c>
    </row>
    <row r="596" spans="1:3" x14ac:dyDescent="0.25">
      <c r="A596">
        <v>267.15800000000002</v>
      </c>
      <c r="B596">
        <v>8.6115046000000001E-2</v>
      </c>
      <c r="C596">
        <v>0.38284889884448281</v>
      </c>
    </row>
    <row r="597" spans="1:3" x14ac:dyDescent="0.25">
      <c r="A597">
        <v>267.19400000000002</v>
      </c>
      <c r="B597">
        <v>2.9566907E-2</v>
      </c>
      <c r="C597">
        <v>0.2989075764297231</v>
      </c>
    </row>
    <row r="598" spans="1:3" x14ac:dyDescent="0.25">
      <c r="A598">
        <v>267.23200000000003</v>
      </c>
      <c r="B598">
        <v>3.8104847999999997E-2</v>
      </c>
      <c r="C598">
        <v>0.31136546623100486</v>
      </c>
    </row>
    <row r="599" spans="1:3" x14ac:dyDescent="0.25">
      <c r="A599">
        <v>268.07400000000001</v>
      </c>
      <c r="B599">
        <v>-2.6634616999999999E-2</v>
      </c>
      <c r="C599">
        <v>0.29580904844984512</v>
      </c>
    </row>
    <row r="600" spans="1:3" x14ac:dyDescent="0.25">
      <c r="A600">
        <v>268.19799999999998</v>
      </c>
      <c r="B600">
        <v>4.2281539999999996E-3</v>
      </c>
      <c r="C600">
        <v>0.30307815499998803</v>
      </c>
    </row>
    <row r="601" spans="1:3" x14ac:dyDescent="0.25">
      <c r="A601">
        <v>268.23399999999998</v>
      </c>
      <c r="B601">
        <v>-1.427643E-2</v>
      </c>
      <c r="C601">
        <v>0.30486795744126666</v>
      </c>
    </row>
    <row r="602" spans="1:3" x14ac:dyDescent="0.25">
      <c r="A602">
        <v>269.05200000000002</v>
      </c>
      <c r="B602">
        <v>0.13683192999999999</v>
      </c>
      <c r="C602">
        <v>0.39249226306848817</v>
      </c>
    </row>
    <row r="603" spans="1:3" x14ac:dyDescent="0.25">
      <c r="A603">
        <v>269.08600000000001</v>
      </c>
      <c r="B603">
        <v>-0.41426429599999998</v>
      </c>
      <c r="C603">
        <v>1.2614374597540328</v>
      </c>
    </row>
    <row r="604" spans="1:3" x14ac:dyDescent="0.25">
      <c r="A604">
        <v>269.13799999999998</v>
      </c>
      <c r="B604">
        <v>-1.2760071E-2</v>
      </c>
      <c r="C604">
        <v>0.31494062608853457</v>
      </c>
    </row>
    <row r="605" spans="1:3" x14ac:dyDescent="0.25">
      <c r="A605">
        <v>269.17399999999998</v>
      </c>
      <c r="B605">
        <v>-2.7317083999999998E-2</v>
      </c>
      <c r="C605">
        <v>0.31615998505112869</v>
      </c>
    </row>
    <row r="606" spans="1:3" x14ac:dyDescent="0.25">
      <c r="A606">
        <v>269.20999999999998</v>
      </c>
      <c r="B606">
        <v>0.532944109</v>
      </c>
      <c r="C606">
        <v>3.5255957766429851</v>
      </c>
    </row>
    <row r="607" spans="1:3" x14ac:dyDescent="0.25">
      <c r="A607">
        <v>269.24599999999998</v>
      </c>
      <c r="B607">
        <v>-0.16377498599999901</v>
      </c>
      <c r="C607">
        <v>0.88725110194115497</v>
      </c>
    </row>
    <row r="608" spans="1:3" x14ac:dyDescent="0.25">
      <c r="A608">
        <v>270.07400000000001</v>
      </c>
      <c r="B608">
        <v>-1.1577703E-2</v>
      </c>
      <c r="C608">
        <v>0.30798337372038181</v>
      </c>
    </row>
    <row r="609" spans="1:3" x14ac:dyDescent="0.25">
      <c r="A609">
        <v>270.087999999999</v>
      </c>
      <c r="B609">
        <v>-0.26219831100000002</v>
      </c>
      <c r="C609">
        <v>0.7118793911533382</v>
      </c>
    </row>
    <row r="610" spans="1:3" x14ac:dyDescent="0.25">
      <c r="A610">
        <v>270.214</v>
      </c>
      <c r="B610">
        <v>0.23794014899999999</v>
      </c>
      <c r="C610">
        <v>0.77194394842032132</v>
      </c>
    </row>
    <row r="611" spans="1:3" x14ac:dyDescent="0.25">
      <c r="A611">
        <v>270.25</v>
      </c>
      <c r="B611">
        <v>-0.132007561</v>
      </c>
      <c r="C611">
        <v>0.45504327034935643</v>
      </c>
    </row>
    <row r="612" spans="1:3" x14ac:dyDescent="0.25">
      <c r="A612">
        <v>271.00200000000001</v>
      </c>
      <c r="B612">
        <v>0.85625564599999904</v>
      </c>
      <c r="C612">
        <v>5.0043648054024503</v>
      </c>
    </row>
    <row r="613" spans="1:3" x14ac:dyDescent="0.25">
      <c r="A613">
        <v>271.10199999999998</v>
      </c>
      <c r="B613">
        <v>0.27745414499999999</v>
      </c>
      <c r="C613">
        <v>0.94972425483200906</v>
      </c>
    </row>
    <row r="614" spans="1:3" x14ac:dyDescent="0.25">
      <c r="A614">
        <v>271.11599999999999</v>
      </c>
      <c r="B614">
        <v>8.9071044000000002E-2</v>
      </c>
      <c r="C614">
        <v>0.36935908205566703</v>
      </c>
    </row>
    <row r="615" spans="1:3" x14ac:dyDescent="0.25">
      <c r="A615">
        <v>271.15199999999999</v>
      </c>
      <c r="B615">
        <v>-6.4381069999999898E-3</v>
      </c>
      <c r="C615">
        <v>0.32582882060869828</v>
      </c>
    </row>
    <row r="616" spans="1:3" x14ac:dyDescent="0.25">
      <c r="A616">
        <v>271.19</v>
      </c>
      <c r="B616">
        <v>-5.3301615999999899E-2</v>
      </c>
      <c r="C616">
        <v>0.32263915212042027</v>
      </c>
    </row>
    <row r="617" spans="1:3" x14ac:dyDescent="0.25">
      <c r="A617">
        <v>271.226</v>
      </c>
      <c r="B617">
        <v>0.232581227</v>
      </c>
      <c r="C617">
        <v>0.8653807748993354</v>
      </c>
    </row>
    <row r="618" spans="1:3" x14ac:dyDescent="0.25">
      <c r="A618">
        <v>272.00599999999997</v>
      </c>
      <c r="B618">
        <v>0.22326704999999999</v>
      </c>
      <c r="C618">
        <v>0.65474121093009019</v>
      </c>
    </row>
    <row r="619" spans="1:3" x14ac:dyDescent="0.25">
      <c r="A619">
        <v>272.087999999999</v>
      </c>
      <c r="B619">
        <v>-8.0185048999999994E-2</v>
      </c>
      <c r="C619">
        <v>0.32765849729417146</v>
      </c>
    </row>
    <row r="620" spans="1:3" x14ac:dyDescent="0.25">
      <c r="A620">
        <v>272.23</v>
      </c>
      <c r="B620">
        <v>5.8467516999999997E-2</v>
      </c>
      <c r="C620">
        <v>0.32271236561126004</v>
      </c>
    </row>
    <row r="621" spans="1:3" x14ac:dyDescent="0.25">
      <c r="A621">
        <v>272.99799999999999</v>
      </c>
      <c r="B621">
        <v>4.5031777000000002E-2</v>
      </c>
      <c r="C621">
        <v>0.32874283363211082</v>
      </c>
    </row>
    <row r="622" spans="1:3" x14ac:dyDescent="0.25">
      <c r="A622">
        <v>273.048</v>
      </c>
      <c r="B622">
        <v>-0.29554532699999903</v>
      </c>
      <c r="C622">
        <v>0.80961929096063479</v>
      </c>
    </row>
    <row r="623" spans="1:3" x14ac:dyDescent="0.25">
      <c r="A623">
        <v>273.13200000000001</v>
      </c>
      <c r="B623">
        <v>-2.48672689999999E-2</v>
      </c>
      <c r="C623">
        <v>0.31442806343537982</v>
      </c>
    </row>
    <row r="624" spans="1:3" x14ac:dyDescent="0.25">
      <c r="A624">
        <v>273.18400000000003</v>
      </c>
      <c r="B624">
        <v>0.13076233800000001</v>
      </c>
      <c r="C624">
        <v>0.45094823342441925</v>
      </c>
    </row>
    <row r="625" spans="1:3" x14ac:dyDescent="0.25">
      <c r="A625">
        <v>274.03199999999998</v>
      </c>
      <c r="B625">
        <v>-2.6019345999999999E-2</v>
      </c>
      <c r="C625">
        <v>0.31283325048731525</v>
      </c>
    </row>
    <row r="626" spans="1:3" x14ac:dyDescent="0.25">
      <c r="A626">
        <v>274.10399999999998</v>
      </c>
      <c r="B626">
        <v>-0.207014898</v>
      </c>
      <c r="C626">
        <v>0.53348467306593994</v>
      </c>
    </row>
    <row r="627" spans="1:3" x14ac:dyDescent="0.25">
      <c r="A627">
        <v>274.99200000000002</v>
      </c>
      <c r="B627">
        <v>-6.3837882999999998E-2</v>
      </c>
      <c r="C627">
        <v>0.33222894159570243</v>
      </c>
    </row>
    <row r="628" spans="1:3" x14ac:dyDescent="0.25">
      <c r="A628">
        <v>275.03199999999998</v>
      </c>
      <c r="B628">
        <v>-8.1028541999999995E-2</v>
      </c>
      <c r="C628">
        <v>0.33871749140569235</v>
      </c>
    </row>
    <row r="629" spans="1:3" x14ac:dyDescent="0.25">
      <c r="A629">
        <v>275.05200000000002</v>
      </c>
      <c r="B629">
        <v>-1.0411455E-2</v>
      </c>
      <c r="C629">
        <v>0.2958570756553966</v>
      </c>
    </row>
    <row r="630" spans="1:3" x14ac:dyDescent="0.25">
      <c r="A630">
        <v>275.12599999999998</v>
      </c>
      <c r="B630">
        <v>-5.0119057000000002E-2</v>
      </c>
      <c r="C630">
        <v>0.31386645384006928</v>
      </c>
    </row>
    <row r="631" spans="1:3" x14ac:dyDescent="0.25">
      <c r="A631">
        <v>275.2</v>
      </c>
      <c r="B631">
        <v>-6.9732142999999996E-2</v>
      </c>
      <c r="C631">
        <v>0.3383326949800512</v>
      </c>
    </row>
    <row r="632" spans="1:3" x14ac:dyDescent="0.25">
      <c r="A632">
        <v>277.03199999999998</v>
      </c>
      <c r="B632">
        <v>7.8459150000000002E-3</v>
      </c>
      <c r="C632">
        <v>0.2878140609937655</v>
      </c>
    </row>
    <row r="633" spans="1:3" x14ac:dyDescent="0.25">
      <c r="A633">
        <v>277.05799999999999</v>
      </c>
      <c r="B633">
        <v>0.33825952199999998</v>
      </c>
      <c r="C633">
        <v>1.2492414757448116</v>
      </c>
    </row>
    <row r="634" spans="1:3" x14ac:dyDescent="0.25">
      <c r="A634">
        <v>277.142</v>
      </c>
      <c r="B634">
        <v>-4.9479258999999998E-2</v>
      </c>
      <c r="C634">
        <v>0.33308335634785524</v>
      </c>
    </row>
    <row r="635" spans="1:3" x14ac:dyDescent="0.25">
      <c r="A635">
        <v>277.18</v>
      </c>
      <c r="B635">
        <v>-0.12401306400000001</v>
      </c>
      <c r="C635">
        <v>0.39649542392930132</v>
      </c>
    </row>
    <row r="636" spans="1:3" x14ac:dyDescent="0.25">
      <c r="A636">
        <v>277.21600000000001</v>
      </c>
      <c r="B636">
        <v>-0.30900111000000002</v>
      </c>
      <c r="C636">
        <v>1.107518913610742</v>
      </c>
    </row>
    <row r="637" spans="1:3" x14ac:dyDescent="0.25">
      <c r="A637">
        <v>278.05799999999999</v>
      </c>
      <c r="B637">
        <v>6.7871149999999998E-3</v>
      </c>
      <c r="C637">
        <v>0.28068933420566144</v>
      </c>
    </row>
    <row r="638" spans="1:3" x14ac:dyDescent="0.25">
      <c r="A638">
        <v>278.14599999999899</v>
      </c>
      <c r="B638">
        <v>-1.010466E-2</v>
      </c>
      <c r="C638">
        <v>0.28291690712783707</v>
      </c>
    </row>
    <row r="639" spans="1:3" x14ac:dyDescent="0.25">
      <c r="A639">
        <v>278.22000000000003</v>
      </c>
      <c r="B639">
        <v>-0.13504655099999999</v>
      </c>
      <c r="C639">
        <v>0.43229313583905155</v>
      </c>
    </row>
    <row r="640" spans="1:3" x14ac:dyDescent="0.25">
      <c r="A640">
        <v>279.03800000000001</v>
      </c>
      <c r="B640">
        <v>-0.166825046</v>
      </c>
      <c r="C640">
        <v>0.65845015240884408</v>
      </c>
    </row>
    <row r="641" spans="1:3" x14ac:dyDescent="0.25">
      <c r="A641">
        <v>279.16000000000003</v>
      </c>
      <c r="B641">
        <v>-7.4317312999999996E-2</v>
      </c>
      <c r="C641">
        <v>0.34098178525198242</v>
      </c>
    </row>
    <row r="642" spans="1:3" x14ac:dyDescent="0.25">
      <c r="A642">
        <v>279.23200000000003</v>
      </c>
      <c r="B642">
        <v>0.223270566</v>
      </c>
      <c r="C642">
        <v>1.6410033448907313</v>
      </c>
    </row>
    <row r="643" spans="1:3" x14ac:dyDescent="0.25">
      <c r="A643">
        <v>280.04000000000002</v>
      </c>
      <c r="B643">
        <v>-0.15397257</v>
      </c>
      <c r="C643">
        <v>0.49337454130990799</v>
      </c>
    </row>
    <row r="644" spans="1:3" x14ac:dyDescent="0.25">
      <c r="A644">
        <v>280.23399999999998</v>
      </c>
      <c r="B644">
        <v>0.20183547899999901</v>
      </c>
      <c r="C644">
        <v>1.1972881199098222</v>
      </c>
    </row>
    <row r="645" spans="1:3" x14ac:dyDescent="0.25">
      <c r="A645">
        <v>280.99200000000002</v>
      </c>
      <c r="B645">
        <v>-0.401048817</v>
      </c>
      <c r="C645">
        <v>1.2695479782559156</v>
      </c>
    </row>
    <row r="646" spans="1:3" x14ac:dyDescent="0.25">
      <c r="A646">
        <v>281.036</v>
      </c>
      <c r="B646">
        <v>-9.7376912999999996E-2</v>
      </c>
      <c r="C646">
        <v>0.40166338100650401</v>
      </c>
    </row>
    <row r="647" spans="1:3" x14ac:dyDescent="0.25">
      <c r="A647">
        <v>281.048</v>
      </c>
      <c r="B647">
        <v>0.24492422999999999</v>
      </c>
      <c r="C647">
        <v>0.9177112834379787</v>
      </c>
    </row>
    <row r="648" spans="1:3" x14ac:dyDescent="0.25">
      <c r="A648">
        <v>281.11399999999998</v>
      </c>
      <c r="B648">
        <v>-0.101550473</v>
      </c>
      <c r="C648">
        <v>0.3469446607429908</v>
      </c>
    </row>
    <row r="649" spans="1:3" x14ac:dyDescent="0.25">
      <c r="A649">
        <v>281.13799999999998</v>
      </c>
      <c r="B649">
        <v>-5.9154042999999899E-2</v>
      </c>
      <c r="C649">
        <v>0.34712052956427697</v>
      </c>
    </row>
    <row r="650" spans="1:3" x14ac:dyDescent="0.25">
      <c r="A650">
        <v>281.17399999999998</v>
      </c>
      <c r="B650">
        <v>-6.3111561999999996E-2</v>
      </c>
      <c r="C650">
        <v>0.33133389347484704</v>
      </c>
    </row>
    <row r="651" spans="1:3" x14ac:dyDescent="0.25">
      <c r="A651">
        <v>281.24799999999999</v>
      </c>
      <c r="B651">
        <v>-8.2724905000000001E-2</v>
      </c>
      <c r="C651">
        <v>0.91381602655419414</v>
      </c>
    </row>
    <row r="652" spans="1:3" x14ac:dyDescent="0.25">
      <c r="A652">
        <v>281.99599999999998</v>
      </c>
      <c r="B652">
        <v>-0.111199731</v>
      </c>
      <c r="C652">
        <v>0.38949437424374544</v>
      </c>
    </row>
    <row r="653" spans="1:3" x14ac:dyDescent="0.25">
      <c r="A653">
        <v>282.01799999999997</v>
      </c>
      <c r="B653">
        <v>-0.40470484200000001</v>
      </c>
      <c r="C653">
        <v>1.1051894334536716</v>
      </c>
    </row>
    <row r="654" spans="1:3" x14ac:dyDescent="0.25">
      <c r="A654">
        <v>282.036</v>
      </c>
      <c r="B654">
        <v>-9.3827947999999994E-2</v>
      </c>
      <c r="C654">
        <v>0.33204186802808888</v>
      </c>
    </row>
    <row r="655" spans="1:3" x14ac:dyDescent="0.25">
      <c r="A655">
        <v>282.05200000000002</v>
      </c>
      <c r="B655">
        <v>0.12434031699999901</v>
      </c>
      <c r="C655">
        <v>0.41180713681067865</v>
      </c>
    </row>
    <row r="656" spans="1:3" x14ac:dyDescent="0.25">
      <c r="A656">
        <v>282.08199999999999</v>
      </c>
      <c r="B656">
        <v>-3.3003447999999998E-2</v>
      </c>
      <c r="C656">
        <v>0.29604753140448709</v>
      </c>
    </row>
    <row r="657" spans="1:3" x14ac:dyDescent="0.25">
      <c r="A657">
        <v>282.25</v>
      </c>
      <c r="B657">
        <v>-7.5183528999999999E-2</v>
      </c>
      <c r="C657">
        <v>0.65566459313794589</v>
      </c>
    </row>
    <row r="658" spans="1:3" x14ac:dyDescent="0.25">
      <c r="A658">
        <v>282.96199999999999</v>
      </c>
      <c r="B658">
        <v>-4.9018483000000002E-2</v>
      </c>
      <c r="C658">
        <v>0.31387871243960158</v>
      </c>
    </row>
    <row r="659" spans="1:3" x14ac:dyDescent="0.25">
      <c r="A659">
        <v>283.11399999999998</v>
      </c>
      <c r="B659">
        <v>-8.8220945999999995E-2</v>
      </c>
      <c r="C659">
        <v>0.34044403548583879</v>
      </c>
    </row>
    <row r="660" spans="1:3" x14ac:dyDescent="0.25">
      <c r="A660">
        <v>283.13200000000001</v>
      </c>
      <c r="B660">
        <v>-0.175826171</v>
      </c>
      <c r="C660">
        <v>0.47526224526571825</v>
      </c>
    </row>
    <row r="661" spans="1:3" x14ac:dyDescent="0.25">
      <c r="A661">
        <v>283.15199999999999</v>
      </c>
      <c r="B661">
        <v>-7.9430090999999994E-2</v>
      </c>
      <c r="C661">
        <v>0.34457607679284841</v>
      </c>
    </row>
    <row r="662" spans="1:3" x14ac:dyDescent="0.25">
      <c r="A662">
        <v>283.19</v>
      </c>
      <c r="B662">
        <v>-2.0534443999999999E-2</v>
      </c>
      <c r="C662">
        <v>0.30353475418712694</v>
      </c>
    </row>
    <row r="663" spans="1:3" x14ac:dyDescent="0.25">
      <c r="A663">
        <v>283.226</v>
      </c>
      <c r="B663">
        <v>0.22979498300000001</v>
      </c>
      <c r="C663">
        <v>0.68643691331703216</v>
      </c>
    </row>
    <row r="664" spans="1:3" x14ac:dyDescent="0.25">
      <c r="A664">
        <v>283.262</v>
      </c>
      <c r="B664">
        <v>-4.7813688E-2</v>
      </c>
      <c r="C664">
        <v>0.47111871158504098</v>
      </c>
    </row>
    <row r="665" spans="1:3" x14ac:dyDescent="0.25">
      <c r="A665">
        <v>284.09399999999999</v>
      </c>
      <c r="B665">
        <v>-0.11070052399999999</v>
      </c>
      <c r="C665">
        <v>0.38874900453201483</v>
      </c>
    </row>
    <row r="666" spans="1:3" x14ac:dyDescent="0.25">
      <c r="A666">
        <v>284.265999999999</v>
      </c>
      <c r="B666">
        <v>-5.6472619000000002E-2</v>
      </c>
      <c r="C666">
        <v>0.44461534492384841</v>
      </c>
    </row>
    <row r="667" spans="1:3" x14ac:dyDescent="0.25">
      <c r="A667">
        <v>285.06799999999998</v>
      </c>
      <c r="B667">
        <v>-0.127236768</v>
      </c>
      <c r="C667">
        <v>0.38540501576038061</v>
      </c>
    </row>
    <row r="668" spans="1:3" x14ac:dyDescent="0.25">
      <c r="A668">
        <v>285.11</v>
      </c>
      <c r="B668">
        <v>-2.8614140000000001E-3</v>
      </c>
      <c r="C668">
        <v>0.31337938259968712</v>
      </c>
    </row>
    <row r="669" spans="1:3" x14ac:dyDescent="0.25">
      <c r="A669">
        <v>285.13200000000001</v>
      </c>
      <c r="B669">
        <v>-4.5804448999999997E-2</v>
      </c>
      <c r="C669">
        <v>0.32737272540942064</v>
      </c>
    </row>
    <row r="670" spans="1:3" x14ac:dyDescent="0.25">
      <c r="A670">
        <v>285.16800000000001</v>
      </c>
      <c r="B670">
        <v>-4.5641598999999998E-2</v>
      </c>
      <c r="C670">
        <v>0.31346497515199045</v>
      </c>
    </row>
    <row r="671" spans="1:3" x14ac:dyDescent="0.25">
      <c r="A671">
        <v>285.20599999999899</v>
      </c>
      <c r="B671">
        <v>0.124400704</v>
      </c>
      <c r="C671">
        <v>0.4100870875015275</v>
      </c>
    </row>
    <row r="672" spans="1:3" x14ac:dyDescent="0.25">
      <c r="A672">
        <v>285.22000000000003</v>
      </c>
      <c r="B672">
        <v>-0.12525245800000001</v>
      </c>
      <c r="C672">
        <v>0.5010417648846428</v>
      </c>
    </row>
    <row r="673" spans="1:3" x14ac:dyDescent="0.25">
      <c r="A673">
        <v>285.24</v>
      </c>
      <c r="B673">
        <v>2.0585438000000001E-2</v>
      </c>
      <c r="C673">
        <v>0.2889315021798014</v>
      </c>
    </row>
    <row r="674" spans="1:3" x14ac:dyDescent="0.25">
      <c r="A674">
        <v>285.26799999999997</v>
      </c>
      <c r="B674">
        <v>-6.0073729999999999E-2</v>
      </c>
      <c r="C674">
        <v>0.34366770733484964</v>
      </c>
    </row>
    <row r="675" spans="1:3" x14ac:dyDescent="0.25">
      <c r="A675">
        <v>286.05799999999999</v>
      </c>
      <c r="B675">
        <v>-0.28688889299999998</v>
      </c>
      <c r="C675">
        <v>0.63934740411870761</v>
      </c>
    </row>
    <row r="676" spans="1:3" x14ac:dyDescent="0.25">
      <c r="A676">
        <v>286.20999999999998</v>
      </c>
      <c r="B676">
        <v>1.2090904E-2</v>
      </c>
      <c r="C676">
        <v>0.30024225669617705</v>
      </c>
    </row>
    <row r="677" spans="1:3" x14ac:dyDescent="0.25">
      <c r="A677">
        <v>286.22399999999999</v>
      </c>
      <c r="B677">
        <v>-9.0116004E-2</v>
      </c>
      <c r="C677">
        <v>0.35867074887884959</v>
      </c>
    </row>
    <row r="678" spans="1:3" x14ac:dyDescent="0.25">
      <c r="A678">
        <v>286.976</v>
      </c>
      <c r="B678">
        <v>0.53908509399999904</v>
      </c>
      <c r="C678">
        <v>2.1334773784125911</v>
      </c>
    </row>
    <row r="679" spans="1:3" x14ac:dyDescent="0.25">
      <c r="A679">
        <v>287.00599999999997</v>
      </c>
      <c r="B679">
        <v>0.120370118</v>
      </c>
      <c r="C679">
        <v>0.3986068486136678</v>
      </c>
    </row>
    <row r="680" spans="1:3" x14ac:dyDescent="0.25">
      <c r="A680">
        <v>287.05</v>
      </c>
      <c r="B680">
        <v>-0.32221881600000002</v>
      </c>
      <c r="C680">
        <v>0.99162792253342602</v>
      </c>
    </row>
    <row r="681" spans="1:3" x14ac:dyDescent="0.25">
      <c r="A681">
        <v>287.10599999999999</v>
      </c>
      <c r="B681">
        <v>-3.5972285999999999E-2</v>
      </c>
      <c r="C681">
        <v>0.31736693982983227</v>
      </c>
    </row>
    <row r="682" spans="1:3" x14ac:dyDescent="0.25">
      <c r="A682">
        <v>287.147999999999</v>
      </c>
      <c r="B682">
        <v>6.2691480999999993E-2</v>
      </c>
      <c r="C682">
        <v>0.34804992952150554</v>
      </c>
    </row>
    <row r="683" spans="1:3" x14ac:dyDescent="0.25">
      <c r="A683">
        <v>287.22199999999998</v>
      </c>
      <c r="B683">
        <v>3.2157208999999999E-2</v>
      </c>
      <c r="C683">
        <v>0.30316517140403104</v>
      </c>
    </row>
    <row r="684" spans="1:3" x14ac:dyDescent="0.25">
      <c r="A684">
        <v>287.98399999999998</v>
      </c>
      <c r="B684">
        <v>-2.5971429000000001E-2</v>
      </c>
      <c r="C684">
        <v>0.3170677216689875</v>
      </c>
    </row>
    <row r="685" spans="1:3" x14ac:dyDescent="0.25">
      <c r="A685">
        <v>288.04000000000002</v>
      </c>
      <c r="B685">
        <v>6.8636834999999993E-2</v>
      </c>
      <c r="C685">
        <v>0.31999401260084231</v>
      </c>
    </row>
    <row r="686" spans="1:3" x14ac:dyDescent="0.25">
      <c r="A686">
        <v>288.97399999999999</v>
      </c>
      <c r="B686">
        <v>2.4439638E-2</v>
      </c>
      <c r="C686">
        <v>0.29802525342946201</v>
      </c>
    </row>
    <row r="687" spans="1:3" x14ac:dyDescent="0.25">
      <c r="A687">
        <v>289.036</v>
      </c>
      <c r="B687">
        <v>0.27971352199999999</v>
      </c>
      <c r="C687">
        <v>0.8866169816373396</v>
      </c>
    </row>
    <row r="688" spans="1:3" x14ac:dyDescent="0.25">
      <c r="A688">
        <v>289.06599999999997</v>
      </c>
      <c r="B688">
        <v>-0.213547341</v>
      </c>
      <c r="C688">
        <v>0.58883365459560566</v>
      </c>
    </row>
    <row r="689" spans="1:3" x14ac:dyDescent="0.25">
      <c r="A689">
        <v>289.12200000000001</v>
      </c>
      <c r="B689">
        <v>-2.9932476999999999E-2</v>
      </c>
      <c r="C689">
        <v>0.32870762237412193</v>
      </c>
    </row>
    <row r="690" spans="1:3" x14ac:dyDescent="0.25">
      <c r="A690">
        <v>289.16399999999999</v>
      </c>
      <c r="B690">
        <v>0.15777835600000001</v>
      </c>
      <c r="C690">
        <v>0.49510128349253535</v>
      </c>
    </row>
    <row r="691" spans="1:3" x14ac:dyDescent="0.25">
      <c r="A691">
        <v>289.19</v>
      </c>
      <c r="B691">
        <v>-1.0649673E-2</v>
      </c>
      <c r="C691">
        <v>0.29440435662958503</v>
      </c>
    </row>
    <row r="692" spans="1:3" x14ac:dyDescent="0.25">
      <c r="A692">
        <v>291.15800000000002</v>
      </c>
      <c r="B692">
        <v>-9.3155860999999895E-2</v>
      </c>
      <c r="C692">
        <v>0.35026348588597123</v>
      </c>
    </row>
    <row r="693" spans="1:3" x14ac:dyDescent="0.25">
      <c r="A693">
        <v>291.19400000000002</v>
      </c>
      <c r="B693">
        <v>-8.2207322999999999E-2</v>
      </c>
      <c r="C693">
        <v>0.35397082944248792</v>
      </c>
    </row>
    <row r="694" spans="1:3" x14ac:dyDescent="0.25">
      <c r="A694">
        <v>291.207999999999</v>
      </c>
      <c r="B694">
        <v>-8.8797834000000006E-2</v>
      </c>
      <c r="C694">
        <v>0.34805175209677119</v>
      </c>
    </row>
    <row r="695" spans="1:3" x14ac:dyDescent="0.25">
      <c r="A695">
        <v>291.23200000000003</v>
      </c>
      <c r="B695">
        <v>-0.155996565</v>
      </c>
      <c r="C695">
        <v>0.50558815157266601</v>
      </c>
    </row>
    <row r="696" spans="1:3" x14ac:dyDescent="0.25">
      <c r="A696">
        <v>291.26799999999997</v>
      </c>
      <c r="B696">
        <v>-0.14871273199999999</v>
      </c>
      <c r="C696">
        <v>0.45605018545849518</v>
      </c>
    </row>
    <row r="697" spans="1:3" x14ac:dyDescent="0.25">
      <c r="A697">
        <v>292.07</v>
      </c>
      <c r="B697">
        <v>0.39330189100000001</v>
      </c>
      <c r="C697">
        <v>1.7985237265773479</v>
      </c>
    </row>
    <row r="698" spans="1:3" x14ac:dyDescent="0.25">
      <c r="A698">
        <v>293.04199999999997</v>
      </c>
      <c r="B698">
        <v>0.143005927</v>
      </c>
      <c r="C698">
        <v>0.46753267625124623</v>
      </c>
    </row>
    <row r="699" spans="1:3" x14ac:dyDescent="0.25">
      <c r="A699">
        <v>293.07</v>
      </c>
      <c r="B699">
        <v>0.102897613</v>
      </c>
      <c r="C699">
        <v>0.37499874502616554</v>
      </c>
    </row>
    <row r="700" spans="1:3" x14ac:dyDescent="0.25">
      <c r="A700">
        <v>293.13799999999998</v>
      </c>
      <c r="B700">
        <v>-3.166911E-2</v>
      </c>
      <c r="C700">
        <v>0.30836447257545641</v>
      </c>
    </row>
    <row r="701" spans="1:3" x14ac:dyDescent="0.25">
      <c r="A701">
        <v>293.17599999999999</v>
      </c>
      <c r="B701">
        <v>-0.11773992599999999</v>
      </c>
      <c r="C701">
        <v>0.43639611562463726</v>
      </c>
    </row>
    <row r="702" spans="1:3" x14ac:dyDescent="0.25">
      <c r="A702">
        <v>293.20999999999998</v>
      </c>
      <c r="B702">
        <v>6.942152E-2</v>
      </c>
      <c r="C702">
        <v>0.33884446275499169</v>
      </c>
    </row>
    <row r="703" spans="1:3" x14ac:dyDescent="0.25">
      <c r="A703">
        <v>293.24599999999998</v>
      </c>
      <c r="B703">
        <v>-7.8650935999999894E-2</v>
      </c>
      <c r="C703">
        <v>0.36725014959955149</v>
      </c>
    </row>
    <row r="704" spans="1:3" x14ac:dyDescent="0.25">
      <c r="A704">
        <v>293.28399999999999</v>
      </c>
      <c r="B704">
        <v>-4.1811107E-2</v>
      </c>
      <c r="C704">
        <v>0.32087181182341662</v>
      </c>
    </row>
    <row r="705" spans="1:3" x14ac:dyDescent="0.25">
      <c r="A705">
        <v>294.06799999999998</v>
      </c>
      <c r="B705">
        <v>0.42150143200000001</v>
      </c>
      <c r="C705">
        <v>1.4400199339610336</v>
      </c>
    </row>
    <row r="706" spans="1:3" x14ac:dyDescent="0.25">
      <c r="A706">
        <v>294.18</v>
      </c>
      <c r="B706">
        <v>-6.6813140999999895E-2</v>
      </c>
      <c r="C706">
        <v>0.31296908637292603</v>
      </c>
    </row>
    <row r="707" spans="1:3" x14ac:dyDescent="0.25">
      <c r="A707">
        <v>294.214</v>
      </c>
      <c r="B707">
        <v>1.39788239999999E-2</v>
      </c>
      <c r="C707">
        <v>0.31406556963333171</v>
      </c>
    </row>
    <row r="708" spans="1:3" x14ac:dyDescent="0.25">
      <c r="A708">
        <v>294.99799999999999</v>
      </c>
      <c r="B708">
        <v>-5.4265873999999999E-2</v>
      </c>
      <c r="C708">
        <v>0.33817817450511495</v>
      </c>
    </row>
    <row r="709" spans="1:3" x14ac:dyDescent="0.25">
      <c r="A709">
        <v>295.06599999999997</v>
      </c>
      <c r="B709">
        <v>0.119205677</v>
      </c>
      <c r="C709">
        <v>0.38582993541715016</v>
      </c>
    </row>
    <row r="710" spans="1:3" x14ac:dyDescent="0.25">
      <c r="A710">
        <v>295.135999999999</v>
      </c>
      <c r="B710">
        <v>-0.115468129</v>
      </c>
      <c r="C710">
        <v>0.43149757244272724</v>
      </c>
    </row>
    <row r="711" spans="1:3" x14ac:dyDescent="0.25">
      <c r="A711">
        <v>295.154</v>
      </c>
      <c r="B711">
        <v>-4.4462840000000003E-2</v>
      </c>
      <c r="C711">
        <v>0.31887829238935927</v>
      </c>
    </row>
    <row r="712" spans="1:3" x14ac:dyDescent="0.25">
      <c r="A712">
        <v>295.226</v>
      </c>
      <c r="B712">
        <v>0.56123451499999999</v>
      </c>
      <c r="C712">
        <v>4.4841261562883208</v>
      </c>
    </row>
    <row r="713" spans="1:3" x14ac:dyDescent="0.25">
      <c r="A713">
        <v>295.262</v>
      </c>
      <c r="B713">
        <v>-7.1356779999999995E-2</v>
      </c>
      <c r="C713">
        <v>0.33926853294831327</v>
      </c>
    </row>
    <row r="714" spans="1:3" x14ac:dyDescent="0.25">
      <c r="A714">
        <v>296.22800000000001</v>
      </c>
      <c r="B714">
        <v>0.28158292499999998</v>
      </c>
      <c r="C714">
        <v>0.86329598072962088</v>
      </c>
    </row>
    <row r="715" spans="1:3" x14ac:dyDescent="0.25">
      <c r="A715">
        <v>296.26400000000001</v>
      </c>
      <c r="B715">
        <v>4.9793073E-2</v>
      </c>
      <c r="C715">
        <v>0.33164406371151095</v>
      </c>
    </row>
    <row r="716" spans="1:3" x14ac:dyDescent="0.25">
      <c r="A716">
        <v>297.04599999999999</v>
      </c>
      <c r="B716">
        <v>-8.2037442000000002E-2</v>
      </c>
      <c r="C716">
        <v>0.34264420395641365</v>
      </c>
    </row>
    <row r="717" spans="1:3" x14ac:dyDescent="0.25">
      <c r="A717">
        <v>297.11</v>
      </c>
      <c r="B717">
        <v>0.101813456</v>
      </c>
      <c r="C717">
        <v>0.38484562391274557</v>
      </c>
    </row>
    <row r="718" spans="1:3" x14ac:dyDescent="0.25">
      <c r="A718">
        <v>297.15199999999999</v>
      </c>
      <c r="B718">
        <v>-0.13264220199999999</v>
      </c>
      <c r="C718">
        <v>0.58966854436050675</v>
      </c>
    </row>
    <row r="719" spans="1:3" x14ac:dyDescent="0.25">
      <c r="A719">
        <v>297.20599999999899</v>
      </c>
      <c r="B719">
        <v>3.5797671000000003E-2</v>
      </c>
      <c r="C719">
        <v>0.31785845126739998</v>
      </c>
    </row>
    <row r="720" spans="1:3" x14ac:dyDescent="0.25">
      <c r="A720">
        <v>297.24200000000002</v>
      </c>
      <c r="B720">
        <v>1.1608313990000001</v>
      </c>
      <c r="C720">
        <v>14.417936637088291</v>
      </c>
    </row>
    <row r="721" spans="1:3" x14ac:dyDescent="0.25">
      <c r="A721">
        <v>297.27800000000002</v>
      </c>
      <c r="B721">
        <v>-0.17864575899999999</v>
      </c>
      <c r="C721">
        <v>0.58561232204402558</v>
      </c>
    </row>
    <row r="722" spans="1:3" x14ac:dyDescent="0.25">
      <c r="A722">
        <v>298.11200000000002</v>
      </c>
      <c r="B722">
        <v>-0.24124072899999999</v>
      </c>
      <c r="C722">
        <v>0.65922234422808812</v>
      </c>
    </row>
    <row r="723" spans="1:3" x14ac:dyDescent="0.25">
      <c r="A723">
        <v>298.15600000000001</v>
      </c>
      <c r="B723">
        <v>-0.17843002999999999</v>
      </c>
      <c r="C723">
        <v>0.50976791832980028</v>
      </c>
    </row>
    <row r="724" spans="1:3" x14ac:dyDescent="0.25">
      <c r="A724">
        <v>298.24400000000003</v>
      </c>
      <c r="B724">
        <v>0.93821474900000001</v>
      </c>
      <c r="C724">
        <v>6.5301779840218375</v>
      </c>
    </row>
    <row r="725" spans="1:3" x14ac:dyDescent="0.25">
      <c r="A725">
        <v>299.024</v>
      </c>
      <c r="B725">
        <v>-6.4100992999999995E-2</v>
      </c>
      <c r="C725">
        <v>0.32595585664343324</v>
      </c>
    </row>
    <row r="726" spans="1:3" x14ac:dyDescent="0.25">
      <c r="A726">
        <v>299.096</v>
      </c>
      <c r="B726">
        <v>3.2456092999999998E-2</v>
      </c>
      <c r="C726">
        <v>0.28875573677530531</v>
      </c>
    </row>
    <row r="727" spans="1:3" x14ac:dyDescent="0.25">
      <c r="A727">
        <v>299.11</v>
      </c>
      <c r="B727">
        <v>-5.2962060999999998E-2</v>
      </c>
      <c r="C727">
        <v>0.32359452558005919</v>
      </c>
    </row>
    <row r="728" spans="1:3" x14ac:dyDescent="0.25">
      <c r="A728">
        <v>299.147999999999</v>
      </c>
      <c r="B728">
        <v>-0.11334831199999899</v>
      </c>
      <c r="C728">
        <v>0.41183347464529829</v>
      </c>
    </row>
    <row r="729" spans="1:3" x14ac:dyDescent="0.25">
      <c r="A729">
        <v>299.18400000000003</v>
      </c>
      <c r="B729">
        <v>-7.6502015999999895E-2</v>
      </c>
      <c r="C729">
        <v>0.34679807734856327</v>
      </c>
    </row>
    <row r="730" spans="1:3" x14ac:dyDescent="0.25">
      <c r="A730">
        <v>299.19799999999998</v>
      </c>
      <c r="B730">
        <v>-8.1792113999999999E-2</v>
      </c>
      <c r="C730">
        <v>0.34142541669319965</v>
      </c>
    </row>
    <row r="731" spans="1:3" x14ac:dyDescent="0.25">
      <c r="A731">
        <v>299.22199999999998</v>
      </c>
      <c r="B731">
        <v>1.134776E-2</v>
      </c>
      <c r="C731">
        <v>0.30504436331512969</v>
      </c>
    </row>
    <row r="732" spans="1:3" x14ac:dyDescent="0.25">
      <c r="A732">
        <v>299.25799999999998</v>
      </c>
      <c r="B732">
        <v>0.91429063399999999</v>
      </c>
      <c r="C732">
        <v>1.7384906408894409</v>
      </c>
    </row>
    <row r="733" spans="1:3" x14ac:dyDescent="0.25">
      <c r="A733">
        <v>299.91800000000001</v>
      </c>
      <c r="B733">
        <v>-9.1155132999999999E-2</v>
      </c>
      <c r="C733">
        <v>0.36387842150042943</v>
      </c>
    </row>
    <row r="734" spans="1:3" x14ac:dyDescent="0.25">
      <c r="A734">
        <v>300.03800000000001</v>
      </c>
      <c r="B734">
        <v>0.127557264</v>
      </c>
      <c r="C734">
        <v>0.40424787005721974</v>
      </c>
    </row>
    <row r="735" spans="1:3" x14ac:dyDescent="0.25">
      <c r="A735">
        <v>300.26</v>
      </c>
      <c r="B735">
        <v>0.45535004299999998</v>
      </c>
      <c r="C735">
        <v>1.1479045637854557</v>
      </c>
    </row>
    <row r="736" spans="1:3" x14ac:dyDescent="0.25">
      <c r="A736">
        <v>300.928</v>
      </c>
      <c r="B736">
        <v>-9.2846998E-2</v>
      </c>
      <c r="C736">
        <v>0.35729505105329462</v>
      </c>
    </row>
    <row r="737" spans="1:3" x14ac:dyDescent="0.25">
      <c r="A737">
        <v>301.00599999999997</v>
      </c>
      <c r="B737">
        <v>-9.3461090999999996E-2</v>
      </c>
      <c r="C737">
        <v>0.3395582378125297</v>
      </c>
    </row>
    <row r="738" spans="1:3" x14ac:dyDescent="0.25">
      <c r="A738">
        <v>301.06400000000002</v>
      </c>
      <c r="B738">
        <v>-0.26480902000000001</v>
      </c>
      <c r="C738">
        <v>0.73432697792924595</v>
      </c>
    </row>
    <row r="739" spans="1:3" x14ac:dyDescent="0.25">
      <c r="A739">
        <v>301.16399999999999</v>
      </c>
      <c r="B739">
        <v>8.2723944999999993E-2</v>
      </c>
      <c r="C739">
        <v>0.37458998267316646</v>
      </c>
    </row>
    <row r="740" spans="1:3" x14ac:dyDescent="0.25">
      <c r="A740">
        <v>301.21600000000001</v>
      </c>
      <c r="B740">
        <v>-0.15195367099999901</v>
      </c>
      <c r="C740">
        <v>0.66439848091242759</v>
      </c>
    </row>
    <row r="741" spans="1:3" x14ac:dyDescent="0.25">
      <c r="A741">
        <v>301.92</v>
      </c>
      <c r="B741">
        <v>8.3300249999999996E-3</v>
      </c>
      <c r="C741">
        <v>0.30894044516721758</v>
      </c>
    </row>
    <row r="742" spans="1:3" x14ac:dyDescent="0.25">
      <c r="A742">
        <v>302.06400000000002</v>
      </c>
      <c r="B742">
        <v>0.32907731200000001</v>
      </c>
      <c r="C742">
        <v>1.0274481994692919</v>
      </c>
    </row>
    <row r="743" spans="1:3" x14ac:dyDescent="0.25">
      <c r="A743">
        <v>302.09800000000001</v>
      </c>
      <c r="B743">
        <v>0.24753339499999999</v>
      </c>
      <c r="C743">
        <v>0.71998411373375237</v>
      </c>
    </row>
    <row r="744" spans="1:3" x14ac:dyDescent="0.25">
      <c r="A744">
        <v>302.22000000000003</v>
      </c>
      <c r="B744">
        <v>-0.118254238</v>
      </c>
      <c r="C744">
        <v>0.40645206368388792</v>
      </c>
    </row>
    <row r="745" spans="1:3" x14ac:dyDescent="0.25">
      <c r="A745">
        <v>302.53199999999998</v>
      </c>
      <c r="B745">
        <v>-0.42301306899999902</v>
      </c>
      <c r="C745">
        <v>1.0617824597614183</v>
      </c>
    </row>
    <row r="746" spans="1:3" x14ac:dyDescent="0.25">
      <c r="A746">
        <v>303.048</v>
      </c>
      <c r="B746">
        <v>-6.7366454000000006E-2</v>
      </c>
      <c r="C746">
        <v>0.31535394808212563</v>
      </c>
    </row>
    <row r="747" spans="1:3" x14ac:dyDescent="0.25">
      <c r="A747">
        <v>303.23200000000003</v>
      </c>
      <c r="B747">
        <v>0.39677111100000001</v>
      </c>
      <c r="C747">
        <v>4.6270879970298937</v>
      </c>
    </row>
    <row r="748" spans="1:3" x14ac:dyDescent="0.25">
      <c r="A748">
        <v>303.957999999999</v>
      </c>
      <c r="B748">
        <v>-0.172667244</v>
      </c>
      <c r="C748">
        <v>0.48959135017664474</v>
      </c>
    </row>
    <row r="749" spans="1:3" x14ac:dyDescent="0.25">
      <c r="A749">
        <v>304.06200000000001</v>
      </c>
      <c r="B749">
        <v>0.17898044799999999</v>
      </c>
      <c r="C749">
        <v>0.50800741533010541</v>
      </c>
    </row>
    <row r="750" spans="1:3" x14ac:dyDescent="0.25">
      <c r="A750">
        <v>304.23399999999998</v>
      </c>
      <c r="B750">
        <v>0.39495297099999999</v>
      </c>
      <c r="C750">
        <v>4.1090204030103115</v>
      </c>
    </row>
    <row r="751" spans="1:3" x14ac:dyDescent="0.25">
      <c r="A751">
        <v>305.04599999999999</v>
      </c>
      <c r="B751">
        <v>-9.2218806999999903E-2</v>
      </c>
      <c r="C751">
        <v>0.34784675694984374</v>
      </c>
    </row>
    <row r="752" spans="1:3" x14ac:dyDescent="0.25">
      <c r="A752">
        <v>305.06599999999997</v>
      </c>
      <c r="B752">
        <v>-0.19245662799999999</v>
      </c>
      <c r="C752">
        <v>0.44537732072389924</v>
      </c>
    </row>
    <row r="753" spans="1:3" x14ac:dyDescent="0.25">
      <c r="A753">
        <v>305.17399999999998</v>
      </c>
      <c r="B753">
        <v>-5.8332785999999998E-2</v>
      </c>
      <c r="C753">
        <v>0.31579156373996986</v>
      </c>
    </row>
    <row r="754" spans="1:3" x14ac:dyDescent="0.25">
      <c r="A754">
        <v>305.24599999999998</v>
      </c>
      <c r="B754">
        <v>-7.4819466000000001E-2</v>
      </c>
      <c r="C754">
        <v>0.45702998949206813</v>
      </c>
    </row>
    <row r="755" spans="1:3" x14ac:dyDescent="0.25">
      <c r="A755">
        <v>305.56799999999998</v>
      </c>
      <c r="B755">
        <v>-0.119722368</v>
      </c>
      <c r="C755">
        <v>0.40152342655407725</v>
      </c>
    </row>
    <row r="756" spans="1:3" x14ac:dyDescent="0.25">
      <c r="A756">
        <v>306.07400000000001</v>
      </c>
      <c r="B756">
        <v>-5.9609605000000003E-2</v>
      </c>
      <c r="C756">
        <v>0.32293233777875885</v>
      </c>
    </row>
    <row r="757" spans="1:3" x14ac:dyDescent="0.25">
      <c r="A757">
        <v>306.25</v>
      </c>
      <c r="B757">
        <v>-0.121970576</v>
      </c>
      <c r="C757">
        <v>0.55453126169165168</v>
      </c>
    </row>
    <row r="758" spans="1:3" x14ac:dyDescent="0.25">
      <c r="A758">
        <v>306.99799999999999</v>
      </c>
      <c r="B758">
        <v>-5.9773119999999898E-3</v>
      </c>
      <c r="C758">
        <v>0.28407756294074699</v>
      </c>
    </row>
    <row r="759" spans="1:3" x14ac:dyDescent="0.25">
      <c r="A759">
        <v>307.05</v>
      </c>
      <c r="B759">
        <v>7.6400415999999999E-2</v>
      </c>
      <c r="C759">
        <v>0.35850266527749591</v>
      </c>
    </row>
    <row r="760" spans="1:3" x14ac:dyDescent="0.25">
      <c r="A760">
        <v>307.07799999999997</v>
      </c>
      <c r="B760">
        <v>-3.9651808999999899E-2</v>
      </c>
      <c r="C760">
        <v>0.31516913362447102</v>
      </c>
    </row>
    <row r="761" spans="1:3" x14ac:dyDescent="0.25">
      <c r="A761">
        <v>307.12799999999999</v>
      </c>
      <c r="B761">
        <v>-1.9771020000000001E-3</v>
      </c>
      <c r="C761">
        <v>0.32534084857050954</v>
      </c>
    </row>
    <row r="762" spans="1:3" x14ac:dyDescent="0.25">
      <c r="A762">
        <v>307.19</v>
      </c>
      <c r="B762">
        <v>-4.7734472E-2</v>
      </c>
      <c r="C762">
        <v>0.31869303893751472</v>
      </c>
    </row>
    <row r="763" spans="1:3" x14ac:dyDescent="0.25">
      <c r="A763">
        <v>307.262</v>
      </c>
      <c r="B763">
        <v>-0.14319432400000001</v>
      </c>
      <c r="C763">
        <v>0.84711265686955461</v>
      </c>
    </row>
    <row r="764" spans="1:3" x14ac:dyDescent="0.25">
      <c r="A764">
        <v>308.02999999999997</v>
      </c>
      <c r="B764">
        <v>-0.28051878000000002</v>
      </c>
      <c r="C764">
        <v>0.79184108592186309</v>
      </c>
    </row>
    <row r="765" spans="1:3" x14ac:dyDescent="0.25">
      <c r="A765">
        <v>308.072</v>
      </c>
      <c r="B765">
        <v>-8.3041641999999999E-2</v>
      </c>
      <c r="C765">
        <v>0.34510406720575065</v>
      </c>
    </row>
    <row r="766" spans="1:3" x14ac:dyDescent="0.25">
      <c r="A766">
        <v>308.096</v>
      </c>
      <c r="B766">
        <v>4.4682082999999997E-2</v>
      </c>
      <c r="C766">
        <v>0.32058747477715349</v>
      </c>
    </row>
    <row r="767" spans="1:3" x14ac:dyDescent="0.25">
      <c r="A767">
        <v>308.265999999999</v>
      </c>
      <c r="B767">
        <v>-0.151615422</v>
      </c>
      <c r="C767">
        <v>0.58909061279015085</v>
      </c>
    </row>
    <row r="768" spans="1:3" x14ac:dyDescent="0.25">
      <c r="A768">
        <v>309.01400000000001</v>
      </c>
      <c r="B768">
        <v>7.3687074000000005E-2</v>
      </c>
      <c r="C768">
        <v>0.32964327400592081</v>
      </c>
    </row>
    <row r="769" spans="1:3" x14ac:dyDescent="0.25">
      <c r="A769">
        <v>309.147999999999</v>
      </c>
      <c r="B769">
        <v>-4.4776786999999998E-2</v>
      </c>
      <c r="C769">
        <v>0.30220459554627921</v>
      </c>
    </row>
    <row r="770" spans="1:3" x14ac:dyDescent="0.25">
      <c r="A770">
        <v>309.17</v>
      </c>
      <c r="B770">
        <v>-0.121980159</v>
      </c>
      <c r="C770">
        <v>0.44280860888974488</v>
      </c>
    </row>
    <row r="771" spans="1:3" x14ac:dyDescent="0.25">
      <c r="A771">
        <v>309.20599999999899</v>
      </c>
      <c r="B771">
        <v>8.5769969000000001E-2</v>
      </c>
      <c r="C771">
        <v>0.35315372875277412</v>
      </c>
    </row>
    <row r="772" spans="1:3" x14ac:dyDescent="0.25">
      <c r="A772">
        <v>309.22000000000003</v>
      </c>
      <c r="B772">
        <v>-5.0979854999999998E-2</v>
      </c>
      <c r="C772">
        <v>0.33649342954561612</v>
      </c>
    </row>
    <row r="773" spans="1:3" x14ac:dyDescent="0.25">
      <c r="A773">
        <v>309.27800000000002</v>
      </c>
      <c r="B773">
        <v>-9.1357144000000001E-2</v>
      </c>
      <c r="C773">
        <v>0.55818698472098649</v>
      </c>
    </row>
    <row r="774" spans="1:3" x14ac:dyDescent="0.25">
      <c r="A774">
        <v>309.964</v>
      </c>
      <c r="B774">
        <v>-0.171377957</v>
      </c>
      <c r="C774">
        <v>0.45824740981297285</v>
      </c>
    </row>
    <row r="775" spans="1:3" x14ac:dyDescent="0.25">
      <c r="A775">
        <v>310.11399999999998</v>
      </c>
      <c r="B775">
        <v>5.2913873E-2</v>
      </c>
      <c r="C775">
        <v>0.30656101167407251</v>
      </c>
    </row>
    <row r="776" spans="1:3" x14ac:dyDescent="0.25">
      <c r="A776">
        <v>310.17599999999999</v>
      </c>
      <c r="B776">
        <v>-4.7879604999999999E-2</v>
      </c>
      <c r="C776">
        <v>0.3102285972174571</v>
      </c>
    </row>
    <row r="777" spans="1:3" x14ac:dyDescent="0.25">
      <c r="A777">
        <v>310.28199999999998</v>
      </c>
      <c r="B777">
        <v>-0.110861606999999</v>
      </c>
      <c r="C777">
        <v>0.50486126222514338</v>
      </c>
    </row>
    <row r="778" spans="1:3" x14ac:dyDescent="0.25">
      <c r="A778">
        <v>310.99599999999998</v>
      </c>
      <c r="B778">
        <v>-2.2104925000000001E-2</v>
      </c>
      <c r="C778">
        <v>0.30564625665507578</v>
      </c>
    </row>
    <row r="779" spans="1:3" x14ac:dyDescent="0.25">
      <c r="A779">
        <v>311.166</v>
      </c>
      <c r="B779">
        <v>-0.12576695699999901</v>
      </c>
      <c r="C779">
        <v>0.70704534758286064</v>
      </c>
    </row>
    <row r="780" spans="1:3" x14ac:dyDescent="0.25">
      <c r="A780">
        <v>311.22000000000003</v>
      </c>
      <c r="B780">
        <v>0.63051951500000003</v>
      </c>
      <c r="C780">
        <v>3.8556749215995119</v>
      </c>
    </row>
    <row r="781" spans="1:3" x14ac:dyDescent="0.25">
      <c r="A781">
        <v>311.29199999999997</v>
      </c>
      <c r="B781">
        <v>-0.27129112</v>
      </c>
      <c r="C781">
        <v>1.2229764683856508</v>
      </c>
    </row>
    <row r="782" spans="1:3" x14ac:dyDescent="0.25">
      <c r="A782">
        <v>312.09199999999998</v>
      </c>
      <c r="B782">
        <v>-3.6231786000000002E-2</v>
      </c>
      <c r="C782">
        <v>0.30772470727468232</v>
      </c>
    </row>
    <row r="783" spans="1:3" x14ac:dyDescent="0.25">
      <c r="A783">
        <v>312.17</v>
      </c>
      <c r="B783">
        <v>-0.12753799900000001</v>
      </c>
      <c r="C783">
        <v>0.47236578326814804</v>
      </c>
    </row>
    <row r="784" spans="1:3" x14ac:dyDescent="0.25">
      <c r="A784">
        <v>312.22399999999999</v>
      </c>
      <c r="B784">
        <v>0.22131272499999999</v>
      </c>
      <c r="C784">
        <v>0.64901537436698264</v>
      </c>
    </row>
    <row r="785" spans="1:3" x14ac:dyDescent="0.25">
      <c r="A785">
        <v>312.298</v>
      </c>
      <c r="B785">
        <v>-0.23195194599999999</v>
      </c>
      <c r="C785">
        <v>0.74698787169647485</v>
      </c>
    </row>
    <row r="786" spans="1:3" x14ac:dyDescent="0.25">
      <c r="A786">
        <v>313.075999999999</v>
      </c>
      <c r="B786">
        <v>-0.105181569</v>
      </c>
      <c r="C786">
        <v>0.39907175730605954</v>
      </c>
    </row>
    <row r="787" spans="1:3" x14ac:dyDescent="0.25">
      <c r="A787">
        <v>313.11</v>
      </c>
      <c r="B787">
        <v>-0.79843687399999996</v>
      </c>
      <c r="C787">
        <v>4.1197582241045199</v>
      </c>
    </row>
    <row r="788" spans="1:3" x14ac:dyDescent="0.25">
      <c r="A788">
        <v>313.12400000000002</v>
      </c>
      <c r="B788">
        <v>-0.16608640899999999</v>
      </c>
      <c r="C788">
        <v>0.4613658599816054</v>
      </c>
    </row>
    <row r="789" spans="1:3" x14ac:dyDescent="0.25">
      <c r="A789">
        <v>313.16399999999999</v>
      </c>
      <c r="B789">
        <v>-9.8147928999999995E-2</v>
      </c>
      <c r="C789">
        <v>0.39295618769871599</v>
      </c>
    </row>
    <row r="790" spans="1:3" x14ac:dyDescent="0.25">
      <c r="A790">
        <v>313.19</v>
      </c>
      <c r="B790">
        <v>-9.3807010999999996E-2</v>
      </c>
      <c r="C790">
        <v>0.35302956391234874</v>
      </c>
    </row>
    <row r="791" spans="1:3" x14ac:dyDescent="0.25">
      <c r="A791">
        <v>313.23599999999999</v>
      </c>
      <c r="B791">
        <v>2.317859221</v>
      </c>
      <c r="C791">
        <v>4.3685562309868278</v>
      </c>
    </row>
    <row r="792" spans="1:3" x14ac:dyDescent="0.25">
      <c r="A792">
        <v>313.85599999999999</v>
      </c>
      <c r="B792">
        <v>0.109896889</v>
      </c>
      <c r="C792">
        <v>0.40305533303805802</v>
      </c>
    </row>
    <row r="793" spans="1:3" x14ac:dyDescent="0.25">
      <c r="A793">
        <v>314.08</v>
      </c>
      <c r="B793">
        <v>-3.4062679999999998E-2</v>
      </c>
      <c r="C793">
        <v>0.30037713573947694</v>
      </c>
    </row>
    <row r="794" spans="1:3" x14ac:dyDescent="0.25">
      <c r="A794">
        <v>314.09399999999999</v>
      </c>
      <c r="B794">
        <v>-0.70204397200000002</v>
      </c>
      <c r="C794">
        <v>3.0907082647998463</v>
      </c>
    </row>
    <row r="795" spans="1:3" x14ac:dyDescent="0.25">
      <c r="A795">
        <v>314.24</v>
      </c>
      <c r="B795">
        <v>1.727955283</v>
      </c>
      <c r="C795">
        <v>4.0390538042661683</v>
      </c>
    </row>
    <row r="796" spans="1:3" x14ac:dyDescent="0.25">
      <c r="A796">
        <v>315.02199999999999</v>
      </c>
      <c r="B796">
        <v>4.9296661999999998E-2</v>
      </c>
      <c r="C796">
        <v>0.31597275335289038</v>
      </c>
    </row>
    <row r="797" spans="1:3" x14ac:dyDescent="0.25">
      <c r="A797">
        <v>315.05599999999998</v>
      </c>
      <c r="B797">
        <v>-6.6261749999999994E-2</v>
      </c>
      <c r="C797">
        <v>0.34138834232143367</v>
      </c>
    </row>
    <row r="798" spans="1:3" x14ac:dyDescent="0.25">
      <c r="A798">
        <v>315.075999999999</v>
      </c>
      <c r="B798">
        <v>-0.289708521</v>
      </c>
      <c r="C798">
        <v>0.87954976821330444</v>
      </c>
    </row>
    <row r="799" spans="1:3" x14ac:dyDescent="0.25">
      <c r="A799">
        <v>315.142</v>
      </c>
      <c r="B799">
        <v>-6.8119236E-2</v>
      </c>
      <c r="C799">
        <v>0.34870416381386393</v>
      </c>
    </row>
    <row r="800" spans="1:3" x14ac:dyDescent="0.25">
      <c r="A800">
        <v>315.18200000000002</v>
      </c>
      <c r="B800">
        <v>-0.16239842099999999</v>
      </c>
      <c r="C800">
        <v>0.50711630699984933</v>
      </c>
    </row>
    <row r="801" spans="1:3" x14ac:dyDescent="0.25">
      <c r="A801">
        <v>315.207999999999</v>
      </c>
      <c r="B801">
        <v>8.4831530000000002E-2</v>
      </c>
      <c r="C801">
        <v>0.34445811147791322</v>
      </c>
    </row>
    <row r="802" spans="1:3" x14ac:dyDescent="0.25">
      <c r="A802">
        <v>315.23200000000003</v>
      </c>
      <c r="B802">
        <v>-6.4342269999999998E-3</v>
      </c>
      <c r="C802">
        <v>0.2998140593162984</v>
      </c>
    </row>
    <row r="803" spans="1:3" x14ac:dyDescent="0.25">
      <c r="A803">
        <v>315.25200000000001</v>
      </c>
      <c r="B803">
        <v>0.56910520399999998</v>
      </c>
      <c r="C803">
        <v>2.62535721686961</v>
      </c>
    </row>
    <row r="804" spans="1:3" x14ac:dyDescent="0.25">
      <c r="A804">
        <v>315.85199999999998</v>
      </c>
      <c r="B804">
        <v>0.117691895</v>
      </c>
      <c r="C804">
        <v>0.38314226410517849</v>
      </c>
    </row>
    <row r="805" spans="1:3" x14ac:dyDescent="0.25">
      <c r="A805">
        <v>316.05599999999998</v>
      </c>
      <c r="B805">
        <v>-0.15500096499999999</v>
      </c>
      <c r="C805">
        <v>0.44538421527925776</v>
      </c>
    </row>
    <row r="806" spans="1:3" x14ac:dyDescent="0.25">
      <c r="A806">
        <v>316.25400000000002</v>
      </c>
      <c r="B806">
        <v>-1.5705245999999999E-2</v>
      </c>
      <c r="C806">
        <v>0.31709094966643253</v>
      </c>
    </row>
    <row r="807" spans="1:3" x14ac:dyDescent="0.25">
      <c r="A807">
        <v>317.036</v>
      </c>
      <c r="B807">
        <v>-0.18671728399999901</v>
      </c>
      <c r="C807">
        <v>0.55466742155185389</v>
      </c>
    </row>
    <row r="808" spans="1:3" x14ac:dyDescent="0.25">
      <c r="A808">
        <v>317.09800000000001</v>
      </c>
      <c r="B808">
        <v>0.25864790100000001</v>
      </c>
      <c r="C808">
        <v>0.77429164804332595</v>
      </c>
    </row>
    <row r="809" spans="1:3" x14ac:dyDescent="0.25">
      <c r="A809">
        <v>317.17399999999998</v>
      </c>
      <c r="B809">
        <v>0.16381365000000001</v>
      </c>
      <c r="C809">
        <v>0.52546792194725012</v>
      </c>
    </row>
    <row r="810" spans="1:3" x14ac:dyDescent="0.25">
      <c r="A810">
        <v>317.20999999999998</v>
      </c>
      <c r="B810">
        <v>-2.1475151000000001E-2</v>
      </c>
      <c r="C810">
        <v>0.2895376204502989</v>
      </c>
    </row>
    <row r="811" spans="1:3" x14ac:dyDescent="0.25">
      <c r="A811">
        <v>317.24799999999999</v>
      </c>
      <c r="B811">
        <v>-0.14444547199999999</v>
      </c>
      <c r="C811">
        <v>0.46161717277986164</v>
      </c>
    </row>
    <row r="812" spans="1:3" x14ac:dyDescent="0.25">
      <c r="A812">
        <v>317.89400000000001</v>
      </c>
      <c r="B812">
        <v>-7.3060472000000001E-2</v>
      </c>
      <c r="C812">
        <v>0.33059217820592363</v>
      </c>
    </row>
    <row r="813" spans="1:3" x14ac:dyDescent="0.25">
      <c r="A813">
        <v>318.05799999999999</v>
      </c>
      <c r="B813">
        <v>-1.4660846999999999E-2</v>
      </c>
      <c r="C813">
        <v>0.32827352649548253</v>
      </c>
    </row>
    <row r="814" spans="1:3" x14ac:dyDescent="0.25">
      <c r="A814">
        <v>318.214</v>
      </c>
      <c r="B814">
        <v>-4.0507142999999898E-2</v>
      </c>
      <c r="C814">
        <v>0.30920267983613559</v>
      </c>
    </row>
    <row r="815" spans="1:3" x14ac:dyDescent="0.25">
      <c r="A815">
        <v>318.90199999999999</v>
      </c>
      <c r="B815">
        <v>1.5995499999999999E-3</v>
      </c>
      <c r="C815">
        <v>0.30952389387348866</v>
      </c>
    </row>
    <row r="816" spans="1:3" x14ac:dyDescent="0.25">
      <c r="A816">
        <v>319.04399999999998</v>
      </c>
      <c r="B816">
        <v>-4.4367655999999998E-2</v>
      </c>
      <c r="C816">
        <v>0.32956472448957919</v>
      </c>
    </row>
    <row r="817" spans="1:3" x14ac:dyDescent="0.25">
      <c r="A817">
        <v>319.075999999999</v>
      </c>
      <c r="B817">
        <v>-0.51286058499999998</v>
      </c>
      <c r="C817">
        <v>2.0584857847096392</v>
      </c>
    </row>
    <row r="818" spans="1:3" x14ac:dyDescent="0.25">
      <c r="A818">
        <v>319.226</v>
      </c>
      <c r="B818">
        <v>1.5367446999999999E-2</v>
      </c>
      <c r="C818">
        <v>0.29651538749219741</v>
      </c>
    </row>
    <row r="819" spans="1:3" x14ac:dyDescent="0.25">
      <c r="A819">
        <v>319.26</v>
      </c>
      <c r="B819">
        <v>-0.28236398000000001</v>
      </c>
      <c r="C819">
        <v>0.87230948073120373</v>
      </c>
    </row>
    <row r="820" spans="1:3" x14ac:dyDescent="0.25">
      <c r="A820">
        <v>320.23</v>
      </c>
      <c r="B820">
        <v>2.2243969999999999E-3</v>
      </c>
      <c r="C820">
        <v>0.28841139838048352</v>
      </c>
    </row>
    <row r="821" spans="1:3" x14ac:dyDescent="0.25">
      <c r="A821">
        <v>320.97800000000001</v>
      </c>
      <c r="B821">
        <v>-7.2935807000000005E-2</v>
      </c>
      <c r="C821">
        <v>0.32234662951931886</v>
      </c>
    </row>
    <row r="822" spans="1:3" x14ac:dyDescent="0.25">
      <c r="A822">
        <v>321.04199999999997</v>
      </c>
      <c r="B822">
        <v>-0.100154572</v>
      </c>
      <c r="C822">
        <v>0.39616136774099281</v>
      </c>
    </row>
    <row r="823" spans="1:3" x14ac:dyDescent="0.25">
      <c r="A823">
        <v>321.08</v>
      </c>
      <c r="B823">
        <v>-0.136591823</v>
      </c>
      <c r="C823">
        <v>0.42227642230034429</v>
      </c>
    </row>
    <row r="824" spans="1:3" x14ac:dyDescent="0.25">
      <c r="A824">
        <v>321.17</v>
      </c>
      <c r="B824">
        <v>-8.6457509000000002E-2</v>
      </c>
      <c r="C824">
        <v>0.37842825190548501</v>
      </c>
    </row>
    <row r="825" spans="1:3" x14ac:dyDescent="0.25">
      <c r="A825">
        <v>321.214</v>
      </c>
      <c r="B825">
        <v>-3.7046939000000001E-2</v>
      </c>
      <c r="C825">
        <v>0.30966717596511878</v>
      </c>
    </row>
    <row r="826" spans="1:3" x14ac:dyDescent="0.25">
      <c r="A826">
        <v>321.24</v>
      </c>
      <c r="B826">
        <v>-0.11097984800000001</v>
      </c>
      <c r="C826">
        <v>0.38990568446597068</v>
      </c>
    </row>
    <row r="827" spans="1:3" x14ac:dyDescent="0.25">
      <c r="A827">
        <v>321.31400000000002</v>
      </c>
      <c r="B827">
        <v>7.0358870000000004E-2</v>
      </c>
      <c r="C827">
        <v>0.33239608737070275</v>
      </c>
    </row>
    <row r="828" spans="1:3" x14ac:dyDescent="0.25">
      <c r="A828">
        <v>322.02</v>
      </c>
      <c r="B828">
        <v>3.1842447000000003E-2</v>
      </c>
      <c r="C828">
        <v>0.28274601285433637</v>
      </c>
    </row>
    <row r="829" spans="1:3" x14ac:dyDescent="0.25">
      <c r="A829">
        <v>322.04199999999997</v>
      </c>
      <c r="B829">
        <v>-0.41232681100000002</v>
      </c>
      <c r="C829">
        <v>1.1559421176629372</v>
      </c>
    </row>
    <row r="830" spans="1:3" x14ac:dyDescent="0.25">
      <c r="A830">
        <v>322.17599999999999</v>
      </c>
      <c r="B830">
        <v>-7.5417367999999999E-2</v>
      </c>
      <c r="C830">
        <v>0.34012430334293997</v>
      </c>
    </row>
    <row r="831" spans="1:3" x14ac:dyDescent="0.25">
      <c r="A831">
        <v>322.24400000000003</v>
      </c>
      <c r="B831">
        <v>-0.148477834</v>
      </c>
      <c r="C831">
        <v>0.44315055311871171</v>
      </c>
    </row>
    <row r="832" spans="1:3" x14ac:dyDescent="0.25">
      <c r="A832">
        <v>323.02600000000001</v>
      </c>
      <c r="B832">
        <v>-0.74973370699999997</v>
      </c>
      <c r="C832">
        <v>3.669965892875485</v>
      </c>
    </row>
    <row r="833" spans="1:3" x14ac:dyDescent="0.25">
      <c r="A833">
        <v>323.18599999999998</v>
      </c>
      <c r="B833">
        <v>-4.0173767999999999E-2</v>
      </c>
      <c r="C833">
        <v>0.3109901174102398</v>
      </c>
    </row>
    <row r="834" spans="1:3" x14ac:dyDescent="0.25">
      <c r="A834">
        <v>323.21800000000002</v>
      </c>
      <c r="B834">
        <v>-8.7646228000000007E-2</v>
      </c>
      <c r="C834">
        <v>0.3419787454472773</v>
      </c>
    </row>
    <row r="835" spans="1:3" x14ac:dyDescent="0.25">
      <c r="A835">
        <v>323.25799999999998</v>
      </c>
      <c r="B835">
        <v>0.19500931199999999</v>
      </c>
      <c r="C835">
        <v>0.60043792385264416</v>
      </c>
    </row>
    <row r="836" spans="1:3" x14ac:dyDescent="0.25">
      <c r="A836">
        <v>324.02999999999997</v>
      </c>
      <c r="B836">
        <v>-0.23641359100000001</v>
      </c>
      <c r="C836">
        <v>0.65573602720795421</v>
      </c>
    </row>
    <row r="837" spans="1:3" x14ac:dyDescent="0.25">
      <c r="A837">
        <v>324.09199999999998</v>
      </c>
      <c r="B837">
        <v>-0.109159143</v>
      </c>
      <c r="C837">
        <v>0.36297990659672147</v>
      </c>
    </row>
    <row r="838" spans="1:3" x14ac:dyDescent="0.25">
      <c r="A838">
        <v>324.18799999999999</v>
      </c>
      <c r="B838">
        <v>-4.7536262000000003E-2</v>
      </c>
      <c r="C838">
        <v>0.33971686211256885</v>
      </c>
    </row>
    <row r="839" spans="1:3" x14ac:dyDescent="0.25">
      <c r="A839">
        <v>325.02999999999997</v>
      </c>
      <c r="B839">
        <v>-0.116613985</v>
      </c>
      <c r="C839">
        <v>0.39873832485320387</v>
      </c>
    </row>
    <row r="840" spans="1:3" x14ac:dyDescent="0.25">
      <c r="A840">
        <v>325.05799999999999</v>
      </c>
      <c r="B840">
        <v>-2.2526922000000001E-2</v>
      </c>
      <c r="C840">
        <v>0.29310656699280319</v>
      </c>
    </row>
    <row r="841" spans="1:3" x14ac:dyDescent="0.25">
      <c r="A841">
        <v>325.12400000000002</v>
      </c>
      <c r="B841">
        <v>-0.64687372300000001</v>
      </c>
      <c r="C841">
        <v>2.2845771613679537</v>
      </c>
    </row>
    <row r="842" spans="1:3" x14ac:dyDescent="0.25">
      <c r="A842">
        <v>325.14400000000001</v>
      </c>
      <c r="B842">
        <v>-4.7785677999999998E-2</v>
      </c>
      <c r="C842">
        <v>0.32002886105495693</v>
      </c>
    </row>
    <row r="843" spans="1:3" x14ac:dyDescent="0.25">
      <c r="A843">
        <v>325.18400000000003</v>
      </c>
      <c r="B843">
        <v>-0.12599505499999999</v>
      </c>
      <c r="C843">
        <v>0.70948044787253406</v>
      </c>
    </row>
    <row r="844" spans="1:3" x14ac:dyDescent="0.25">
      <c r="A844">
        <v>325.214</v>
      </c>
      <c r="B844">
        <v>3.6052251E-2</v>
      </c>
      <c r="C844">
        <v>0.31830792217885329</v>
      </c>
    </row>
    <row r="845" spans="1:3" x14ac:dyDescent="0.25">
      <c r="A845">
        <v>325.23599999999999</v>
      </c>
      <c r="B845">
        <v>-5.3898840000000002E-3</v>
      </c>
      <c r="C845">
        <v>0.29705608634853875</v>
      </c>
    </row>
    <row r="846" spans="1:3" x14ac:dyDescent="0.25">
      <c r="A846">
        <v>325.27199999999999</v>
      </c>
      <c r="B846">
        <v>0.70945131699999997</v>
      </c>
      <c r="C846">
        <v>4.0741724253752576</v>
      </c>
    </row>
    <row r="847" spans="1:3" x14ac:dyDescent="0.25">
      <c r="A847">
        <v>325.31</v>
      </c>
      <c r="B847">
        <v>-0.201251559</v>
      </c>
      <c r="C847">
        <v>0.54655285110385876</v>
      </c>
    </row>
    <row r="848" spans="1:3" x14ac:dyDescent="0.25">
      <c r="A848">
        <v>325.93799999999999</v>
      </c>
      <c r="B848">
        <v>-0.16723168399999999</v>
      </c>
      <c r="C848">
        <v>0.48831179466945746</v>
      </c>
    </row>
    <row r="849" spans="1:3" x14ac:dyDescent="0.25">
      <c r="A849">
        <v>326.108</v>
      </c>
      <c r="B849">
        <v>-0.117409846</v>
      </c>
      <c r="C849">
        <v>0.39509553111193541</v>
      </c>
    </row>
    <row r="850" spans="1:3" x14ac:dyDescent="0.25">
      <c r="A850">
        <v>326.18599999999998</v>
      </c>
      <c r="B850">
        <v>-0.13026657799999999</v>
      </c>
      <c r="C850">
        <v>0.49078620094898689</v>
      </c>
    </row>
    <row r="851" spans="1:3" x14ac:dyDescent="0.25">
      <c r="A851">
        <v>326.23200000000003</v>
      </c>
      <c r="B851">
        <v>2.27572539999999E-2</v>
      </c>
      <c r="C851">
        <v>0.30385061370908761</v>
      </c>
    </row>
    <row r="852" spans="1:3" x14ac:dyDescent="0.25">
      <c r="A852">
        <v>326.27199999999999</v>
      </c>
      <c r="B852">
        <v>0.211248462</v>
      </c>
      <c r="C852">
        <v>0.61643968103211388</v>
      </c>
    </row>
    <row r="853" spans="1:3" x14ac:dyDescent="0.25">
      <c r="A853">
        <v>327.14400000000001</v>
      </c>
      <c r="B853">
        <v>-3.7690087999999997E-2</v>
      </c>
      <c r="C853">
        <v>0.3228446617835698</v>
      </c>
    </row>
    <row r="854" spans="1:3" x14ac:dyDescent="0.25">
      <c r="A854">
        <v>327.18</v>
      </c>
      <c r="B854">
        <v>-5.6168195999999997E-2</v>
      </c>
      <c r="C854">
        <v>0.32046899158700509</v>
      </c>
    </row>
    <row r="855" spans="1:3" x14ac:dyDescent="0.25">
      <c r="A855">
        <v>327.23200000000003</v>
      </c>
      <c r="B855">
        <v>0.55509208099999996</v>
      </c>
      <c r="C855">
        <v>5.987162775294828</v>
      </c>
    </row>
    <row r="856" spans="1:3" x14ac:dyDescent="0.25">
      <c r="A856">
        <v>327.28800000000001</v>
      </c>
      <c r="B856">
        <v>-9.1435890000000006E-3</v>
      </c>
      <c r="C856">
        <v>0.2922119172481728</v>
      </c>
    </row>
    <row r="857" spans="1:3" x14ac:dyDescent="0.25">
      <c r="A857">
        <v>328.05599999999998</v>
      </c>
      <c r="B857">
        <v>-9.9591120000000005E-2</v>
      </c>
      <c r="C857">
        <v>0.39539633110832234</v>
      </c>
    </row>
    <row r="858" spans="1:3" x14ac:dyDescent="0.25">
      <c r="A858">
        <v>328.23399999999998</v>
      </c>
      <c r="B858">
        <v>0.53403781399999894</v>
      </c>
      <c r="C858">
        <v>4.197226274708024</v>
      </c>
    </row>
    <row r="859" spans="1:3" x14ac:dyDescent="0.25">
      <c r="A859">
        <v>328.96</v>
      </c>
      <c r="B859">
        <v>0.12628476299999999</v>
      </c>
      <c r="C859">
        <v>0.38130502802106164</v>
      </c>
    </row>
    <row r="860" spans="1:3" x14ac:dyDescent="0.25">
      <c r="A860">
        <v>329.06</v>
      </c>
      <c r="B860">
        <v>-9.5644530000000005E-2</v>
      </c>
      <c r="C860">
        <v>0.36326394166520809</v>
      </c>
    </row>
    <row r="861" spans="1:3" x14ac:dyDescent="0.25">
      <c r="A861">
        <v>329.16199999999998</v>
      </c>
      <c r="B861">
        <v>-6.7183228999999997E-2</v>
      </c>
      <c r="C861">
        <v>0.32407020025837346</v>
      </c>
    </row>
    <row r="862" spans="1:3" x14ac:dyDescent="0.25">
      <c r="A862">
        <v>329.19199999999898</v>
      </c>
      <c r="B862">
        <v>-3.4906561000000003E-2</v>
      </c>
      <c r="C862">
        <v>0.30486358210287662</v>
      </c>
    </row>
    <row r="863" spans="1:3" x14ac:dyDescent="0.25">
      <c r="A863">
        <v>329.24599999999998</v>
      </c>
      <c r="B863">
        <v>-0.22187063500000001</v>
      </c>
      <c r="C863">
        <v>1.2787439627623418</v>
      </c>
    </row>
    <row r="864" spans="1:3" x14ac:dyDescent="0.25">
      <c r="A864">
        <v>330.06799999999998</v>
      </c>
      <c r="B864">
        <v>-0.288970069</v>
      </c>
      <c r="C864">
        <v>0.84599836214712254</v>
      </c>
    </row>
    <row r="865" spans="1:3" x14ac:dyDescent="0.25">
      <c r="A865">
        <v>330.25</v>
      </c>
      <c r="B865">
        <v>-0.22433687899999999</v>
      </c>
      <c r="C865">
        <v>0.95086038619435298</v>
      </c>
    </row>
    <row r="866" spans="1:3" x14ac:dyDescent="0.25">
      <c r="A866">
        <v>330.99599999999998</v>
      </c>
      <c r="B866">
        <v>-1.3862431999999999E-2</v>
      </c>
      <c r="C866">
        <v>0.31386964952395846</v>
      </c>
    </row>
    <row r="867" spans="1:3" x14ac:dyDescent="0.25">
      <c r="A867">
        <v>331.07400000000001</v>
      </c>
      <c r="B867">
        <v>-9.8905788999999994E-2</v>
      </c>
      <c r="C867">
        <v>0.41026349527648115</v>
      </c>
    </row>
    <row r="868" spans="1:3" x14ac:dyDescent="0.25">
      <c r="A868">
        <v>331.111999999999</v>
      </c>
      <c r="B868">
        <v>0.54486367800000002</v>
      </c>
      <c r="C868">
        <v>2.7213561294091235</v>
      </c>
    </row>
    <row r="869" spans="1:3" x14ac:dyDescent="0.25">
      <c r="A869">
        <v>331.18799999999999</v>
      </c>
      <c r="B869">
        <v>1.36171219999999E-2</v>
      </c>
      <c r="C869">
        <v>0.30444101371517041</v>
      </c>
    </row>
    <row r="870" spans="1:3" x14ac:dyDescent="0.25">
      <c r="A870">
        <v>331.202</v>
      </c>
      <c r="B870">
        <v>-9.8462250000000001E-3</v>
      </c>
      <c r="C870">
        <v>0.30067186344910912</v>
      </c>
    </row>
    <row r="871" spans="1:3" x14ac:dyDescent="0.25">
      <c r="A871">
        <v>331.26199999999898</v>
      </c>
      <c r="B871">
        <v>1.9393491999999998E-2</v>
      </c>
      <c r="C871">
        <v>0.29982135244888036</v>
      </c>
    </row>
    <row r="872" spans="1:3" x14ac:dyDescent="0.25">
      <c r="A872">
        <v>332.02800000000002</v>
      </c>
      <c r="B872">
        <v>-1.5850863999999999E-2</v>
      </c>
      <c r="C872">
        <v>0.32110119816294935</v>
      </c>
    </row>
    <row r="873" spans="1:3" x14ac:dyDescent="0.25">
      <c r="A873">
        <v>332.05599999999998</v>
      </c>
      <c r="B873">
        <v>0.101166859</v>
      </c>
      <c r="C873">
        <v>0.38326500888360499</v>
      </c>
    </row>
    <row r="874" spans="1:3" x14ac:dyDescent="0.25">
      <c r="A874">
        <v>332.111999999999</v>
      </c>
      <c r="B874">
        <v>0.15396119799999999</v>
      </c>
      <c r="C874">
        <v>0.43789041792781602</v>
      </c>
    </row>
    <row r="875" spans="1:3" x14ac:dyDescent="0.25">
      <c r="A875">
        <v>332.265999999999</v>
      </c>
      <c r="B875">
        <v>3.686927E-3</v>
      </c>
      <c r="C875">
        <v>0.30365960792905033</v>
      </c>
    </row>
    <row r="876" spans="1:3" x14ac:dyDescent="0.25">
      <c r="A876">
        <v>333.05599999999998</v>
      </c>
      <c r="B876">
        <v>-0.29054319099999998</v>
      </c>
      <c r="C876">
        <v>0.8472911135777903</v>
      </c>
    </row>
    <row r="877" spans="1:3" x14ac:dyDescent="0.25">
      <c r="A877">
        <v>333.09199999999998</v>
      </c>
      <c r="B877">
        <v>0.186054787</v>
      </c>
      <c r="C877">
        <v>0.88494049650149809</v>
      </c>
    </row>
    <row r="878" spans="1:3" x14ac:dyDescent="0.25">
      <c r="A878">
        <v>333.20599999999899</v>
      </c>
      <c r="B878">
        <v>9.7389951999999905E-2</v>
      </c>
      <c r="C878">
        <v>0.37072143487052323</v>
      </c>
    </row>
    <row r="879" spans="1:3" x14ac:dyDescent="0.25">
      <c r="A879">
        <v>333.27800000000002</v>
      </c>
      <c r="B879">
        <v>-0.72785358499999997</v>
      </c>
      <c r="C879">
        <v>6.2873502983727887</v>
      </c>
    </row>
    <row r="880" spans="1:3" x14ac:dyDescent="0.25">
      <c r="A880">
        <v>334.05599999999998</v>
      </c>
      <c r="B880">
        <v>8.7536899999999997E-4</v>
      </c>
      <c r="C880">
        <v>0.29733309418200543</v>
      </c>
    </row>
    <row r="881" spans="1:3" x14ac:dyDescent="0.25">
      <c r="A881">
        <v>334.09399999999999</v>
      </c>
      <c r="B881">
        <v>0.15643241799999999</v>
      </c>
      <c r="C881">
        <v>0.56465128309116264</v>
      </c>
    </row>
    <row r="882" spans="1:3" x14ac:dyDescent="0.25">
      <c r="A882">
        <v>334.28199999999998</v>
      </c>
      <c r="B882">
        <v>-0.57607364100000003</v>
      </c>
      <c r="C882">
        <v>2.9496306854945313</v>
      </c>
    </row>
    <row r="883" spans="1:3" x14ac:dyDescent="0.25">
      <c r="A883">
        <v>335.00199999999899</v>
      </c>
      <c r="B883">
        <v>8.5461093000000002E-2</v>
      </c>
      <c r="C883">
        <v>0.36637708223478849</v>
      </c>
    </row>
    <row r="884" spans="1:3" x14ac:dyDescent="0.25">
      <c r="A884">
        <v>335.01400000000001</v>
      </c>
      <c r="B884">
        <v>-9.7967279999999993E-3</v>
      </c>
      <c r="C884">
        <v>0.28998894422448035</v>
      </c>
    </row>
    <row r="885" spans="1:3" x14ac:dyDescent="0.25">
      <c r="A885">
        <v>335.09800000000001</v>
      </c>
      <c r="B885">
        <v>6.086841E-3</v>
      </c>
      <c r="C885">
        <v>0.2861833737962719</v>
      </c>
    </row>
    <row r="886" spans="1:3" x14ac:dyDescent="0.25">
      <c r="A886">
        <v>335.15</v>
      </c>
      <c r="B886">
        <v>-3.9197955E-2</v>
      </c>
      <c r="C886">
        <v>0.32700596924679676</v>
      </c>
    </row>
    <row r="887" spans="1:3" x14ac:dyDescent="0.25">
      <c r="A887">
        <v>335.195999999999</v>
      </c>
      <c r="B887">
        <v>6.6006179999999999E-3</v>
      </c>
      <c r="C887">
        <v>0.28287870248302943</v>
      </c>
    </row>
    <row r="888" spans="1:3" x14ac:dyDescent="0.25">
      <c r="A888">
        <v>335.22</v>
      </c>
      <c r="B888">
        <v>0.22656536399999999</v>
      </c>
      <c r="C888">
        <v>0.68152674258538926</v>
      </c>
    </row>
    <row r="889" spans="1:3" x14ac:dyDescent="0.25">
      <c r="A889">
        <v>335.29399999999998</v>
      </c>
      <c r="B889">
        <v>-0.37158558699999999</v>
      </c>
      <c r="C889">
        <v>1.5881179617834562</v>
      </c>
    </row>
    <row r="890" spans="1:3" x14ac:dyDescent="0.25">
      <c r="A890">
        <v>336.22399999999999</v>
      </c>
      <c r="B890">
        <v>9.1655106E-2</v>
      </c>
      <c r="C890">
        <v>0.36572410778422526</v>
      </c>
    </row>
    <row r="891" spans="1:3" x14ac:dyDescent="0.25">
      <c r="A891">
        <v>337.05799999999999</v>
      </c>
      <c r="B891">
        <v>-0.27755199800000002</v>
      </c>
      <c r="C891">
        <v>0.80931273782659652</v>
      </c>
    </row>
    <row r="892" spans="1:3" x14ac:dyDescent="0.25">
      <c r="A892">
        <v>337.21199999999999</v>
      </c>
      <c r="B892">
        <v>-0.12888481500000001</v>
      </c>
      <c r="C892">
        <v>0.47178914797590188</v>
      </c>
    </row>
    <row r="893" spans="1:3" x14ac:dyDescent="0.25">
      <c r="A893">
        <v>337.23399999999998</v>
      </c>
      <c r="B893">
        <v>7.0064887999999895E-2</v>
      </c>
      <c r="C893">
        <v>0.33293707200357081</v>
      </c>
    </row>
    <row r="894" spans="1:3" x14ac:dyDescent="0.25">
      <c r="A894">
        <v>337.31</v>
      </c>
      <c r="B894">
        <v>-0.28600795299999998</v>
      </c>
      <c r="C894">
        <v>1.3384775466267529</v>
      </c>
    </row>
    <row r="895" spans="1:3" x14ac:dyDescent="0.25">
      <c r="A895">
        <v>338.31199999999899</v>
      </c>
      <c r="B895">
        <v>-0.19803453899999901</v>
      </c>
      <c r="C895">
        <v>0.64851072880355776</v>
      </c>
    </row>
    <row r="896" spans="1:3" x14ac:dyDescent="0.25">
      <c r="A896">
        <v>338.98599999999999</v>
      </c>
      <c r="B896">
        <v>-0.26768818500000002</v>
      </c>
      <c r="C896">
        <v>0.68300083669717637</v>
      </c>
    </row>
    <row r="897" spans="1:3" x14ac:dyDescent="0.25">
      <c r="A897">
        <v>339.05799999999999</v>
      </c>
      <c r="B897">
        <v>7.3743899999999998E-3</v>
      </c>
      <c r="C897">
        <v>0.31942883561314273</v>
      </c>
    </row>
    <row r="898" spans="1:3" x14ac:dyDescent="0.25">
      <c r="A898">
        <v>339.20599999999899</v>
      </c>
      <c r="B898">
        <v>4.9611234999999997E-2</v>
      </c>
      <c r="C898">
        <v>0.37547963058528744</v>
      </c>
    </row>
    <row r="899" spans="1:3" x14ac:dyDescent="0.25">
      <c r="A899">
        <v>339.25</v>
      </c>
      <c r="B899">
        <v>0.176214122</v>
      </c>
      <c r="C899">
        <v>0.51169186522260712</v>
      </c>
    </row>
    <row r="900" spans="1:3" x14ac:dyDescent="0.25">
      <c r="A900">
        <v>339.325999999999</v>
      </c>
      <c r="B900">
        <v>-0.23089191100000001</v>
      </c>
      <c r="C900">
        <v>0.83254578656796818</v>
      </c>
    </row>
    <row r="901" spans="1:3" x14ac:dyDescent="0.25">
      <c r="A901">
        <v>340.051999999999</v>
      </c>
      <c r="B901">
        <v>3.3118044999999999E-2</v>
      </c>
      <c r="C901">
        <v>0.3109200584028966</v>
      </c>
    </row>
    <row r="902" spans="1:3" x14ac:dyDescent="0.25">
      <c r="A902">
        <v>340.21</v>
      </c>
      <c r="B902">
        <v>1.9108020000000001E-3</v>
      </c>
      <c r="C902">
        <v>0.29215914950276473</v>
      </c>
    </row>
    <row r="903" spans="1:3" x14ac:dyDescent="0.25">
      <c r="A903">
        <v>340.33</v>
      </c>
      <c r="B903">
        <v>-0.14425660199999901</v>
      </c>
      <c r="C903">
        <v>0.48275748191770707</v>
      </c>
    </row>
    <row r="904" spans="1:3" x14ac:dyDescent="0.25">
      <c r="A904">
        <v>341.03800000000001</v>
      </c>
      <c r="B904">
        <v>-8.9298716999999903E-2</v>
      </c>
      <c r="C904">
        <v>0.35492954552531991</v>
      </c>
    </row>
    <row r="905" spans="1:3" x14ac:dyDescent="0.25">
      <c r="A905">
        <v>341.20599999999899</v>
      </c>
      <c r="B905">
        <v>0.16479771699999901</v>
      </c>
      <c r="C905">
        <v>0.63020429572106518</v>
      </c>
    </row>
    <row r="906" spans="1:3" x14ac:dyDescent="0.25">
      <c r="A906">
        <v>341.22</v>
      </c>
      <c r="B906">
        <v>1.0599124999999999E-2</v>
      </c>
      <c r="C906">
        <v>0.30650679077049248</v>
      </c>
    </row>
    <row r="907" spans="1:3" x14ac:dyDescent="0.25">
      <c r="A907">
        <v>341.26799999999997</v>
      </c>
      <c r="B907">
        <v>0.24893327300000001</v>
      </c>
      <c r="C907">
        <v>0.80849596236599863</v>
      </c>
    </row>
    <row r="908" spans="1:3" x14ac:dyDescent="0.25">
      <c r="A908">
        <v>341.30399999999997</v>
      </c>
      <c r="B908">
        <v>-0.15455181800000001</v>
      </c>
      <c r="C908">
        <v>0.46389898281661507</v>
      </c>
    </row>
    <row r="909" spans="1:3" x14ac:dyDescent="0.25">
      <c r="A909">
        <v>342.05399999999997</v>
      </c>
      <c r="B909">
        <v>-4.0210113999999998E-2</v>
      </c>
      <c r="C909">
        <v>0.31090406841166213</v>
      </c>
    </row>
    <row r="910" spans="1:3" x14ac:dyDescent="0.25">
      <c r="A910">
        <v>342.21</v>
      </c>
      <c r="B910">
        <v>7.8415624000000003E-2</v>
      </c>
      <c r="C910">
        <v>0.3520957698299691</v>
      </c>
    </row>
    <row r="911" spans="1:3" x14ac:dyDescent="0.25">
      <c r="A911">
        <v>342.22399999999999</v>
      </c>
      <c r="B911">
        <v>-6.35799E-3</v>
      </c>
      <c r="C911">
        <v>0.31056602613725831</v>
      </c>
    </row>
    <row r="912" spans="1:3" x14ac:dyDescent="0.25">
      <c r="A912">
        <v>342.26799999999997</v>
      </c>
      <c r="B912">
        <v>2.8537842000000001E-2</v>
      </c>
      <c r="C912">
        <v>0.3094304535085427</v>
      </c>
    </row>
    <row r="913" spans="1:3" x14ac:dyDescent="0.25">
      <c r="A913">
        <v>343.00199999999899</v>
      </c>
      <c r="B913">
        <v>-6.5982906999999993E-2</v>
      </c>
      <c r="C913">
        <v>0.33173947924598945</v>
      </c>
    </row>
    <row r="914" spans="1:3" x14ac:dyDescent="0.25">
      <c r="A914">
        <v>343.01799999999997</v>
      </c>
      <c r="B914">
        <v>-9.2167276999999895E-2</v>
      </c>
      <c r="C914">
        <v>0.36814110187117471</v>
      </c>
    </row>
    <row r="915" spans="1:3" x14ac:dyDescent="0.25">
      <c r="A915">
        <v>343.166</v>
      </c>
      <c r="B915">
        <v>-6.7029986E-2</v>
      </c>
      <c r="C915">
        <v>0.32067976179680774</v>
      </c>
    </row>
    <row r="916" spans="1:3" x14ac:dyDescent="0.25">
      <c r="A916">
        <v>343.22399999999999</v>
      </c>
      <c r="B916">
        <v>0.231518947</v>
      </c>
      <c r="C916">
        <v>0.82879583252380962</v>
      </c>
    </row>
    <row r="917" spans="1:3" x14ac:dyDescent="0.25">
      <c r="A917">
        <v>343.26400000000001</v>
      </c>
      <c r="B917">
        <v>-2.6597777E-2</v>
      </c>
      <c r="C917">
        <v>0.30369326174107708</v>
      </c>
    </row>
    <row r="918" spans="1:3" x14ac:dyDescent="0.25">
      <c r="A918">
        <v>343.30799999999999</v>
      </c>
      <c r="B918">
        <v>0.12994302499999999</v>
      </c>
      <c r="C918">
        <v>0.42759934117697723</v>
      </c>
    </row>
    <row r="919" spans="1:3" x14ac:dyDescent="0.25">
      <c r="A919">
        <v>344.03</v>
      </c>
      <c r="B919">
        <v>-0.120575589</v>
      </c>
      <c r="C919">
        <v>0.40120604296143297</v>
      </c>
    </row>
    <row r="920" spans="1:3" x14ac:dyDescent="0.25">
      <c r="A920">
        <v>344.22800000000001</v>
      </c>
      <c r="B920">
        <v>0.13192506400000001</v>
      </c>
      <c r="C920">
        <v>0.41214904639080152</v>
      </c>
    </row>
    <row r="921" spans="1:3" x14ac:dyDescent="0.25">
      <c r="A921">
        <v>344.93400000000003</v>
      </c>
      <c r="B921">
        <v>4.2258802999999998E-2</v>
      </c>
      <c r="C921">
        <v>0.30353698365310977</v>
      </c>
    </row>
    <row r="922" spans="1:3" x14ac:dyDescent="0.25">
      <c r="A922">
        <v>345.03</v>
      </c>
      <c r="B922">
        <v>-0.15136887399999999</v>
      </c>
      <c r="C922">
        <v>0.47404460690816225</v>
      </c>
    </row>
    <row r="923" spans="1:3" x14ac:dyDescent="0.25">
      <c r="A923">
        <v>345.16</v>
      </c>
      <c r="B923">
        <v>5.0280495999999897E-2</v>
      </c>
      <c r="C923">
        <v>0.32740109551530061</v>
      </c>
    </row>
    <row r="924" spans="1:3" x14ac:dyDescent="0.25">
      <c r="A924">
        <v>345.241999999999</v>
      </c>
      <c r="B924">
        <v>-0.121634304</v>
      </c>
      <c r="C924">
        <v>0.43970816752157321</v>
      </c>
    </row>
    <row r="925" spans="1:3" x14ac:dyDescent="0.25">
      <c r="A925">
        <v>345.27800000000002</v>
      </c>
      <c r="B925">
        <v>-3.4185905000000003E-2</v>
      </c>
      <c r="C925">
        <v>0.30338614660176494</v>
      </c>
    </row>
    <row r="926" spans="1:3" x14ac:dyDescent="0.25">
      <c r="A926">
        <v>346.051999999999</v>
      </c>
      <c r="B926">
        <v>-0.26775321600000002</v>
      </c>
      <c r="C926">
        <v>1.067622252413738</v>
      </c>
    </row>
    <row r="927" spans="1:3" x14ac:dyDescent="0.25">
      <c r="A927">
        <v>346.12599999999998</v>
      </c>
      <c r="B927">
        <v>0.53947975799999903</v>
      </c>
      <c r="C927">
        <v>2.2658857448093692</v>
      </c>
    </row>
    <row r="928" spans="1:3" x14ac:dyDescent="0.25">
      <c r="A928">
        <v>347.05599999999998</v>
      </c>
      <c r="B928">
        <v>-0.267315107</v>
      </c>
      <c r="C928">
        <v>0.78899420937441744</v>
      </c>
    </row>
    <row r="929" spans="1:3" x14ac:dyDescent="0.25">
      <c r="A929">
        <v>347.195999999999</v>
      </c>
      <c r="B929">
        <v>3.2506681000000003E-2</v>
      </c>
      <c r="C929">
        <v>0.31631481521368066</v>
      </c>
    </row>
    <row r="930" spans="1:3" x14ac:dyDescent="0.25">
      <c r="A930">
        <v>347.25799999999998</v>
      </c>
      <c r="B930">
        <v>-0.15403783199999899</v>
      </c>
      <c r="C930">
        <v>0.46605189109330569</v>
      </c>
    </row>
    <row r="931" spans="1:3" x14ac:dyDescent="0.25">
      <c r="A931">
        <v>347.32799999999997</v>
      </c>
      <c r="B931">
        <v>-0.116041113</v>
      </c>
      <c r="C931">
        <v>0.4061266577832216</v>
      </c>
    </row>
    <row r="932" spans="1:3" x14ac:dyDescent="0.25">
      <c r="A932">
        <v>347.33199999999999</v>
      </c>
      <c r="B932">
        <v>-1.9907568E-2</v>
      </c>
      <c r="C932">
        <v>0.29901770396623573</v>
      </c>
    </row>
    <row r="933" spans="1:3" x14ac:dyDescent="0.25">
      <c r="A933">
        <v>348.05799999999999</v>
      </c>
      <c r="B933">
        <v>-6.1897595E-2</v>
      </c>
      <c r="C933">
        <v>0.33060433607550443</v>
      </c>
    </row>
    <row r="934" spans="1:3" x14ac:dyDescent="0.25">
      <c r="A934">
        <v>349</v>
      </c>
      <c r="B934">
        <v>-0.16285450600000001</v>
      </c>
      <c r="C934">
        <v>0.46287513857270857</v>
      </c>
    </row>
    <row r="935" spans="1:3" x14ac:dyDescent="0.25">
      <c r="A935">
        <v>349.05399999999997</v>
      </c>
      <c r="B935">
        <v>2.2518507E-2</v>
      </c>
      <c r="C935">
        <v>0.30758894077669763</v>
      </c>
    </row>
    <row r="936" spans="1:3" x14ac:dyDescent="0.25">
      <c r="A936">
        <v>349.2</v>
      </c>
      <c r="B936">
        <v>0.15862440899999999</v>
      </c>
      <c r="C936">
        <v>0.49755184865367696</v>
      </c>
    </row>
    <row r="937" spans="1:3" x14ac:dyDescent="0.25">
      <c r="A937">
        <v>349.238</v>
      </c>
      <c r="B937">
        <v>-7.8041699000000006E-2</v>
      </c>
      <c r="C937">
        <v>0.36347634452887767</v>
      </c>
    </row>
    <row r="938" spans="1:3" x14ac:dyDescent="0.25">
      <c r="A938">
        <v>349.27199999999999</v>
      </c>
      <c r="B938">
        <v>-0.134532182</v>
      </c>
      <c r="C938">
        <v>0.46921585941356936</v>
      </c>
    </row>
    <row r="939" spans="1:3" x14ac:dyDescent="0.25">
      <c r="A939">
        <v>350.01799999999997</v>
      </c>
      <c r="B939">
        <v>-0.194792037</v>
      </c>
      <c r="C939">
        <v>0.54567271891963365</v>
      </c>
    </row>
    <row r="940" spans="1:3" x14ac:dyDescent="0.25">
      <c r="A940">
        <v>350.10599999999999</v>
      </c>
      <c r="B940">
        <v>5.7502492999999898E-2</v>
      </c>
      <c r="C940">
        <v>0.30224901756845574</v>
      </c>
    </row>
    <row r="941" spans="1:3" x14ac:dyDescent="0.25">
      <c r="A941">
        <v>351.05</v>
      </c>
      <c r="B941">
        <v>-0.11366524</v>
      </c>
      <c r="C941">
        <v>0.38808306743060761</v>
      </c>
    </row>
    <row r="942" spans="1:3" x14ac:dyDescent="0.25">
      <c r="A942">
        <v>351.18</v>
      </c>
      <c r="B942">
        <v>-2.56665079999999E-2</v>
      </c>
      <c r="C942">
        <v>0.30072672429814018</v>
      </c>
    </row>
    <row r="943" spans="1:3" x14ac:dyDescent="0.25">
      <c r="A943">
        <v>351.21600000000001</v>
      </c>
      <c r="B943">
        <v>0.10655205800000001</v>
      </c>
      <c r="C943">
        <v>0.39771534762552707</v>
      </c>
    </row>
    <row r="944" spans="1:3" x14ac:dyDescent="0.25">
      <c r="A944">
        <v>351.24799999999999</v>
      </c>
      <c r="B944">
        <v>-9.0686636999999903E-2</v>
      </c>
      <c r="C944">
        <v>0.34154364038932589</v>
      </c>
    </row>
    <row r="945" spans="1:3" x14ac:dyDescent="0.25">
      <c r="A945">
        <v>351.28800000000001</v>
      </c>
      <c r="B945">
        <v>-3.8277765999999998E-2</v>
      </c>
      <c r="C945">
        <v>0.31273864037162175</v>
      </c>
    </row>
    <row r="946" spans="1:3" x14ac:dyDescent="0.25">
      <c r="A946">
        <v>351.32400000000001</v>
      </c>
      <c r="B946">
        <v>-0.134106592</v>
      </c>
      <c r="C946">
        <v>0.41753138390278682</v>
      </c>
    </row>
    <row r="947" spans="1:3" x14ac:dyDescent="0.25">
      <c r="A947">
        <v>352.22</v>
      </c>
      <c r="B947">
        <v>8.887631E-3</v>
      </c>
      <c r="C947">
        <v>0.30626259912298476</v>
      </c>
    </row>
    <row r="948" spans="1:3" x14ac:dyDescent="0.25">
      <c r="A948">
        <v>352.28399999999999</v>
      </c>
      <c r="B948">
        <v>-5.7291807E-2</v>
      </c>
      <c r="C948">
        <v>0.33599454125608114</v>
      </c>
    </row>
    <row r="949" spans="1:3" x14ac:dyDescent="0.25">
      <c r="A949">
        <v>353.14599999999899</v>
      </c>
      <c r="B949">
        <v>-8.6189746999999997E-2</v>
      </c>
      <c r="C949">
        <v>0.33006629780813507</v>
      </c>
    </row>
    <row r="950" spans="1:3" x14ac:dyDescent="0.25">
      <c r="A950">
        <v>353.16</v>
      </c>
      <c r="B950">
        <v>-1.23318E-2</v>
      </c>
      <c r="C950">
        <v>0.31400793279019273</v>
      </c>
    </row>
    <row r="951" spans="1:3" x14ac:dyDescent="0.25">
      <c r="A951">
        <v>353.19799999999998</v>
      </c>
      <c r="B951">
        <v>-8.6730221999999996E-2</v>
      </c>
      <c r="C951">
        <v>0.33929737976991953</v>
      </c>
    </row>
    <row r="952" spans="1:3" x14ac:dyDescent="0.25">
      <c r="A952">
        <v>353.23</v>
      </c>
      <c r="B952">
        <v>-8.2852905999999907E-2</v>
      </c>
      <c r="C952">
        <v>0.34455256700329928</v>
      </c>
    </row>
    <row r="953" spans="1:3" x14ac:dyDescent="0.25">
      <c r="A953">
        <v>353.30399999999997</v>
      </c>
      <c r="B953">
        <v>7.2182240999999994E-2</v>
      </c>
      <c r="C953">
        <v>0.36204176343396177</v>
      </c>
    </row>
    <row r="954" spans="1:3" x14ac:dyDescent="0.25">
      <c r="A954">
        <v>353.34</v>
      </c>
      <c r="B954">
        <v>-0.114761788</v>
      </c>
      <c r="C954">
        <v>0.37518023807032369</v>
      </c>
    </row>
    <row r="955" spans="1:3" x14ac:dyDescent="0.25">
      <c r="A955">
        <v>354.07</v>
      </c>
      <c r="B955">
        <v>0.173474357</v>
      </c>
      <c r="C955">
        <v>0.55104073936654019</v>
      </c>
    </row>
    <row r="956" spans="1:3" x14ac:dyDescent="0.25">
      <c r="A956">
        <v>354.24599999999998</v>
      </c>
      <c r="B956">
        <v>-1.5775325999999999E-2</v>
      </c>
      <c r="C956">
        <v>0.3024854185845226</v>
      </c>
    </row>
    <row r="957" spans="1:3" x14ac:dyDescent="0.25">
      <c r="A957">
        <v>355.07199999999898</v>
      </c>
      <c r="B957">
        <v>-2.1951758999999901E-2</v>
      </c>
      <c r="C957">
        <v>0.33485597984683629</v>
      </c>
    </row>
    <row r="958" spans="1:3" x14ac:dyDescent="0.25">
      <c r="A958">
        <v>355.18</v>
      </c>
      <c r="B958">
        <v>-5.8842998000000001E-2</v>
      </c>
      <c r="C958">
        <v>0.32004354442933114</v>
      </c>
    </row>
    <row r="959" spans="1:3" x14ac:dyDescent="0.25">
      <c r="A959">
        <v>355.202</v>
      </c>
      <c r="B959">
        <v>7.0167103999999994E-2</v>
      </c>
      <c r="C959">
        <v>0.33716582417089042</v>
      </c>
    </row>
    <row r="960" spans="1:3" x14ac:dyDescent="0.25">
      <c r="A960">
        <v>355.26199999999898</v>
      </c>
      <c r="B960">
        <v>0.18760586000000001</v>
      </c>
      <c r="C960">
        <v>0.59377122836174467</v>
      </c>
    </row>
    <row r="961" spans="1:3" x14ac:dyDescent="0.25">
      <c r="A961">
        <v>355.28</v>
      </c>
      <c r="B961">
        <v>-0.20568109100000001</v>
      </c>
      <c r="C961">
        <v>0.6279321339453281</v>
      </c>
    </row>
    <row r="962" spans="1:3" x14ac:dyDescent="0.25">
      <c r="A962">
        <v>355.32</v>
      </c>
      <c r="B962">
        <v>-0.22802047</v>
      </c>
      <c r="C962">
        <v>0.46673301931045424</v>
      </c>
    </row>
    <row r="963" spans="1:3" x14ac:dyDescent="0.25">
      <c r="A963">
        <v>356.07199999999898</v>
      </c>
      <c r="B963">
        <v>-0.163507773</v>
      </c>
      <c r="C963">
        <v>0.5049377720453927</v>
      </c>
    </row>
    <row r="964" spans="1:3" x14ac:dyDescent="0.25">
      <c r="A964">
        <v>356.12</v>
      </c>
      <c r="B964">
        <v>0.61585306699999998</v>
      </c>
      <c r="C964">
        <v>2.8024283553370046</v>
      </c>
    </row>
    <row r="965" spans="1:3" x14ac:dyDescent="0.25">
      <c r="A965">
        <v>356.17</v>
      </c>
      <c r="B965">
        <v>1.8784921E-2</v>
      </c>
      <c r="C965">
        <v>0.28708151792884401</v>
      </c>
    </row>
    <row r="966" spans="1:3" x14ac:dyDescent="0.25">
      <c r="A966">
        <v>356.26400000000001</v>
      </c>
      <c r="B966">
        <v>-4.295471E-2</v>
      </c>
      <c r="C966">
        <v>0.31566589110613796</v>
      </c>
    </row>
    <row r="967" spans="1:3" x14ac:dyDescent="0.25">
      <c r="A967">
        <v>356.32400000000001</v>
      </c>
      <c r="B967">
        <v>-8.9292441E-2</v>
      </c>
      <c r="C967">
        <v>0.35587005341757866</v>
      </c>
    </row>
    <row r="968" spans="1:3" x14ac:dyDescent="0.25">
      <c r="A968">
        <v>357.02</v>
      </c>
      <c r="B968">
        <v>-5.0078683999999998E-2</v>
      </c>
      <c r="C968">
        <v>0.31312402970719366</v>
      </c>
    </row>
    <row r="969" spans="1:3" x14ac:dyDescent="0.25">
      <c r="A969">
        <v>357.02800000000002</v>
      </c>
      <c r="B969">
        <v>-2.2207785000000001E-2</v>
      </c>
      <c r="C969">
        <v>0.30320552779699089</v>
      </c>
    </row>
    <row r="970" spans="1:3" x14ac:dyDescent="0.25">
      <c r="A970">
        <v>357.051999999999</v>
      </c>
      <c r="B970">
        <v>-0.21507036899999901</v>
      </c>
      <c r="C970">
        <v>0.60368983648720109</v>
      </c>
    </row>
    <row r="971" spans="1:3" x14ac:dyDescent="0.25">
      <c r="A971">
        <v>357.12199999999899</v>
      </c>
      <c r="B971">
        <v>0.40781103499999999</v>
      </c>
      <c r="C971">
        <v>1.373212662599395</v>
      </c>
    </row>
    <row r="972" spans="1:3" x14ac:dyDescent="0.25">
      <c r="A972">
        <v>357.17599999999999</v>
      </c>
      <c r="B972">
        <v>-7.3133135000000002E-2</v>
      </c>
      <c r="C972">
        <v>0.34722978551776268</v>
      </c>
    </row>
    <row r="973" spans="1:3" x14ac:dyDescent="0.25">
      <c r="A973">
        <v>357.19799999999998</v>
      </c>
      <c r="B973">
        <v>4.0931029999999998E-3</v>
      </c>
      <c r="C973">
        <v>0.28888943686693241</v>
      </c>
    </row>
    <row r="974" spans="1:3" x14ac:dyDescent="0.25">
      <c r="A974">
        <v>357.27600000000001</v>
      </c>
      <c r="B974">
        <v>-7.8119932000000003E-2</v>
      </c>
      <c r="C974">
        <v>0.36706285994670712</v>
      </c>
    </row>
    <row r="975" spans="1:3" x14ac:dyDescent="0.25">
      <c r="A975">
        <v>358.01199999999898</v>
      </c>
      <c r="B975">
        <v>5.5543130000000003E-2</v>
      </c>
      <c r="C975">
        <v>0.32776136199306088</v>
      </c>
    </row>
    <row r="976" spans="1:3" x14ac:dyDescent="0.25">
      <c r="A976">
        <v>358.28199999999998</v>
      </c>
      <c r="B976">
        <v>-6.6755489000000001E-2</v>
      </c>
      <c r="C976">
        <v>0.32766317675754847</v>
      </c>
    </row>
    <row r="977" spans="1:3" x14ac:dyDescent="0.25">
      <c r="A977">
        <v>359.00400000000002</v>
      </c>
      <c r="B977">
        <v>0.19449149600000001</v>
      </c>
      <c r="C977">
        <v>0.55380351178963005</v>
      </c>
    </row>
    <row r="978" spans="1:3" x14ac:dyDescent="0.25">
      <c r="A978">
        <v>359.04399999999998</v>
      </c>
      <c r="B978">
        <v>-0.32447021500000001</v>
      </c>
      <c r="C978">
        <v>0.92121011375059136</v>
      </c>
    </row>
    <row r="979" spans="1:3" x14ac:dyDescent="0.25">
      <c r="A979">
        <v>359.16</v>
      </c>
      <c r="B979">
        <v>2.8540032999999999E-2</v>
      </c>
      <c r="C979">
        <v>0.29522167525396592</v>
      </c>
    </row>
    <row r="980" spans="1:3" x14ac:dyDescent="0.25">
      <c r="A980">
        <v>359.22199999999998</v>
      </c>
      <c r="B980">
        <v>0.190106305</v>
      </c>
      <c r="C980">
        <v>0.62053554686140078</v>
      </c>
    </row>
    <row r="981" spans="1:3" x14ac:dyDescent="0.25">
      <c r="A981">
        <v>359.29199999999997</v>
      </c>
      <c r="B981">
        <v>0.23532742100000001</v>
      </c>
      <c r="C981">
        <v>0.86611939481547529</v>
      </c>
    </row>
    <row r="982" spans="1:3" x14ac:dyDescent="0.25">
      <c r="A982">
        <v>360.298</v>
      </c>
      <c r="B982">
        <v>0.12444727</v>
      </c>
      <c r="C982">
        <v>0.45395800627635774</v>
      </c>
    </row>
    <row r="983" spans="1:3" x14ac:dyDescent="0.25">
      <c r="A983">
        <v>360.97</v>
      </c>
      <c r="B983">
        <v>-0.341383416</v>
      </c>
      <c r="C983">
        <v>0.94571361636022966</v>
      </c>
    </row>
    <row r="984" spans="1:3" x14ac:dyDescent="0.25">
      <c r="A984">
        <v>361.15800000000002</v>
      </c>
      <c r="B984">
        <v>-6.9358269E-2</v>
      </c>
      <c r="C984">
        <v>0.33694547661269003</v>
      </c>
    </row>
    <row r="985" spans="1:3" x14ac:dyDescent="0.25">
      <c r="A985">
        <v>361.19</v>
      </c>
      <c r="B985">
        <v>0.109963013</v>
      </c>
      <c r="C985">
        <v>0.36576363056404215</v>
      </c>
    </row>
    <row r="986" spans="1:3" x14ac:dyDescent="0.25">
      <c r="A986">
        <v>361.21199999999999</v>
      </c>
      <c r="B986">
        <v>-7.9150674000000004E-2</v>
      </c>
      <c r="C986">
        <v>0.33804275252513577</v>
      </c>
    </row>
    <row r="987" spans="1:3" x14ac:dyDescent="0.25">
      <c r="A987">
        <v>361.23599999999999</v>
      </c>
      <c r="B987">
        <v>8.1406685999999895E-2</v>
      </c>
      <c r="C987">
        <v>0.36882684319766523</v>
      </c>
    </row>
    <row r="988" spans="1:3" x14ac:dyDescent="0.25">
      <c r="A988">
        <v>361.31</v>
      </c>
      <c r="B988">
        <v>-0.34946423599999998</v>
      </c>
      <c r="C988">
        <v>1.2623548530497095</v>
      </c>
    </row>
    <row r="989" spans="1:3" x14ac:dyDescent="0.25">
      <c r="A989">
        <v>362.048</v>
      </c>
      <c r="B989">
        <v>-0.338565634</v>
      </c>
      <c r="C989">
        <v>1.0036208998324314</v>
      </c>
    </row>
    <row r="990" spans="1:3" x14ac:dyDescent="0.25">
      <c r="A990">
        <v>362.23599999999999</v>
      </c>
      <c r="B990">
        <v>4.1041435000000001E-2</v>
      </c>
      <c r="C990">
        <v>0.3264276318887574</v>
      </c>
    </row>
    <row r="991" spans="1:3" x14ac:dyDescent="0.25">
      <c r="A991">
        <v>363.108</v>
      </c>
      <c r="B991">
        <v>7.5752396999999999E-2</v>
      </c>
      <c r="C991">
        <v>0.33190770037409295</v>
      </c>
    </row>
    <row r="992" spans="1:3" x14ac:dyDescent="0.25">
      <c r="A992">
        <v>363.20800000000003</v>
      </c>
      <c r="B992">
        <v>0.37947847000000001</v>
      </c>
      <c r="C992">
        <v>1.5778325469913472</v>
      </c>
    </row>
    <row r="993" spans="1:3" x14ac:dyDescent="0.25">
      <c r="A993">
        <v>363.22800000000001</v>
      </c>
      <c r="B993">
        <v>-0.21090320300000001</v>
      </c>
      <c r="C993">
        <v>0.74281703626854301</v>
      </c>
    </row>
    <row r="994" spans="1:3" x14ac:dyDescent="0.25">
      <c r="A994">
        <v>363.325999999999</v>
      </c>
      <c r="B994">
        <v>-0.31379238700000001</v>
      </c>
      <c r="C994">
        <v>1.1832879678211525</v>
      </c>
    </row>
    <row r="995" spans="1:3" x14ac:dyDescent="0.25">
      <c r="A995">
        <v>364.06</v>
      </c>
      <c r="B995">
        <v>1.0057422E-2</v>
      </c>
      <c r="C995">
        <v>0.31564191185593599</v>
      </c>
    </row>
    <row r="996" spans="1:3" x14ac:dyDescent="0.25">
      <c r="A996">
        <v>364.10599999999999</v>
      </c>
      <c r="B996">
        <v>0.37466402700000001</v>
      </c>
      <c r="C996">
        <v>1.2527016828839144</v>
      </c>
    </row>
    <row r="997" spans="1:3" x14ac:dyDescent="0.25">
      <c r="A997">
        <v>364.21199999999999</v>
      </c>
      <c r="B997">
        <v>0.19672035600000001</v>
      </c>
      <c r="C997">
        <v>0.6031656015879342</v>
      </c>
    </row>
    <row r="998" spans="1:3" x14ac:dyDescent="0.25">
      <c r="A998">
        <v>364.231999999999</v>
      </c>
      <c r="B998">
        <v>-2.6420057E-2</v>
      </c>
      <c r="C998">
        <v>0.28479031849292935</v>
      </c>
    </row>
    <row r="999" spans="1:3" x14ac:dyDescent="0.25">
      <c r="A999">
        <v>365.04599999999999</v>
      </c>
      <c r="B999">
        <v>-6.5360873999999999E-2</v>
      </c>
      <c r="C999">
        <v>0.34037190113322041</v>
      </c>
    </row>
    <row r="1000" spans="1:3" x14ac:dyDescent="0.25">
      <c r="A1000">
        <v>365.16199999999998</v>
      </c>
      <c r="B1000">
        <v>-6.0607374999999998E-2</v>
      </c>
      <c r="C1000">
        <v>0.33260561170011205</v>
      </c>
    </row>
    <row r="1001" spans="1:3" x14ac:dyDescent="0.25">
      <c r="A1001">
        <v>365.20599999999899</v>
      </c>
      <c r="B1001">
        <v>0.240914145</v>
      </c>
      <c r="C1001">
        <v>0.75167341566899004</v>
      </c>
    </row>
    <row r="1002" spans="1:3" x14ac:dyDescent="0.25">
      <c r="A1002">
        <v>365.24400000000003</v>
      </c>
      <c r="B1002">
        <v>-0.30339338500000002</v>
      </c>
      <c r="C1002">
        <v>2.3979710618376577</v>
      </c>
    </row>
    <row r="1003" spans="1:3" x14ac:dyDescent="0.25">
      <c r="A1003">
        <v>365.34</v>
      </c>
      <c r="B1003">
        <v>3.6969504E-2</v>
      </c>
      <c r="C1003">
        <v>0.33787098797201487</v>
      </c>
    </row>
    <row r="1004" spans="1:3" x14ac:dyDescent="0.25">
      <c r="A1004">
        <v>365.99</v>
      </c>
      <c r="B1004">
        <v>-0.13589416500000001</v>
      </c>
      <c r="C1004">
        <v>0.42066151810329183</v>
      </c>
    </row>
    <row r="1005" spans="1:3" x14ac:dyDescent="0.25">
      <c r="A1005">
        <v>366.21</v>
      </c>
      <c r="B1005">
        <v>5.2570070000000003E-2</v>
      </c>
      <c r="C1005">
        <v>0.33303184640903427</v>
      </c>
    </row>
    <row r="1006" spans="1:3" x14ac:dyDescent="0.25">
      <c r="A1006">
        <v>366.22800000000001</v>
      </c>
      <c r="B1006">
        <v>-5.8272699999999998E-3</v>
      </c>
      <c r="C1006">
        <v>0.27756712173030001</v>
      </c>
    </row>
    <row r="1007" spans="1:3" x14ac:dyDescent="0.25">
      <c r="A1007">
        <v>366.24799999999999</v>
      </c>
      <c r="B1007">
        <v>-0.28211322699999902</v>
      </c>
      <c r="C1007">
        <v>1.333930969340906</v>
      </c>
    </row>
    <row r="1008" spans="1:3" x14ac:dyDescent="0.25">
      <c r="A1008">
        <v>366.346</v>
      </c>
      <c r="B1008">
        <v>1.2289471999999999E-2</v>
      </c>
      <c r="C1008">
        <v>0.31735184343616796</v>
      </c>
    </row>
    <row r="1009" spans="1:3" x14ac:dyDescent="0.25">
      <c r="A1009">
        <v>366.97199999999998</v>
      </c>
      <c r="B1009">
        <v>-0.119604327</v>
      </c>
      <c r="C1009">
        <v>0.39154960550027157</v>
      </c>
    </row>
    <row r="1010" spans="1:3" x14ac:dyDescent="0.25">
      <c r="A1010">
        <v>367.02199999999999</v>
      </c>
      <c r="B1010">
        <v>-2.0055369999999999E-3</v>
      </c>
      <c r="C1010">
        <v>0.28456967488563967</v>
      </c>
    </row>
    <row r="1011" spans="1:3" x14ac:dyDescent="0.25">
      <c r="A1011">
        <v>367.21</v>
      </c>
      <c r="B1011">
        <v>0.113052457</v>
      </c>
      <c r="C1011">
        <v>0.42702174747424476</v>
      </c>
    </row>
    <row r="1012" spans="1:3" x14ac:dyDescent="0.25">
      <c r="A1012">
        <v>367.24</v>
      </c>
      <c r="B1012">
        <v>-0.232980566</v>
      </c>
      <c r="C1012">
        <v>1.1936142870304212</v>
      </c>
    </row>
    <row r="1013" spans="1:3" x14ac:dyDescent="0.25">
      <c r="A1013">
        <v>367.358</v>
      </c>
      <c r="B1013">
        <v>0.130434783</v>
      </c>
      <c r="C1013">
        <v>0.49819391563240251</v>
      </c>
    </row>
    <row r="1014" spans="1:3" x14ac:dyDescent="0.25">
      <c r="A1014">
        <v>368.03399999999999</v>
      </c>
      <c r="B1014">
        <v>-0.24000562</v>
      </c>
      <c r="C1014">
        <v>0.66894859460758371</v>
      </c>
    </row>
    <row r="1015" spans="1:3" x14ac:dyDescent="0.25">
      <c r="A1015">
        <v>368.07400000000001</v>
      </c>
      <c r="B1015">
        <v>-9.7988177999999995E-2</v>
      </c>
      <c r="C1015">
        <v>0.3605932549175036</v>
      </c>
    </row>
    <row r="1016" spans="1:3" x14ac:dyDescent="0.25">
      <c r="A1016">
        <v>368.214</v>
      </c>
      <c r="B1016">
        <v>-3.6685677E-2</v>
      </c>
      <c r="C1016">
        <v>0.31837613773542006</v>
      </c>
    </row>
    <row r="1017" spans="1:3" x14ac:dyDescent="0.25">
      <c r="A1017">
        <v>368.24599999999998</v>
      </c>
      <c r="B1017">
        <v>-0.176755311</v>
      </c>
      <c r="C1017">
        <v>0.62118420905061977</v>
      </c>
    </row>
    <row r="1018" spans="1:3" x14ac:dyDescent="0.25">
      <c r="A1018">
        <v>368.36</v>
      </c>
      <c r="B1018">
        <v>8.5294510999999906E-2</v>
      </c>
      <c r="C1018">
        <v>0.36786468591896482</v>
      </c>
    </row>
    <row r="1019" spans="1:3" x14ac:dyDescent="0.25">
      <c r="A1019">
        <v>369.04399999999998</v>
      </c>
      <c r="B1019">
        <v>-0.116176891999999</v>
      </c>
      <c r="C1019">
        <v>0.38810056236768264</v>
      </c>
    </row>
    <row r="1020" spans="1:3" x14ac:dyDescent="0.25">
      <c r="A1020">
        <v>369.15199999999999</v>
      </c>
      <c r="B1020">
        <v>-8.7830069999999903E-3</v>
      </c>
      <c r="C1020">
        <v>0.30906814589101977</v>
      </c>
    </row>
    <row r="1021" spans="1:3" x14ac:dyDescent="0.25">
      <c r="A1021">
        <v>369.19</v>
      </c>
      <c r="B1021">
        <v>-9.3562648999999998E-2</v>
      </c>
      <c r="C1021">
        <v>0.35265784276848772</v>
      </c>
    </row>
    <row r="1022" spans="1:3" x14ac:dyDescent="0.25">
      <c r="A1022">
        <v>369.23</v>
      </c>
      <c r="B1022">
        <v>-2.4110612E-2</v>
      </c>
      <c r="C1022">
        <v>0.30401189967504638</v>
      </c>
    </row>
    <row r="1023" spans="1:3" x14ac:dyDescent="0.25">
      <c r="A1023">
        <v>369.26</v>
      </c>
      <c r="B1023">
        <v>-2.279022E-2</v>
      </c>
      <c r="C1023">
        <v>0.29562569206437384</v>
      </c>
    </row>
    <row r="1024" spans="1:3" x14ac:dyDescent="0.25">
      <c r="A1024">
        <v>369.3</v>
      </c>
      <c r="B1024">
        <v>-2.8942791999999998E-2</v>
      </c>
      <c r="C1024">
        <v>0.29316722846648319</v>
      </c>
    </row>
    <row r="1025" spans="1:3" x14ac:dyDescent="0.25">
      <c r="A1025">
        <v>369.33600000000001</v>
      </c>
      <c r="B1025">
        <v>-0.142561776</v>
      </c>
      <c r="C1025">
        <v>0.38187223691798383</v>
      </c>
    </row>
    <row r="1026" spans="1:3" x14ac:dyDescent="0.25">
      <c r="A1026">
        <v>370.301999999999</v>
      </c>
      <c r="B1026">
        <v>-6.2765139999999997E-2</v>
      </c>
      <c r="C1026">
        <v>0.32073558333450392</v>
      </c>
    </row>
    <row r="1027" spans="1:3" x14ac:dyDescent="0.25">
      <c r="A1027">
        <v>370.34</v>
      </c>
      <c r="B1027">
        <v>-9.9688705000000002E-2</v>
      </c>
      <c r="C1027">
        <v>0.35020652608432001</v>
      </c>
    </row>
    <row r="1028" spans="1:3" x14ac:dyDescent="0.25">
      <c r="A1028">
        <v>370.92399999999998</v>
      </c>
      <c r="B1028">
        <v>-5.1343911999999998E-2</v>
      </c>
      <c r="C1028">
        <v>0.33506433952972331</v>
      </c>
    </row>
    <row r="1029" spans="1:3" x14ac:dyDescent="0.25">
      <c r="A1029">
        <v>371.04199999999997</v>
      </c>
      <c r="B1029">
        <v>8.0028501000000002E-2</v>
      </c>
      <c r="C1029">
        <v>0.3477844524376385</v>
      </c>
    </row>
    <row r="1030" spans="1:3" x14ac:dyDescent="0.25">
      <c r="A1030">
        <v>371.06599999999997</v>
      </c>
      <c r="B1030">
        <v>-0.172531877</v>
      </c>
      <c r="C1030">
        <v>0.47710405482730528</v>
      </c>
    </row>
    <row r="1031" spans="1:3" x14ac:dyDescent="0.25">
      <c r="A1031">
        <v>371.19799999999998</v>
      </c>
      <c r="B1031">
        <v>0.11162182800000001</v>
      </c>
      <c r="C1031">
        <v>0.40155940312092142</v>
      </c>
    </row>
    <row r="1032" spans="1:3" x14ac:dyDescent="0.25">
      <c r="A1032">
        <v>371.241999999999</v>
      </c>
      <c r="B1032">
        <v>0.104311983</v>
      </c>
      <c r="C1032">
        <v>0.38578783427362529</v>
      </c>
    </row>
    <row r="1033" spans="1:3" x14ac:dyDescent="0.25">
      <c r="A1033">
        <v>371.27800000000002</v>
      </c>
      <c r="B1033">
        <v>6.8657241999999993E-2</v>
      </c>
      <c r="C1033">
        <v>0.33688057236077873</v>
      </c>
    </row>
    <row r="1034" spans="1:3" x14ac:dyDescent="0.25">
      <c r="A1034">
        <v>372.274</v>
      </c>
      <c r="B1034">
        <v>-0.23632892999999999</v>
      </c>
      <c r="C1034">
        <v>0.70719002476764858</v>
      </c>
    </row>
    <row r="1035" spans="1:3" x14ac:dyDescent="0.25">
      <c r="A1035">
        <v>372.981999999999</v>
      </c>
      <c r="B1035">
        <v>-2.6763136999999999E-2</v>
      </c>
      <c r="C1035">
        <v>0.29850283489401513</v>
      </c>
    </row>
    <row r="1036" spans="1:3" x14ac:dyDescent="0.25">
      <c r="A1036">
        <v>373.04199999999997</v>
      </c>
      <c r="B1036">
        <v>-0.13927388099999999</v>
      </c>
      <c r="C1036">
        <v>0.46618945400404427</v>
      </c>
    </row>
    <row r="1037" spans="1:3" x14ac:dyDescent="0.25">
      <c r="A1037">
        <v>373.19799999999998</v>
      </c>
      <c r="B1037">
        <v>5.3692690999999897E-2</v>
      </c>
      <c r="C1037">
        <v>0.32782684377719479</v>
      </c>
    </row>
    <row r="1038" spans="1:3" x14ac:dyDescent="0.25">
      <c r="A1038">
        <v>373.27199999999999</v>
      </c>
      <c r="B1038">
        <v>-0.35753469199999999</v>
      </c>
      <c r="C1038">
        <v>1.7985425702933575</v>
      </c>
    </row>
    <row r="1039" spans="1:3" x14ac:dyDescent="0.25">
      <c r="A1039">
        <v>373.81</v>
      </c>
      <c r="B1039">
        <v>6.0191730999999998E-2</v>
      </c>
      <c r="C1039">
        <v>0.34488361003637874</v>
      </c>
    </row>
    <row r="1040" spans="1:3" x14ac:dyDescent="0.25">
      <c r="A1040">
        <v>374.04399999999998</v>
      </c>
      <c r="B1040">
        <v>-0.215838791</v>
      </c>
      <c r="C1040">
        <v>0.62758047165434827</v>
      </c>
    </row>
    <row r="1041" spans="1:3" x14ac:dyDescent="0.25">
      <c r="A1041">
        <v>374.27600000000001</v>
      </c>
      <c r="B1041">
        <v>-0.35735746699999998</v>
      </c>
      <c r="C1041">
        <v>1.5413449305954352</v>
      </c>
    </row>
    <row r="1042" spans="1:3" x14ac:dyDescent="0.25">
      <c r="A1042">
        <v>374.976</v>
      </c>
      <c r="B1042">
        <v>5.2512603999999997E-2</v>
      </c>
      <c r="C1042">
        <v>0.30843590964154516</v>
      </c>
    </row>
    <row r="1043" spans="1:3" x14ac:dyDescent="0.25">
      <c r="A1043">
        <v>375.02199999999999</v>
      </c>
      <c r="B1043">
        <v>-0.34592518500000002</v>
      </c>
      <c r="C1043">
        <v>1.0804207960114505</v>
      </c>
    </row>
    <row r="1044" spans="1:3" x14ac:dyDescent="0.25">
      <c r="A1044">
        <v>375.03800000000001</v>
      </c>
      <c r="B1044">
        <v>-8.7490264999999998E-2</v>
      </c>
      <c r="C1044">
        <v>0.37393587939283229</v>
      </c>
    </row>
    <row r="1045" spans="1:3" x14ac:dyDescent="0.25">
      <c r="A1045">
        <v>375.21600000000001</v>
      </c>
      <c r="B1045">
        <v>0.100935999</v>
      </c>
      <c r="C1045">
        <v>0.3989390407160322</v>
      </c>
    </row>
    <row r="1046" spans="1:3" x14ac:dyDescent="0.25">
      <c r="A1046">
        <v>375.27600000000001</v>
      </c>
      <c r="B1046">
        <v>-1.1008641E-2</v>
      </c>
      <c r="C1046">
        <v>0.28446108355535454</v>
      </c>
    </row>
    <row r="1047" spans="1:3" x14ac:dyDescent="0.25">
      <c r="A1047">
        <v>375.85199999999998</v>
      </c>
      <c r="B1047">
        <v>-2.9251076000000001E-2</v>
      </c>
      <c r="C1047">
        <v>0.33871426291324752</v>
      </c>
    </row>
    <row r="1048" spans="1:3" x14ac:dyDescent="0.25">
      <c r="A1048">
        <v>377.084</v>
      </c>
      <c r="B1048">
        <v>-7.1912323E-2</v>
      </c>
      <c r="C1048">
        <v>0.33473738940871783</v>
      </c>
    </row>
    <row r="1049" spans="1:3" x14ac:dyDescent="0.25">
      <c r="A1049">
        <v>377.19799999999998</v>
      </c>
      <c r="B1049">
        <v>-7.0278464999999998E-2</v>
      </c>
      <c r="C1049">
        <v>0.32368971419965087</v>
      </c>
    </row>
    <row r="1050" spans="1:3" x14ac:dyDescent="0.25">
      <c r="A1050">
        <v>377.238</v>
      </c>
      <c r="B1050">
        <v>-3.1285587999999899E-2</v>
      </c>
      <c r="C1050">
        <v>0.3024417156946716</v>
      </c>
    </row>
    <row r="1051" spans="1:3" x14ac:dyDescent="0.25">
      <c r="A1051">
        <v>377.27</v>
      </c>
      <c r="B1051">
        <v>-2.7698457999999999E-2</v>
      </c>
      <c r="C1051">
        <v>0.31737171624001753</v>
      </c>
    </row>
    <row r="1052" spans="1:3" x14ac:dyDescent="0.25">
      <c r="A1052">
        <v>379.20599999999899</v>
      </c>
      <c r="B1052">
        <v>2.7207354999999999E-2</v>
      </c>
      <c r="C1052">
        <v>0.31112197569251271</v>
      </c>
    </row>
    <row r="1053" spans="1:3" x14ac:dyDescent="0.25">
      <c r="A1053">
        <v>379.22199999999998</v>
      </c>
      <c r="B1053">
        <v>0.18569653799999999</v>
      </c>
      <c r="C1053">
        <v>0.5186883446477305</v>
      </c>
    </row>
    <row r="1054" spans="1:3" x14ac:dyDescent="0.25">
      <c r="A1054">
        <v>379.24599999999998</v>
      </c>
      <c r="B1054">
        <v>-9.3440516999999904E-2</v>
      </c>
      <c r="C1054">
        <v>0.40401644481633847</v>
      </c>
    </row>
    <row r="1055" spans="1:3" x14ac:dyDescent="0.25">
      <c r="A1055">
        <v>379.31799999999998</v>
      </c>
      <c r="B1055">
        <v>4.8925780000000002E-2</v>
      </c>
      <c r="C1055">
        <v>0.32316253655503696</v>
      </c>
    </row>
    <row r="1056" spans="1:3" x14ac:dyDescent="0.25">
      <c r="A1056">
        <v>380.051999999999</v>
      </c>
      <c r="B1056">
        <v>-6.0279100999999898E-2</v>
      </c>
      <c r="C1056">
        <v>0.32103844978438767</v>
      </c>
    </row>
    <row r="1057" spans="1:3" x14ac:dyDescent="0.25">
      <c r="A1057">
        <v>380.25199999999899</v>
      </c>
      <c r="B1057">
        <v>-6.5798646000000002E-2</v>
      </c>
      <c r="C1057">
        <v>0.3510217158371769</v>
      </c>
    </row>
    <row r="1058" spans="1:3" x14ac:dyDescent="0.25">
      <c r="A1058">
        <v>380.32</v>
      </c>
      <c r="B1058">
        <v>9.2493280999999997E-2</v>
      </c>
      <c r="C1058">
        <v>0.35954357295023592</v>
      </c>
    </row>
    <row r="1059" spans="1:3" x14ac:dyDescent="0.25">
      <c r="A1059">
        <v>381.108</v>
      </c>
      <c r="B1059">
        <v>0.72694509599999901</v>
      </c>
      <c r="C1059">
        <v>3.771137871469437</v>
      </c>
    </row>
    <row r="1060" spans="1:3" x14ac:dyDescent="0.25">
      <c r="A1060">
        <v>381.22800000000001</v>
      </c>
      <c r="B1060">
        <v>4.6123233E-2</v>
      </c>
      <c r="C1060">
        <v>0.31008658076641427</v>
      </c>
    </row>
    <row r="1061" spans="1:3" x14ac:dyDescent="0.25">
      <c r="A1061">
        <v>381.26</v>
      </c>
      <c r="B1061">
        <v>-0.171325065</v>
      </c>
      <c r="C1061">
        <v>0.49225729968949627</v>
      </c>
    </row>
    <row r="1062" spans="1:3" x14ac:dyDescent="0.25">
      <c r="A1062">
        <v>381.33600000000001</v>
      </c>
      <c r="B1062">
        <v>0.18979016899999901</v>
      </c>
      <c r="C1062">
        <v>0.54001396000819279</v>
      </c>
    </row>
    <row r="1063" spans="1:3" x14ac:dyDescent="0.25">
      <c r="A1063">
        <v>381.37199999999899</v>
      </c>
      <c r="B1063">
        <v>-1.6297314E-2</v>
      </c>
      <c r="C1063">
        <v>0.29300477676898345</v>
      </c>
    </row>
    <row r="1064" spans="1:3" x14ac:dyDescent="0.25">
      <c r="A1064">
        <v>382.09199999999998</v>
      </c>
      <c r="B1064">
        <v>-9.4348092999999994E-2</v>
      </c>
      <c r="C1064">
        <v>0.36717466914545771</v>
      </c>
    </row>
    <row r="1065" spans="1:3" x14ac:dyDescent="0.25">
      <c r="A1065">
        <v>382.108</v>
      </c>
      <c r="B1065">
        <v>8.0255309999999996E-2</v>
      </c>
      <c r="C1065">
        <v>0.33701338844011069</v>
      </c>
    </row>
    <row r="1066" spans="1:3" x14ac:dyDescent="0.25">
      <c r="A1066">
        <v>383.01400000000001</v>
      </c>
      <c r="B1066">
        <v>6.1530670000000003E-2</v>
      </c>
      <c r="C1066">
        <v>0.34076733357333561</v>
      </c>
    </row>
    <row r="1067" spans="1:3" x14ac:dyDescent="0.25">
      <c r="A1067">
        <v>383.11</v>
      </c>
      <c r="B1067">
        <v>1.1029862E-2</v>
      </c>
      <c r="C1067">
        <v>0.29875613335847051</v>
      </c>
    </row>
    <row r="1068" spans="1:3" x14ac:dyDescent="0.25">
      <c r="A1068">
        <v>383.20599999999899</v>
      </c>
      <c r="B1068">
        <v>-6.4855909999999998E-3</v>
      </c>
      <c r="C1068">
        <v>0.29090138927235776</v>
      </c>
    </row>
    <row r="1069" spans="1:3" x14ac:dyDescent="0.25">
      <c r="A1069">
        <v>383.31400000000002</v>
      </c>
      <c r="B1069">
        <v>-9.5416581999999903E-2</v>
      </c>
      <c r="C1069">
        <v>0.38121171697745676</v>
      </c>
    </row>
    <row r="1070" spans="1:3" x14ac:dyDescent="0.25">
      <c r="A1070">
        <v>383.35</v>
      </c>
      <c r="B1070">
        <v>-0.124551599</v>
      </c>
      <c r="C1070">
        <v>0.40992922062661258</v>
      </c>
    </row>
    <row r="1071" spans="1:3" x14ac:dyDescent="0.25">
      <c r="A1071">
        <v>384.00799999999998</v>
      </c>
      <c r="B1071">
        <v>-8.6016461000000002E-2</v>
      </c>
      <c r="C1071">
        <v>0.31638686130122534</v>
      </c>
    </row>
    <row r="1072" spans="1:3" x14ac:dyDescent="0.25">
      <c r="A1072">
        <v>384.03</v>
      </c>
      <c r="B1072">
        <v>-0.15183840600000001</v>
      </c>
      <c r="C1072">
        <v>0.43008340813486984</v>
      </c>
    </row>
    <row r="1073" spans="1:3" x14ac:dyDescent="0.25">
      <c r="A1073">
        <v>384.35399999999998</v>
      </c>
      <c r="B1073">
        <v>-3.1131744999999999E-2</v>
      </c>
      <c r="C1073">
        <v>0.30982620871349925</v>
      </c>
    </row>
    <row r="1074" spans="1:3" x14ac:dyDescent="0.25">
      <c r="A1074">
        <v>384.99</v>
      </c>
      <c r="B1074">
        <v>-0.113197036</v>
      </c>
      <c r="C1074">
        <v>0.37849087077244442</v>
      </c>
    </row>
    <row r="1075" spans="1:3" x14ac:dyDescent="0.25">
      <c r="A1075">
        <v>385.18799999999999</v>
      </c>
      <c r="B1075">
        <v>9.2891360000000006E-2</v>
      </c>
      <c r="C1075">
        <v>0.38332859049261664</v>
      </c>
    </row>
    <row r="1076" spans="1:3" x14ac:dyDescent="0.25">
      <c r="A1076">
        <v>385.22199999999998</v>
      </c>
      <c r="B1076">
        <v>-5.2174036999999999E-2</v>
      </c>
      <c r="C1076">
        <v>0.30796750031197162</v>
      </c>
    </row>
    <row r="1077" spans="1:3" x14ac:dyDescent="0.25">
      <c r="A1077">
        <v>385.31</v>
      </c>
      <c r="B1077">
        <v>-1.8656989999999998E-2</v>
      </c>
      <c r="C1077">
        <v>0.31996116750966597</v>
      </c>
    </row>
    <row r="1078" spans="1:3" x14ac:dyDescent="0.25">
      <c r="A1078">
        <v>386.01400000000001</v>
      </c>
      <c r="B1078">
        <v>-0.12141537500000001</v>
      </c>
      <c r="C1078">
        <v>0.39156175840498542</v>
      </c>
    </row>
    <row r="1079" spans="1:3" x14ac:dyDescent="0.25">
      <c r="A1079">
        <v>387.16199999999998</v>
      </c>
      <c r="B1079">
        <v>0.17198203300000001</v>
      </c>
      <c r="C1079">
        <v>0.5038763394220086</v>
      </c>
    </row>
    <row r="1080" spans="1:3" x14ac:dyDescent="0.25">
      <c r="A1080">
        <v>387.19400000000002</v>
      </c>
      <c r="B1080">
        <v>0.114539393</v>
      </c>
      <c r="C1080">
        <v>0.39656068456252624</v>
      </c>
    </row>
    <row r="1081" spans="1:3" x14ac:dyDescent="0.25">
      <c r="A1081">
        <v>387.23</v>
      </c>
      <c r="B1081">
        <v>-0.15260305499999999</v>
      </c>
      <c r="C1081">
        <v>0.45576417171327943</v>
      </c>
    </row>
    <row r="1082" spans="1:3" x14ac:dyDescent="0.25">
      <c r="A1082">
        <v>387.25</v>
      </c>
      <c r="B1082">
        <v>-0.14111747899999999</v>
      </c>
      <c r="C1082">
        <v>0.41392792895175728</v>
      </c>
    </row>
    <row r="1083" spans="1:3" x14ac:dyDescent="0.25">
      <c r="A1083">
        <v>387.274</v>
      </c>
      <c r="B1083">
        <v>0.15361534599999899</v>
      </c>
      <c r="C1083">
        <v>0.48289558809567379</v>
      </c>
    </row>
    <row r="1084" spans="1:3" x14ac:dyDescent="0.25">
      <c r="A1084">
        <v>387.32400000000001</v>
      </c>
      <c r="B1084">
        <v>4.2392544999999997E-2</v>
      </c>
      <c r="C1084">
        <v>0.29749674685919075</v>
      </c>
    </row>
    <row r="1085" spans="1:3" x14ac:dyDescent="0.25">
      <c r="A1085">
        <v>388.23399999999998</v>
      </c>
      <c r="B1085">
        <v>-4.9608589000000002E-2</v>
      </c>
      <c r="C1085">
        <v>0.32563203586909628</v>
      </c>
    </row>
    <row r="1086" spans="1:3" x14ac:dyDescent="0.25">
      <c r="A1086">
        <v>388.298</v>
      </c>
      <c r="B1086">
        <v>-3.8840603000000001E-2</v>
      </c>
      <c r="C1086">
        <v>0.3269156232038038</v>
      </c>
    </row>
    <row r="1087" spans="1:3" x14ac:dyDescent="0.25">
      <c r="A1087">
        <v>388.95599999999899</v>
      </c>
      <c r="B1087">
        <v>-2.2754166999999999E-2</v>
      </c>
      <c r="C1087">
        <v>0.27046058551552277</v>
      </c>
    </row>
    <row r="1088" spans="1:3" x14ac:dyDescent="0.25">
      <c r="A1088">
        <v>389.07400000000001</v>
      </c>
      <c r="B1088">
        <v>-8.3702120000000005E-2</v>
      </c>
      <c r="C1088">
        <v>0.37094484313625009</v>
      </c>
    </row>
    <row r="1089" spans="1:3" x14ac:dyDescent="0.25">
      <c r="A1089">
        <v>389.13</v>
      </c>
      <c r="B1089">
        <v>-0.40152257799999902</v>
      </c>
      <c r="C1089">
        <v>1.2667852751612529</v>
      </c>
    </row>
    <row r="1090" spans="1:3" x14ac:dyDescent="0.25">
      <c r="A1090">
        <v>389.19400000000002</v>
      </c>
      <c r="B1090">
        <v>1.49829619999999E-2</v>
      </c>
      <c r="C1090">
        <v>0.31642179406784032</v>
      </c>
    </row>
    <row r="1091" spans="1:3" x14ac:dyDescent="0.25">
      <c r="A1091">
        <v>389.24400000000003</v>
      </c>
      <c r="B1091">
        <v>0.25011811</v>
      </c>
      <c r="C1091">
        <v>0.87467953435116719</v>
      </c>
    </row>
    <row r="1092" spans="1:3" x14ac:dyDescent="0.25">
      <c r="A1092">
        <v>389.786</v>
      </c>
      <c r="B1092">
        <v>5.0813364999999999E-2</v>
      </c>
      <c r="C1092">
        <v>0.31117268596342967</v>
      </c>
    </row>
    <row r="1093" spans="1:3" x14ac:dyDescent="0.25">
      <c r="A1093">
        <v>390.24799999999999</v>
      </c>
      <c r="B1093">
        <v>0.24139745300000001</v>
      </c>
      <c r="C1093">
        <v>0.73569442483162295</v>
      </c>
    </row>
    <row r="1094" spans="1:3" x14ac:dyDescent="0.25">
      <c r="A1094">
        <v>390.95800000000003</v>
      </c>
      <c r="B1094">
        <v>9.6700718000000005E-2</v>
      </c>
      <c r="C1094">
        <v>0.34808033742713279</v>
      </c>
    </row>
    <row r="1095" spans="1:3" x14ac:dyDescent="0.25">
      <c r="A1095">
        <v>390.99</v>
      </c>
      <c r="B1095">
        <v>-0.22902613199999999</v>
      </c>
      <c r="C1095">
        <v>0.65946989543363277</v>
      </c>
    </row>
    <row r="1096" spans="1:3" x14ac:dyDescent="0.25">
      <c r="A1096">
        <v>391.178</v>
      </c>
      <c r="B1096">
        <v>-4.6552479000000001E-2</v>
      </c>
      <c r="C1096">
        <v>0.32264581908422824</v>
      </c>
    </row>
    <row r="1097" spans="1:3" x14ac:dyDescent="0.25">
      <c r="A1097">
        <v>391.21</v>
      </c>
      <c r="B1097">
        <v>5.0511844E-2</v>
      </c>
      <c r="C1097">
        <v>0.3254036052412162</v>
      </c>
    </row>
    <row r="1098" spans="1:3" x14ac:dyDescent="0.25">
      <c r="A1098">
        <v>391.26</v>
      </c>
      <c r="B1098">
        <v>-4.4496467999999997E-2</v>
      </c>
      <c r="C1098">
        <v>0.33963659290664583</v>
      </c>
    </row>
    <row r="1099" spans="1:3" x14ac:dyDescent="0.25">
      <c r="A1099">
        <v>392.02</v>
      </c>
      <c r="B1099">
        <v>-2.177455E-2</v>
      </c>
      <c r="C1099">
        <v>0.29599691682768076</v>
      </c>
    </row>
    <row r="1100" spans="1:3" x14ac:dyDescent="0.25">
      <c r="A1100">
        <v>392.26400000000001</v>
      </c>
      <c r="B1100">
        <v>-6.4339096999999998E-2</v>
      </c>
      <c r="C1100">
        <v>0.38779012373277966</v>
      </c>
    </row>
    <row r="1101" spans="1:3" x14ac:dyDescent="0.25">
      <c r="A1101">
        <v>393.25799999999998</v>
      </c>
      <c r="B1101">
        <v>3.0673644E-2</v>
      </c>
      <c r="C1101">
        <v>0.3151203376245168</v>
      </c>
    </row>
    <row r="1102" spans="1:3" x14ac:dyDescent="0.25">
      <c r="A1102">
        <v>393.37199999999899</v>
      </c>
      <c r="B1102">
        <v>0.18357373599999999</v>
      </c>
      <c r="C1102">
        <v>0.53322157629055988</v>
      </c>
    </row>
    <row r="1103" spans="1:3" x14ac:dyDescent="0.25">
      <c r="A1103">
        <v>394.26199999999898</v>
      </c>
      <c r="B1103">
        <v>2.0699148000000001E-2</v>
      </c>
      <c r="C1103">
        <v>0.32387922022985666</v>
      </c>
    </row>
    <row r="1104" spans="1:3" x14ac:dyDescent="0.25">
      <c r="A1104">
        <v>395.09199999999998</v>
      </c>
      <c r="B1104">
        <v>-4.4096113999999999E-2</v>
      </c>
      <c r="C1104">
        <v>0.31506718348330748</v>
      </c>
    </row>
    <row r="1105" spans="1:3" x14ac:dyDescent="0.25">
      <c r="A1105">
        <v>395.27199999999999</v>
      </c>
      <c r="B1105">
        <v>0.12571613500000001</v>
      </c>
      <c r="C1105">
        <v>0.48530719330330763</v>
      </c>
    </row>
    <row r="1106" spans="1:3" x14ac:dyDescent="0.25">
      <c r="A1106">
        <v>395.385999999999</v>
      </c>
      <c r="B1106">
        <v>2.0017225E-2</v>
      </c>
      <c r="C1106">
        <v>0.30306525065137763</v>
      </c>
    </row>
    <row r="1107" spans="1:3" x14ac:dyDescent="0.25">
      <c r="A1107">
        <v>396.10399999999998</v>
      </c>
      <c r="B1107">
        <v>-0.15524100800000001</v>
      </c>
      <c r="C1107">
        <v>0.47548986751536926</v>
      </c>
    </row>
    <row r="1108" spans="1:3" x14ac:dyDescent="0.25">
      <c r="A1108">
        <v>396.14</v>
      </c>
      <c r="B1108">
        <v>-4.5441304000000002E-2</v>
      </c>
      <c r="C1108">
        <v>0.311984119940802</v>
      </c>
    </row>
    <row r="1109" spans="1:3" x14ac:dyDescent="0.25">
      <c r="A1109">
        <v>396.27600000000001</v>
      </c>
      <c r="B1109">
        <v>9.3231576999999996E-2</v>
      </c>
      <c r="C1109">
        <v>0.36254566592942894</v>
      </c>
    </row>
    <row r="1110" spans="1:3" x14ac:dyDescent="0.25">
      <c r="A1110">
        <v>397.22399999999999</v>
      </c>
      <c r="B1110">
        <v>-6.5291999000000003E-2</v>
      </c>
      <c r="C1110">
        <v>0.32991826329496177</v>
      </c>
    </row>
    <row r="1111" spans="1:3" x14ac:dyDescent="0.25">
      <c r="A1111">
        <v>397.25799999999998</v>
      </c>
      <c r="B1111">
        <v>0.32086594600000001</v>
      </c>
      <c r="C1111">
        <v>0.9774994586154484</v>
      </c>
    </row>
    <row r="1112" spans="1:3" x14ac:dyDescent="0.25">
      <c r="A1112">
        <v>397.29399999999998</v>
      </c>
      <c r="B1112">
        <v>-1.2337301E-2</v>
      </c>
      <c r="C1112">
        <v>0.31468451518795276</v>
      </c>
    </row>
    <row r="1113" spans="1:3" x14ac:dyDescent="0.25">
      <c r="A1113">
        <v>397.33</v>
      </c>
      <c r="B1113">
        <v>-3.6620093999999999E-2</v>
      </c>
      <c r="C1113">
        <v>0.30080299455305842</v>
      </c>
    </row>
    <row r="1114" spans="1:3" x14ac:dyDescent="0.25">
      <c r="A1114">
        <v>397.36799999999999</v>
      </c>
      <c r="B1114">
        <v>-0.12151946800000001</v>
      </c>
      <c r="C1114">
        <v>0.37368451954119103</v>
      </c>
    </row>
    <row r="1115" spans="1:3" x14ac:dyDescent="0.25">
      <c r="A1115">
        <v>398.02199999999999</v>
      </c>
      <c r="B1115">
        <v>-6.4844049000000001E-2</v>
      </c>
      <c r="C1115">
        <v>0.33374474503654888</v>
      </c>
    </row>
    <row r="1116" spans="1:3" x14ac:dyDescent="0.25">
      <c r="A1116">
        <v>398.33199999999999</v>
      </c>
      <c r="B1116">
        <v>-6.251843E-3</v>
      </c>
      <c r="C1116">
        <v>0.3115996985490303</v>
      </c>
    </row>
    <row r="1117" spans="1:3" x14ac:dyDescent="0.25">
      <c r="A1117">
        <v>399.142</v>
      </c>
      <c r="B1117">
        <v>7.6045949000000002E-2</v>
      </c>
      <c r="C1117">
        <v>0.3577738887657132</v>
      </c>
    </row>
    <row r="1118" spans="1:3" x14ac:dyDescent="0.25">
      <c r="A1118">
        <v>399.2</v>
      </c>
      <c r="B1118">
        <v>-1.1201699999999999E-4</v>
      </c>
      <c r="C1118">
        <v>0.31209173543175206</v>
      </c>
    </row>
    <row r="1119" spans="1:3" x14ac:dyDescent="0.25">
      <c r="A1119">
        <v>399.274</v>
      </c>
      <c r="B1119">
        <v>0.39696806899999998</v>
      </c>
      <c r="C1119">
        <v>1.488381906909801</v>
      </c>
    </row>
    <row r="1120" spans="1:3" x14ac:dyDescent="0.25">
      <c r="A1120">
        <v>399.30799999999999</v>
      </c>
      <c r="B1120">
        <v>-6.014513E-3</v>
      </c>
      <c r="C1120">
        <v>0.29579240722664929</v>
      </c>
    </row>
    <row r="1121" spans="1:3" x14ac:dyDescent="0.25">
      <c r="A1121">
        <v>400.10199999999998</v>
      </c>
      <c r="B1121">
        <v>-5.3475447000000002E-2</v>
      </c>
      <c r="C1121">
        <v>0.29743671209499761</v>
      </c>
    </row>
    <row r="1122" spans="1:3" x14ac:dyDescent="0.25">
      <c r="A1122">
        <v>400.11</v>
      </c>
      <c r="B1122">
        <v>-4.4831625999999999E-2</v>
      </c>
      <c r="C1122">
        <v>0.3110111028317073</v>
      </c>
    </row>
    <row r="1123" spans="1:3" x14ac:dyDescent="0.25">
      <c r="A1123">
        <v>400.27600000000001</v>
      </c>
      <c r="B1123">
        <v>0.18124304199999999</v>
      </c>
      <c r="C1123">
        <v>0.5086607933954107</v>
      </c>
    </row>
    <row r="1124" spans="1:3" x14ac:dyDescent="0.25">
      <c r="A1124">
        <v>401.01</v>
      </c>
      <c r="B1124">
        <v>-1.20284E-2</v>
      </c>
      <c r="C1124">
        <v>0.30255039063312072</v>
      </c>
    </row>
    <row r="1125" spans="1:3" x14ac:dyDescent="0.25">
      <c r="A1125">
        <v>401.02600000000001</v>
      </c>
      <c r="B1125">
        <v>-0.102246697</v>
      </c>
      <c r="C1125">
        <v>0.35833554959995051</v>
      </c>
    </row>
    <row r="1126" spans="1:3" x14ac:dyDescent="0.25">
      <c r="A1126">
        <v>401.12400000000002</v>
      </c>
      <c r="B1126">
        <v>2.7066211999999999E-2</v>
      </c>
      <c r="C1126">
        <v>0.31266439815783192</v>
      </c>
    </row>
    <row r="1127" spans="1:3" x14ac:dyDescent="0.25">
      <c r="A1127">
        <v>401.21600000000001</v>
      </c>
      <c r="B1127">
        <v>-6.8897948000000001E-2</v>
      </c>
      <c r="C1127">
        <v>0.32225515147966954</v>
      </c>
    </row>
    <row r="1128" spans="1:3" x14ac:dyDescent="0.25">
      <c r="A1128">
        <v>401.231999999999</v>
      </c>
      <c r="B1128">
        <v>-1.9836467999999999E-2</v>
      </c>
      <c r="C1128">
        <v>0.3097918963849845</v>
      </c>
    </row>
    <row r="1129" spans="1:3" x14ac:dyDescent="0.25">
      <c r="A1129">
        <v>401.24799999999999</v>
      </c>
      <c r="B1129">
        <v>3.0772166E-2</v>
      </c>
      <c r="C1129">
        <v>0.31112946477113085</v>
      </c>
    </row>
    <row r="1130" spans="1:3" x14ac:dyDescent="0.25">
      <c r="A1130">
        <v>401.29</v>
      </c>
      <c r="B1130">
        <v>-0.15780715300000001</v>
      </c>
      <c r="C1130">
        <v>0.65228080483653317</v>
      </c>
    </row>
    <row r="1131" spans="1:3" x14ac:dyDescent="0.25">
      <c r="A1131">
        <v>401.988</v>
      </c>
      <c r="B1131">
        <v>-0.101558945</v>
      </c>
      <c r="C1131">
        <v>0.34629715416415568</v>
      </c>
    </row>
    <row r="1132" spans="1:3" x14ac:dyDescent="0.25">
      <c r="A1132">
        <v>402.29199999999997</v>
      </c>
      <c r="B1132">
        <v>-0.137303649</v>
      </c>
      <c r="C1132">
        <v>0.45067398452294655</v>
      </c>
    </row>
    <row r="1133" spans="1:3" x14ac:dyDescent="0.25">
      <c r="A1133">
        <v>402.892</v>
      </c>
      <c r="B1133">
        <v>2.7208098999999999E-2</v>
      </c>
      <c r="C1133">
        <v>0.30761835707117618</v>
      </c>
    </row>
    <row r="1134" spans="1:3" x14ac:dyDescent="0.25">
      <c r="A1134">
        <v>403.00599999999997</v>
      </c>
      <c r="B1134">
        <v>-4.7700045999999899E-2</v>
      </c>
      <c r="C1134">
        <v>0.31458744881560369</v>
      </c>
    </row>
    <row r="1135" spans="1:3" x14ac:dyDescent="0.25">
      <c r="A1135">
        <v>403.14599999999899</v>
      </c>
      <c r="B1135">
        <v>0.16566772499999999</v>
      </c>
      <c r="C1135">
        <v>0.51137707817433198</v>
      </c>
    </row>
    <row r="1136" spans="1:3" x14ac:dyDescent="0.25">
      <c r="A1136">
        <v>403.18799999999999</v>
      </c>
      <c r="B1136">
        <v>-2.3988207000000001E-2</v>
      </c>
      <c r="C1136">
        <v>0.29321455063991009</v>
      </c>
    </row>
    <row r="1137" spans="1:3" x14ac:dyDescent="0.25">
      <c r="A1137">
        <v>403.22800000000001</v>
      </c>
      <c r="B1137">
        <v>-3.8129007999999999E-2</v>
      </c>
      <c r="C1137">
        <v>0.31676222133129994</v>
      </c>
    </row>
    <row r="1138" spans="1:3" x14ac:dyDescent="0.25">
      <c r="A1138">
        <v>403.26199999999898</v>
      </c>
      <c r="B1138">
        <v>7.8846365000000002E-2</v>
      </c>
      <c r="C1138">
        <v>0.3675009092359901</v>
      </c>
    </row>
    <row r="1139" spans="1:3" x14ac:dyDescent="0.25">
      <c r="A1139">
        <v>403.301999999999</v>
      </c>
      <c r="B1139">
        <v>-2.7724327999999999E-2</v>
      </c>
      <c r="C1139">
        <v>0.29469171810977324</v>
      </c>
    </row>
    <row r="1140" spans="1:3" x14ac:dyDescent="0.25">
      <c r="A1140">
        <v>403.35199999999998</v>
      </c>
      <c r="B1140">
        <v>0.21875900199999901</v>
      </c>
      <c r="C1140">
        <v>0.41482091547340749</v>
      </c>
    </row>
    <row r="1141" spans="1:3" x14ac:dyDescent="0.25">
      <c r="A1141">
        <v>404.01199999999898</v>
      </c>
      <c r="B1141">
        <v>-0.187545141</v>
      </c>
      <c r="C1141">
        <v>0.51194229005201775</v>
      </c>
    </row>
    <row r="1142" spans="1:3" x14ac:dyDescent="0.25">
      <c r="A1142">
        <v>404.07799999999997</v>
      </c>
      <c r="B1142">
        <v>-8.1813365999999998E-2</v>
      </c>
      <c r="C1142">
        <v>0.34716794713220134</v>
      </c>
    </row>
    <row r="1143" spans="1:3" x14ac:dyDescent="0.25">
      <c r="A1143">
        <v>404.084</v>
      </c>
      <c r="B1143">
        <v>-3.5998940000000002E-3</v>
      </c>
      <c r="C1143">
        <v>0.30828533489925175</v>
      </c>
    </row>
    <row r="1144" spans="1:3" x14ac:dyDescent="0.25">
      <c r="A1144">
        <v>404.18599999999998</v>
      </c>
      <c r="B1144">
        <v>5.7793667E-2</v>
      </c>
      <c r="C1144">
        <v>0.33632215971843388</v>
      </c>
    </row>
    <row r="1145" spans="1:3" x14ac:dyDescent="0.25">
      <c r="A1145">
        <v>404.231999999999</v>
      </c>
      <c r="B1145">
        <v>2.1855429999999999E-3</v>
      </c>
      <c r="C1145">
        <v>0.29561688206166564</v>
      </c>
    </row>
    <row r="1146" spans="1:3" x14ac:dyDescent="0.25">
      <c r="A1146">
        <v>404.89</v>
      </c>
      <c r="B1146">
        <v>2.4767820999999999E-2</v>
      </c>
      <c r="C1146">
        <v>0.28673496300033607</v>
      </c>
    </row>
    <row r="1147" spans="1:3" x14ac:dyDescent="0.25">
      <c r="A1147">
        <v>404.93</v>
      </c>
      <c r="B1147">
        <v>-9.2336206999999906E-2</v>
      </c>
      <c r="C1147">
        <v>0.34842071341862257</v>
      </c>
    </row>
    <row r="1148" spans="1:3" x14ac:dyDescent="0.25">
      <c r="A1148">
        <v>405.00400000000002</v>
      </c>
      <c r="B1148">
        <v>0.22010213300000001</v>
      </c>
      <c r="C1148">
        <v>0.68678264337556227</v>
      </c>
    </row>
    <row r="1149" spans="1:3" x14ac:dyDescent="0.25">
      <c r="A1149">
        <v>405.16399999999999</v>
      </c>
      <c r="B1149">
        <v>-6.9717769999999898E-3</v>
      </c>
      <c r="C1149">
        <v>0.30309497913923955</v>
      </c>
    </row>
    <row r="1150" spans="1:3" x14ac:dyDescent="0.25">
      <c r="A1150">
        <v>405.18799999999999</v>
      </c>
      <c r="B1150">
        <v>2.8868990000000001E-2</v>
      </c>
      <c r="C1150">
        <v>0.31695485662274353</v>
      </c>
    </row>
    <row r="1151" spans="1:3" x14ac:dyDescent="0.25">
      <c r="A1151">
        <v>405.238</v>
      </c>
      <c r="B1151">
        <v>0.31930746799999998</v>
      </c>
      <c r="C1151">
        <v>0.98953791298732652</v>
      </c>
    </row>
    <row r="1152" spans="1:3" x14ac:dyDescent="0.25">
      <c r="A1152">
        <v>405.26400000000001</v>
      </c>
      <c r="B1152">
        <v>-8.4101739999999994E-2</v>
      </c>
      <c r="C1152">
        <v>0.35697788124605084</v>
      </c>
    </row>
    <row r="1153" spans="1:3" x14ac:dyDescent="0.25">
      <c r="A1153">
        <v>405.31</v>
      </c>
      <c r="B1153">
        <v>-1.2111857E-2</v>
      </c>
      <c r="C1153">
        <v>0.30648343770211678</v>
      </c>
    </row>
    <row r="1154" spans="1:3" x14ac:dyDescent="0.25">
      <c r="A1154">
        <v>406.00799999999998</v>
      </c>
      <c r="B1154">
        <v>-0.106089088</v>
      </c>
      <c r="C1154">
        <v>0.37662950872165635</v>
      </c>
    </row>
    <row r="1155" spans="1:3" x14ac:dyDescent="0.25">
      <c r="A1155">
        <v>406.24400000000003</v>
      </c>
      <c r="B1155">
        <v>3.2291098999999997E-2</v>
      </c>
      <c r="C1155">
        <v>0.3282972830307368</v>
      </c>
    </row>
    <row r="1156" spans="1:3" x14ac:dyDescent="0.25">
      <c r="A1156">
        <v>406.26799999999997</v>
      </c>
      <c r="B1156">
        <v>2.5581130000000001E-2</v>
      </c>
      <c r="C1156">
        <v>0.31021432180038072</v>
      </c>
    </row>
    <row r="1157" spans="1:3" x14ac:dyDescent="0.25">
      <c r="A1157">
        <v>406.93199999999899</v>
      </c>
      <c r="B1157">
        <v>9.0527435000000003E-2</v>
      </c>
      <c r="C1157">
        <v>0.39300059544379329</v>
      </c>
    </row>
    <row r="1158" spans="1:3" x14ac:dyDescent="0.25">
      <c r="A1158">
        <v>406.95800000000003</v>
      </c>
      <c r="B1158">
        <v>-0.182114675</v>
      </c>
      <c r="C1158">
        <v>0.51124960330110758</v>
      </c>
    </row>
    <row r="1159" spans="1:3" x14ac:dyDescent="0.25">
      <c r="A1159">
        <v>407.00199999999899</v>
      </c>
      <c r="B1159">
        <v>0.237276611</v>
      </c>
      <c r="C1159">
        <v>0.65429468526343071</v>
      </c>
    </row>
    <row r="1160" spans="1:3" x14ac:dyDescent="0.25">
      <c r="A1160">
        <v>407.20400000000001</v>
      </c>
      <c r="B1160">
        <v>-3.8663993000000001E-2</v>
      </c>
      <c r="C1160">
        <v>0.33231551126786463</v>
      </c>
    </row>
    <row r="1161" spans="1:3" x14ac:dyDescent="0.25">
      <c r="A1161">
        <v>407.25400000000002</v>
      </c>
      <c r="B1161">
        <v>0.68138051399999999</v>
      </c>
      <c r="C1161">
        <v>3.8050501945042559</v>
      </c>
    </row>
    <row r="1162" spans="1:3" x14ac:dyDescent="0.25">
      <c r="A1162">
        <v>407.27800000000002</v>
      </c>
      <c r="B1162">
        <v>0.98352821800000001</v>
      </c>
      <c r="C1162">
        <v>2.67202327426314</v>
      </c>
    </row>
    <row r="1163" spans="1:3" x14ac:dyDescent="0.25">
      <c r="A1163">
        <v>408.00599999999997</v>
      </c>
      <c r="B1163">
        <v>-9.4873166999999994E-2</v>
      </c>
      <c r="C1163">
        <v>0.36600653322164001</v>
      </c>
    </row>
    <row r="1164" spans="1:3" x14ac:dyDescent="0.25">
      <c r="A1164">
        <v>408.28</v>
      </c>
      <c r="B1164">
        <v>0.54886029400000003</v>
      </c>
      <c r="C1164">
        <v>1.4915538217351028</v>
      </c>
    </row>
    <row r="1165" spans="1:3" x14ac:dyDescent="0.25">
      <c r="A1165">
        <v>408.99799999999999</v>
      </c>
      <c r="B1165">
        <v>-1.4363848E-2</v>
      </c>
      <c r="C1165">
        <v>0.31879256471743866</v>
      </c>
    </row>
    <row r="1166" spans="1:3" x14ac:dyDescent="0.25">
      <c r="A1166">
        <v>409.25400000000002</v>
      </c>
      <c r="B1166">
        <v>0.328735687</v>
      </c>
      <c r="C1166">
        <v>1.4858527531875714</v>
      </c>
    </row>
    <row r="1167" spans="1:3" x14ac:dyDescent="0.25">
      <c r="A1167">
        <v>409.28800000000001</v>
      </c>
      <c r="B1167">
        <v>5.7690465000000003E-2</v>
      </c>
      <c r="C1167">
        <v>0.30250407615774605</v>
      </c>
    </row>
    <row r="1168" spans="1:3" x14ac:dyDescent="0.25">
      <c r="A1168">
        <v>409.31</v>
      </c>
      <c r="B1168">
        <v>4.0599647999999898E-2</v>
      </c>
      <c r="C1168">
        <v>0.30768190282100699</v>
      </c>
    </row>
    <row r="1169" spans="1:3" x14ac:dyDescent="0.25">
      <c r="A1169">
        <v>409.404</v>
      </c>
      <c r="B1169">
        <v>-0.15333735000000001</v>
      </c>
      <c r="C1169">
        <v>0.44321375478339464</v>
      </c>
    </row>
    <row r="1170" spans="1:3" x14ac:dyDescent="0.25">
      <c r="A1170">
        <v>410.23599999999999</v>
      </c>
      <c r="B1170">
        <v>0.14996561799999999</v>
      </c>
      <c r="C1170">
        <v>0.43838362544409293</v>
      </c>
    </row>
    <row r="1171" spans="1:3" x14ac:dyDescent="0.25">
      <c r="A1171">
        <v>410.31400000000002</v>
      </c>
      <c r="B1171">
        <v>1.7951141E-2</v>
      </c>
      <c r="C1171">
        <v>0.29426888233025089</v>
      </c>
    </row>
    <row r="1172" spans="1:3" x14ac:dyDescent="0.25">
      <c r="A1172">
        <v>411.23</v>
      </c>
      <c r="B1172">
        <v>-8.2340224000000004E-2</v>
      </c>
      <c r="C1172">
        <v>0.3621126248328978</v>
      </c>
    </row>
    <row r="1173" spans="1:3" x14ac:dyDescent="0.25">
      <c r="A1173">
        <v>411.26400000000001</v>
      </c>
      <c r="B1173">
        <v>0.109924674</v>
      </c>
      <c r="C1173">
        <v>0.36522364425626952</v>
      </c>
    </row>
    <row r="1174" spans="1:3" x14ac:dyDescent="0.25">
      <c r="A1174">
        <v>411.346</v>
      </c>
      <c r="B1174">
        <v>-4.4110480999999903E-2</v>
      </c>
      <c r="C1174">
        <v>0.30278379266680822</v>
      </c>
    </row>
    <row r="1175" spans="1:3" x14ac:dyDescent="0.25">
      <c r="A1175">
        <v>411.38199999999898</v>
      </c>
      <c r="B1175">
        <v>-0.119470233</v>
      </c>
      <c r="C1175">
        <v>0.43121499831078763</v>
      </c>
    </row>
    <row r="1176" spans="1:3" x14ac:dyDescent="0.25">
      <c r="A1176">
        <v>412.135999999999</v>
      </c>
      <c r="B1176">
        <v>-2.692613E-3</v>
      </c>
      <c r="C1176">
        <v>0.29051541826566363</v>
      </c>
    </row>
    <row r="1177" spans="1:3" x14ac:dyDescent="0.25">
      <c r="A1177">
        <v>412.231999999999</v>
      </c>
      <c r="B1177">
        <v>3.0535320000000001E-2</v>
      </c>
      <c r="C1177">
        <v>0.31274761368227177</v>
      </c>
    </row>
    <row r="1178" spans="1:3" x14ac:dyDescent="0.25">
      <c r="A1178">
        <v>413.24400000000003</v>
      </c>
      <c r="B1178">
        <v>0.184933971</v>
      </c>
      <c r="C1178">
        <v>0.71907376890637953</v>
      </c>
    </row>
    <row r="1179" spans="1:3" x14ac:dyDescent="0.25">
      <c r="A1179">
        <v>413.361999999999</v>
      </c>
      <c r="B1179">
        <v>-0.128930981</v>
      </c>
      <c r="C1179">
        <v>0.37493771500766243</v>
      </c>
    </row>
    <row r="1180" spans="1:3" x14ac:dyDescent="0.25">
      <c r="A1180">
        <v>414.24799999999999</v>
      </c>
      <c r="B1180">
        <v>0.186845708</v>
      </c>
      <c r="C1180">
        <v>0.6530486397878873</v>
      </c>
    </row>
    <row r="1181" spans="1:3" x14ac:dyDescent="0.25">
      <c r="A1181">
        <v>414.36399999999998</v>
      </c>
      <c r="B1181">
        <v>-1.3671193E-2</v>
      </c>
      <c r="C1181">
        <v>0.29985065873771333</v>
      </c>
    </row>
    <row r="1182" spans="1:3" x14ac:dyDescent="0.25">
      <c r="A1182">
        <v>415.13799999999998</v>
      </c>
      <c r="B1182">
        <v>-0.109759781999999</v>
      </c>
      <c r="C1182">
        <v>0.4064104229008294</v>
      </c>
    </row>
    <row r="1183" spans="1:3" x14ac:dyDescent="0.25">
      <c r="A1183">
        <v>415.24400000000003</v>
      </c>
      <c r="B1183">
        <v>0.220830153999999</v>
      </c>
      <c r="C1183">
        <v>0.77076601894801078</v>
      </c>
    </row>
    <row r="1184" spans="1:3" x14ac:dyDescent="0.25">
      <c r="A1184">
        <v>415.26</v>
      </c>
      <c r="B1184">
        <v>7.7506369000000006E-2</v>
      </c>
      <c r="C1184">
        <v>0.3663532304278862</v>
      </c>
    </row>
    <row r="1185" spans="1:3" x14ac:dyDescent="0.25">
      <c r="A1185">
        <v>415.32</v>
      </c>
      <c r="B1185">
        <v>0.60574072899999998</v>
      </c>
      <c r="C1185">
        <v>3.5562411827153952</v>
      </c>
    </row>
    <row r="1186" spans="1:3" x14ac:dyDescent="0.25">
      <c r="A1186">
        <v>416.24599999999998</v>
      </c>
      <c r="B1186">
        <v>0.16530587499999999</v>
      </c>
      <c r="C1186">
        <v>0.53505622351749038</v>
      </c>
    </row>
    <row r="1187" spans="1:3" x14ac:dyDescent="0.25">
      <c r="A1187">
        <v>416.26400000000001</v>
      </c>
      <c r="B1187">
        <v>8.4812884000000005E-2</v>
      </c>
      <c r="C1187">
        <v>0.34222724737863036</v>
      </c>
    </row>
    <row r="1188" spans="1:3" x14ac:dyDescent="0.25">
      <c r="A1188">
        <v>416.32199999999898</v>
      </c>
      <c r="B1188">
        <v>0.44692073700000001</v>
      </c>
      <c r="C1188">
        <v>1.584716709800666</v>
      </c>
    </row>
    <row r="1189" spans="1:3" x14ac:dyDescent="0.25">
      <c r="A1189">
        <v>417.09199999999998</v>
      </c>
      <c r="B1189">
        <v>-0.113507725999999</v>
      </c>
      <c r="C1189">
        <v>0.36176884356082428</v>
      </c>
    </row>
    <row r="1190" spans="1:3" x14ac:dyDescent="0.25">
      <c r="A1190">
        <v>417.25799999999998</v>
      </c>
      <c r="B1190">
        <v>0.22473569099999999</v>
      </c>
      <c r="C1190">
        <v>0.8733304822966298</v>
      </c>
    </row>
    <row r="1191" spans="1:3" x14ac:dyDescent="0.25">
      <c r="A1191">
        <v>417.27600000000001</v>
      </c>
      <c r="B1191">
        <v>-3.6726976000000001E-2</v>
      </c>
      <c r="C1191">
        <v>0.31078472232418852</v>
      </c>
    </row>
    <row r="1192" spans="1:3" x14ac:dyDescent="0.25">
      <c r="A1192">
        <v>417.334</v>
      </c>
      <c r="B1192">
        <v>0.204312255</v>
      </c>
      <c r="C1192">
        <v>0.63768002966218651</v>
      </c>
    </row>
    <row r="1193" spans="1:3" x14ac:dyDescent="0.25">
      <c r="A1193">
        <v>417.99799999999999</v>
      </c>
      <c r="B1193">
        <v>8.8235748000000003E-2</v>
      </c>
      <c r="C1193">
        <v>0.3638515988290747</v>
      </c>
    </row>
    <row r="1194" spans="1:3" x14ac:dyDescent="0.25">
      <c r="A1194">
        <v>418.07199999999898</v>
      </c>
      <c r="B1194">
        <v>-9.6076342999999995E-2</v>
      </c>
      <c r="C1194">
        <v>0.38425571911972367</v>
      </c>
    </row>
    <row r="1195" spans="1:3" x14ac:dyDescent="0.25">
      <c r="A1195">
        <v>418.08800000000002</v>
      </c>
      <c r="B1195">
        <v>-8.6604913000000006E-2</v>
      </c>
      <c r="C1195">
        <v>0.35622841382862236</v>
      </c>
    </row>
    <row r="1196" spans="1:3" x14ac:dyDescent="0.25">
      <c r="A1196">
        <v>418.26400000000001</v>
      </c>
      <c r="B1196">
        <v>0.123757649</v>
      </c>
      <c r="C1196">
        <v>0.3751686081768924</v>
      </c>
    </row>
    <row r="1197" spans="1:3" x14ac:dyDescent="0.25">
      <c r="A1197">
        <v>418.28</v>
      </c>
      <c r="B1197">
        <v>-3.7385984999999997E-2</v>
      </c>
      <c r="C1197">
        <v>0.29760661369378139</v>
      </c>
    </row>
    <row r="1198" spans="1:3" x14ac:dyDescent="0.25">
      <c r="A1198">
        <v>418.86399999999998</v>
      </c>
      <c r="B1198">
        <v>4.0737524999999997E-2</v>
      </c>
      <c r="C1198">
        <v>0.30667843081019153</v>
      </c>
    </row>
    <row r="1199" spans="1:3" x14ac:dyDescent="0.25">
      <c r="A1199">
        <v>419.01799999999997</v>
      </c>
      <c r="B1199">
        <v>2.5059103999999999E-2</v>
      </c>
      <c r="C1199">
        <v>0.30136113157189753</v>
      </c>
    </row>
    <row r="1200" spans="1:3" x14ac:dyDescent="0.25">
      <c r="A1200">
        <v>419.09199999999998</v>
      </c>
      <c r="B1200">
        <v>-9.2424724999999999E-2</v>
      </c>
      <c r="C1200">
        <v>0.3776899650338526</v>
      </c>
    </row>
    <row r="1201" spans="1:3" x14ac:dyDescent="0.25">
      <c r="A1201">
        <v>419.274</v>
      </c>
      <c r="B1201">
        <v>7.1472826000000003E-2</v>
      </c>
      <c r="C1201">
        <v>0.35471188253121166</v>
      </c>
    </row>
    <row r="1202" spans="1:3" x14ac:dyDescent="0.25">
      <c r="A1202">
        <v>419.298</v>
      </c>
      <c r="B1202">
        <v>-0.10104544</v>
      </c>
      <c r="C1202">
        <v>0.52963474475264283</v>
      </c>
    </row>
    <row r="1203" spans="1:3" x14ac:dyDescent="0.25">
      <c r="A1203">
        <v>419.98599999999999</v>
      </c>
      <c r="B1203">
        <v>-8.5697019999999999E-2</v>
      </c>
      <c r="C1203">
        <v>0.35917755812948149</v>
      </c>
    </row>
    <row r="1204" spans="1:3" x14ac:dyDescent="0.25">
      <c r="A1204">
        <v>420.21800000000002</v>
      </c>
      <c r="B1204">
        <v>-9.7099118999999998E-2</v>
      </c>
      <c r="C1204">
        <v>0.36734060746890579</v>
      </c>
    </row>
    <row r="1205" spans="1:3" x14ac:dyDescent="0.25">
      <c r="A1205">
        <v>420.22399999999999</v>
      </c>
      <c r="B1205">
        <v>9.7523360000000003E-3</v>
      </c>
      <c r="C1205">
        <v>0.30144615790564955</v>
      </c>
    </row>
    <row r="1206" spans="1:3" x14ac:dyDescent="0.25">
      <c r="A1206">
        <v>420.27800000000002</v>
      </c>
      <c r="B1206">
        <v>3.2193862999999899E-2</v>
      </c>
      <c r="C1206">
        <v>0.30452599815651249</v>
      </c>
    </row>
    <row r="1207" spans="1:3" x14ac:dyDescent="0.25">
      <c r="A1207">
        <v>420.301999999999</v>
      </c>
      <c r="B1207">
        <v>-0.12434261199999901</v>
      </c>
      <c r="C1207">
        <v>0.44142790455455166</v>
      </c>
    </row>
    <row r="1208" spans="1:3" x14ac:dyDescent="0.25">
      <c r="A1208">
        <v>420.861999999999</v>
      </c>
      <c r="B1208">
        <v>7.6735909999999996E-3</v>
      </c>
      <c r="C1208">
        <v>0.29194921353592429</v>
      </c>
    </row>
    <row r="1209" spans="1:3" x14ac:dyDescent="0.25">
      <c r="A1209">
        <v>421.015999999999</v>
      </c>
      <c r="B1209">
        <v>-0.124447156999999</v>
      </c>
      <c r="C1209">
        <v>0.39519244552584099</v>
      </c>
    </row>
    <row r="1210" spans="1:3" x14ac:dyDescent="0.25">
      <c r="A1210">
        <v>421.23399999999998</v>
      </c>
      <c r="B1210">
        <v>0.204535577</v>
      </c>
      <c r="C1210">
        <v>0.59968831194437222</v>
      </c>
    </row>
    <row r="1211" spans="1:3" x14ac:dyDescent="0.25">
      <c r="A1211">
        <v>421.25799999999998</v>
      </c>
      <c r="B1211">
        <v>0.556375285</v>
      </c>
      <c r="C1211">
        <v>2.30375049406604</v>
      </c>
    </row>
    <row r="1212" spans="1:3" x14ac:dyDescent="0.25">
      <c r="A1212">
        <v>421.29199999999997</v>
      </c>
      <c r="B1212">
        <v>0.12745872599999999</v>
      </c>
      <c r="C1212">
        <v>0.48337873154694844</v>
      </c>
    </row>
    <row r="1213" spans="1:3" x14ac:dyDescent="0.25">
      <c r="A1213">
        <v>421.325999999999</v>
      </c>
      <c r="B1213">
        <v>-1.7167198000000002E-2</v>
      </c>
      <c r="C1213">
        <v>0.28997865505947923</v>
      </c>
    </row>
    <row r="1214" spans="1:3" x14ac:dyDescent="0.25">
      <c r="A1214">
        <v>421.98399999999998</v>
      </c>
      <c r="B1214">
        <v>-0.13514267399999999</v>
      </c>
      <c r="C1214">
        <v>0.46087929919498666</v>
      </c>
    </row>
    <row r="1215" spans="1:3" x14ac:dyDescent="0.25">
      <c r="A1215">
        <v>422.08600000000001</v>
      </c>
      <c r="B1215">
        <v>-7.7963809999999998E-3</v>
      </c>
      <c r="C1215">
        <v>0.29618954696705596</v>
      </c>
    </row>
    <row r="1216" spans="1:3" x14ac:dyDescent="0.25">
      <c r="A1216">
        <v>422.09199999999998</v>
      </c>
      <c r="B1216">
        <v>1.43702569999999E-2</v>
      </c>
      <c r="C1216">
        <v>0.31773232000846857</v>
      </c>
    </row>
    <row r="1217" spans="1:3" x14ac:dyDescent="0.25">
      <c r="A1217">
        <v>422.12</v>
      </c>
      <c r="B1217">
        <v>-0.116047126</v>
      </c>
      <c r="C1217">
        <v>0.40400104492590205</v>
      </c>
    </row>
    <row r="1218" spans="1:3" x14ac:dyDescent="0.25">
      <c r="A1218">
        <v>422.23599999999999</v>
      </c>
      <c r="B1218">
        <v>7.7000748999999993E-2</v>
      </c>
      <c r="C1218">
        <v>0.34922012622124482</v>
      </c>
    </row>
    <row r="1219" spans="1:3" x14ac:dyDescent="0.25">
      <c r="A1219">
        <v>422.26</v>
      </c>
      <c r="B1219">
        <v>0.175558784</v>
      </c>
      <c r="C1219">
        <v>0.5228001581186924</v>
      </c>
    </row>
    <row r="1220" spans="1:3" x14ac:dyDescent="0.25">
      <c r="A1220">
        <v>422.29399999999998</v>
      </c>
      <c r="B1220">
        <v>4.6222455999999898E-2</v>
      </c>
      <c r="C1220">
        <v>0.29695622310439235</v>
      </c>
    </row>
    <row r="1221" spans="1:3" x14ac:dyDescent="0.25">
      <c r="A1221">
        <v>423.07199999999898</v>
      </c>
      <c r="B1221">
        <v>5.9654219000000001E-2</v>
      </c>
      <c r="C1221">
        <v>0.33245335701469875</v>
      </c>
    </row>
    <row r="1222" spans="1:3" x14ac:dyDescent="0.25">
      <c r="A1222">
        <v>423.12599999999998</v>
      </c>
      <c r="B1222">
        <v>-4.6200810999999897E-2</v>
      </c>
      <c r="C1222">
        <v>0.32620407677143021</v>
      </c>
    </row>
    <row r="1223" spans="1:3" x14ac:dyDescent="0.25">
      <c r="A1223">
        <v>423.135999999999</v>
      </c>
      <c r="B1223">
        <v>4.515664E-3</v>
      </c>
      <c r="C1223">
        <v>0.29081044183940702</v>
      </c>
    </row>
    <row r="1224" spans="1:3" x14ac:dyDescent="0.25">
      <c r="A1224">
        <v>423.25</v>
      </c>
      <c r="B1224">
        <v>0.14147756</v>
      </c>
      <c r="C1224">
        <v>0.42783507953146516</v>
      </c>
    </row>
    <row r="1225" spans="1:3" x14ac:dyDescent="0.25">
      <c r="A1225">
        <v>423.27199999999999</v>
      </c>
      <c r="B1225">
        <v>-3.7546885000000002E-2</v>
      </c>
      <c r="C1225">
        <v>0.32058015699035242</v>
      </c>
    </row>
    <row r="1226" spans="1:3" x14ac:dyDescent="0.25">
      <c r="A1226">
        <v>423.41800000000001</v>
      </c>
      <c r="B1226">
        <v>-0.142037846</v>
      </c>
      <c r="C1226">
        <v>0.48127602820035942</v>
      </c>
    </row>
    <row r="1227" spans="1:3" x14ac:dyDescent="0.25">
      <c r="A1227">
        <v>423.99599999999998</v>
      </c>
      <c r="B1227">
        <v>-0.12271214499999999</v>
      </c>
      <c r="C1227">
        <v>0.39945237246978543</v>
      </c>
    </row>
    <row r="1228" spans="1:3" x14ac:dyDescent="0.25">
      <c r="A1228">
        <v>424.01400000000001</v>
      </c>
      <c r="B1228">
        <v>-3.3457887999999998E-2</v>
      </c>
      <c r="C1228">
        <v>0.30643203107254446</v>
      </c>
    </row>
    <row r="1229" spans="1:3" x14ac:dyDescent="0.25">
      <c r="A1229">
        <v>424.04</v>
      </c>
      <c r="B1229">
        <v>1.2279617E-2</v>
      </c>
      <c r="C1229">
        <v>0.29171810314142582</v>
      </c>
    </row>
    <row r="1230" spans="1:3" x14ac:dyDescent="0.25">
      <c r="A1230">
        <v>424.07199999999898</v>
      </c>
      <c r="B1230">
        <v>5.0094818999999999E-2</v>
      </c>
      <c r="C1230">
        <v>0.31216733772734095</v>
      </c>
    </row>
    <row r="1231" spans="1:3" x14ac:dyDescent="0.25">
      <c r="A1231">
        <v>424.135999999999</v>
      </c>
      <c r="B1231">
        <v>-0.100480548</v>
      </c>
      <c r="C1231">
        <v>0.37945514976778477</v>
      </c>
    </row>
    <row r="1232" spans="1:3" x14ac:dyDescent="0.25">
      <c r="A1232">
        <v>424.27600000000001</v>
      </c>
      <c r="B1232">
        <v>-1.0811881000000001E-2</v>
      </c>
      <c r="C1232">
        <v>0.2858010345683728</v>
      </c>
    </row>
    <row r="1233" spans="1:3" x14ac:dyDescent="0.25">
      <c r="A1233">
        <v>424.95</v>
      </c>
      <c r="B1233">
        <v>-1.2678439999999999E-2</v>
      </c>
      <c r="C1233">
        <v>0.29788951258402796</v>
      </c>
    </row>
    <row r="1234" spans="1:3" x14ac:dyDescent="0.25">
      <c r="A1234">
        <v>425.07</v>
      </c>
      <c r="B1234">
        <v>3.3165152999999899E-2</v>
      </c>
      <c r="C1234">
        <v>0.30162878441663771</v>
      </c>
    </row>
    <row r="1235" spans="1:3" x14ac:dyDescent="0.25">
      <c r="A1235">
        <v>425.25400000000002</v>
      </c>
      <c r="B1235">
        <v>7.8645761999999994E-2</v>
      </c>
      <c r="C1235">
        <v>0.35708037981895591</v>
      </c>
    </row>
    <row r="1236" spans="1:3" x14ac:dyDescent="0.25">
      <c r="A1236">
        <v>425.28800000000001</v>
      </c>
      <c r="B1236">
        <v>8.2508928999999995E-2</v>
      </c>
      <c r="C1236">
        <v>0.35404427610464168</v>
      </c>
    </row>
    <row r="1237" spans="1:3" x14ac:dyDescent="0.25">
      <c r="A1237">
        <v>425.361999999999</v>
      </c>
      <c r="B1237">
        <v>-8.2224402000000002E-2</v>
      </c>
      <c r="C1237">
        <v>0.35948465658791079</v>
      </c>
    </row>
    <row r="1238" spans="1:3" x14ac:dyDescent="0.25">
      <c r="A1238">
        <v>426.02</v>
      </c>
      <c r="B1238">
        <v>-0.28522660699999902</v>
      </c>
      <c r="C1238">
        <v>0.58398994160883333</v>
      </c>
    </row>
    <row r="1239" spans="1:3" x14ac:dyDescent="0.25">
      <c r="A1239">
        <v>426.29</v>
      </c>
      <c r="B1239">
        <v>-6.3940899999999996E-4</v>
      </c>
      <c r="C1239">
        <v>0.29732912652945342</v>
      </c>
    </row>
    <row r="1240" spans="1:3" x14ac:dyDescent="0.25">
      <c r="A1240">
        <v>426.945999999999</v>
      </c>
      <c r="B1240">
        <v>0.13666946299999999</v>
      </c>
      <c r="C1240">
        <v>0.41050788688603773</v>
      </c>
    </row>
    <row r="1241" spans="1:3" x14ac:dyDescent="0.25">
      <c r="A1241">
        <v>427.23</v>
      </c>
      <c r="B1241">
        <v>-1.3743215E-2</v>
      </c>
      <c r="C1241">
        <v>0.29311288948118064</v>
      </c>
    </row>
    <row r="1242" spans="1:3" x14ac:dyDescent="0.25">
      <c r="A1242">
        <v>427.26</v>
      </c>
      <c r="B1242">
        <v>0.123014897</v>
      </c>
      <c r="C1242">
        <v>0.41652239531473745</v>
      </c>
    </row>
    <row r="1243" spans="1:3" x14ac:dyDescent="0.25">
      <c r="A1243">
        <v>427.28399999999999</v>
      </c>
      <c r="B1243">
        <v>0.112412358</v>
      </c>
      <c r="C1243">
        <v>0.43479758323761902</v>
      </c>
    </row>
    <row r="1244" spans="1:3" x14ac:dyDescent="0.25">
      <c r="A1244">
        <v>427.301999999999</v>
      </c>
      <c r="B1244">
        <v>3.1723560999999997E-2</v>
      </c>
      <c r="C1244">
        <v>0.30057801486129326</v>
      </c>
    </row>
    <row r="1245" spans="1:3" x14ac:dyDescent="0.25">
      <c r="A1245">
        <v>427.34</v>
      </c>
      <c r="B1245">
        <v>-0.102856505</v>
      </c>
      <c r="C1245">
        <v>0.40063937422345169</v>
      </c>
    </row>
    <row r="1246" spans="1:3" x14ac:dyDescent="0.25">
      <c r="A1246">
        <v>427.37799999999999</v>
      </c>
      <c r="B1246">
        <v>-9.8538987999999994E-2</v>
      </c>
      <c r="C1246">
        <v>0.3699493265236522</v>
      </c>
    </row>
    <row r="1247" spans="1:3" x14ac:dyDescent="0.25">
      <c r="A1247">
        <v>428.87</v>
      </c>
      <c r="B1247">
        <v>2.4931920999999999E-2</v>
      </c>
      <c r="C1247">
        <v>0.32243688038832957</v>
      </c>
    </row>
    <row r="1248" spans="1:3" x14ac:dyDescent="0.25">
      <c r="A1248">
        <v>429.241999999999</v>
      </c>
      <c r="B1248">
        <v>-2.228406E-3</v>
      </c>
      <c r="C1248">
        <v>0.30418753813406996</v>
      </c>
    </row>
    <row r="1249" spans="1:3" x14ac:dyDescent="0.25">
      <c r="A1249">
        <v>429.28399999999999</v>
      </c>
      <c r="B1249">
        <v>7.8601908999999998E-2</v>
      </c>
      <c r="C1249">
        <v>0.35525312756192556</v>
      </c>
    </row>
    <row r="1250" spans="1:3" x14ac:dyDescent="0.25">
      <c r="A1250">
        <v>429.32</v>
      </c>
      <c r="B1250">
        <v>8.5358799999999999E-2</v>
      </c>
      <c r="C1250">
        <v>0.3678603488926569</v>
      </c>
    </row>
    <row r="1251" spans="1:3" x14ac:dyDescent="0.25">
      <c r="A1251">
        <v>430.28800000000001</v>
      </c>
      <c r="B1251">
        <v>-4.2303597999999998E-2</v>
      </c>
      <c r="C1251">
        <v>0.33570682586182926</v>
      </c>
    </row>
    <row r="1252" spans="1:3" x14ac:dyDescent="0.25">
      <c r="A1252">
        <v>430.87</v>
      </c>
      <c r="B1252">
        <v>3.4377727999999899E-2</v>
      </c>
      <c r="C1252">
        <v>0.32816845453363058</v>
      </c>
    </row>
    <row r="1253" spans="1:3" x14ac:dyDescent="0.25">
      <c r="A1253">
        <v>431.08800000000002</v>
      </c>
      <c r="B1253">
        <v>6.8596637000000002E-2</v>
      </c>
      <c r="C1253">
        <v>0.32478686716372113</v>
      </c>
    </row>
    <row r="1254" spans="1:3" x14ac:dyDescent="0.25">
      <c r="A1254">
        <v>431.23</v>
      </c>
      <c r="B1254">
        <v>-5.575183E-3</v>
      </c>
      <c r="C1254">
        <v>0.30250495467310545</v>
      </c>
    </row>
    <row r="1255" spans="1:3" x14ac:dyDescent="0.25">
      <c r="A1255">
        <v>431.25599999999997</v>
      </c>
      <c r="B1255">
        <v>0.16591755899999999</v>
      </c>
      <c r="C1255">
        <v>0.47992605527364463</v>
      </c>
    </row>
    <row r="1256" spans="1:3" x14ac:dyDescent="0.25">
      <c r="A1256">
        <v>431.31400000000002</v>
      </c>
      <c r="B1256">
        <v>0.196428347</v>
      </c>
      <c r="C1256">
        <v>0.82070063254873526</v>
      </c>
    </row>
    <row r="1257" spans="1:3" x14ac:dyDescent="0.25">
      <c r="A1257">
        <v>432.26</v>
      </c>
      <c r="B1257">
        <v>3.2557942999999999E-2</v>
      </c>
      <c r="C1257">
        <v>0.30484400710002524</v>
      </c>
    </row>
    <row r="1258" spans="1:3" x14ac:dyDescent="0.25">
      <c r="A1258">
        <v>432.31599999999997</v>
      </c>
      <c r="B1258">
        <v>0.12964176499999999</v>
      </c>
      <c r="C1258">
        <v>0.44064355687692308</v>
      </c>
    </row>
    <row r="1259" spans="1:3" x14ac:dyDescent="0.25">
      <c r="A1259">
        <v>433.10399999999998</v>
      </c>
      <c r="B1259">
        <v>-1.9892812999999999E-2</v>
      </c>
      <c r="C1259">
        <v>0.2978690447859782</v>
      </c>
    </row>
    <row r="1260" spans="1:3" x14ac:dyDescent="0.25">
      <c r="A1260">
        <v>433.25799999999998</v>
      </c>
      <c r="B1260">
        <v>7.7810633000000004E-2</v>
      </c>
      <c r="C1260">
        <v>0.35112558260665033</v>
      </c>
    </row>
    <row r="1261" spans="1:3" x14ac:dyDescent="0.25">
      <c r="A1261">
        <v>433.27600000000001</v>
      </c>
      <c r="B1261">
        <v>0.219909137</v>
      </c>
      <c r="C1261">
        <v>0.63144025000872916</v>
      </c>
    </row>
    <row r="1262" spans="1:3" x14ac:dyDescent="0.25">
      <c r="A1262">
        <v>433.29199999999997</v>
      </c>
      <c r="B1262">
        <v>4.8585244E-2</v>
      </c>
      <c r="C1262">
        <v>0.31635032973911992</v>
      </c>
    </row>
    <row r="1263" spans="1:3" x14ac:dyDescent="0.25">
      <c r="A1263">
        <v>433.33</v>
      </c>
      <c r="B1263">
        <v>0.15574995999999999</v>
      </c>
      <c r="C1263">
        <v>0.47346904199838852</v>
      </c>
    </row>
    <row r="1264" spans="1:3" x14ac:dyDescent="0.25">
      <c r="A1264">
        <v>434.265999999999</v>
      </c>
      <c r="B1264">
        <v>2.3226548E-2</v>
      </c>
      <c r="C1264">
        <v>0.31822932130106785</v>
      </c>
    </row>
    <row r="1265" spans="1:3" x14ac:dyDescent="0.25">
      <c r="A1265">
        <v>434.3</v>
      </c>
      <c r="B1265">
        <v>2.2037114E-2</v>
      </c>
      <c r="C1265">
        <v>0.30629936185502848</v>
      </c>
    </row>
    <row r="1266" spans="1:3" x14ac:dyDescent="0.25">
      <c r="A1266">
        <v>434.334</v>
      </c>
      <c r="B1266">
        <v>0.11185168500000001</v>
      </c>
      <c r="C1266">
        <v>0.37701871371412404</v>
      </c>
    </row>
    <row r="1267" spans="1:3" x14ac:dyDescent="0.25">
      <c r="A1267">
        <v>435.24799999999999</v>
      </c>
      <c r="B1267">
        <v>-8.8090273999999996E-2</v>
      </c>
      <c r="C1267">
        <v>0.36013344529231983</v>
      </c>
    </row>
    <row r="1268" spans="1:3" x14ac:dyDescent="0.25">
      <c r="A1268">
        <v>435.29399999999998</v>
      </c>
      <c r="B1268">
        <v>-4.6473145999999903E-2</v>
      </c>
      <c r="C1268">
        <v>0.32817693132723302</v>
      </c>
    </row>
    <row r="1269" spans="1:3" x14ac:dyDescent="0.25">
      <c r="A1269">
        <v>435.33800000000002</v>
      </c>
      <c r="B1269">
        <v>3.2735914999999997E-2</v>
      </c>
      <c r="C1269">
        <v>0.30637812085117011</v>
      </c>
    </row>
    <row r="1270" spans="1:3" x14ac:dyDescent="0.25">
      <c r="A1270">
        <v>436.135999999999</v>
      </c>
      <c r="B1270">
        <v>-0.121139436</v>
      </c>
      <c r="C1270">
        <v>0.40721575869450505</v>
      </c>
    </row>
    <row r="1271" spans="1:3" x14ac:dyDescent="0.25">
      <c r="A1271">
        <v>436.28199999999998</v>
      </c>
      <c r="B1271">
        <v>0.13825135599999999</v>
      </c>
      <c r="C1271">
        <v>0.44524991528445412</v>
      </c>
    </row>
    <row r="1272" spans="1:3" x14ac:dyDescent="0.25">
      <c r="A1272">
        <v>436.96800000000002</v>
      </c>
      <c r="B1272">
        <v>0.22175506</v>
      </c>
      <c r="C1272">
        <v>0.66405580538587183</v>
      </c>
    </row>
    <row r="1273" spans="1:3" x14ac:dyDescent="0.25">
      <c r="A1273">
        <v>437.24400000000003</v>
      </c>
      <c r="B1273">
        <v>0.25653572399999902</v>
      </c>
      <c r="C1273">
        <v>0.91447136375558435</v>
      </c>
    </row>
    <row r="1274" spans="1:3" x14ac:dyDescent="0.25">
      <c r="A1274">
        <v>437.286</v>
      </c>
      <c r="B1274">
        <v>8.0663864000000002E-2</v>
      </c>
      <c r="C1274">
        <v>0.3565729594892591</v>
      </c>
    </row>
    <row r="1275" spans="1:3" x14ac:dyDescent="0.25">
      <c r="A1275">
        <v>438.24799999999999</v>
      </c>
      <c r="B1275">
        <v>0.24293569700000001</v>
      </c>
      <c r="C1275">
        <v>0.79590354045599232</v>
      </c>
    </row>
    <row r="1276" spans="1:3" x14ac:dyDescent="0.25">
      <c r="A1276">
        <v>438.29599999999999</v>
      </c>
      <c r="B1276">
        <v>9.3245971999999996E-2</v>
      </c>
      <c r="C1276">
        <v>0.35529209458866462</v>
      </c>
    </row>
    <row r="1277" spans="1:3" x14ac:dyDescent="0.25">
      <c r="A1277">
        <v>438.964</v>
      </c>
      <c r="B1277">
        <v>0.52907333499999998</v>
      </c>
      <c r="C1277">
        <v>2.9064701049368193</v>
      </c>
    </row>
    <row r="1278" spans="1:3" x14ac:dyDescent="0.25">
      <c r="A1278">
        <v>439.24400000000003</v>
      </c>
      <c r="B1278">
        <v>9.2026614000000007E-2</v>
      </c>
      <c r="C1278">
        <v>0.42272076579201184</v>
      </c>
    </row>
    <row r="1279" spans="1:3" x14ac:dyDescent="0.25">
      <c r="A1279">
        <v>439.3</v>
      </c>
      <c r="B1279">
        <v>-2.3444170000000001E-3</v>
      </c>
      <c r="C1279">
        <v>0.31826570218364197</v>
      </c>
    </row>
    <row r="1280" spans="1:3" x14ac:dyDescent="0.25">
      <c r="A1280">
        <v>439.34199999999998</v>
      </c>
      <c r="B1280">
        <v>8.0400178000000003E-2</v>
      </c>
      <c r="C1280">
        <v>0.31602219457498432</v>
      </c>
    </row>
    <row r="1281" spans="1:3" x14ac:dyDescent="0.25">
      <c r="A1281">
        <v>439.37599999999998</v>
      </c>
      <c r="B1281">
        <v>-1.2640988999999899E-2</v>
      </c>
      <c r="C1281">
        <v>0.3242508944752131</v>
      </c>
    </row>
    <row r="1282" spans="1:3" x14ac:dyDescent="0.25">
      <c r="A1282">
        <v>439.97</v>
      </c>
      <c r="B1282">
        <v>8.1458367000000004E-2</v>
      </c>
      <c r="C1282">
        <v>0.33063156513620079</v>
      </c>
    </row>
    <row r="1283" spans="1:3" x14ac:dyDescent="0.25">
      <c r="A1283">
        <v>440.09800000000001</v>
      </c>
      <c r="B1283">
        <v>-0.191224223</v>
      </c>
      <c r="C1283">
        <v>0.56081553011014929</v>
      </c>
    </row>
    <row r="1284" spans="1:3" x14ac:dyDescent="0.25">
      <c r="A1284">
        <v>440.13199999999898</v>
      </c>
      <c r="B1284">
        <v>7.8374724000000007E-2</v>
      </c>
      <c r="C1284">
        <v>0.33344388089166982</v>
      </c>
    </row>
    <row r="1285" spans="1:3" x14ac:dyDescent="0.25">
      <c r="A1285">
        <v>440.24599999999998</v>
      </c>
      <c r="B1285">
        <v>0.19474055300000001</v>
      </c>
      <c r="C1285">
        <v>0.5572028243798185</v>
      </c>
    </row>
    <row r="1286" spans="1:3" x14ac:dyDescent="0.25">
      <c r="A1286">
        <v>440.26199999999898</v>
      </c>
      <c r="B1286">
        <v>-8.9956689000000006E-2</v>
      </c>
      <c r="C1286">
        <v>0.34660129873677736</v>
      </c>
    </row>
    <row r="1287" spans="1:3" x14ac:dyDescent="0.25">
      <c r="A1287">
        <v>440.96199999999999</v>
      </c>
      <c r="B1287">
        <v>0.47112738100000001</v>
      </c>
      <c r="C1287">
        <v>2.1581181260254838</v>
      </c>
    </row>
    <row r="1288" spans="1:3" x14ac:dyDescent="0.25">
      <c r="A1288">
        <v>441.25</v>
      </c>
      <c r="B1288">
        <v>2.0083510999999998E-2</v>
      </c>
      <c r="C1288">
        <v>0.30316841412755541</v>
      </c>
    </row>
    <row r="1289" spans="1:3" x14ac:dyDescent="0.25">
      <c r="A1289">
        <v>441.27600000000001</v>
      </c>
      <c r="B1289">
        <v>6.6407923999999993E-2</v>
      </c>
      <c r="C1289">
        <v>0.30535839029059592</v>
      </c>
    </row>
    <row r="1290" spans="1:3" x14ac:dyDescent="0.25">
      <c r="A1290">
        <v>441.96600000000001</v>
      </c>
      <c r="B1290">
        <v>6.2250439999999997E-2</v>
      </c>
      <c r="C1290">
        <v>0.30639536879094448</v>
      </c>
    </row>
    <row r="1291" spans="1:3" x14ac:dyDescent="0.25">
      <c r="A1291">
        <v>442.01199999999898</v>
      </c>
      <c r="B1291">
        <v>-0.17287623099999999</v>
      </c>
      <c r="C1291">
        <v>0.49370206043104503</v>
      </c>
    </row>
    <row r="1292" spans="1:3" x14ac:dyDescent="0.25">
      <c r="A1292">
        <v>442.06</v>
      </c>
      <c r="B1292">
        <v>6.376474E-2</v>
      </c>
      <c r="C1292">
        <v>0.36573529695403989</v>
      </c>
    </row>
    <row r="1293" spans="1:3" x14ac:dyDescent="0.25">
      <c r="A1293">
        <v>442.25</v>
      </c>
      <c r="B1293">
        <v>3.4708846000000002E-2</v>
      </c>
      <c r="C1293">
        <v>0.29951310701631234</v>
      </c>
    </row>
    <row r="1294" spans="1:3" x14ac:dyDescent="0.25">
      <c r="A1294">
        <v>442.25799999999998</v>
      </c>
      <c r="B1294">
        <v>-1.2998088E-2</v>
      </c>
      <c r="C1294">
        <v>0.30295534491407178</v>
      </c>
    </row>
    <row r="1295" spans="1:3" x14ac:dyDescent="0.25">
      <c r="A1295">
        <v>442.28</v>
      </c>
      <c r="B1295">
        <v>1.6552890000000001E-2</v>
      </c>
      <c r="C1295">
        <v>0.31588514977492366</v>
      </c>
    </row>
    <row r="1296" spans="1:3" x14ac:dyDescent="0.25">
      <c r="A1296">
        <v>442.95800000000003</v>
      </c>
      <c r="B1296">
        <v>0.32366199099999998</v>
      </c>
      <c r="C1296">
        <v>0.97340949653966302</v>
      </c>
    </row>
    <row r="1297" spans="1:3" x14ac:dyDescent="0.25">
      <c r="A1297">
        <v>443.06799999999998</v>
      </c>
      <c r="B1297">
        <v>-0.17661627899999999</v>
      </c>
      <c r="C1297">
        <v>0.52205330811725625</v>
      </c>
    </row>
    <row r="1298" spans="1:3" x14ac:dyDescent="0.25">
      <c r="A1298">
        <v>443.274</v>
      </c>
      <c r="B1298">
        <v>0.14521715199999999</v>
      </c>
      <c r="C1298">
        <v>0.4824457246808862</v>
      </c>
    </row>
    <row r="1299" spans="1:3" x14ac:dyDescent="0.25">
      <c r="A1299">
        <v>443.298</v>
      </c>
      <c r="B1299">
        <v>0.25122085300000002</v>
      </c>
      <c r="C1299">
        <v>1.0376715666611103</v>
      </c>
    </row>
    <row r="1300" spans="1:3" x14ac:dyDescent="0.25">
      <c r="A1300">
        <v>444.03</v>
      </c>
      <c r="B1300">
        <v>-2.2079809999999998E-2</v>
      </c>
      <c r="C1300">
        <v>0.28662012285446076</v>
      </c>
    </row>
    <row r="1301" spans="1:3" x14ac:dyDescent="0.25">
      <c r="A1301">
        <v>444.27600000000001</v>
      </c>
      <c r="B1301">
        <v>5.7327877999999999E-2</v>
      </c>
      <c r="C1301">
        <v>0.32018943145014978</v>
      </c>
    </row>
    <row r="1302" spans="1:3" x14ac:dyDescent="0.25">
      <c r="A1302">
        <v>444.301999999999</v>
      </c>
      <c r="B1302">
        <v>0.19249281500000001</v>
      </c>
      <c r="C1302">
        <v>0.61762333212916776</v>
      </c>
    </row>
    <row r="1303" spans="1:3" x14ac:dyDescent="0.25">
      <c r="A1303">
        <v>444.43199999999899</v>
      </c>
      <c r="B1303">
        <v>-7.4901028999999994E-2</v>
      </c>
      <c r="C1303">
        <v>0.35311487476954839</v>
      </c>
    </row>
    <row r="1304" spans="1:3" x14ac:dyDescent="0.25">
      <c r="A1304">
        <v>444.95599999999899</v>
      </c>
      <c r="B1304">
        <v>6.2460567000000002E-2</v>
      </c>
      <c r="C1304">
        <v>0.32794686468615403</v>
      </c>
    </row>
    <row r="1305" spans="1:3" x14ac:dyDescent="0.25">
      <c r="A1305">
        <v>445.05</v>
      </c>
      <c r="B1305">
        <v>-0.17456229399999901</v>
      </c>
      <c r="C1305">
        <v>0.5076200225988946</v>
      </c>
    </row>
    <row r="1306" spans="1:3" x14ac:dyDescent="0.25">
      <c r="A1306">
        <v>445.23599999999999</v>
      </c>
      <c r="B1306">
        <v>5.0095935999999897E-2</v>
      </c>
      <c r="C1306">
        <v>0.31851795972340002</v>
      </c>
    </row>
    <row r="1307" spans="1:3" x14ac:dyDescent="0.25">
      <c r="A1307">
        <v>445.25400000000002</v>
      </c>
      <c r="B1307">
        <v>0.43528191999999999</v>
      </c>
      <c r="C1307">
        <v>1.4410374055089548</v>
      </c>
    </row>
    <row r="1308" spans="1:3" x14ac:dyDescent="0.25">
      <c r="A1308">
        <v>445.31400000000002</v>
      </c>
      <c r="B1308">
        <v>1.6074893999999999E-2</v>
      </c>
      <c r="C1308">
        <v>0.31156326931998451</v>
      </c>
    </row>
    <row r="1309" spans="1:3" x14ac:dyDescent="0.25">
      <c r="A1309">
        <v>446.01400000000001</v>
      </c>
      <c r="B1309">
        <v>1.076918E-2</v>
      </c>
      <c r="C1309">
        <v>0.3034483135465964</v>
      </c>
    </row>
    <row r="1310" spans="1:3" x14ac:dyDescent="0.25">
      <c r="A1310">
        <v>446.25599999999997</v>
      </c>
      <c r="B1310">
        <v>0.10771773</v>
      </c>
      <c r="C1310">
        <v>0.38216121249710094</v>
      </c>
    </row>
    <row r="1311" spans="1:3" x14ac:dyDescent="0.25">
      <c r="A1311">
        <v>446.31799999999998</v>
      </c>
      <c r="B1311">
        <v>4.709123E-3</v>
      </c>
      <c r="C1311">
        <v>0.2951973528657299</v>
      </c>
    </row>
    <row r="1312" spans="1:3" x14ac:dyDescent="0.25">
      <c r="A1312">
        <v>447.06199999999899</v>
      </c>
      <c r="B1312">
        <v>-6.3396121999999999E-2</v>
      </c>
      <c r="C1312">
        <v>0.3316293752184003</v>
      </c>
    </row>
    <row r="1313" spans="1:3" x14ac:dyDescent="0.25">
      <c r="A1313">
        <v>447.27199999999999</v>
      </c>
      <c r="B1313">
        <v>7.4748242999999895E-2</v>
      </c>
      <c r="C1313">
        <v>0.35117141367829258</v>
      </c>
    </row>
    <row r="1314" spans="1:3" x14ac:dyDescent="0.25">
      <c r="A1314">
        <v>447.32199999999898</v>
      </c>
      <c r="B1314">
        <v>0.13947912500000001</v>
      </c>
      <c r="C1314">
        <v>0.61337287139032848</v>
      </c>
    </row>
    <row r="1315" spans="1:3" x14ac:dyDescent="0.25">
      <c r="A1315">
        <v>448.00199999999899</v>
      </c>
      <c r="B1315">
        <v>-0.328501025</v>
      </c>
      <c r="C1315">
        <v>0.81244391662403725</v>
      </c>
    </row>
    <row r="1316" spans="1:3" x14ac:dyDescent="0.25">
      <c r="A1316">
        <v>448.27600000000001</v>
      </c>
      <c r="B1316">
        <v>0.109680663</v>
      </c>
      <c r="C1316">
        <v>0.41584622683123368</v>
      </c>
    </row>
    <row r="1317" spans="1:3" x14ac:dyDescent="0.25">
      <c r="A1317">
        <v>448.29599999999999</v>
      </c>
      <c r="B1317">
        <v>-1.9356134000000001E-2</v>
      </c>
      <c r="C1317">
        <v>0.31144207918188632</v>
      </c>
    </row>
    <row r="1318" spans="1:3" x14ac:dyDescent="0.25">
      <c r="A1318">
        <v>448.31</v>
      </c>
      <c r="B1318">
        <v>3.7622542000000002E-2</v>
      </c>
      <c r="C1318">
        <v>0.29757934386632701</v>
      </c>
    </row>
    <row r="1319" spans="1:3" x14ac:dyDescent="0.25">
      <c r="A1319">
        <v>448.31799999999998</v>
      </c>
      <c r="B1319">
        <v>-2.6392798999999901E-2</v>
      </c>
      <c r="C1319">
        <v>0.30060713015556351</v>
      </c>
    </row>
    <row r="1320" spans="1:3" x14ac:dyDescent="0.25">
      <c r="A1320">
        <v>448.325999999999</v>
      </c>
      <c r="B1320">
        <v>7.7849430999999997E-2</v>
      </c>
      <c r="C1320">
        <v>0.33752829550724311</v>
      </c>
    </row>
    <row r="1321" spans="1:3" x14ac:dyDescent="0.25">
      <c r="A1321">
        <v>448.916</v>
      </c>
      <c r="B1321">
        <v>-7.0543713999999993E-2</v>
      </c>
      <c r="C1321">
        <v>0.33693298991808052</v>
      </c>
    </row>
    <row r="1322" spans="1:3" x14ac:dyDescent="0.25">
      <c r="A1322">
        <v>448.952</v>
      </c>
      <c r="B1322">
        <v>-0.12933306899999999</v>
      </c>
      <c r="C1322">
        <v>0.41551647242077933</v>
      </c>
    </row>
    <row r="1323" spans="1:3" x14ac:dyDescent="0.25">
      <c r="A1323">
        <v>448.96</v>
      </c>
      <c r="B1323">
        <v>-8.1276898E-2</v>
      </c>
      <c r="C1323">
        <v>0.328712262238816</v>
      </c>
    </row>
    <row r="1324" spans="1:3" x14ac:dyDescent="0.25">
      <c r="A1324">
        <v>449.04</v>
      </c>
      <c r="B1324">
        <v>-0.13802930299999999</v>
      </c>
      <c r="C1324">
        <v>0.41202333478532288</v>
      </c>
    </row>
    <row r="1325" spans="1:3" x14ac:dyDescent="0.25">
      <c r="A1325">
        <v>449.29</v>
      </c>
      <c r="B1325">
        <v>3.7703709000000002E-2</v>
      </c>
      <c r="C1325">
        <v>0.31542956916117088</v>
      </c>
    </row>
    <row r="1326" spans="1:3" x14ac:dyDescent="0.25">
      <c r="A1326">
        <v>449.32400000000001</v>
      </c>
      <c r="B1326">
        <v>-6.0508566999999999E-2</v>
      </c>
      <c r="C1326">
        <v>0.33361923605703581</v>
      </c>
    </row>
    <row r="1327" spans="1:3" x14ac:dyDescent="0.25">
      <c r="A1327">
        <v>450.26199999999898</v>
      </c>
      <c r="B1327">
        <v>-3.0512572999999901E-2</v>
      </c>
      <c r="C1327">
        <v>0.29947795196925248</v>
      </c>
    </row>
    <row r="1328" spans="1:3" x14ac:dyDescent="0.25">
      <c r="A1328">
        <v>450.29</v>
      </c>
      <c r="B1328">
        <v>4.5444179000000001E-2</v>
      </c>
      <c r="C1328">
        <v>0.3204790534984216</v>
      </c>
    </row>
    <row r="1329" spans="1:3" x14ac:dyDescent="0.25">
      <c r="A1329">
        <v>450.32799999999997</v>
      </c>
      <c r="B1329">
        <v>3.0009699999999998E-4</v>
      </c>
      <c r="C1329">
        <v>0.30807087719615939</v>
      </c>
    </row>
    <row r="1330" spans="1:3" x14ac:dyDescent="0.25">
      <c r="A1330">
        <v>451.03800000000001</v>
      </c>
      <c r="B1330">
        <v>-0.51376615199999998</v>
      </c>
      <c r="C1330">
        <v>1.7386701717301085</v>
      </c>
    </row>
    <row r="1331" spans="1:3" x14ac:dyDescent="0.25">
      <c r="A1331">
        <v>451.265999999999</v>
      </c>
      <c r="B1331">
        <v>4.6468147000000001E-2</v>
      </c>
      <c r="C1331">
        <v>0.3185143914545574</v>
      </c>
    </row>
    <row r="1332" spans="1:3" x14ac:dyDescent="0.25">
      <c r="A1332">
        <v>451.29</v>
      </c>
      <c r="B1332">
        <v>0.28768458499999999</v>
      </c>
      <c r="C1332">
        <v>0.8287685819135564</v>
      </c>
    </row>
    <row r="1333" spans="1:3" x14ac:dyDescent="0.25">
      <c r="A1333">
        <v>451.3</v>
      </c>
      <c r="B1333">
        <v>5.9314917000000002E-2</v>
      </c>
      <c r="C1333">
        <v>0.32987895585120269</v>
      </c>
    </row>
    <row r="1334" spans="1:3" x14ac:dyDescent="0.25">
      <c r="A1334">
        <v>451.33800000000002</v>
      </c>
      <c r="B1334">
        <v>-2.8952016000000001E-2</v>
      </c>
      <c r="C1334">
        <v>0.30419383153002078</v>
      </c>
    </row>
    <row r="1335" spans="1:3" x14ac:dyDescent="0.25">
      <c r="A1335">
        <v>451.45</v>
      </c>
      <c r="B1335">
        <v>-0.10295364</v>
      </c>
      <c r="C1335">
        <v>0.37500915612234187</v>
      </c>
    </row>
    <row r="1336" spans="1:3" x14ac:dyDescent="0.25">
      <c r="A1336">
        <v>452.274</v>
      </c>
      <c r="B1336">
        <v>7.0713134999999996E-2</v>
      </c>
      <c r="C1336">
        <v>0.33600945062372417</v>
      </c>
    </row>
    <row r="1337" spans="1:3" x14ac:dyDescent="0.25">
      <c r="A1337">
        <v>452.98</v>
      </c>
      <c r="B1337">
        <v>6.0159059000000001E-2</v>
      </c>
      <c r="C1337">
        <v>0.32330086344157977</v>
      </c>
    </row>
    <row r="1338" spans="1:3" x14ac:dyDescent="0.25">
      <c r="A1338">
        <v>453.07</v>
      </c>
      <c r="B1338">
        <v>3.1463127E-2</v>
      </c>
      <c r="C1338">
        <v>0.30085170660789706</v>
      </c>
    </row>
    <row r="1339" spans="1:3" x14ac:dyDescent="0.25">
      <c r="A1339">
        <v>453.241999999999</v>
      </c>
      <c r="B1339">
        <v>5.0167270999999999E-2</v>
      </c>
      <c r="C1339">
        <v>0.30802461552076094</v>
      </c>
    </row>
    <row r="1340" spans="1:3" x14ac:dyDescent="0.25">
      <c r="A1340">
        <v>453.28399999999999</v>
      </c>
      <c r="B1340">
        <v>9.1429693000000006E-2</v>
      </c>
      <c r="C1340">
        <v>0.34940226402539987</v>
      </c>
    </row>
    <row r="1341" spans="1:3" x14ac:dyDescent="0.25">
      <c r="A1341">
        <v>453.31</v>
      </c>
      <c r="B1341">
        <v>0.35319946299999999</v>
      </c>
      <c r="C1341">
        <v>1.5664439907657413</v>
      </c>
    </row>
    <row r="1342" spans="1:3" x14ac:dyDescent="0.25">
      <c r="A1342">
        <v>453.35599999999999</v>
      </c>
      <c r="B1342">
        <v>-4.0369276000000003E-2</v>
      </c>
      <c r="C1342">
        <v>0.32535147135948661</v>
      </c>
    </row>
    <row r="1343" spans="1:3" x14ac:dyDescent="0.25">
      <c r="A1343">
        <v>453.39400000000001</v>
      </c>
      <c r="B1343">
        <v>-5.8111777999999899E-2</v>
      </c>
      <c r="C1343">
        <v>0.32191862172526159</v>
      </c>
    </row>
    <row r="1344" spans="1:3" x14ac:dyDescent="0.25">
      <c r="A1344">
        <v>454.24599999999998</v>
      </c>
      <c r="B1344">
        <v>-1.5775067E-2</v>
      </c>
      <c r="C1344">
        <v>0.30771853803615784</v>
      </c>
    </row>
    <row r="1345" spans="1:3" x14ac:dyDescent="0.25">
      <c r="A1345">
        <v>454.28800000000001</v>
      </c>
      <c r="B1345">
        <v>7.4013161999999993E-2</v>
      </c>
      <c r="C1345">
        <v>0.3402770089140274</v>
      </c>
    </row>
    <row r="1346" spans="1:3" x14ac:dyDescent="0.25">
      <c r="A1346">
        <v>454.31400000000002</v>
      </c>
      <c r="B1346">
        <v>0.141132482</v>
      </c>
      <c r="C1346">
        <v>0.42198902891525325</v>
      </c>
    </row>
    <row r="1347" spans="1:3" x14ac:dyDescent="0.25">
      <c r="A1347">
        <v>454.97800000000001</v>
      </c>
      <c r="B1347">
        <v>2.4971909E-2</v>
      </c>
      <c r="C1347">
        <v>0.31311333119079526</v>
      </c>
    </row>
    <row r="1348" spans="1:3" x14ac:dyDescent="0.25">
      <c r="A1348">
        <v>455.26199999999898</v>
      </c>
      <c r="B1348">
        <v>7.5907952000000001E-2</v>
      </c>
      <c r="C1348">
        <v>0.33177649694118633</v>
      </c>
    </row>
    <row r="1349" spans="1:3" x14ac:dyDescent="0.25">
      <c r="A1349">
        <v>455.31</v>
      </c>
      <c r="B1349">
        <v>0.23512873100000001</v>
      </c>
      <c r="C1349">
        <v>0.7290307726770644</v>
      </c>
    </row>
    <row r="1350" spans="1:3" x14ac:dyDescent="0.25">
      <c r="A1350">
        <v>456.241999999999</v>
      </c>
      <c r="B1350">
        <v>3.4261114000000002E-2</v>
      </c>
      <c r="C1350">
        <v>0.30337118262295076</v>
      </c>
    </row>
    <row r="1351" spans="1:3" x14ac:dyDescent="0.25">
      <c r="A1351">
        <v>456.26400000000001</v>
      </c>
      <c r="B1351">
        <v>4.5506569999999996E-3</v>
      </c>
      <c r="C1351">
        <v>0.32509088935743718</v>
      </c>
    </row>
    <row r="1352" spans="1:3" x14ac:dyDescent="0.25">
      <c r="A1352">
        <v>457.24</v>
      </c>
      <c r="B1352">
        <v>-3.9814711000000003E-2</v>
      </c>
      <c r="C1352">
        <v>0.33111260066604187</v>
      </c>
    </row>
    <row r="1353" spans="1:3" x14ac:dyDescent="0.25">
      <c r="A1353">
        <v>457.27800000000002</v>
      </c>
      <c r="B1353">
        <v>2.4322720000000001E-3</v>
      </c>
      <c r="C1353">
        <v>0.29515234118609107</v>
      </c>
    </row>
    <row r="1354" spans="1:3" x14ac:dyDescent="0.25">
      <c r="A1354">
        <v>457.31400000000002</v>
      </c>
      <c r="B1354">
        <v>1.5168308E-2</v>
      </c>
      <c r="C1354">
        <v>0.30876962434767624</v>
      </c>
    </row>
    <row r="1355" spans="1:3" x14ac:dyDescent="0.25">
      <c r="A1355">
        <v>458.06799999999998</v>
      </c>
      <c r="B1355">
        <v>-9.6052759000000001E-2</v>
      </c>
      <c r="C1355">
        <v>0.36718559229761133</v>
      </c>
    </row>
    <row r="1356" spans="1:3" x14ac:dyDescent="0.25">
      <c r="A1356">
        <v>458.15600000000001</v>
      </c>
      <c r="B1356">
        <v>-3.6882461999999998E-2</v>
      </c>
      <c r="C1356">
        <v>0.32431147311438141</v>
      </c>
    </row>
    <row r="1357" spans="1:3" x14ac:dyDescent="0.25">
      <c r="A1357">
        <v>458.2</v>
      </c>
      <c r="B1357">
        <v>-0.11750279199999999</v>
      </c>
      <c r="C1357">
        <v>0.40086903810742769</v>
      </c>
    </row>
    <row r="1358" spans="1:3" x14ac:dyDescent="0.25">
      <c r="A1358">
        <v>458.21199999999999</v>
      </c>
      <c r="B1358">
        <v>-4.2749262000000003E-2</v>
      </c>
      <c r="C1358">
        <v>0.31910554947006858</v>
      </c>
    </row>
    <row r="1359" spans="1:3" x14ac:dyDescent="0.25">
      <c r="A1359">
        <v>458.28</v>
      </c>
      <c r="B1359">
        <v>-0.122370969</v>
      </c>
      <c r="C1359">
        <v>0.40181087343342969</v>
      </c>
    </row>
    <row r="1360" spans="1:3" x14ac:dyDescent="0.25">
      <c r="A1360">
        <v>458.32400000000001</v>
      </c>
      <c r="B1360">
        <v>2.0504636E-2</v>
      </c>
      <c r="C1360">
        <v>0.3009473868132741</v>
      </c>
    </row>
    <row r="1361" spans="1:3" x14ac:dyDescent="0.25">
      <c r="A1361">
        <v>458.91</v>
      </c>
      <c r="B1361">
        <v>0.12306761400000001</v>
      </c>
      <c r="C1361">
        <v>0.41835419020204878</v>
      </c>
    </row>
    <row r="1362" spans="1:3" x14ac:dyDescent="0.25">
      <c r="A1362">
        <v>459.29599999999999</v>
      </c>
      <c r="B1362">
        <v>0.281370448</v>
      </c>
      <c r="C1362">
        <v>0.75978373111180775</v>
      </c>
    </row>
    <row r="1363" spans="1:3" x14ac:dyDescent="0.25">
      <c r="A1363">
        <v>459.325999999999</v>
      </c>
      <c r="B1363">
        <v>-5.1725764E-2</v>
      </c>
      <c r="C1363">
        <v>0.33515099429258838</v>
      </c>
    </row>
    <row r="1364" spans="1:3" x14ac:dyDescent="0.25">
      <c r="A1364">
        <v>460.03</v>
      </c>
      <c r="B1364">
        <v>2.7633412999999999E-2</v>
      </c>
      <c r="C1364">
        <v>0.30065123112663966</v>
      </c>
    </row>
    <row r="1365" spans="1:3" x14ac:dyDescent="0.25">
      <c r="A1365">
        <v>460.21800000000002</v>
      </c>
      <c r="B1365">
        <v>6.6594910999999896E-2</v>
      </c>
      <c r="C1365">
        <v>0.33801237917082066</v>
      </c>
    </row>
    <row r="1366" spans="1:3" x14ac:dyDescent="0.25">
      <c r="A1366">
        <v>460.28800000000001</v>
      </c>
      <c r="B1366">
        <v>-0.17061003599999999</v>
      </c>
      <c r="C1366">
        <v>0.4775475541018005</v>
      </c>
    </row>
    <row r="1367" spans="1:3" x14ac:dyDescent="0.25">
      <c r="A1367">
        <v>460.32799999999997</v>
      </c>
      <c r="B1367">
        <v>-0.109186592</v>
      </c>
      <c r="C1367">
        <v>0.42555853860917026</v>
      </c>
    </row>
    <row r="1368" spans="1:3" x14ac:dyDescent="0.25">
      <c r="A1368">
        <v>460.90600000000001</v>
      </c>
      <c r="B1368">
        <v>0.13783389999999901</v>
      </c>
      <c r="C1368">
        <v>0.42396149778368386</v>
      </c>
    </row>
    <row r="1369" spans="1:3" x14ac:dyDescent="0.25">
      <c r="A1369">
        <v>461.23</v>
      </c>
      <c r="B1369">
        <v>-7.9106819999999901E-3</v>
      </c>
      <c r="C1369">
        <v>0.2899670613060451</v>
      </c>
    </row>
    <row r="1370" spans="1:3" x14ac:dyDescent="0.25">
      <c r="A1370">
        <v>461.29199999999997</v>
      </c>
      <c r="B1370">
        <v>-3.4325764000000002E-2</v>
      </c>
      <c r="C1370">
        <v>0.29846026917989371</v>
      </c>
    </row>
    <row r="1371" spans="1:3" x14ac:dyDescent="0.25">
      <c r="A1371">
        <v>461.31</v>
      </c>
      <c r="B1371">
        <v>0.51832980799999995</v>
      </c>
      <c r="C1371">
        <v>2.5356599626377347</v>
      </c>
    </row>
    <row r="1372" spans="1:3" x14ac:dyDescent="0.25">
      <c r="A1372">
        <v>461.361999999999</v>
      </c>
      <c r="B1372">
        <v>-2.5065570999999998E-2</v>
      </c>
      <c r="C1372">
        <v>0.32180288368085275</v>
      </c>
    </row>
    <row r="1373" spans="1:3" x14ac:dyDescent="0.25">
      <c r="A1373">
        <v>462.29599999999999</v>
      </c>
      <c r="B1373">
        <v>0.30578059399999902</v>
      </c>
      <c r="C1373">
        <v>1.0833171569932827</v>
      </c>
    </row>
    <row r="1374" spans="1:3" x14ac:dyDescent="0.25">
      <c r="A1374">
        <v>462.44400000000002</v>
      </c>
      <c r="B1374">
        <v>-4.1321345000000002E-2</v>
      </c>
      <c r="C1374">
        <v>0.31495638152419003</v>
      </c>
    </row>
    <row r="1375" spans="1:3" x14ac:dyDescent="0.25">
      <c r="A1375">
        <v>462.85</v>
      </c>
      <c r="B1375">
        <v>0.32299504099999998</v>
      </c>
      <c r="C1375">
        <v>1.0604279863027946</v>
      </c>
    </row>
    <row r="1376" spans="1:3" x14ac:dyDescent="0.25">
      <c r="A1376">
        <v>462.90199999999999</v>
      </c>
      <c r="B1376">
        <v>0.113901055</v>
      </c>
      <c r="C1376">
        <v>0.39451686821269927</v>
      </c>
    </row>
    <row r="1377" spans="1:3" x14ac:dyDescent="0.25">
      <c r="A1377">
        <v>462.96199999999999</v>
      </c>
      <c r="B1377">
        <v>-0.139097628</v>
      </c>
      <c r="C1377">
        <v>0.42961465821925038</v>
      </c>
    </row>
    <row r="1378" spans="1:3" x14ac:dyDescent="0.25">
      <c r="A1378">
        <v>463.24599999999998</v>
      </c>
      <c r="B1378">
        <v>6.0772183E-2</v>
      </c>
      <c r="C1378">
        <v>0.32922263787669948</v>
      </c>
    </row>
    <row r="1379" spans="1:3" x14ac:dyDescent="0.25">
      <c r="A1379">
        <v>463.286</v>
      </c>
      <c r="B1379">
        <v>-0.253198176</v>
      </c>
      <c r="C1379">
        <v>0.96199343710880914</v>
      </c>
    </row>
    <row r="1380" spans="1:3" x14ac:dyDescent="0.25">
      <c r="A1380">
        <v>463.97800000000001</v>
      </c>
      <c r="B1380">
        <v>-0.20467753899999999</v>
      </c>
      <c r="C1380">
        <v>0.55859960606417147</v>
      </c>
    </row>
    <row r="1381" spans="1:3" x14ac:dyDescent="0.25">
      <c r="A1381">
        <v>464.28399999999999</v>
      </c>
      <c r="B1381">
        <v>3.1982867999999998E-2</v>
      </c>
      <c r="C1381">
        <v>0.29641075675749051</v>
      </c>
    </row>
    <row r="1382" spans="1:3" x14ac:dyDescent="0.25">
      <c r="A1382">
        <v>464.31</v>
      </c>
      <c r="B1382">
        <v>0.107847523</v>
      </c>
      <c r="C1382">
        <v>0.41627102338017502</v>
      </c>
    </row>
    <row r="1383" spans="1:3" x14ac:dyDescent="0.25">
      <c r="A1383">
        <v>464.84800000000001</v>
      </c>
      <c r="B1383">
        <v>0.509059386</v>
      </c>
      <c r="C1383">
        <v>2.6230566019452004</v>
      </c>
    </row>
    <row r="1384" spans="1:3" x14ac:dyDescent="0.25">
      <c r="A1384">
        <v>464.89</v>
      </c>
      <c r="B1384">
        <v>6.3633653999999998E-2</v>
      </c>
      <c r="C1384">
        <v>0.34115780188884265</v>
      </c>
    </row>
    <row r="1385" spans="1:3" x14ac:dyDescent="0.25">
      <c r="A1385">
        <v>465.241999999999</v>
      </c>
      <c r="B1385">
        <v>0.17542022600000001</v>
      </c>
      <c r="C1385">
        <v>0.46372480346443717</v>
      </c>
    </row>
    <row r="1386" spans="1:3" x14ac:dyDescent="0.25">
      <c r="A1386">
        <v>465.30399999999997</v>
      </c>
      <c r="B1386">
        <v>2.9696904999999999E-2</v>
      </c>
      <c r="C1386">
        <v>0.30174592404020151</v>
      </c>
    </row>
    <row r="1387" spans="1:3" x14ac:dyDescent="0.25">
      <c r="A1387">
        <v>465.85199999999998</v>
      </c>
      <c r="B1387">
        <v>2.1374732999999899E-2</v>
      </c>
      <c r="C1387">
        <v>0.31561346061599538</v>
      </c>
    </row>
    <row r="1388" spans="1:3" x14ac:dyDescent="0.25">
      <c r="A1388">
        <v>466.01</v>
      </c>
      <c r="B1388">
        <v>-0.221088063</v>
      </c>
      <c r="C1388">
        <v>0.61634320557559463</v>
      </c>
    </row>
    <row r="1389" spans="1:3" x14ac:dyDescent="0.25">
      <c r="A1389">
        <v>466.30399999999997</v>
      </c>
      <c r="B1389">
        <v>5.1000265999999898E-2</v>
      </c>
      <c r="C1389">
        <v>0.32970147521048238</v>
      </c>
    </row>
    <row r="1390" spans="1:3" x14ac:dyDescent="0.25">
      <c r="A1390">
        <v>466.84399999999999</v>
      </c>
      <c r="B1390">
        <v>0.48830839599999998</v>
      </c>
      <c r="C1390">
        <v>2.5357237772228203</v>
      </c>
    </row>
    <row r="1391" spans="1:3" x14ac:dyDescent="0.25">
      <c r="A1391">
        <v>466.95400000000001</v>
      </c>
      <c r="B1391">
        <v>-6.8257796999999995E-2</v>
      </c>
      <c r="C1391">
        <v>0.35105327012694787</v>
      </c>
    </row>
    <row r="1392" spans="1:3" x14ac:dyDescent="0.25">
      <c r="A1392">
        <v>467.3</v>
      </c>
      <c r="B1392">
        <v>0.37338901000000002</v>
      </c>
      <c r="C1392">
        <v>2.860186377410824</v>
      </c>
    </row>
    <row r="1393" spans="1:3" x14ac:dyDescent="0.25">
      <c r="A1393">
        <v>467.84800000000001</v>
      </c>
      <c r="B1393">
        <v>3.0668616999999999E-2</v>
      </c>
      <c r="C1393">
        <v>0.31707039572756401</v>
      </c>
    </row>
    <row r="1394" spans="1:3" x14ac:dyDescent="0.25">
      <c r="A1394">
        <v>468.30399999999997</v>
      </c>
      <c r="B1394">
        <v>0.347679717</v>
      </c>
      <c r="C1394">
        <v>1.8560111299681323</v>
      </c>
    </row>
    <row r="1395" spans="1:3" x14ac:dyDescent="0.25">
      <c r="A1395">
        <v>468.84199999999998</v>
      </c>
      <c r="B1395">
        <v>0.269465389</v>
      </c>
      <c r="C1395">
        <v>0.85616820156354623</v>
      </c>
    </row>
    <row r="1396" spans="1:3" x14ac:dyDescent="0.25">
      <c r="A1396">
        <v>469.28</v>
      </c>
      <c r="B1396">
        <v>-3.6087851999999997E-2</v>
      </c>
      <c r="C1396">
        <v>0.30596052778890265</v>
      </c>
    </row>
    <row r="1397" spans="1:3" x14ac:dyDescent="0.25">
      <c r="A1397">
        <v>469.31199999999899</v>
      </c>
      <c r="B1397">
        <v>0.26321575899999999</v>
      </c>
      <c r="C1397">
        <v>1.2840041396576685</v>
      </c>
    </row>
    <row r="1398" spans="1:3" x14ac:dyDescent="0.25">
      <c r="A1398">
        <v>470.28399999999999</v>
      </c>
      <c r="B1398">
        <v>-3.4591642999999998E-2</v>
      </c>
      <c r="C1398">
        <v>0.31149472828549274</v>
      </c>
    </row>
    <row r="1399" spans="1:3" x14ac:dyDescent="0.25">
      <c r="A1399">
        <v>470.31599999999997</v>
      </c>
      <c r="B1399">
        <v>0.22062321399999901</v>
      </c>
      <c r="C1399">
        <v>0.73874718315885646</v>
      </c>
    </row>
    <row r="1400" spans="1:3" x14ac:dyDescent="0.25">
      <c r="A1400">
        <v>470.84</v>
      </c>
      <c r="B1400">
        <v>4.6895794999999997E-2</v>
      </c>
      <c r="C1400">
        <v>0.30330657140104489</v>
      </c>
    </row>
    <row r="1401" spans="1:3" x14ac:dyDescent="0.25">
      <c r="A1401">
        <v>470.93199999999899</v>
      </c>
      <c r="B1401">
        <v>0.24926746899999999</v>
      </c>
      <c r="C1401">
        <v>0.736188973199281</v>
      </c>
    </row>
    <row r="1402" spans="1:3" x14ac:dyDescent="0.25">
      <c r="A1402">
        <v>471.06599999999997</v>
      </c>
      <c r="B1402">
        <v>-5.2760235000000003E-2</v>
      </c>
      <c r="C1402">
        <v>0.31632099171809769</v>
      </c>
    </row>
    <row r="1403" spans="1:3" x14ac:dyDescent="0.25">
      <c r="A1403">
        <v>471.25799999999998</v>
      </c>
      <c r="B1403">
        <v>-3.4861920999999997E-2</v>
      </c>
      <c r="C1403">
        <v>0.29937460480477041</v>
      </c>
    </row>
    <row r="1404" spans="1:3" x14ac:dyDescent="0.25">
      <c r="A1404">
        <v>471.30599999999998</v>
      </c>
      <c r="B1404">
        <v>7.5822885999999895E-2</v>
      </c>
      <c r="C1404">
        <v>0.34225971920465881</v>
      </c>
    </row>
    <row r="1405" spans="1:3" x14ac:dyDescent="0.25">
      <c r="A1405">
        <v>471.32799999999997</v>
      </c>
      <c r="B1405">
        <v>0.156910525</v>
      </c>
      <c r="C1405">
        <v>0.51509561936572112</v>
      </c>
    </row>
    <row r="1406" spans="1:3" x14ac:dyDescent="0.25">
      <c r="A1406">
        <v>471.36799999999999</v>
      </c>
      <c r="B1406">
        <v>-6.2485896999999999E-2</v>
      </c>
      <c r="C1406">
        <v>0.32855894706647548</v>
      </c>
    </row>
    <row r="1407" spans="1:3" x14ac:dyDescent="0.25">
      <c r="A1407">
        <v>471.981999999999</v>
      </c>
      <c r="B1407">
        <v>-9.1938888999999996E-2</v>
      </c>
      <c r="C1407">
        <v>0.36399243608781118</v>
      </c>
    </row>
    <row r="1408" spans="1:3" x14ac:dyDescent="0.25">
      <c r="A1408">
        <v>472.334</v>
      </c>
      <c r="B1408">
        <v>2.5182158999999999E-2</v>
      </c>
      <c r="C1408">
        <v>0.29742949421587184</v>
      </c>
    </row>
    <row r="1409" spans="1:3" x14ac:dyDescent="0.25">
      <c r="A1409">
        <v>472.44799999999998</v>
      </c>
      <c r="B1409">
        <v>5.9922351999999998E-2</v>
      </c>
      <c r="C1409">
        <v>0.30228366418586927</v>
      </c>
    </row>
    <row r="1410" spans="1:3" x14ac:dyDescent="0.25">
      <c r="A1410">
        <v>472.92599999999999</v>
      </c>
      <c r="B1410">
        <v>0.43356063099999997</v>
      </c>
      <c r="C1410">
        <v>1.8232364525531872</v>
      </c>
    </row>
    <row r="1411" spans="1:3" x14ac:dyDescent="0.25">
      <c r="A1411">
        <v>473.274</v>
      </c>
      <c r="B1411">
        <v>-4.6166665000000003E-2</v>
      </c>
      <c r="C1411">
        <v>0.32129905444205376</v>
      </c>
    </row>
    <row r="1412" spans="1:3" x14ac:dyDescent="0.25">
      <c r="A1412">
        <v>473.30799999999999</v>
      </c>
      <c r="B1412">
        <v>2.6018349999999999E-2</v>
      </c>
      <c r="C1412">
        <v>0.30274036756458017</v>
      </c>
    </row>
    <row r="1413" spans="1:3" x14ac:dyDescent="0.25">
      <c r="A1413">
        <v>473.34399999999999</v>
      </c>
      <c r="B1413">
        <v>4.0852158999999999E-2</v>
      </c>
      <c r="C1413">
        <v>0.29681580522491774</v>
      </c>
    </row>
    <row r="1414" spans="1:3" x14ac:dyDescent="0.25">
      <c r="A1414">
        <v>473.39800000000002</v>
      </c>
      <c r="B1414">
        <v>-0.12092207000000001</v>
      </c>
      <c r="C1414">
        <v>0.41646225373647189</v>
      </c>
    </row>
    <row r="1415" spans="1:3" x14ac:dyDescent="0.25">
      <c r="A1415">
        <v>474.21</v>
      </c>
      <c r="B1415">
        <v>-6.0473926999999997E-2</v>
      </c>
      <c r="C1415">
        <v>0.33951058845545873</v>
      </c>
    </row>
    <row r="1416" spans="1:3" x14ac:dyDescent="0.25">
      <c r="A1416">
        <v>474.30799999999999</v>
      </c>
      <c r="B1416">
        <v>-3.3922150000000001E-3</v>
      </c>
      <c r="C1416">
        <v>0.29920028929542519</v>
      </c>
    </row>
    <row r="1417" spans="1:3" x14ac:dyDescent="0.25">
      <c r="A1417">
        <v>474.87799999999999</v>
      </c>
      <c r="B1417">
        <v>-8.8047192999999996E-2</v>
      </c>
      <c r="C1417">
        <v>0.34752118120022468</v>
      </c>
    </row>
    <row r="1418" spans="1:3" x14ac:dyDescent="0.25">
      <c r="A1418">
        <v>474.92399999999998</v>
      </c>
      <c r="B1418">
        <v>0.37422427899999999</v>
      </c>
      <c r="C1418">
        <v>1.5192992149788656</v>
      </c>
    </row>
    <row r="1419" spans="1:3" x14ac:dyDescent="0.25">
      <c r="A1419">
        <v>475.28800000000001</v>
      </c>
      <c r="B1419">
        <v>0.36700028499999998</v>
      </c>
      <c r="C1419">
        <v>1.4933733956869977</v>
      </c>
    </row>
    <row r="1420" spans="1:3" x14ac:dyDescent="0.25">
      <c r="A1420">
        <v>475.34</v>
      </c>
      <c r="B1420">
        <v>2.0712549E-2</v>
      </c>
      <c r="C1420">
        <v>0.32269386204398703</v>
      </c>
    </row>
    <row r="1421" spans="1:3" x14ac:dyDescent="0.25">
      <c r="A1421">
        <v>475.37599999999998</v>
      </c>
      <c r="B1421">
        <v>8.9919049999999997E-3</v>
      </c>
      <c r="C1421">
        <v>0.2789556449081389</v>
      </c>
    </row>
    <row r="1422" spans="1:3" x14ac:dyDescent="0.25">
      <c r="A1422">
        <v>475.92399999999998</v>
      </c>
      <c r="B1422">
        <v>9.0644266999999903E-2</v>
      </c>
      <c r="C1422">
        <v>0.34934454625116579</v>
      </c>
    </row>
    <row r="1423" spans="1:3" x14ac:dyDescent="0.25">
      <c r="A1423">
        <v>476.1</v>
      </c>
      <c r="B1423">
        <v>-0.105991695</v>
      </c>
      <c r="C1423">
        <v>0.39634563850015825</v>
      </c>
    </row>
    <row r="1424" spans="1:3" x14ac:dyDescent="0.25">
      <c r="A1424">
        <v>476.166</v>
      </c>
      <c r="B1424">
        <v>-0.15682948799999999</v>
      </c>
      <c r="C1424">
        <v>0.4749454298736609</v>
      </c>
    </row>
    <row r="1425" spans="1:3" x14ac:dyDescent="0.25">
      <c r="A1425">
        <v>476.27800000000002</v>
      </c>
      <c r="B1425">
        <v>9.1749602999999999E-2</v>
      </c>
      <c r="C1425">
        <v>0.37912548627483028</v>
      </c>
    </row>
    <row r="1426" spans="1:3" x14ac:dyDescent="0.25">
      <c r="A1426">
        <v>476.325999999999</v>
      </c>
      <c r="B1426">
        <v>2.7608142999999901E-2</v>
      </c>
      <c r="C1426">
        <v>0.30863600055929213</v>
      </c>
    </row>
    <row r="1427" spans="1:3" x14ac:dyDescent="0.25">
      <c r="A1427">
        <v>476.87400000000002</v>
      </c>
      <c r="B1427">
        <v>-0.105107487</v>
      </c>
      <c r="C1427">
        <v>0.36807261411310083</v>
      </c>
    </row>
    <row r="1428" spans="1:3" x14ac:dyDescent="0.25">
      <c r="A1428">
        <v>476.92</v>
      </c>
      <c r="B1428">
        <v>0.34463644299999902</v>
      </c>
      <c r="C1428">
        <v>1.1331307772252774</v>
      </c>
    </row>
    <row r="1429" spans="1:3" x14ac:dyDescent="0.25">
      <c r="A1429">
        <v>477.12599999999998</v>
      </c>
      <c r="B1429">
        <v>4.9504390000000002E-2</v>
      </c>
      <c r="C1429">
        <v>0.32300079940042586</v>
      </c>
    </row>
    <row r="1430" spans="1:3" x14ac:dyDescent="0.25">
      <c r="A1430">
        <v>477.226</v>
      </c>
      <c r="B1430">
        <v>-3.8179339999999999E-2</v>
      </c>
      <c r="C1430">
        <v>0.29966005816980029</v>
      </c>
    </row>
    <row r="1431" spans="1:3" x14ac:dyDescent="0.25">
      <c r="A1431">
        <v>477.24799999999999</v>
      </c>
      <c r="B1431">
        <v>0.2102446</v>
      </c>
      <c r="C1431">
        <v>0.62384678890989476</v>
      </c>
    </row>
    <row r="1432" spans="1:3" x14ac:dyDescent="0.25">
      <c r="A1432">
        <v>477.28399999999999</v>
      </c>
      <c r="B1432">
        <v>-1.3950146E-2</v>
      </c>
      <c r="C1432">
        <v>0.30067688499128681</v>
      </c>
    </row>
    <row r="1433" spans="1:3" x14ac:dyDescent="0.25">
      <c r="A1433">
        <v>477.301999999999</v>
      </c>
      <c r="B1433">
        <v>0.217342537</v>
      </c>
      <c r="C1433">
        <v>0.63104434992878966</v>
      </c>
    </row>
    <row r="1434" spans="1:3" x14ac:dyDescent="0.25">
      <c r="A1434">
        <v>477.31</v>
      </c>
      <c r="B1434">
        <v>8.1586064E-2</v>
      </c>
      <c r="C1434">
        <v>0.32500242132993717</v>
      </c>
    </row>
    <row r="1435" spans="1:3" x14ac:dyDescent="0.25">
      <c r="A1435">
        <v>477.31799999999998</v>
      </c>
      <c r="B1435">
        <v>7.3077284000000006E-2</v>
      </c>
      <c r="C1435">
        <v>0.33242734216260411</v>
      </c>
    </row>
    <row r="1436" spans="1:3" x14ac:dyDescent="0.25">
      <c r="A1436">
        <v>477.35399999999998</v>
      </c>
      <c r="B1436">
        <v>0.20904589399999901</v>
      </c>
      <c r="C1436">
        <v>0.61605103005645168</v>
      </c>
    </row>
    <row r="1437" spans="1:3" x14ac:dyDescent="0.25">
      <c r="A1437">
        <v>477.392</v>
      </c>
      <c r="B1437">
        <v>-1.7847636E-2</v>
      </c>
      <c r="C1437">
        <v>0.30339105727455284</v>
      </c>
    </row>
    <row r="1438" spans="1:3" x14ac:dyDescent="0.25">
      <c r="A1438">
        <v>477.99799999999999</v>
      </c>
      <c r="B1438">
        <v>-5.6369520999999999E-2</v>
      </c>
      <c r="C1438">
        <v>0.33438626647601372</v>
      </c>
    </row>
    <row r="1439" spans="1:3" x14ac:dyDescent="0.25">
      <c r="A1439">
        <v>478.25599999999997</v>
      </c>
      <c r="B1439">
        <v>-9.4801808000000001E-2</v>
      </c>
      <c r="C1439">
        <v>0.37036737659279195</v>
      </c>
    </row>
    <row r="1440" spans="1:3" x14ac:dyDescent="0.25">
      <c r="A1440">
        <v>478.29199999999997</v>
      </c>
      <c r="B1440">
        <v>0.183037376</v>
      </c>
      <c r="C1440">
        <v>0.5358640859813979</v>
      </c>
    </row>
    <row r="1441" spans="1:3" x14ac:dyDescent="0.25">
      <c r="A1441">
        <v>478.91800000000001</v>
      </c>
      <c r="B1441">
        <v>0.124402297</v>
      </c>
      <c r="C1441">
        <v>0.4266598692091651</v>
      </c>
    </row>
    <row r="1442" spans="1:3" x14ac:dyDescent="0.25">
      <c r="A1442">
        <v>479.00400000000002</v>
      </c>
      <c r="B1442">
        <v>3.8682597999999999E-2</v>
      </c>
      <c r="C1442">
        <v>0.3245685168094668</v>
      </c>
    </row>
    <row r="1443" spans="1:3" x14ac:dyDescent="0.25">
      <c r="A1443">
        <v>479.084</v>
      </c>
      <c r="B1443">
        <v>-0.115228184</v>
      </c>
      <c r="C1443">
        <v>0.36287712203074879</v>
      </c>
    </row>
    <row r="1444" spans="1:3" x14ac:dyDescent="0.25">
      <c r="A1444">
        <v>479.26</v>
      </c>
      <c r="B1444">
        <v>-7.2218058000000002E-2</v>
      </c>
      <c r="C1444">
        <v>0.34056925220813911</v>
      </c>
    </row>
    <row r="1445" spans="1:3" x14ac:dyDescent="0.25">
      <c r="A1445">
        <v>479.29599999999999</v>
      </c>
      <c r="B1445">
        <v>0.110290045</v>
      </c>
      <c r="C1445">
        <v>0.42753302819898231</v>
      </c>
    </row>
    <row r="1446" spans="1:3" x14ac:dyDescent="0.25">
      <c r="A1446">
        <v>479.334</v>
      </c>
      <c r="B1446">
        <v>8.5461549999999997E-2</v>
      </c>
      <c r="C1446">
        <v>0.36634280267801506</v>
      </c>
    </row>
    <row r="1447" spans="1:3" x14ac:dyDescent="0.25">
      <c r="A1447">
        <v>479.37</v>
      </c>
      <c r="B1447">
        <v>5.6159028E-2</v>
      </c>
      <c r="C1447">
        <v>0.31156647034906104</v>
      </c>
    </row>
    <row r="1448" spans="1:3" x14ac:dyDescent="0.25">
      <c r="A1448">
        <v>480.24</v>
      </c>
      <c r="B1448">
        <v>-5.4267207999999997E-2</v>
      </c>
      <c r="C1448">
        <v>0.3152062013239425</v>
      </c>
    </row>
    <row r="1449" spans="1:3" x14ac:dyDescent="0.25">
      <c r="A1449">
        <v>480.27199999999999</v>
      </c>
      <c r="B1449">
        <v>-0.118407391999999</v>
      </c>
      <c r="C1449">
        <v>0.38590023943460777</v>
      </c>
    </row>
    <row r="1450" spans="1:3" x14ac:dyDescent="0.25">
      <c r="A1450">
        <v>480.30599999999998</v>
      </c>
      <c r="B1450">
        <v>6.9676150000000006E-2</v>
      </c>
      <c r="C1450">
        <v>0.34732579475510983</v>
      </c>
    </row>
    <row r="1451" spans="1:3" x14ac:dyDescent="0.25">
      <c r="A1451">
        <v>480.44799999999998</v>
      </c>
      <c r="B1451">
        <v>2.5841995999999999E-2</v>
      </c>
      <c r="C1451">
        <v>0.30327786828268311</v>
      </c>
    </row>
    <row r="1452" spans="1:3" x14ac:dyDescent="0.25">
      <c r="A1452">
        <v>480.86599999999999</v>
      </c>
      <c r="B1452">
        <v>-6.2222094999999998E-2</v>
      </c>
      <c r="C1452">
        <v>0.33918286792120778</v>
      </c>
    </row>
    <row r="1453" spans="1:3" x14ac:dyDescent="0.25">
      <c r="A1453">
        <v>481.00400000000002</v>
      </c>
      <c r="B1453">
        <v>6.6457086999999998E-2</v>
      </c>
      <c r="C1453">
        <v>0.32673632465451447</v>
      </c>
    </row>
    <row r="1454" spans="1:3" x14ac:dyDescent="0.25">
      <c r="A1454">
        <v>481.27600000000001</v>
      </c>
      <c r="B1454">
        <v>9.3017553000000003E-2</v>
      </c>
      <c r="C1454">
        <v>0.36897664780905254</v>
      </c>
    </row>
    <row r="1455" spans="1:3" x14ac:dyDescent="0.25">
      <c r="A1455">
        <v>481.31</v>
      </c>
      <c r="B1455">
        <v>0.13555078300000001</v>
      </c>
      <c r="C1455">
        <v>0.44561314081159253</v>
      </c>
    </row>
    <row r="1456" spans="1:3" x14ac:dyDescent="0.25">
      <c r="A1456">
        <v>481.346</v>
      </c>
      <c r="B1456">
        <v>3.8871745999999999E-2</v>
      </c>
      <c r="C1456">
        <v>0.31290500067637617</v>
      </c>
    </row>
    <row r="1457" spans="1:3" x14ac:dyDescent="0.25">
      <c r="A1457">
        <v>481.42399999999998</v>
      </c>
      <c r="B1457">
        <v>-0.125431292</v>
      </c>
      <c r="C1457">
        <v>0.4526668667908022</v>
      </c>
    </row>
    <row r="1458" spans="1:3" x14ac:dyDescent="0.25">
      <c r="A1458">
        <v>481.99</v>
      </c>
      <c r="B1458">
        <v>-0.12422066900000001</v>
      </c>
      <c r="C1458">
        <v>0.41550690670008555</v>
      </c>
    </row>
    <row r="1459" spans="1:3" x14ac:dyDescent="0.25">
      <c r="A1459">
        <v>482.25400000000002</v>
      </c>
      <c r="B1459">
        <v>-6.6557594999999997E-2</v>
      </c>
      <c r="C1459">
        <v>0.30437349906740091</v>
      </c>
    </row>
    <row r="1460" spans="1:3" x14ac:dyDescent="0.25">
      <c r="A1460">
        <v>482.27800000000002</v>
      </c>
      <c r="B1460">
        <v>-3.2116253999999997E-2</v>
      </c>
      <c r="C1460">
        <v>0.31673861735437508</v>
      </c>
    </row>
    <row r="1461" spans="1:3" x14ac:dyDescent="0.25">
      <c r="A1461">
        <v>482.31199999999899</v>
      </c>
      <c r="B1461">
        <v>4.3026737000000002E-2</v>
      </c>
      <c r="C1461">
        <v>0.30993367729661525</v>
      </c>
    </row>
    <row r="1462" spans="1:3" x14ac:dyDescent="0.25">
      <c r="A1462">
        <v>482.95599999999899</v>
      </c>
      <c r="B1462">
        <v>-5.2156405000000003E-2</v>
      </c>
      <c r="C1462">
        <v>0.32480669411572272</v>
      </c>
    </row>
    <row r="1463" spans="1:3" x14ac:dyDescent="0.25">
      <c r="A1463">
        <v>483.27199999999999</v>
      </c>
      <c r="B1463">
        <v>-1.8296755000000001E-2</v>
      </c>
      <c r="C1463">
        <v>0.31546109904118508</v>
      </c>
    </row>
    <row r="1464" spans="1:3" x14ac:dyDescent="0.25">
      <c r="A1464">
        <v>483.29399999999998</v>
      </c>
      <c r="B1464">
        <v>0.13873592000000001</v>
      </c>
      <c r="C1464">
        <v>0.43404685762451933</v>
      </c>
    </row>
    <row r="1465" spans="1:3" x14ac:dyDescent="0.25">
      <c r="A1465">
        <v>483.325999999999</v>
      </c>
      <c r="B1465">
        <v>5.2707602999999999E-2</v>
      </c>
      <c r="C1465">
        <v>0.31540425712332798</v>
      </c>
    </row>
    <row r="1466" spans="1:3" x14ac:dyDescent="0.25">
      <c r="A1466">
        <v>483.36599999999999</v>
      </c>
      <c r="B1466">
        <v>-3.9706037E-2</v>
      </c>
      <c r="C1466">
        <v>0.28881692853563817</v>
      </c>
    </row>
    <row r="1467" spans="1:3" x14ac:dyDescent="0.25">
      <c r="A1467">
        <v>483.43799999999999</v>
      </c>
      <c r="B1467">
        <v>-0.13035691399999999</v>
      </c>
      <c r="C1467">
        <v>0.45491913316942562</v>
      </c>
    </row>
    <row r="1468" spans="1:3" x14ac:dyDescent="0.25">
      <c r="A1468">
        <v>484.27800000000002</v>
      </c>
      <c r="B1468">
        <v>-3.7564362999999899E-2</v>
      </c>
      <c r="C1468">
        <v>0.32992220221873031</v>
      </c>
    </row>
    <row r="1469" spans="1:3" x14ac:dyDescent="0.25">
      <c r="A1469">
        <v>484.298</v>
      </c>
      <c r="B1469">
        <v>2.9003035E-2</v>
      </c>
      <c r="C1469">
        <v>0.30937308317747059</v>
      </c>
    </row>
    <row r="1470" spans="1:3" x14ac:dyDescent="0.25">
      <c r="A1470">
        <v>484.44400000000002</v>
      </c>
      <c r="B1470">
        <v>-7.1432577999999997E-2</v>
      </c>
      <c r="C1470">
        <v>0.35520478653951243</v>
      </c>
    </row>
    <row r="1471" spans="1:3" x14ac:dyDescent="0.25">
      <c r="A1471">
        <v>485.13799999999998</v>
      </c>
      <c r="B1471">
        <v>1.6578086999999998E-2</v>
      </c>
      <c r="C1471">
        <v>0.3059138016784726</v>
      </c>
    </row>
    <row r="1472" spans="1:3" x14ac:dyDescent="0.25">
      <c r="A1472">
        <v>485.154</v>
      </c>
      <c r="B1472">
        <v>4.4038583999999999E-2</v>
      </c>
      <c r="C1472">
        <v>0.31364015776822635</v>
      </c>
    </row>
    <row r="1473" spans="1:3" x14ac:dyDescent="0.25">
      <c r="A1473">
        <v>485.16399999999999</v>
      </c>
      <c r="B1473">
        <v>7.3753168999999993E-2</v>
      </c>
      <c r="C1473">
        <v>0.33773063711948603</v>
      </c>
    </row>
    <row r="1474" spans="1:3" x14ac:dyDescent="0.25">
      <c r="A1474">
        <v>485.226</v>
      </c>
      <c r="B1474">
        <v>-8.1823706999999996E-2</v>
      </c>
      <c r="C1474">
        <v>0.34569120429552253</v>
      </c>
    </row>
    <row r="1475" spans="1:3" x14ac:dyDescent="0.25">
      <c r="A1475">
        <v>485.27199999999999</v>
      </c>
      <c r="B1475">
        <v>-6.8004231999999998E-2</v>
      </c>
      <c r="C1475">
        <v>0.32257708479657848</v>
      </c>
    </row>
    <row r="1476" spans="1:3" x14ac:dyDescent="0.25">
      <c r="A1476">
        <v>485.30599999999998</v>
      </c>
      <c r="B1476">
        <v>0.181742923999999</v>
      </c>
      <c r="C1476">
        <v>0.55459464949395831</v>
      </c>
    </row>
    <row r="1477" spans="1:3" x14ac:dyDescent="0.25">
      <c r="A1477">
        <v>485.34399999999999</v>
      </c>
      <c r="B1477">
        <v>-4.4556076999999999E-2</v>
      </c>
      <c r="C1477">
        <v>0.30812418393849972</v>
      </c>
    </row>
    <row r="1478" spans="1:3" x14ac:dyDescent="0.25">
      <c r="A1478">
        <v>485.38199999999898</v>
      </c>
      <c r="B1478">
        <v>2.6047424E-2</v>
      </c>
      <c r="C1478">
        <v>0.32327307440900416</v>
      </c>
    </row>
    <row r="1479" spans="1:3" x14ac:dyDescent="0.25">
      <c r="A1479">
        <v>486.23</v>
      </c>
      <c r="B1479">
        <v>-4.2192784999999997E-2</v>
      </c>
      <c r="C1479">
        <v>0.29213229106260985</v>
      </c>
    </row>
    <row r="1480" spans="1:3" x14ac:dyDescent="0.25">
      <c r="A1480">
        <v>486.30599999999998</v>
      </c>
      <c r="B1480">
        <v>6.7609005E-2</v>
      </c>
      <c r="C1480">
        <v>0.33096747172566859</v>
      </c>
    </row>
    <row r="1481" spans="1:3" x14ac:dyDescent="0.25">
      <c r="A1481">
        <v>486.94400000000002</v>
      </c>
      <c r="B1481">
        <v>-9.1375698000000005E-2</v>
      </c>
      <c r="C1481">
        <v>0.35209352183375336</v>
      </c>
    </row>
    <row r="1482" spans="1:3" x14ac:dyDescent="0.25">
      <c r="A1482">
        <v>487.23399999999998</v>
      </c>
      <c r="B1482">
        <v>-5.4576938999999998E-2</v>
      </c>
      <c r="C1482">
        <v>0.34983080760079227</v>
      </c>
    </row>
    <row r="1483" spans="1:3" x14ac:dyDescent="0.25">
      <c r="A1483">
        <v>487.30399999999997</v>
      </c>
      <c r="B1483">
        <v>0.13659191600000001</v>
      </c>
      <c r="C1483">
        <v>0.47853290852266606</v>
      </c>
    </row>
    <row r="1484" spans="1:3" x14ac:dyDescent="0.25">
      <c r="A1484">
        <v>487.991999999999</v>
      </c>
      <c r="B1484">
        <v>-0.195031498</v>
      </c>
      <c r="C1484">
        <v>0.52801639157735303</v>
      </c>
    </row>
    <row r="1485" spans="1:3" x14ac:dyDescent="0.25">
      <c r="A1485">
        <v>488.31</v>
      </c>
      <c r="B1485">
        <v>5.0526250999999897E-2</v>
      </c>
      <c r="C1485">
        <v>0.32870032940686705</v>
      </c>
    </row>
    <row r="1486" spans="1:3" x14ac:dyDescent="0.25">
      <c r="A1486">
        <v>488.94</v>
      </c>
      <c r="B1486">
        <v>2.7830793999999999E-2</v>
      </c>
      <c r="C1486">
        <v>0.30977630592456434</v>
      </c>
    </row>
    <row r="1487" spans="1:3" x14ac:dyDescent="0.25">
      <c r="A1487">
        <v>489.03399999999999</v>
      </c>
      <c r="B1487">
        <v>-4.5850913E-2</v>
      </c>
      <c r="C1487">
        <v>0.3114082812429772</v>
      </c>
    </row>
    <row r="1488" spans="1:3" x14ac:dyDescent="0.25">
      <c r="A1488">
        <v>489.05</v>
      </c>
      <c r="B1488">
        <v>3.3293440000000001E-2</v>
      </c>
      <c r="C1488">
        <v>0.28810106523682549</v>
      </c>
    </row>
    <row r="1489" spans="1:3" x14ac:dyDescent="0.25">
      <c r="A1489">
        <v>489.30599999999998</v>
      </c>
      <c r="B1489">
        <v>9.0567579999999995E-2</v>
      </c>
      <c r="C1489">
        <v>0.36248142188365234</v>
      </c>
    </row>
    <row r="1490" spans="1:3" x14ac:dyDescent="0.25">
      <c r="A1490">
        <v>489.87</v>
      </c>
      <c r="B1490">
        <v>-0.16495480300000001</v>
      </c>
      <c r="C1490">
        <v>0.50488758391587318</v>
      </c>
    </row>
    <row r="1491" spans="1:3" x14ac:dyDescent="0.25">
      <c r="A1491">
        <v>490.00400000000002</v>
      </c>
      <c r="B1491">
        <v>-4.0593075999999999E-2</v>
      </c>
      <c r="C1491">
        <v>0.33678323793886322</v>
      </c>
    </row>
    <row r="1492" spans="1:3" x14ac:dyDescent="0.25">
      <c r="A1492">
        <v>490.24799999999999</v>
      </c>
      <c r="B1492">
        <v>-0.13477555299999999</v>
      </c>
      <c r="C1492">
        <v>0.40289300346406043</v>
      </c>
    </row>
    <row r="1493" spans="1:3" x14ac:dyDescent="0.25">
      <c r="A1493">
        <v>490.26</v>
      </c>
      <c r="B1493">
        <v>-6.1691706999999998E-2</v>
      </c>
      <c r="C1493">
        <v>0.33274597712087489</v>
      </c>
    </row>
    <row r="1494" spans="1:3" x14ac:dyDescent="0.25">
      <c r="A1494">
        <v>490.26400000000001</v>
      </c>
      <c r="B1494">
        <v>-6.5938074999999999E-2</v>
      </c>
      <c r="C1494">
        <v>0.33825876793286752</v>
      </c>
    </row>
    <row r="1495" spans="1:3" x14ac:dyDescent="0.25">
      <c r="A1495">
        <v>490.32400000000001</v>
      </c>
      <c r="B1495">
        <v>8.7988848999999994E-2</v>
      </c>
      <c r="C1495">
        <v>0.37779729889637881</v>
      </c>
    </row>
    <row r="1496" spans="1:3" x14ac:dyDescent="0.25">
      <c r="A1496">
        <v>490.46800000000002</v>
      </c>
      <c r="B1496">
        <v>-7.2994853999999998E-2</v>
      </c>
      <c r="C1496">
        <v>0.34123968580731812</v>
      </c>
    </row>
    <row r="1497" spans="1:3" x14ac:dyDescent="0.25">
      <c r="A1497">
        <v>490.476</v>
      </c>
      <c r="B1497">
        <v>4.5269547E-2</v>
      </c>
      <c r="C1497">
        <v>0.33275691247775818</v>
      </c>
    </row>
    <row r="1498" spans="1:3" x14ac:dyDescent="0.25">
      <c r="A1498">
        <v>491.02600000000001</v>
      </c>
      <c r="B1498">
        <v>4.8031102999999999E-2</v>
      </c>
      <c r="C1498">
        <v>0.32306447893463247</v>
      </c>
    </row>
    <row r="1499" spans="1:3" x14ac:dyDescent="0.25">
      <c r="A1499">
        <v>491.26199999999898</v>
      </c>
      <c r="B1499">
        <v>-1.2965737E-2</v>
      </c>
      <c r="C1499">
        <v>0.2939409094126646</v>
      </c>
    </row>
    <row r="1500" spans="1:3" x14ac:dyDescent="0.25">
      <c r="A1500">
        <v>491.298</v>
      </c>
      <c r="B1500">
        <v>0.46118348199999998</v>
      </c>
      <c r="C1500">
        <v>2.739268366112972</v>
      </c>
    </row>
    <row r="1501" spans="1:3" x14ac:dyDescent="0.25">
      <c r="A1501">
        <v>491.86599999999999</v>
      </c>
      <c r="B1501">
        <v>-8.8483028000000005E-2</v>
      </c>
      <c r="C1501">
        <v>0.33762946917616565</v>
      </c>
    </row>
    <row r="1502" spans="1:3" x14ac:dyDescent="0.25">
      <c r="A1502">
        <v>492.265999999999</v>
      </c>
      <c r="B1502">
        <v>1.0020518000000001E-2</v>
      </c>
      <c r="C1502">
        <v>0.29235567742955232</v>
      </c>
    </row>
    <row r="1503" spans="1:3" x14ac:dyDescent="0.25">
      <c r="A1503">
        <v>492.27199999999999</v>
      </c>
      <c r="B1503">
        <v>-0.14895461900000001</v>
      </c>
      <c r="C1503">
        <v>0.42164057724207832</v>
      </c>
    </row>
    <row r="1504" spans="1:3" x14ac:dyDescent="0.25">
      <c r="A1504">
        <v>492.301999999999</v>
      </c>
      <c r="B1504">
        <v>0.38738350599999999</v>
      </c>
      <c r="C1504">
        <v>1.4407448144951025</v>
      </c>
    </row>
    <row r="1505" spans="1:3" x14ac:dyDescent="0.25">
      <c r="A1505">
        <v>493.02</v>
      </c>
      <c r="B1505">
        <v>0.24183115899999999</v>
      </c>
      <c r="C1505">
        <v>0.62852123271674498</v>
      </c>
    </row>
    <row r="1506" spans="1:3" x14ac:dyDescent="0.25">
      <c r="A1506">
        <v>493.048</v>
      </c>
      <c r="B1506">
        <v>-2.1000011999999998E-2</v>
      </c>
      <c r="C1506">
        <v>0.33267349938192942</v>
      </c>
    </row>
    <row r="1507" spans="1:3" x14ac:dyDescent="0.25">
      <c r="A1507">
        <v>493.301999999999</v>
      </c>
      <c r="B1507">
        <v>0.15287856499999999</v>
      </c>
      <c r="C1507">
        <v>0.65015839803262576</v>
      </c>
    </row>
    <row r="1508" spans="1:3" x14ac:dyDescent="0.25">
      <c r="A1508">
        <v>493.34800000000001</v>
      </c>
      <c r="B1508">
        <v>8.6383993000000006E-2</v>
      </c>
      <c r="C1508">
        <v>0.37407798263924097</v>
      </c>
    </row>
    <row r="1509" spans="1:3" x14ac:dyDescent="0.25">
      <c r="A1509">
        <v>493.86599999999999</v>
      </c>
      <c r="B1509">
        <v>-2.0943795000000001E-2</v>
      </c>
      <c r="C1509">
        <v>0.31071662023338653</v>
      </c>
    </row>
    <row r="1510" spans="1:3" x14ac:dyDescent="0.25">
      <c r="A1510">
        <v>494.04599999999999</v>
      </c>
      <c r="B1510">
        <v>-0.17407604199999999</v>
      </c>
      <c r="C1510">
        <v>0.44734546133808195</v>
      </c>
    </row>
    <row r="1511" spans="1:3" x14ac:dyDescent="0.25">
      <c r="A1511">
        <v>494.31199999999899</v>
      </c>
      <c r="B1511">
        <v>4.9198130999999999E-2</v>
      </c>
      <c r="C1511">
        <v>0.33167547880915632</v>
      </c>
    </row>
    <row r="1512" spans="1:3" x14ac:dyDescent="0.25">
      <c r="A1512">
        <v>495.25799999999998</v>
      </c>
      <c r="B1512">
        <v>-7.4683269999999899E-3</v>
      </c>
      <c r="C1512">
        <v>0.30772415861995156</v>
      </c>
    </row>
    <row r="1513" spans="1:3" x14ac:dyDescent="0.25">
      <c r="A1513">
        <v>495.298</v>
      </c>
      <c r="B1513">
        <v>0.112093519</v>
      </c>
      <c r="C1513">
        <v>0.39819018982469617</v>
      </c>
    </row>
    <row r="1514" spans="1:3" x14ac:dyDescent="0.25">
      <c r="A1514">
        <v>495.33</v>
      </c>
      <c r="B1514">
        <v>0.191892285</v>
      </c>
      <c r="C1514">
        <v>0.55687385016097102</v>
      </c>
    </row>
    <row r="1515" spans="1:3" x14ac:dyDescent="0.25">
      <c r="A1515">
        <v>495.361999999999</v>
      </c>
      <c r="B1515">
        <v>3.6157899E-2</v>
      </c>
      <c r="C1515">
        <v>0.32218241809680093</v>
      </c>
    </row>
    <row r="1516" spans="1:3" x14ac:dyDescent="0.25">
      <c r="A1516">
        <v>496.26400000000001</v>
      </c>
      <c r="B1516">
        <v>1.4057732999999999E-2</v>
      </c>
      <c r="C1516">
        <v>0.30910722904155585</v>
      </c>
    </row>
    <row r="1517" spans="1:3" x14ac:dyDescent="0.25">
      <c r="A1517">
        <v>496.30599999999998</v>
      </c>
      <c r="B1517">
        <v>6.7443015999999995E-2</v>
      </c>
      <c r="C1517">
        <v>0.32044552681091321</v>
      </c>
    </row>
    <row r="1518" spans="1:3" x14ac:dyDescent="0.25">
      <c r="A1518">
        <v>496.33199999999999</v>
      </c>
      <c r="B1518">
        <v>0.13786309499999999</v>
      </c>
      <c r="C1518">
        <v>0.43228175272583774</v>
      </c>
    </row>
    <row r="1519" spans="1:3" x14ac:dyDescent="0.25">
      <c r="A1519">
        <v>497.09</v>
      </c>
      <c r="B1519">
        <v>-4.0198034000000001E-2</v>
      </c>
      <c r="C1519">
        <v>0.32207884489677419</v>
      </c>
    </row>
    <row r="1520" spans="1:3" x14ac:dyDescent="0.25">
      <c r="A1520">
        <v>497.29399999999998</v>
      </c>
      <c r="B1520">
        <v>-5.6461505999999897E-2</v>
      </c>
      <c r="C1520">
        <v>0.33783282792534503</v>
      </c>
    </row>
    <row r="1521" spans="1:3" x14ac:dyDescent="0.25">
      <c r="A1521">
        <v>497.30399999999997</v>
      </c>
      <c r="B1521">
        <v>3.2070689999999999E-2</v>
      </c>
      <c r="C1521">
        <v>0.30118840306140243</v>
      </c>
    </row>
    <row r="1522" spans="1:3" x14ac:dyDescent="0.25">
      <c r="A1522">
        <v>497.34</v>
      </c>
      <c r="B1522">
        <v>7.6620519999999999E-3</v>
      </c>
      <c r="C1522">
        <v>0.30983790706033232</v>
      </c>
    </row>
    <row r="1523" spans="1:3" x14ac:dyDescent="0.25">
      <c r="A1523">
        <v>497.45599999999899</v>
      </c>
      <c r="B1523">
        <v>-4.4926175999999998E-2</v>
      </c>
      <c r="C1523">
        <v>0.32183550022940483</v>
      </c>
    </row>
    <row r="1524" spans="1:3" x14ac:dyDescent="0.25">
      <c r="A1524">
        <v>498.09</v>
      </c>
      <c r="B1524">
        <v>1.1803915E-2</v>
      </c>
      <c r="C1524">
        <v>0.2885602838896848</v>
      </c>
    </row>
    <row r="1525" spans="1:3" x14ac:dyDescent="0.25">
      <c r="A1525">
        <v>498.26400000000001</v>
      </c>
      <c r="B1525">
        <v>-4.1509683999999998E-2</v>
      </c>
      <c r="C1525">
        <v>0.31708022328212393</v>
      </c>
    </row>
    <row r="1526" spans="1:3" x14ac:dyDescent="0.25">
      <c r="A1526">
        <v>498.29</v>
      </c>
      <c r="B1526">
        <v>0.10876161299999999</v>
      </c>
      <c r="C1526">
        <v>0.36264825395266648</v>
      </c>
    </row>
    <row r="1527" spans="1:3" x14ac:dyDescent="0.25">
      <c r="A1527">
        <v>498.416</v>
      </c>
      <c r="B1527">
        <v>0.10579981500000001</v>
      </c>
      <c r="C1527">
        <v>0.40478866185132917</v>
      </c>
    </row>
    <row r="1528" spans="1:3" x14ac:dyDescent="0.25">
      <c r="A1528">
        <v>498.45800000000003</v>
      </c>
      <c r="B1528">
        <v>8.4429190000000001E-3</v>
      </c>
      <c r="C1528">
        <v>0.29003311817379729</v>
      </c>
    </row>
    <row r="1529" spans="1:3" x14ac:dyDescent="0.25">
      <c r="A1529">
        <v>498.98599999999999</v>
      </c>
      <c r="B1529">
        <v>-2.847994E-3</v>
      </c>
      <c r="C1529">
        <v>0.32207663214943938</v>
      </c>
    </row>
    <row r="1530" spans="1:3" x14ac:dyDescent="0.25">
      <c r="A1530">
        <v>498.99599999999998</v>
      </c>
      <c r="B1530">
        <v>-4.6016861999999999E-2</v>
      </c>
      <c r="C1530">
        <v>0.31271700381942685</v>
      </c>
    </row>
    <row r="1531" spans="1:3" x14ac:dyDescent="0.25">
      <c r="A1531">
        <v>499.08800000000002</v>
      </c>
      <c r="B1531">
        <v>-8.6638380000000001E-3</v>
      </c>
      <c r="C1531">
        <v>0.28770221608106278</v>
      </c>
    </row>
    <row r="1532" spans="1:3" x14ac:dyDescent="0.25">
      <c r="A1532">
        <v>499.298</v>
      </c>
      <c r="B1532">
        <v>0.111337794</v>
      </c>
      <c r="C1532">
        <v>0.46011905252827368</v>
      </c>
    </row>
    <row r="1533" spans="1:3" x14ac:dyDescent="0.25">
      <c r="A1533">
        <v>499.361999999999</v>
      </c>
      <c r="B1533">
        <v>0.10404006</v>
      </c>
      <c r="C1533">
        <v>0.38751877399638274</v>
      </c>
    </row>
    <row r="1534" spans="1:3" x14ac:dyDescent="0.25">
      <c r="A1534">
        <v>499.39800000000002</v>
      </c>
      <c r="B1534">
        <v>-8.0558114E-2</v>
      </c>
      <c r="C1534">
        <v>0.31362277259378862</v>
      </c>
    </row>
    <row r="1535" spans="1:3" x14ac:dyDescent="0.25">
      <c r="A1535">
        <v>499.42599999999999</v>
      </c>
      <c r="B1535">
        <v>-8.3439186999999998E-2</v>
      </c>
      <c r="C1535">
        <v>0.35936170471448442</v>
      </c>
    </row>
    <row r="1536" spans="1:3" x14ac:dyDescent="0.25">
      <c r="A1536">
        <v>499.981999999999</v>
      </c>
      <c r="B1536">
        <v>-1.8657436999999999E-2</v>
      </c>
      <c r="C1536">
        <v>0.30058768011731951</v>
      </c>
    </row>
    <row r="1537" spans="1:3" x14ac:dyDescent="0.25">
      <c r="A1537">
        <v>500.08800000000002</v>
      </c>
      <c r="B1537">
        <v>-0.119256629</v>
      </c>
      <c r="C1537">
        <v>0.40009423499573488</v>
      </c>
    </row>
    <row r="1538" spans="1:3" x14ac:dyDescent="0.25">
      <c r="A1538">
        <v>500.27600000000001</v>
      </c>
      <c r="B1538">
        <v>2.8618805000000001E-2</v>
      </c>
      <c r="C1538">
        <v>0.30807865548880742</v>
      </c>
    </row>
    <row r="1539" spans="1:3" x14ac:dyDescent="0.25">
      <c r="A1539">
        <v>500.36599999999999</v>
      </c>
      <c r="B1539">
        <v>1.9620883999999901E-2</v>
      </c>
      <c r="C1539">
        <v>0.28870991868897633</v>
      </c>
    </row>
    <row r="1540" spans="1:3" x14ac:dyDescent="0.25">
      <c r="A1540">
        <v>500.48</v>
      </c>
      <c r="B1540">
        <v>-0.199207622</v>
      </c>
      <c r="C1540">
        <v>0.55557294638593502</v>
      </c>
    </row>
    <row r="1541" spans="1:3" x14ac:dyDescent="0.25">
      <c r="A1541">
        <v>500.49599999999998</v>
      </c>
      <c r="B1541">
        <v>0.325231767</v>
      </c>
      <c r="C1541">
        <v>0.92022490053842054</v>
      </c>
    </row>
    <row r="1542" spans="1:3" x14ac:dyDescent="0.25">
      <c r="A1542">
        <v>501.24799999999999</v>
      </c>
      <c r="B1542">
        <v>0.17005003899999999</v>
      </c>
      <c r="C1542">
        <v>0.49354502799277916</v>
      </c>
    </row>
    <row r="1543" spans="1:3" x14ac:dyDescent="0.25">
      <c r="A1543">
        <v>501.28</v>
      </c>
      <c r="B1543">
        <v>9.4927961999999894E-2</v>
      </c>
      <c r="C1543">
        <v>0.37636619526279869</v>
      </c>
    </row>
    <row r="1544" spans="1:3" x14ac:dyDescent="0.25">
      <c r="A1544">
        <v>501.37799999999999</v>
      </c>
      <c r="B1544">
        <v>1.2195107E-2</v>
      </c>
      <c r="C1544">
        <v>0.29188720040486926</v>
      </c>
    </row>
    <row r="1545" spans="1:3" x14ac:dyDescent="0.25">
      <c r="A1545">
        <v>502.28800000000001</v>
      </c>
      <c r="B1545">
        <v>-1.9534165999999999E-2</v>
      </c>
      <c r="C1545">
        <v>0.28846653611687145</v>
      </c>
    </row>
    <row r="1546" spans="1:3" x14ac:dyDescent="0.25">
      <c r="A1546">
        <v>502.33</v>
      </c>
      <c r="B1546">
        <v>-9.9932249999999997E-3</v>
      </c>
      <c r="C1546">
        <v>0.29308202589761306</v>
      </c>
    </row>
    <row r="1547" spans="1:3" x14ac:dyDescent="0.25">
      <c r="A1547">
        <v>502.892</v>
      </c>
      <c r="B1547">
        <v>-0.13636040799999999</v>
      </c>
      <c r="C1547">
        <v>0.42523729252081977</v>
      </c>
    </row>
    <row r="1548" spans="1:3" x14ac:dyDescent="0.25">
      <c r="A1548">
        <v>502.928</v>
      </c>
      <c r="B1548">
        <v>7.4854465999999995E-2</v>
      </c>
      <c r="C1548">
        <v>0.3425820955433318</v>
      </c>
    </row>
    <row r="1549" spans="1:3" x14ac:dyDescent="0.25">
      <c r="A1549">
        <v>502.95599999999899</v>
      </c>
      <c r="B1549">
        <v>-4.0246608999999899E-2</v>
      </c>
      <c r="C1549">
        <v>0.29275441594659257</v>
      </c>
    </row>
    <row r="1550" spans="1:3" x14ac:dyDescent="0.25">
      <c r="A1550">
        <v>503.14800000000002</v>
      </c>
      <c r="B1550">
        <v>0.128698379</v>
      </c>
      <c r="C1550">
        <v>0.40959660942478604</v>
      </c>
    </row>
    <row r="1551" spans="1:3" x14ac:dyDescent="0.25">
      <c r="A1551">
        <v>503.15800000000002</v>
      </c>
      <c r="B1551">
        <v>-6.1613594000000001E-2</v>
      </c>
      <c r="C1551">
        <v>0.30898134890857448</v>
      </c>
    </row>
    <row r="1552" spans="1:3" x14ac:dyDescent="0.25">
      <c r="A1552">
        <v>503.45</v>
      </c>
      <c r="B1552">
        <v>-4.8478102000000002E-2</v>
      </c>
      <c r="C1552">
        <v>0.29714215745264072</v>
      </c>
    </row>
    <row r="1553" spans="1:3" x14ac:dyDescent="0.25">
      <c r="A1553">
        <v>503.96</v>
      </c>
      <c r="B1553">
        <v>-0.169426823</v>
      </c>
      <c r="C1553">
        <v>0.48261191185151853</v>
      </c>
    </row>
    <row r="1554" spans="1:3" x14ac:dyDescent="0.25">
      <c r="A1554">
        <v>504.27</v>
      </c>
      <c r="B1554">
        <v>1.35220169999999E-2</v>
      </c>
      <c r="C1554">
        <v>0.29974710507464042</v>
      </c>
    </row>
    <row r="1555" spans="1:3" x14ac:dyDescent="0.25">
      <c r="A1555">
        <v>504.30799999999999</v>
      </c>
      <c r="B1555">
        <v>4.9416338999999997E-2</v>
      </c>
      <c r="C1555">
        <v>0.29526762583111116</v>
      </c>
    </row>
    <row r="1556" spans="1:3" x14ac:dyDescent="0.25">
      <c r="A1556">
        <v>504.88799999999998</v>
      </c>
      <c r="B1556">
        <v>-2.5528687000000001E-2</v>
      </c>
      <c r="C1556">
        <v>0.31645372816504358</v>
      </c>
    </row>
    <row r="1557" spans="1:3" x14ac:dyDescent="0.25">
      <c r="A1557">
        <v>505.274</v>
      </c>
      <c r="B1557">
        <v>7.4334192999999896E-2</v>
      </c>
      <c r="C1557">
        <v>0.33529478185980677</v>
      </c>
    </row>
    <row r="1558" spans="1:3" x14ac:dyDescent="0.25">
      <c r="A1558">
        <v>505.31199999999899</v>
      </c>
      <c r="B1558">
        <v>3.6370659999999999E-2</v>
      </c>
      <c r="C1558">
        <v>0.29091612911641734</v>
      </c>
    </row>
    <row r="1559" spans="1:3" x14ac:dyDescent="0.25">
      <c r="A1559">
        <v>505.35</v>
      </c>
      <c r="B1559">
        <v>0.15350477500000001</v>
      </c>
      <c r="C1559">
        <v>0.478081164459084</v>
      </c>
    </row>
    <row r="1560" spans="1:3" x14ac:dyDescent="0.25">
      <c r="A1560">
        <v>505.98399999999998</v>
      </c>
      <c r="B1560">
        <v>-4.9423669000000003E-2</v>
      </c>
      <c r="C1560">
        <v>0.31530656660031181</v>
      </c>
    </row>
    <row r="1561" spans="1:3" x14ac:dyDescent="0.25">
      <c r="A1561">
        <v>506.25</v>
      </c>
      <c r="B1561">
        <v>-0.13620800299999999</v>
      </c>
      <c r="C1561">
        <v>0.45270610689939633</v>
      </c>
    </row>
    <row r="1562" spans="1:3" x14ac:dyDescent="0.25">
      <c r="A1562">
        <v>506.286</v>
      </c>
      <c r="B1562">
        <v>0.30212072699999998</v>
      </c>
      <c r="C1562">
        <v>0.82894092169086608</v>
      </c>
    </row>
    <row r="1563" spans="1:3" x14ac:dyDescent="0.25">
      <c r="A1563">
        <v>506.32</v>
      </c>
      <c r="B1563">
        <v>7.7497491000000002E-2</v>
      </c>
      <c r="C1563">
        <v>0.34337735856144147</v>
      </c>
    </row>
    <row r="1564" spans="1:3" x14ac:dyDescent="0.25">
      <c r="A1564">
        <v>506.885999999999</v>
      </c>
      <c r="B1564">
        <v>5.9216900000000003E-3</v>
      </c>
      <c r="C1564">
        <v>0.30294913399967272</v>
      </c>
    </row>
    <row r="1565" spans="1:3" x14ac:dyDescent="0.25">
      <c r="A1565">
        <v>507.29</v>
      </c>
      <c r="B1565">
        <v>0.214417737</v>
      </c>
      <c r="C1565">
        <v>0.76339258193975235</v>
      </c>
    </row>
    <row r="1566" spans="1:3" x14ac:dyDescent="0.25">
      <c r="A1566">
        <v>507.32400000000001</v>
      </c>
      <c r="B1566">
        <v>8.7614743999999994E-2</v>
      </c>
      <c r="C1566">
        <v>0.35332481772230295</v>
      </c>
    </row>
    <row r="1567" spans="1:3" x14ac:dyDescent="0.25">
      <c r="A1567">
        <v>507.36599999999999</v>
      </c>
      <c r="B1567">
        <v>0.252440779</v>
      </c>
      <c r="C1567">
        <v>0.80037080286721263</v>
      </c>
    </row>
    <row r="1568" spans="1:3" x14ac:dyDescent="0.25">
      <c r="A1568">
        <v>507.44</v>
      </c>
      <c r="B1568">
        <v>-0.114794169</v>
      </c>
      <c r="C1568">
        <v>0.42550104172979492</v>
      </c>
    </row>
    <row r="1569" spans="1:3" x14ac:dyDescent="0.25">
      <c r="A1569">
        <v>508.00400000000002</v>
      </c>
      <c r="B1569">
        <v>-0.157397326</v>
      </c>
      <c r="C1569">
        <v>0.43667184641136148</v>
      </c>
    </row>
    <row r="1570" spans="1:3" x14ac:dyDescent="0.25">
      <c r="A1570">
        <v>508.21600000000001</v>
      </c>
      <c r="B1570">
        <v>-0.105253349</v>
      </c>
      <c r="C1570">
        <v>0.37476223146919535</v>
      </c>
    </row>
    <row r="1571" spans="1:3" x14ac:dyDescent="0.25">
      <c r="A1571">
        <v>508.22399999999999</v>
      </c>
      <c r="B1571">
        <v>-3.5030599999999898E-2</v>
      </c>
      <c r="C1571">
        <v>0.30257744354211219</v>
      </c>
    </row>
    <row r="1572" spans="1:3" x14ac:dyDescent="0.25">
      <c r="A1572">
        <v>508.23399999999998</v>
      </c>
      <c r="B1572">
        <v>-2.4634867000000001E-2</v>
      </c>
      <c r="C1572">
        <v>0.30103072180496199</v>
      </c>
    </row>
    <row r="1573" spans="1:3" x14ac:dyDescent="0.25">
      <c r="A1573">
        <v>508.265999999999</v>
      </c>
      <c r="B1573">
        <v>-0.14186495599999999</v>
      </c>
      <c r="C1573">
        <v>0.43137850670911676</v>
      </c>
    </row>
    <row r="1574" spans="1:3" x14ac:dyDescent="0.25">
      <c r="A1574">
        <v>508.3</v>
      </c>
      <c r="B1574">
        <v>4.7514230999999997E-2</v>
      </c>
      <c r="C1574">
        <v>0.33718055668725283</v>
      </c>
    </row>
    <row r="1575" spans="1:3" x14ac:dyDescent="0.25">
      <c r="A1575">
        <v>508.33600000000001</v>
      </c>
      <c r="B1575">
        <v>0.14931413199999999</v>
      </c>
      <c r="C1575">
        <v>0.48475697543123236</v>
      </c>
    </row>
    <row r="1576" spans="1:3" x14ac:dyDescent="0.25">
      <c r="A1576">
        <v>508.36599999999999</v>
      </c>
      <c r="B1576">
        <v>0.111569987</v>
      </c>
      <c r="C1576">
        <v>0.37617562758762879</v>
      </c>
    </row>
    <row r="1577" spans="1:3" x14ac:dyDescent="0.25">
      <c r="A1577">
        <v>508.44199999999898</v>
      </c>
      <c r="B1577">
        <v>-0.15598067500000001</v>
      </c>
      <c r="C1577">
        <v>0.53497810352414354</v>
      </c>
    </row>
    <row r="1578" spans="1:3" x14ac:dyDescent="0.25">
      <c r="A1578">
        <v>508.88199999999898</v>
      </c>
      <c r="B1578">
        <v>8.8308586999999994E-2</v>
      </c>
      <c r="C1578">
        <v>0.36894333345583824</v>
      </c>
    </row>
    <row r="1579" spans="1:3" x14ac:dyDescent="0.25">
      <c r="A1579">
        <v>509.024</v>
      </c>
      <c r="B1579">
        <v>-7.4089325999999997E-2</v>
      </c>
      <c r="C1579">
        <v>0.33240277603378066</v>
      </c>
    </row>
    <row r="1580" spans="1:3" x14ac:dyDescent="0.25">
      <c r="A1580">
        <v>509.286</v>
      </c>
      <c r="B1580">
        <v>0.28303405599999998</v>
      </c>
      <c r="C1580">
        <v>0.95161670195454906</v>
      </c>
    </row>
    <row r="1581" spans="1:3" x14ac:dyDescent="0.25">
      <c r="A1581">
        <v>509.34399999999999</v>
      </c>
      <c r="B1581">
        <v>2.4532391000000001E-2</v>
      </c>
      <c r="C1581">
        <v>0.31606164604201403</v>
      </c>
    </row>
    <row r="1582" spans="1:3" x14ac:dyDescent="0.25">
      <c r="A1582">
        <v>509.37799999999999</v>
      </c>
      <c r="B1582">
        <v>5.6314910000000003E-2</v>
      </c>
      <c r="C1582">
        <v>0.34151042307181667</v>
      </c>
    </row>
    <row r="1583" spans="1:3" x14ac:dyDescent="0.25">
      <c r="A1583">
        <v>509.45400000000001</v>
      </c>
      <c r="B1583">
        <v>-0.28793798100000001</v>
      </c>
      <c r="C1583">
        <v>0.97080086918735875</v>
      </c>
    </row>
    <row r="1584" spans="1:3" x14ac:dyDescent="0.25">
      <c r="A1584">
        <v>510.231999999999</v>
      </c>
      <c r="B1584">
        <v>-9.6835241999999905E-2</v>
      </c>
      <c r="C1584">
        <v>0.32997854582836889</v>
      </c>
    </row>
    <row r="1585" spans="1:3" x14ac:dyDescent="0.25">
      <c r="A1585">
        <v>510.24</v>
      </c>
      <c r="B1585">
        <v>-5.0970499000000002E-2</v>
      </c>
      <c r="C1585">
        <v>0.32165988307270471</v>
      </c>
    </row>
    <row r="1586" spans="1:3" x14ac:dyDescent="0.25">
      <c r="A1586">
        <v>510.28800000000001</v>
      </c>
      <c r="B1586">
        <v>0.16859622799999999</v>
      </c>
      <c r="C1586">
        <v>0.48756278847427975</v>
      </c>
    </row>
    <row r="1587" spans="1:3" x14ac:dyDescent="0.25">
      <c r="A1587">
        <v>510.45800000000003</v>
      </c>
      <c r="B1587">
        <v>-0.202872833999999</v>
      </c>
      <c r="C1587">
        <v>0.67718594521138842</v>
      </c>
    </row>
    <row r="1588" spans="1:3" x14ac:dyDescent="0.25">
      <c r="A1588">
        <v>510.88</v>
      </c>
      <c r="B1588">
        <v>8.5955110000000001E-3</v>
      </c>
      <c r="C1588">
        <v>0.28899952483662716</v>
      </c>
    </row>
    <row r="1589" spans="1:3" x14ac:dyDescent="0.25">
      <c r="A1589">
        <v>511.29599999999999</v>
      </c>
      <c r="B1589">
        <v>2.282325E-3</v>
      </c>
      <c r="C1589">
        <v>0.30458903871261811</v>
      </c>
    </row>
    <row r="1590" spans="1:3" x14ac:dyDescent="0.25">
      <c r="A1590">
        <v>511.36399999999998</v>
      </c>
      <c r="B1590">
        <v>3.7830478000000001E-2</v>
      </c>
      <c r="C1590">
        <v>0.3012379161382977</v>
      </c>
    </row>
    <row r="1591" spans="1:3" x14ac:dyDescent="0.25">
      <c r="A1591">
        <v>511.39800000000002</v>
      </c>
      <c r="B1591">
        <v>7.0960091000000003E-2</v>
      </c>
      <c r="C1591">
        <v>0.35447535337301789</v>
      </c>
    </row>
    <row r="1592" spans="1:3" x14ac:dyDescent="0.25">
      <c r="A1592">
        <v>511.47199999999998</v>
      </c>
      <c r="B1592">
        <v>-0.385913915</v>
      </c>
      <c r="C1592">
        <v>1.5288804415895505</v>
      </c>
    </row>
    <row r="1593" spans="1:3" x14ac:dyDescent="0.25">
      <c r="A1593">
        <v>512.26800000000003</v>
      </c>
      <c r="B1593">
        <v>0.23806237599999999</v>
      </c>
      <c r="C1593">
        <v>0.61993124291621537</v>
      </c>
    </row>
    <row r="1594" spans="1:3" x14ac:dyDescent="0.25">
      <c r="A1594">
        <v>512.32600000000002</v>
      </c>
      <c r="B1594">
        <v>1.5459684E-2</v>
      </c>
      <c r="C1594">
        <v>0.28426587124504438</v>
      </c>
    </row>
    <row r="1595" spans="1:3" x14ac:dyDescent="0.25">
      <c r="A1595">
        <v>512.47400000000005</v>
      </c>
      <c r="B1595">
        <v>-0.23934304300000001</v>
      </c>
      <c r="C1595">
        <v>0.79762954422138743</v>
      </c>
    </row>
    <row r="1596" spans="1:3" x14ac:dyDescent="0.25">
      <c r="A1596">
        <v>512.96400000000006</v>
      </c>
      <c r="B1596">
        <v>1.9071863000000001E-2</v>
      </c>
      <c r="C1596">
        <v>0.31699079748660208</v>
      </c>
    </row>
    <row r="1597" spans="1:3" x14ac:dyDescent="0.25">
      <c r="A1597">
        <v>513.27199999999903</v>
      </c>
      <c r="B1597">
        <v>2.1467746999999999E-2</v>
      </c>
      <c r="C1597">
        <v>0.29655144002625655</v>
      </c>
    </row>
    <row r="1598" spans="1:3" x14ac:dyDescent="0.25">
      <c r="A1598">
        <v>513.28800000000001</v>
      </c>
      <c r="B1598">
        <v>0.10516803500000001</v>
      </c>
      <c r="C1598">
        <v>0.36097082445171719</v>
      </c>
    </row>
    <row r="1599" spans="1:3" x14ac:dyDescent="0.25">
      <c r="A1599">
        <v>513.33600000000001</v>
      </c>
      <c r="B1599">
        <v>0.12753969600000001</v>
      </c>
      <c r="C1599">
        <v>0.4396003478350255</v>
      </c>
    </row>
    <row r="1600" spans="1:3" x14ac:dyDescent="0.25">
      <c r="A1600">
        <v>513.37599999999998</v>
      </c>
      <c r="B1600">
        <v>-2.2826520999999999E-2</v>
      </c>
      <c r="C1600">
        <v>0.32403202299359524</v>
      </c>
    </row>
    <row r="1601" spans="1:3" x14ac:dyDescent="0.25">
      <c r="A1601">
        <v>513.41199999999901</v>
      </c>
      <c r="B1601">
        <v>5.0429727000000001E-2</v>
      </c>
      <c r="C1601">
        <v>0.31165688224401028</v>
      </c>
    </row>
    <row r="1602" spans="1:3" x14ac:dyDescent="0.25">
      <c r="A1602">
        <v>513.476</v>
      </c>
      <c r="B1602">
        <v>-0.13918698699999901</v>
      </c>
      <c r="C1602">
        <v>0.4340678195565103</v>
      </c>
    </row>
    <row r="1603" spans="1:3" x14ac:dyDescent="0.25">
      <c r="A1603">
        <v>514.28399999999999</v>
      </c>
      <c r="B1603">
        <v>0.59536622500000003</v>
      </c>
      <c r="C1603">
        <v>1.3544739250601241</v>
      </c>
    </row>
    <row r="1604" spans="1:3" x14ac:dyDescent="0.25">
      <c r="A1604">
        <v>514.31399999999996</v>
      </c>
      <c r="B1604">
        <v>9.2714274999999999E-2</v>
      </c>
      <c r="C1604">
        <v>0.3689036796963937</v>
      </c>
    </row>
    <row r="1605" spans="1:3" x14ac:dyDescent="0.25">
      <c r="A1605">
        <v>514.96199999999999</v>
      </c>
      <c r="B1605">
        <v>4.2345707000000003E-2</v>
      </c>
      <c r="C1605">
        <v>0.33509732203204856</v>
      </c>
    </row>
    <row r="1606" spans="1:3" x14ac:dyDescent="0.25">
      <c r="A1606">
        <v>515.28599999999994</v>
      </c>
      <c r="B1606">
        <v>0.15340459400000001</v>
      </c>
      <c r="C1606">
        <v>0.45654175580153405</v>
      </c>
    </row>
    <row r="1607" spans="1:3" x14ac:dyDescent="0.25">
      <c r="A1607">
        <v>515.32399999999996</v>
      </c>
      <c r="B1607">
        <v>0.143713957</v>
      </c>
      <c r="C1607">
        <v>0.43998052689937023</v>
      </c>
    </row>
    <row r="1608" spans="1:3" x14ac:dyDescent="0.25">
      <c r="A1608">
        <v>516.28399999999999</v>
      </c>
      <c r="B1608">
        <v>0.102082812</v>
      </c>
      <c r="C1608">
        <v>0.34986143959749033</v>
      </c>
    </row>
    <row r="1609" spans="1:3" x14ac:dyDescent="0.25">
      <c r="A1609">
        <v>516.31200000000001</v>
      </c>
      <c r="B1609">
        <v>3.3268387000000003E-2</v>
      </c>
      <c r="C1609">
        <v>0.31970740044574109</v>
      </c>
    </row>
    <row r="1610" spans="1:3" x14ac:dyDescent="0.25">
      <c r="A1610">
        <v>516.34799999999996</v>
      </c>
      <c r="B1610">
        <v>8.8684105999999999E-2</v>
      </c>
      <c r="C1610">
        <v>0.34270757562125637</v>
      </c>
    </row>
    <row r="1611" spans="1:3" x14ac:dyDescent="0.25">
      <c r="A1611">
        <v>516.41199999999901</v>
      </c>
      <c r="B1611">
        <v>-6.9462539999999998E-3</v>
      </c>
      <c r="C1611">
        <v>0.28319709751057787</v>
      </c>
    </row>
    <row r="1612" spans="1:3" x14ac:dyDescent="0.25">
      <c r="A1612">
        <v>516.90599999999995</v>
      </c>
      <c r="B1612">
        <v>0.10871033199999899</v>
      </c>
      <c r="C1612">
        <v>0.39601335668633308</v>
      </c>
    </row>
    <row r="1613" spans="1:3" x14ac:dyDescent="0.25">
      <c r="A1613">
        <v>516.96199999999999</v>
      </c>
      <c r="B1613">
        <v>5.2153274999999999E-2</v>
      </c>
      <c r="C1613">
        <v>0.3188430203076898</v>
      </c>
    </row>
    <row r="1614" spans="1:3" x14ac:dyDescent="0.25">
      <c r="A1614">
        <v>517.298</v>
      </c>
      <c r="B1614">
        <v>9.1258955000000003E-2</v>
      </c>
      <c r="C1614">
        <v>0.37353894838318547</v>
      </c>
    </row>
    <row r="1615" spans="1:3" x14ac:dyDescent="0.25">
      <c r="A1615">
        <v>517.42200000000003</v>
      </c>
      <c r="B1615">
        <v>5.7714325999999899E-2</v>
      </c>
      <c r="C1615">
        <v>0.33734612347861098</v>
      </c>
    </row>
    <row r="1616" spans="1:3" x14ac:dyDescent="0.25">
      <c r="A1616">
        <v>517.96</v>
      </c>
      <c r="B1616">
        <v>-3.1518130999999998E-2</v>
      </c>
      <c r="C1616">
        <v>0.30867201709879721</v>
      </c>
    </row>
    <row r="1617" spans="1:3" x14ac:dyDescent="0.25">
      <c r="A1617">
        <v>517.96799999999996</v>
      </c>
      <c r="B1617">
        <v>7.1494712000000002E-2</v>
      </c>
      <c r="C1617">
        <v>0.35723936913775428</v>
      </c>
    </row>
    <row r="1618" spans="1:3" x14ac:dyDescent="0.25">
      <c r="A1618">
        <v>518.29599999999903</v>
      </c>
      <c r="B1618">
        <v>-4.0242936999999999E-2</v>
      </c>
      <c r="C1618">
        <v>0.31388675291607765</v>
      </c>
    </row>
    <row r="1619" spans="1:3" x14ac:dyDescent="0.25">
      <c r="A1619">
        <v>518.31399999999996</v>
      </c>
      <c r="B1619">
        <v>5.286074E-3</v>
      </c>
      <c r="C1619">
        <v>0.30638061206067529</v>
      </c>
    </row>
    <row r="1620" spans="1:3" x14ac:dyDescent="0.25">
      <c r="A1620">
        <v>518.35199999999998</v>
      </c>
      <c r="B1620">
        <v>3.3500679999999999E-3</v>
      </c>
      <c r="C1620">
        <v>0.30254010023124933</v>
      </c>
    </row>
    <row r="1621" spans="1:3" x14ac:dyDescent="0.25">
      <c r="A1621">
        <v>518.48</v>
      </c>
      <c r="B1621">
        <v>-0.16172265299999999</v>
      </c>
      <c r="C1621">
        <v>0.46720657956111256</v>
      </c>
    </row>
    <row r="1622" spans="1:3" x14ac:dyDescent="0.25">
      <c r="A1622">
        <v>518.49400000000003</v>
      </c>
      <c r="B1622">
        <v>-8.8724920999999998E-2</v>
      </c>
      <c r="C1622">
        <v>0.40439314417420485</v>
      </c>
    </row>
    <row r="1623" spans="1:3" x14ac:dyDescent="0.25">
      <c r="A1623">
        <v>518.90199999999902</v>
      </c>
      <c r="B1623">
        <v>0.29141514299999999</v>
      </c>
      <c r="C1623">
        <v>0.86993941464503044</v>
      </c>
    </row>
    <row r="1624" spans="1:3" x14ac:dyDescent="0.25">
      <c r="A1624">
        <v>519.29399999999998</v>
      </c>
      <c r="B1624">
        <v>4.4901692999999999E-2</v>
      </c>
      <c r="C1624">
        <v>0.3169951381281742</v>
      </c>
    </row>
    <row r="1625" spans="1:3" x14ac:dyDescent="0.25">
      <c r="A1625">
        <v>519.33000000000004</v>
      </c>
      <c r="B1625">
        <v>8.0753164000000002E-2</v>
      </c>
      <c r="C1625">
        <v>0.34158911117662916</v>
      </c>
    </row>
    <row r="1626" spans="1:3" x14ac:dyDescent="0.25">
      <c r="A1626">
        <v>519.38800000000003</v>
      </c>
      <c r="B1626">
        <v>0.252746943</v>
      </c>
      <c r="C1626">
        <v>0.66569189864347744</v>
      </c>
    </row>
    <row r="1627" spans="1:3" x14ac:dyDescent="0.25">
      <c r="A1627">
        <v>519.404</v>
      </c>
      <c r="B1627">
        <v>7.9337682999999895E-2</v>
      </c>
      <c r="C1627">
        <v>0.33423666703388061</v>
      </c>
    </row>
    <row r="1628" spans="1:3" x14ac:dyDescent="0.25">
      <c r="A1628">
        <v>519.43799999999999</v>
      </c>
      <c r="B1628">
        <v>-6.2588017999999995E-2</v>
      </c>
      <c r="C1628">
        <v>0.31834128876612938</v>
      </c>
    </row>
    <row r="1629" spans="1:3" x14ac:dyDescent="0.25">
      <c r="A1629">
        <v>520.30399999999997</v>
      </c>
      <c r="B1629">
        <v>4.1521969999999998E-3</v>
      </c>
      <c r="C1629">
        <v>0.3067026039736116</v>
      </c>
    </row>
    <row r="1630" spans="1:3" x14ac:dyDescent="0.25">
      <c r="A1630">
        <v>520.33000000000004</v>
      </c>
      <c r="B1630">
        <v>1.0058797E-2</v>
      </c>
      <c r="C1630">
        <v>0.32663067769025617</v>
      </c>
    </row>
    <row r="1631" spans="1:3" x14ac:dyDescent="0.25">
      <c r="A1631">
        <v>520.9</v>
      </c>
      <c r="B1631">
        <v>0.21820709599999999</v>
      </c>
      <c r="C1631">
        <v>0.647059071075887</v>
      </c>
    </row>
    <row r="1632" spans="1:3" x14ac:dyDescent="0.25">
      <c r="A1632">
        <v>521.16199999999901</v>
      </c>
      <c r="B1632">
        <v>1.5865480000000001E-2</v>
      </c>
      <c r="C1632">
        <v>0.30725154106848768</v>
      </c>
    </row>
    <row r="1633" spans="1:3" x14ac:dyDescent="0.25">
      <c r="A1633">
        <v>521.17200000000003</v>
      </c>
      <c r="B1633">
        <v>8.1201007000000006E-2</v>
      </c>
      <c r="C1633">
        <v>0.38310756508953409</v>
      </c>
    </row>
    <row r="1634" spans="1:3" x14ac:dyDescent="0.25">
      <c r="A1634">
        <v>521.17999999999995</v>
      </c>
      <c r="B1634">
        <v>-5.8557577999999999E-2</v>
      </c>
      <c r="C1634">
        <v>0.32196410870912717</v>
      </c>
    </row>
    <row r="1635" spans="1:3" x14ac:dyDescent="0.25">
      <c r="A1635">
        <v>521.31200000000001</v>
      </c>
      <c r="B1635">
        <v>4.5881467000000002E-2</v>
      </c>
      <c r="C1635">
        <v>0.33852868294285454</v>
      </c>
    </row>
    <row r="1636" spans="1:3" x14ac:dyDescent="0.25">
      <c r="A1636">
        <v>521.34400000000005</v>
      </c>
      <c r="B1636">
        <v>0.194765259</v>
      </c>
      <c r="C1636">
        <v>0.62862498948912815</v>
      </c>
    </row>
    <row r="1637" spans="1:3" x14ac:dyDescent="0.25">
      <c r="A1637">
        <v>521.38199999999995</v>
      </c>
      <c r="B1637">
        <v>2.489657E-2</v>
      </c>
      <c r="C1637">
        <v>0.28697590941815665</v>
      </c>
    </row>
    <row r="1638" spans="1:3" x14ac:dyDescent="0.25">
      <c r="A1638">
        <v>521.45399999999995</v>
      </c>
      <c r="B1638">
        <v>-6.5605753000000003E-2</v>
      </c>
      <c r="C1638">
        <v>0.31829571145310542</v>
      </c>
    </row>
    <row r="1639" spans="1:3" x14ac:dyDescent="0.25">
      <c r="A1639">
        <v>521.96799999999996</v>
      </c>
      <c r="B1639">
        <v>3.4065671999999998E-2</v>
      </c>
      <c r="C1639">
        <v>0.31395573517325415</v>
      </c>
    </row>
    <row r="1640" spans="1:3" x14ac:dyDescent="0.25">
      <c r="A1640">
        <v>521.976</v>
      </c>
      <c r="B1640">
        <v>-8.3403572999999995E-2</v>
      </c>
      <c r="C1640">
        <v>0.33261979052285939</v>
      </c>
    </row>
    <row r="1641" spans="1:3" x14ac:dyDescent="0.25">
      <c r="A1641">
        <v>521.98400000000004</v>
      </c>
      <c r="B1641">
        <v>-5.0780039999999999E-2</v>
      </c>
      <c r="C1641">
        <v>0.32907409935180981</v>
      </c>
    </row>
    <row r="1642" spans="1:3" x14ac:dyDescent="0.25">
      <c r="A1642">
        <v>522.04</v>
      </c>
      <c r="B1642">
        <v>-0.27169647099999999</v>
      </c>
      <c r="C1642">
        <v>0.76225952427813259</v>
      </c>
    </row>
    <row r="1643" spans="1:3" x14ac:dyDescent="0.25">
      <c r="A1643">
        <v>522.28</v>
      </c>
      <c r="B1643">
        <v>-1.1231757E-2</v>
      </c>
      <c r="C1643">
        <v>0.29767633985919201</v>
      </c>
    </row>
    <row r="1644" spans="1:3" x14ac:dyDescent="0.25">
      <c r="A1644">
        <v>522.32399999999996</v>
      </c>
      <c r="B1644">
        <v>8.8027629999999996E-2</v>
      </c>
      <c r="C1644">
        <v>0.37467701598117076</v>
      </c>
    </row>
    <row r="1645" spans="1:3" x14ac:dyDescent="0.25">
      <c r="A1645">
        <v>522.35</v>
      </c>
      <c r="B1645">
        <v>4.3638252000000002E-2</v>
      </c>
      <c r="C1645">
        <v>0.32623352952803497</v>
      </c>
    </row>
    <row r="1646" spans="1:3" x14ac:dyDescent="0.25">
      <c r="A1646">
        <v>522.89800000000002</v>
      </c>
      <c r="B1646">
        <v>4.8731100999999999E-2</v>
      </c>
      <c r="C1646">
        <v>0.32313029086974071</v>
      </c>
    </row>
    <row r="1647" spans="1:3" x14ac:dyDescent="0.25">
      <c r="A1647">
        <v>523.28800000000001</v>
      </c>
      <c r="B1647">
        <v>-1.6196510000000001E-2</v>
      </c>
      <c r="C1647">
        <v>0.31354044053828967</v>
      </c>
    </row>
    <row r="1648" spans="1:3" x14ac:dyDescent="0.25">
      <c r="A1648">
        <v>523.29599999999903</v>
      </c>
      <c r="B1648">
        <v>-8.3204219999999992E-3</v>
      </c>
      <c r="C1648">
        <v>0.29691744130344094</v>
      </c>
    </row>
    <row r="1649" spans="1:3" x14ac:dyDescent="0.25">
      <c r="A1649">
        <v>523.32600000000002</v>
      </c>
      <c r="B1649">
        <v>1.2781771000000001E-2</v>
      </c>
      <c r="C1649">
        <v>0.2920920545921587</v>
      </c>
    </row>
    <row r="1650" spans="1:3" x14ac:dyDescent="0.25">
      <c r="A1650">
        <v>523.36199999999997</v>
      </c>
      <c r="B1650">
        <v>0.32876675100000002</v>
      </c>
      <c r="C1650">
        <v>1.2147091464482782</v>
      </c>
    </row>
    <row r="1651" spans="1:3" x14ac:dyDescent="0.25">
      <c r="A1651">
        <v>523.47</v>
      </c>
      <c r="B1651">
        <v>-0.107130498</v>
      </c>
      <c r="C1651">
        <v>0.38845635504655762</v>
      </c>
    </row>
    <row r="1652" spans="1:3" x14ac:dyDescent="0.25">
      <c r="A1652">
        <v>524.00800000000004</v>
      </c>
      <c r="B1652">
        <v>-3.2649729000000002E-2</v>
      </c>
      <c r="C1652">
        <v>0.31688280003723002</v>
      </c>
    </row>
    <row r="1653" spans="1:3" x14ac:dyDescent="0.25">
      <c r="A1653">
        <v>524.27599999999995</v>
      </c>
      <c r="B1653">
        <v>0.188671326</v>
      </c>
      <c r="C1653">
        <v>0.55791437126853483</v>
      </c>
    </row>
    <row r="1654" spans="1:3" x14ac:dyDescent="0.25">
      <c r="A1654">
        <v>524.29599999999903</v>
      </c>
      <c r="B1654">
        <v>4.4596139999999998E-3</v>
      </c>
      <c r="C1654">
        <v>0.31293569521129011</v>
      </c>
    </row>
    <row r="1655" spans="1:3" x14ac:dyDescent="0.25">
      <c r="A1655">
        <v>524.33799999999997</v>
      </c>
      <c r="B1655">
        <v>7.0834461000000001E-2</v>
      </c>
      <c r="C1655">
        <v>0.34404135740378783</v>
      </c>
    </row>
    <row r="1656" spans="1:3" x14ac:dyDescent="0.25">
      <c r="A1656">
        <v>524.36400000000003</v>
      </c>
      <c r="B1656">
        <v>6.2530944000000005E-2</v>
      </c>
      <c r="C1656">
        <v>0.34009341723610298</v>
      </c>
    </row>
    <row r="1657" spans="1:3" x14ac:dyDescent="0.25">
      <c r="A1657">
        <v>524.89199999999903</v>
      </c>
      <c r="B1657">
        <v>-0.103614623</v>
      </c>
      <c r="C1657">
        <v>0.36722604848701046</v>
      </c>
    </row>
    <row r="1658" spans="1:3" x14ac:dyDescent="0.25">
      <c r="A1658">
        <v>525.28</v>
      </c>
      <c r="B1658">
        <v>4.0241981000000003E-2</v>
      </c>
      <c r="C1658">
        <v>0.30514323406734756</v>
      </c>
    </row>
    <row r="1659" spans="1:3" x14ac:dyDescent="0.25">
      <c r="A1659">
        <v>525.31399999999996</v>
      </c>
      <c r="B1659">
        <v>-7.9107405999999894E-2</v>
      </c>
      <c r="C1659">
        <v>0.33926836695491736</v>
      </c>
    </row>
    <row r="1660" spans="1:3" x14ac:dyDescent="0.25">
      <c r="A1660">
        <v>525.34</v>
      </c>
      <c r="B1660">
        <v>4.2120959999999898E-3</v>
      </c>
      <c r="C1660">
        <v>0.29825999328561387</v>
      </c>
    </row>
    <row r="1661" spans="1:3" x14ac:dyDescent="0.25">
      <c r="A1661">
        <v>525.37800000000004</v>
      </c>
      <c r="B1661">
        <v>0.104232688</v>
      </c>
      <c r="C1661">
        <v>0.39970102282858477</v>
      </c>
    </row>
    <row r="1662" spans="1:3" x14ac:dyDescent="0.25">
      <c r="A1662">
        <v>525.48599999999999</v>
      </c>
      <c r="B1662">
        <v>-0.236332917</v>
      </c>
      <c r="C1662">
        <v>0.70248300273542341</v>
      </c>
    </row>
    <row r="1663" spans="1:3" x14ac:dyDescent="0.25">
      <c r="A1663">
        <v>525.96199999999999</v>
      </c>
      <c r="B1663">
        <v>-4.2614397999999998E-2</v>
      </c>
      <c r="C1663">
        <v>0.30259809435448937</v>
      </c>
    </row>
    <row r="1664" spans="1:3" x14ac:dyDescent="0.25">
      <c r="A1664">
        <v>525.97</v>
      </c>
      <c r="B1664">
        <v>-0.109949138</v>
      </c>
      <c r="C1664">
        <v>0.38021133412948266</v>
      </c>
    </row>
    <row r="1665" spans="1:3" x14ac:dyDescent="0.25">
      <c r="A1665">
        <v>526.25599999999997</v>
      </c>
      <c r="B1665">
        <v>-0.15544145199999901</v>
      </c>
      <c r="C1665">
        <v>0.48638355575989967</v>
      </c>
    </row>
    <row r="1666" spans="1:3" x14ac:dyDescent="0.25">
      <c r="A1666">
        <v>526.29</v>
      </c>
      <c r="B1666">
        <v>-6.4089167000000002E-2</v>
      </c>
      <c r="C1666">
        <v>0.33359644677889111</v>
      </c>
    </row>
    <row r="1667" spans="1:3" x14ac:dyDescent="0.25">
      <c r="A1667">
        <v>526.31799999999998</v>
      </c>
      <c r="B1667">
        <v>-7.3578249999999998E-2</v>
      </c>
      <c r="C1667">
        <v>0.34652320677478859</v>
      </c>
    </row>
    <row r="1668" spans="1:3" x14ac:dyDescent="0.25">
      <c r="A1668">
        <v>526.33799999999997</v>
      </c>
      <c r="B1668">
        <v>-4.0830227999999899E-2</v>
      </c>
      <c r="C1668">
        <v>0.3010862395726141</v>
      </c>
    </row>
    <row r="1669" spans="1:3" x14ac:dyDescent="0.25">
      <c r="A1669">
        <v>526.45000000000005</v>
      </c>
      <c r="B1669">
        <v>-6.6260750000000004E-3</v>
      </c>
      <c r="C1669">
        <v>0.30917909373725766</v>
      </c>
    </row>
    <row r="1670" spans="1:3" x14ac:dyDescent="0.25">
      <c r="A1670">
        <v>526.48800000000006</v>
      </c>
      <c r="B1670">
        <v>-1.7043512E-2</v>
      </c>
      <c r="C1670">
        <v>0.31787845200904458</v>
      </c>
    </row>
    <row r="1671" spans="1:3" x14ac:dyDescent="0.25">
      <c r="A1671">
        <v>527.33399999999995</v>
      </c>
      <c r="B1671">
        <v>-3.1570651999999998E-2</v>
      </c>
      <c r="C1671">
        <v>0.29524960225795432</v>
      </c>
    </row>
    <row r="1672" spans="1:3" x14ac:dyDescent="0.25">
      <c r="A1672">
        <v>527.39199999999903</v>
      </c>
      <c r="B1672">
        <v>2.1016822000000001E-2</v>
      </c>
      <c r="C1672">
        <v>0.29568848073334275</v>
      </c>
    </row>
    <row r="1673" spans="1:3" x14ac:dyDescent="0.25">
      <c r="A1673">
        <v>528.27</v>
      </c>
      <c r="B1673">
        <v>-0.43398449899999902</v>
      </c>
      <c r="C1673">
        <v>2.8916183386533767</v>
      </c>
    </row>
    <row r="1674" spans="1:3" x14ac:dyDescent="0.25">
      <c r="A1674">
        <v>528.51800000000003</v>
      </c>
      <c r="B1674">
        <v>-2.1801015999999999E-2</v>
      </c>
      <c r="C1674">
        <v>0.30960360220173322</v>
      </c>
    </row>
    <row r="1675" spans="1:3" x14ac:dyDescent="0.25">
      <c r="A1675">
        <v>528.976</v>
      </c>
      <c r="B1675">
        <v>8.9241698999999994E-2</v>
      </c>
      <c r="C1675">
        <v>0.37429585831453582</v>
      </c>
    </row>
    <row r="1676" spans="1:3" x14ac:dyDescent="0.25">
      <c r="A1676">
        <v>529.274</v>
      </c>
      <c r="B1676">
        <v>-0.31184330799999999</v>
      </c>
      <c r="C1676">
        <v>1.3622394912549813</v>
      </c>
    </row>
    <row r="1677" spans="1:3" x14ac:dyDescent="0.25">
      <c r="A1677">
        <v>529.40599999999995</v>
      </c>
      <c r="B1677">
        <v>1.6425956999999901E-2</v>
      </c>
      <c r="C1677">
        <v>0.31642087254606738</v>
      </c>
    </row>
    <row r="1678" spans="1:3" x14ac:dyDescent="0.25">
      <c r="A1678">
        <v>529.46199999999999</v>
      </c>
      <c r="B1678">
        <v>-9.1756756999999994E-2</v>
      </c>
      <c r="C1678">
        <v>0.35189090314922195</v>
      </c>
    </row>
    <row r="1679" spans="1:3" x14ac:dyDescent="0.25">
      <c r="A1679">
        <v>530.29999999999995</v>
      </c>
      <c r="B1679">
        <v>3.2535179999999997E-2</v>
      </c>
      <c r="C1679">
        <v>0.33074738768271467</v>
      </c>
    </row>
    <row r="1680" spans="1:3" x14ac:dyDescent="0.25">
      <c r="A1680">
        <v>530.36800000000005</v>
      </c>
      <c r="B1680">
        <v>-3.4247272000000002E-2</v>
      </c>
      <c r="C1680">
        <v>0.30120426783392962</v>
      </c>
    </row>
    <row r="1681" spans="1:3" x14ac:dyDescent="0.25">
      <c r="A1681">
        <v>530.46400000000006</v>
      </c>
      <c r="B1681">
        <v>-4.8159452999999998E-2</v>
      </c>
      <c r="C1681">
        <v>0.31126394789388012</v>
      </c>
    </row>
    <row r="1682" spans="1:3" x14ac:dyDescent="0.25">
      <c r="A1682">
        <v>531.21799999999996</v>
      </c>
      <c r="B1682">
        <v>-6.0222684999999998E-2</v>
      </c>
      <c r="C1682">
        <v>0.32963933575565801</v>
      </c>
    </row>
    <row r="1683" spans="1:3" x14ac:dyDescent="0.25">
      <c r="A1683">
        <v>531.23599999999999</v>
      </c>
      <c r="B1683">
        <v>-1.6758203999999999E-2</v>
      </c>
      <c r="C1683">
        <v>0.29769301119370395</v>
      </c>
    </row>
    <row r="1684" spans="1:3" x14ac:dyDescent="0.25">
      <c r="A1684">
        <v>531.274</v>
      </c>
      <c r="B1684">
        <v>-0.24700660999999999</v>
      </c>
      <c r="C1684">
        <v>0.67420345578671859</v>
      </c>
    </row>
    <row r="1685" spans="1:3" x14ac:dyDescent="0.25">
      <c r="A1685">
        <v>531.30200000000002</v>
      </c>
      <c r="B1685">
        <v>3.7416342999999998E-2</v>
      </c>
      <c r="C1685">
        <v>0.31197771530971075</v>
      </c>
    </row>
    <row r="1686" spans="1:3" x14ac:dyDescent="0.25">
      <c r="A1686">
        <v>531.43799999999999</v>
      </c>
      <c r="B1686">
        <v>-3.3001675000000001E-2</v>
      </c>
      <c r="C1686">
        <v>0.30664893820513495</v>
      </c>
    </row>
    <row r="1687" spans="1:3" x14ac:dyDescent="0.25">
      <c r="A1687">
        <v>532.298</v>
      </c>
      <c r="B1687">
        <v>-1.3939646E-2</v>
      </c>
      <c r="C1687">
        <v>0.32109924055014205</v>
      </c>
    </row>
    <row r="1688" spans="1:3" x14ac:dyDescent="0.25">
      <c r="A1688">
        <v>532.36800000000005</v>
      </c>
      <c r="B1688">
        <v>-5.5007571999999998E-2</v>
      </c>
      <c r="C1688">
        <v>0.33474293240227954</v>
      </c>
    </row>
    <row r="1689" spans="1:3" x14ac:dyDescent="0.25">
      <c r="A1689">
        <v>532.39</v>
      </c>
      <c r="B1689">
        <v>-2.3333037000000001E-2</v>
      </c>
      <c r="C1689">
        <v>0.30111325963461311</v>
      </c>
    </row>
    <row r="1690" spans="1:3" x14ac:dyDescent="0.25">
      <c r="A1690">
        <v>533.23</v>
      </c>
      <c r="B1690">
        <v>-3.4044872999999899E-2</v>
      </c>
      <c r="C1690">
        <v>0.30277187640602121</v>
      </c>
    </row>
    <row r="1691" spans="1:3" x14ac:dyDescent="0.25">
      <c r="A1691">
        <v>533.24</v>
      </c>
      <c r="B1691">
        <v>5.0058129E-2</v>
      </c>
      <c r="C1691">
        <v>0.31745686979837379</v>
      </c>
    </row>
    <row r="1692" spans="1:3" x14ac:dyDescent="0.25">
      <c r="A1692">
        <v>533.298</v>
      </c>
      <c r="B1692">
        <v>8.4607162999999999E-2</v>
      </c>
      <c r="C1692">
        <v>0.37779448369174906</v>
      </c>
    </row>
    <row r="1693" spans="1:3" x14ac:dyDescent="0.25">
      <c r="A1693">
        <v>533.38199999999995</v>
      </c>
      <c r="B1693">
        <v>7.7608884000000003E-2</v>
      </c>
      <c r="C1693">
        <v>0.32955710916558312</v>
      </c>
    </row>
    <row r="1694" spans="1:3" x14ac:dyDescent="0.25">
      <c r="A1694">
        <v>533.45600000000002</v>
      </c>
      <c r="B1694">
        <v>-0.109510555</v>
      </c>
      <c r="C1694">
        <v>0.43010067204694341</v>
      </c>
    </row>
    <row r="1695" spans="1:3" x14ac:dyDescent="0.25">
      <c r="A1695">
        <v>534.22400000000005</v>
      </c>
      <c r="B1695">
        <v>-4.247799E-2</v>
      </c>
      <c r="C1695">
        <v>0.31517333495601718</v>
      </c>
    </row>
    <row r="1696" spans="1:3" x14ac:dyDescent="0.25">
      <c r="A1696">
        <v>534.28</v>
      </c>
      <c r="B1696">
        <v>0.17037444699999901</v>
      </c>
      <c r="C1696">
        <v>0.50021338464462195</v>
      </c>
    </row>
    <row r="1697" spans="1:3" x14ac:dyDescent="0.25">
      <c r="A1697">
        <v>534.30999999999995</v>
      </c>
      <c r="B1697">
        <v>2.3311726000000001E-2</v>
      </c>
      <c r="C1697">
        <v>0.29882261091694917</v>
      </c>
    </row>
    <row r="1698" spans="1:3" x14ac:dyDescent="0.25">
      <c r="A1698">
        <v>534.34799999999996</v>
      </c>
      <c r="B1698">
        <v>3.4216112999999999E-2</v>
      </c>
      <c r="C1698">
        <v>0.30558722824967027</v>
      </c>
    </row>
    <row r="1699" spans="1:3" x14ac:dyDescent="0.25">
      <c r="A1699">
        <v>534.46</v>
      </c>
      <c r="B1699">
        <v>-0.117424372</v>
      </c>
      <c r="C1699">
        <v>0.39845364728352489</v>
      </c>
    </row>
    <row r="1700" spans="1:3" x14ac:dyDescent="0.25">
      <c r="A1700">
        <v>534.48400000000004</v>
      </c>
      <c r="B1700">
        <v>-0.64882498899999996</v>
      </c>
      <c r="C1700">
        <v>2.5715643829969546</v>
      </c>
    </row>
    <row r="1701" spans="1:3" x14ac:dyDescent="0.25">
      <c r="A1701">
        <v>535.28599999999994</v>
      </c>
      <c r="B1701">
        <v>6.1144904E-2</v>
      </c>
      <c r="C1701">
        <v>0.30996330072186279</v>
      </c>
    </row>
    <row r="1702" spans="1:3" x14ac:dyDescent="0.25">
      <c r="A1702">
        <v>535.322</v>
      </c>
      <c r="B1702">
        <v>1.8207076999999999E-2</v>
      </c>
      <c r="C1702">
        <v>0.31270961401667513</v>
      </c>
    </row>
    <row r="1703" spans="1:3" x14ac:dyDescent="0.25">
      <c r="A1703">
        <v>535.36</v>
      </c>
      <c r="B1703">
        <v>3.2706789999999999E-3</v>
      </c>
      <c r="C1703">
        <v>0.31534315319894252</v>
      </c>
    </row>
    <row r="1704" spans="1:3" x14ac:dyDescent="0.25">
      <c r="A1704">
        <v>535.39800000000002</v>
      </c>
      <c r="B1704">
        <v>8.9718860999999997E-2</v>
      </c>
      <c r="C1704">
        <v>0.33265777923339279</v>
      </c>
    </row>
    <row r="1705" spans="1:3" x14ac:dyDescent="0.25">
      <c r="A1705">
        <v>535.47</v>
      </c>
      <c r="B1705">
        <v>-0.29340814300000001</v>
      </c>
      <c r="C1705">
        <v>1.4210037267791416</v>
      </c>
    </row>
    <row r="1706" spans="1:3" x14ac:dyDescent="0.25">
      <c r="A1706">
        <v>536.25599999999997</v>
      </c>
      <c r="B1706">
        <v>-1.2487405E-2</v>
      </c>
      <c r="C1706">
        <v>0.31137976530483813</v>
      </c>
    </row>
    <row r="1707" spans="1:3" x14ac:dyDescent="0.25">
      <c r="A1707">
        <v>536.32000000000005</v>
      </c>
      <c r="B1707">
        <v>8.2720132000000002E-2</v>
      </c>
      <c r="C1707">
        <v>0.33523265176073103</v>
      </c>
    </row>
    <row r="1708" spans="1:3" x14ac:dyDescent="0.25">
      <c r="A1708">
        <v>536.35799999999995</v>
      </c>
      <c r="B1708">
        <v>1.2652284999999999E-2</v>
      </c>
      <c r="C1708">
        <v>0.3091391766811124</v>
      </c>
    </row>
    <row r="1709" spans="1:3" x14ac:dyDescent="0.25">
      <c r="A1709">
        <v>536.36599999999999</v>
      </c>
      <c r="B1709">
        <v>-6.7587041E-2</v>
      </c>
      <c r="C1709">
        <v>0.31453650582968634</v>
      </c>
    </row>
    <row r="1710" spans="1:3" x14ac:dyDescent="0.25">
      <c r="A1710">
        <v>536.47400000000005</v>
      </c>
      <c r="B1710">
        <v>-0.55661701100000005</v>
      </c>
      <c r="C1710">
        <v>2.5588774422896434</v>
      </c>
    </row>
    <row r="1711" spans="1:3" x14ac:dyDescent="0.25">
      <c r="A1711">
        <v>536.5</v>
      </c>
      <c r="B1711">
        <v>-1.059205263</v>
      </c>
      <c r="C1711">
        <v>6.1243600629958319</v>
      </c>
    </row>
    <row r="1712" spans="1:3" x14ac:dyDescent="0.25">
      <c r="A1712">
        <v>537.33399999999995</v>
      </c>
      <c r="B1712">
        <v>0.119868318</v>
      </c>
      <c r="C1712">
        <v>0.40942068520273711</v>
      </c>
    </row>
    <row r="1713" spans="1:3" x14ac:dyDescent="0.25">
      <c r="A1713">
        <v>537.38</v>
      </c>
      <c r="B1713">
        <v>9.7443249999999995E-2</v>
      </c>
      <c r="C1713">
        <v>0.3692055703985837</v>
      </c>
    </row>
    <row r="1714" spans="1:3" x14ac:dyDescent="0.25">
      <c r="A1714">
        <v>537.48599999999999</v>
      </c>
      <c r="B1714">
        <v>-0.71091809799999905</v>
      </c>
      <c r="C1714">
        <v>8.0438315695246363</v>
      </c>
    </row>
    <row r="1715" spans="1:3" x14ac:dyDescent="0.25">
      <c r="A1715">
        <v>538.27599999999995</v>
      </c>
      <c r="B1715">
        <v>-5.2193812999999999E-2</v>
      </c>
      <c r="C1715">
        <v>0.31981216546835423</v>
      </c>
    </row>
    <row r="1716" spans="1:3" x14ac:dyDescent="0.25">
      <c r="A1716">
        <v>538.49</v>
      </c>
      <c r="B1716">
        <v>-0.92481521300000002</v>
      </c>
      <c r="C1716">
        <v>8.141462802430361</v>
      </c>
    </row>
    <row r="1717" spans="1:3" x14ac:dyDescent="0.25">
      <c r="A1717">
        <v>539.13199999999995</v>
      </c>
      <c r="B1717">
        <v>-9.2064748000000002E-2</v>
      </c>
      <c r="C1717">
        <v>0.35427913108336129</v>
      </c>
    </row>
    <row r="1718" spans="1:3" x14ac:dyDescent="0.25">
      <c r="A1718">
        <v>539.35400000000004</v>
      </c>
      <c r="B1718">
        <v>0.22346375899999901</v>
      </c>
      <c r="C1718">
        <v>0.68826289879761338</v>
      </c>
    </row>
    <row r="1719" spans="1:3" x14ac:dyDescent="0.25">
      <c r="A1719">
        <v>539.40599999999995</v>
      </c>
      <c r="B1719">
        <v>0.170449982</v>
      </c>
      <c r="C1719">
        <v>0.55989883199121815</v>
      </c>
    </row>
    <row r="1720" spans="1:3" x14ac:dyDescent="0.25">
      <c r="A1720">
        <v>539.46400000000006</v>
      </c>
      <c r="B1720">
        <v>-9.0774380000000002E-3</v>
      </c>
      <c r="C1720">
        <v>0.30418730190382676</v>
      </c>
    </row>
    <row r="1721" spans="1:3" x14ac:dyDescent="0.25">
      <c r="A1721">
        <v>539.50199999999995</v>
      </c>
      <c r="B1721">
        <v>-0.61131185300000002</v>
      </c>
      <c r="C1721">
        <v>4.1752235375244542</v>
      </c>
    </row>
    <row r="1722" spans="1:3" x14ac:dyDescent="0.25">
      <c r="A1722">
        <v>539.98800000000006</v>
      </c>
      <c r="B1722">
        <v>-3.8599250000000002E-3</v>
      </c>
      <c r="C1722">
        <v>0.31834849570714563</v>
      </c>
    </row>
    <row r="1723" spans="1:3" x14ac:dyDescent="0.25">
      <c r="A1723">
        <v>539.99599999999998</v>
      </c>
      <c r="B1723">
        <v>-0.118038146</v>
      </c>
      <c r="C1723">
        <v>0.40288497247798788</v>
      </c>
    </row>
    <row r="1724" spans="1:3" x14ac:dyDescent="0.25">
      <c r="A1724">
        <v>540.05200000000002</v>
      </c>
      <c r="B1724">
        <v>-5.9422522999999998E-2</v>
      </c>
      <c r="C1724">
        <v>0.29548521912287701</v>
      </c>
    </row>
    <row r="1725" spans="1:3" x14ac:dyDescent="0.25">
      <c r="A1725">
        <v>540.27199999999903</v>
      </c>
      <c r="B1725">
        <v>-1.1984409999999999E-2</v>
      </c>
      <c r="C1725">
        <v>0.29110485690064275</v>
      </c>
    </row>
    <row r="1726" spans="1:3" x14ac:dyDescent="0.25">
      <c r="A1726">
        <v>540.29199999999901</v>
      </c>
      <c r="B1726">
        <v>5.2919055E-2</v>
      </c>
      <c r="C1726">
        <v>0.33742127430168228</v>
      </c>
    </row>
    <row r="1727" spans="1:3" x14ac:dyDescent="0.25">
      <c r="A1727">
        <v>540.33000000000004</v>
      </c>
      <c r="B1727">
        <v>6.9901678999999994E-2</v>
      </c>
      <c r="C1727">
        <v>0.33872960699233828</v>
      </c>
    </row>
    <row r="1728" spans="1:3" x14ac:dyDescent="0.25">
      <c r="A1728">
        <v>540.50599999999997</v>
      </c>
      <c r="B1728">
        <v>-0.33467149200000001</v>
      </c>
      <c r="C1728">
        <v>1.3206801453068282</v>
      </c>
    </row>
    <row r="1729" spans="1:3" x14ac:dyDescent="0.25">
      <c r="A1729">
        <v>541.33399999999995</v>
      </c>
      <c r="B1729">
        <v>0.114874119</v>
      </c>
      <c r="C1729">
        <v>0.37550747087785513</v>
      </c>
    </row>
    <row r="1730" spans="1:3" x14ac:dyDescent="0.25">
      <c r="A1730">
        <v>541.37</v>
      </c>
      <c r="B1730">
        <v>-1.9515411E-2</v>
      </c>
      <c r="C1730">
        <v>0.30283530129067171</v>
      </c>
    </row>
    <row r="1731" spans="1:3" x14ac:dyDescent="0.25">
      <c r="A1731">
        <v>541.50800000000004</v>
      </c>
      <c r="B1731">
        <v>-0.199714892</v>
      </c>
      <c r="C1731">
        <v>0.60248189613784087</v>
      </c>
    </row>
    <row r="1732" spans="1:3" x14ac:dyDescent="0.25">
      <c r="A1732">
        <v>541.95000000000005</v>
      </c>
      <c r="B1732">
        <v>-0.21681366699999999</v>
      </c>
      <c r="C1732">
        <v>0.62859383215520748</v>
      </c>
    </row>
    <row r="1733" spans="1:3" x14ac:dyDescent="0.25">
      <c r="A1733">
        <v>541.96799999999996</v>
      </c>
      <c r="B1733">
        <v>-5.7114959E-2</v>
      </c>
      <c r="C1733">
        <v>0.30254889055173417</v>
      </c>
    </row>
    <row r="1734" spans="1:3" x14ac:dyDescent="0.25">
      <c r="A1734">
        <v>541.98</v>
      </c>
      <c r="B1734">
        <v>-6.6671187999999895E-2</v>
      </c>
      <c r="C1734">
        <v>0.33218747502160806</v>
      </c>
    </row>
    <row r="1735" spans="1:3" x14ac:dyDescent="0.25">
      <c r="A1735">
        <v>542.28800000000001</v>
      </c>
      <c r="B1735">
        <v>-1.5711032E-2</v>
      </c>
      <c r="C1735">
        <v>0.30077647296805121</v>
      </c>
    </row>
    <row r="1736" spans="1:3" x14ac:dyDescent="0.25">
      <c r="A1736">
        <v>542.33199999999999</v>
      </c>
      <c r="B1736">
        <v>2.7943822E-2</v>
      </c>
      <c r="C1736">
        <v>0.33419324298534586</v>
      </c>
    </row>
    <row r="1737" spans="1:3" x14ac:dyDescent="0.25">
      <c r="A1737">
        <v>544.26599999999996</v>
      </c>
      <c r="B1737">
        <v>-0.13504481800000001</v>
      </c>
      <c r="C1737">
        <v>0.43714585687335239</v>
      </c>
    </row>
    <row r="1738" spans="1:3" x14ac:dyDescent="0.25">
      <c r="A1738">
        <v>544.30799999999999</v>
      </c>
      <c r="B1738">
        <v>-8.733401E-3</v>
      </c>
      <c r="C1738">
        <v>0.29453433939166612</v>
      </c>
    </row>
    <row r="1739" spans="1:3" x14ac:dyDescent="0.25">
      <c r="A1739">
        <v>544.33799999999997</v>
      </c>
      <c r="B1739">
        <v>5.6750790000000004E-3</v>
      </c>
      <c r="C1739">
        <v>0.27147760320918224</v>
      </c>
    </row>
    <row r="1740" spans="1:3" x14ac:dyDescent="0.25">
      <c r="A1740">
        <v>544.36400000000003</v>
      </c>
      <c r="B1740">
        <v>-5.5506177999999899E-2</v>
      </c>
      <c r="C1740">
        <v>0.32011241527218681</v>
      </c>
    </row>
    <row r="1741" spans="1:3" x14ac:dyDescent="0.25">
      <c r="A1741">
        <v>544.38400000000001</v>
      </c>
      <c r="B1741">
        <v>-7.4455678999999997E-2</v>
      </c>
      <c r="C1741">
        <v>0.34119555018736081</v>
      </c>
    </row>
    <row r="1742" spans="1:3" x14ac:dyDescent="0.25">
      <c r="A1742">
        <v>544.45000000000005</v>
      </c>
      <c r="B1742">
        <v>-0.137953294</v>
      </c>
      <c r="C1742">
        <v>0.43669542354058399</v>
      </c>
    </row>
    <row r="1743" spans="1:3" x14ac:dyDescent="0.25">
      <c r="A1743">
        <v>545.45600000000002</v>
      </c>
      <c r="B1743">
        <v>-9.6649951999999997E-2</v>
      </c>
      <c r="C1743">
        <v>0.35618316632971164</v>
      </c>
    </row>
    <row r="1744" spans="1:3" x14ac:dyDescent="0.25">
      <c r="A1744">
        <v>546.32600000000002</v>
      </c>
      <c r="B1744">
        <v>8.8471984000000004E-2</v>
      </c>
      <c r="C1744">
        <v>0.35849418219850621</v>
      </c>
    </row>
    <row r="1745" spans="1:3" x14ac:dyDescent="0.25">
      <c r="A1745">
        <v>546.35599999999999</v>
      </c>
      <c r="B1745">
        <v>-7.1295389999999998E-3</v>
      </c>
      <c r="C1745">
        <v>0.3043985929437143</v>
      </c>
    </row>
    <row r="1746" spans="1:3" x14ac:dyDescent="0.25">
      <c r="A1746">
        <v>546.38400000000001</v>
      </c>
      <c r="B1746">
        <v>9.8411660000000001E-3</v>
      </c>
      <c r="C1746">
        <v>0.28990192628810052</v>
      </c>
    </row>
    <row r="1747" spans="1:3" x14ac:dyDescent="0.25">
      <c r="A1747">
        <v>546.52</v>
      </c>
      <c r="B1747">
        <v>1.1185456999999999E-2</v>
      </c>
      <c r="C1747">
        <v>0.28955136071331911</v>
      </c>
    </row>
    <row r="1748" spans="1:3" x14ac:dyDescent="0.25">
      <c r="A1748">
        <v>547.02599999999995</v>
      </c>
      <c r="B1748">
        <v>-0.173321436</v>
      </c>
      <c r="C1748">
        <v>0.51233300822279715</v>
      </c>
    </row>
    <row r="1749" spans="1:3" x14ac:dyDescent="0.25">
      <c r="A1749">
        <v>547.03599999999994</v>
      </c>
      <c r="B1749">
        <v>-4.0457115000000002E-2</v>
      </c>
      <c r="C1749">
        <v>0.3030259125133245</v>
      </c>
    </row>
    <row r="1750" spans="1:3" x14ac:dyDescent="0.25">
      <c r="A1750">
        <v>547.04599999999903</v>
      </c>
      <c r="B1750">
        <v>1.8537441000000002E-2</v>
      </c>
      <c r="C1750">
        <v>0.29969806127260756</v>
      </c>
    </row>
    <row r="1751" spans="1:3" x14ac:dyDescent="0.25">
      <c r="A1751">
        <v>547.29999999999995</v>
      </c>
      <c r="B1751">
        <v>4.7954203000000001E-2</v>
      </c>
      <c r="C1751">
        <v>0.30006089510847589</v>
      </c>
    </row>
    <row r="1752" spans="1:3" x14ac:dyDescent="0.25">
      <c r="A1752">
        <v>547.36199999999997</v>
      </c>
      <c r="B1752">
        <v>2.8540934E-2</v>
      </c>
      <c r="C1752">
        <v>0.31764204691102499</v>
      </c>
    </row>
    <row r="1753" spans="1:3" x14ac:dyDescent="0.25">
      <c r="A1753">
        <v>547.46799999999996</v>
      </c>
      <c r="B1753">
        <v>-8.0231688999999995E-2</v>
      </c>
      <c r="C1753">
        <v>0.32465228598605872</v>
      </c>
    </row>
    <row r="1754" spans="1:3" x14ac:dyDescent="0.25">
      <c r="A1754">
        <v>548.1</v>
      </c>
      <c r="B1754">
        <v>-9.7998210000000002E-3</v>
      </c>
      <c r="C1754">
        <v>0.28284589798841608</v>
      </c>
    </row>
    <row r="1755" spans="1:3" x14ac:dyDescent="0.25">
      <c r="A1755">
        <v>548.29999999999995</v>
      </c>
      <c r="B1755">
        <v>-1.7788882999999998E-2</v>
      </c>
      <c r="C1755">
        <v>0.30888277159940947</v>
      </c>
    </row>
    <row r="1756" spans="1:3" x14ac:dyDescent="0.25">
      <c r="A1756">
        <v>548.32000000000005</v>
      </c>
      <c r="B1756">
        <v>2.7953618999999999E-2</v>
      </c>
      <c r="C1756">
        <v>0.30652582510976872</v>
      </c>
    </row>
    <row r="1757" spans="1:3" x14ac:dyDescent="0.25">
      <c r="A1757">
        <v>548.34</v>
      </c>
      <c r="B1757">
        <v>5.9988106999999999E-2</v>
      </c>
      <c r="C1757">
        <v>0.33740743181479887</v>
      </c>
    </row>
    <row r="1758" spans="1:3" x14ac:dyDescent="0.25">
      <c r="A1758">
        <v>549.35599999999999</v>
      </c>
      <c r="B1758">
        <v>0.14454957900000001</v>
      </c>
      <c r="C1758">
        <v>0.46948596971817186</v>
      </c>
    </row>
    <row r="1759" spans="1:3" x14ac:dyDescent="0.25">
      <c r="A1759">
        <v>549.37599999999998</v>
      </c>
      <c r="B1759">
        <v>0.18516463999999999</v>
      </c>
      <c r="C1759">
        <v>0.54066674168146822</v>
      </c>
    </row>
    <row r="1760" spans="1:3" x14ac:dyDescent="0.25">
      <c r="A1760">
        <v>549.41399999999999</v>
      </c>
      <c r="B1760">
        <v>0.105782129</v>
      </c>
      <c r="C1760">
        <v>0.39472194238159669</v>
      </c>
    </row>
    <row r="1761" spans="1:3" x14ac:dyDescent="0.25">
      <c r="A1761">
        <v>549.48599999999999</v>
      </c>
      <c r="B1761">
        <v>-7.1606507E-2</v>
      </c>
      <c r="C1761">
        <v>0.34520149807222861</v>
      </c>
    </row>
    <row r="1762" spans="1:3" x14ac:dyDescent="0.25">
      <c r="A1762">
        <v>550.27800000000002</v>
      </c>
      <c r="B1762">
        <v>-6.8531581999999994E-2</v>
      </c>
      <c r="C1762">
        <v>0.32196639197923949</v>
      </c>
    </row>
    <row r="1763" spans="1:3" x14ac:dyDescent="0.25">
      <c r="A1763">
        <v>550.31399999999996</v>
      </c>
      <c r="B1763">
        <v>-6.8435299000000005E-2</v>
      </c>
      <c r="C1763">
        <v>0.34251967968709884</v>
      </c>
    </row>
    <row r="1764" spans="1:3" x14ac:dyDescent="0.25">
      <c r="A1764">
        <v>550.35599999999999</v>
      </c>
      <c r="B1764">
        <v>9.8066390000000007E-3</v>
      </c>
      <c r="C1764">
        <v>0.28599911728599658</v>
      </c>
    </row>
    <row r="1765" spans="1:3" x14ac:dyDescent="0.25">
      <c r="A1765">
        <v>550.37599999999998</v>
      </c>
      <c r="B1765">
        <v>1.7148333000000002E-2</v>
      </c>
      <c r="C1765">
        <v>0.30087149320813766</v>
      </c>
    </row>
    <row r="1766" spans="1:3" x14ac:dyDescent="0.25">
      <c r="A1766">
        <v>551.14400000000001</v>
      </c>
      <c r="B1766">
        <v>0.11088996800000001</v>
      </c>
      <c r="C1766">
        <v>0.37970593744825204</v>
      </c>
    </row>
    <row r="1767" spans="1:3" x14ac:dyDescent="0.25">
      <c r="A1767">
        <v>551.298</v>
      </c>
      <c r="B1767">
        <v>7.7345969999999898E-3</v>
      </c>
      <c r="C1767">
        <v>0.30480731653315257</v>
      </c>
    </row>
    <row r="1768" spans="1:3" x14ac:dyDescent="0.25">
      <c r="A1768">
        <v>551.39400000000001</v>
      </c>
      <c r="B1768">
        <v>0.10620687400000001</v>
      </c>
      <c r="C1768">
        <v>0.40841022099282498</v>
      </c>
    </row>
    <row r="1769" spans="1:3" x14ac:dyDescent="0.25">
      <c r="A1769">
        <v>551.5</v>
      </c>
      <c r="B1769">
        <v>-0.184889683</v>
      </c>
      <c r="C1769">
        <v>0.58671742358873613</v>
      </c>
    </row>
    <row r="1770" spans="1:3" x14ac:dyDescent="0.25">
      <c r="A1770">
        <v>552.27</v>
      </c>
      <c r="B1770">
        <v>-0.17585081899999999</v>
      </c>
      <c r="C1770">
        <v>0.64166624248910409</v>
      </c>
    </row>
    <row r="1771" spans="1:3" x14ac:dyDescent="0.25">
      <c r="A1771">
        <v>552.346</v>
      </c>
      <c r="B1771">
        <v>6.3658769000000004E-2</v>
      </c>
      <c r="C1771">
        <v>0.31568991480405267</v>
      </c>
    </row>
    <row r="1772" spans="1:3" x14ac:dyDescent="0.25">
      <c r="A1772">
        <v>552.46199999999999</v>
      </c>
      <c r="B1772">
        <v>-5.3699857999999899E-2</v>
      </c>
      <c r="C1772">
        <v>0.33357764308414911</v>
      </c>
    </row>
    <row r="1773" spans="1:3" x14ac:dyDescent="0.25">
      <c r="A1773">
        <v>552.5</v>
      </c>
      <c r="B1773">
        <v>-0.86072139299999995</v>
      </c>
      <c r="C1773">
        <v>4.6108339156354674</v>
      </c>
    </row>
    <row r="1774" spans="1:3" x14ac:dyDescent="0.25">
      <c r="A1774">
        <v>553.27199999999903</v>
      </c>
      <c r="B1774">
        <v>-0.13602735099999999</v>
      </c>
      <c r="C1774">
        <v>0.4653519142800544</v>
      </c>
    </row>
    <row r="1775" spans="1:3" x14ac:dyDescent="0.25">
      <c r="A1775">
        <v>553.40800000000002</v>
      </c>
      <c r="B1775">
        <v>3.7020632999999997E-2</v>
      </c>
      <c r="C1775">
        <v>0.31481294626159956</v>
      </c>
    </row>
    <row r="1776" spans="1:3" x14ac:dyDescent="0.25">
      <c r="A1776">
        <v>553.44399999999996</v>
      </c>
      <c r="B1776">
        <v>5.8042529999999997E-3</v>
      </c>
      <c r="C1776">
        <v>0.300076609543586</v>
      </c>
    </row>
    <row r="1777" spans="1:3" x14ac:dyDescent="0.25">
      <c r="A1777">
        <v>553.48</v>
      </c>
      <c r="B1777">
        <v>-6.225754E-3</v>
      </c>
      <c r="C1777">
        <v>0.29356278315486273</v>
      </c>
    </row>
    <row r="1778" spans="1:3" x14ac:dyDescent="0.25">
      <c r="A1778">
        <v>554.28399999999999</v>
      </c>
      <c r="B1778">
        <v>-0.20349610600000001</v>
      </c>
      <c r="C1778">
        <v>0.64039064860885586</v>
      </c>
    </row>
    <row r="1779" spans="1:3" x14ac:dyDescent="0.25">
      <c r="A1779">
        <v>554.37</v>
      </c>
      <c r="B1779">
        <v>-3.2319838999999899E-2</v>
      </c>
      <c r="C1779">
        <v>0.30697870993995907</v>
      </c>
    </row>
    <row r="1780" spans="1:3" x14ac:dyDescent="0.25">
      <c r="A1780">
        <v>554.47799999999995</v>
      </c>
      <c r="B1780">
        <v>-8.0564402999999896E-2</v>
      </c>
      <c r="C1780">
        <v>0.37489987522511414</v>
      </c>
    </row>
    <row r="1781" spans="1:3" x14ac:dyDescent="0.25">
      <c r="A1781">
        <v>554.51599999999996</v>
      </c>
      <c r="B1781">
        <v>-1.1934925649999999</v>
      </c>
      <c r="C1781">
        <v>7.9706162223147903</v>
      </c>
    </row>
    <row r="1782" spans="1:3" x14ac:dyDescent="0.25">
      <c r="A1782">
        <v>555.27</v>
      </c>
      <c r="B1782">
        <v>0.48158109299999902</v>
      </c>
      <c r="C1782">
        <v>1.9261622259302922</v>
      </c>
    </row>
    <row r="1783" spans="1:3" x14ac:dyDescent="0.25">
      <c r="A1783">
        <v>555.43600000000004</v>
      </c>
      <c r="B1783">
        <v>-2.0404609000000001E-2</v>
      </c>
      <c r="C1783">
        <v>0.31873342680432798</v>
      </c>
    </row>
    <row r="1784" spans="1:3" x14ac:dyDescent="0.25">
      <c r="A1784">
        <v>555.46</v>
      </c>
      <c r="B1784">
        <v>-0.141361501</v>
      </c>
      <c r="C1784">
        <v>0.45581828091848942</v>
      </c>
    </row>
    <row r="1785" spans="1:3" x14ac:dyDescent="0.25">
      <c r="A1785">
        <v>556.26800000000003</v>
      </c>
      <c r="B1785">
        <v>-0.30350117300000001</v>
      </c>
      <c r="C1785">
        <v>1.2912929932138923</v>
      </c>
    </row>
    <row r="1786" spans="1:3" x14ac:dyDescent="0.25">
      <c r="A1786">
        <v>556.30200000000002</v>
      </c>
      <c r="B1786">
        <v>-0.106646958</v>
      </c>
      <c r="C1786">
        <v>0.40601927089642431</v>
      </c>
    </row>
    <row r="1787" spans="1:3" x14ac:dyDescent="0.25">
      <c r="A1787">
        <v>556.38800000000003</v>
      </c>
      <c r="B1787">
        <v>-5.9392007999999899E-2</v>
      </c>
      <c r="C1787">
        <v>0.31556121249080088</v>
      </c>
    </row>
    <row r="1788" spans="1:3" x14ac:dyDescent="0.25">
      <c r="A1788">
        <v>556.548</v>
      </c>
      <c r="B1788">
        <v>-0.164258347</v>
      </c>
      <c r="C1788">
        <v>0.48531142462148558</v>
      </c>
    </row>
    <row r="1789" spans="1:3" x14ac:dyDescent="0.25">
      <c r="A1789">
        <v>557.27</v>
      </c>
      <c r="B1789">
        <v>-0.21522418199999899</v>
      </c>
      <c r="C1789">
        <v>0.73847700129194127</v>
      </c>
    </row>
    <row r="1790" spans="1:3" x14ac:dyDescent="0.25">
      <c r="A1790">
        <v>557.30600000000004</v>
      </c>
      <c r="B1790">
        <v>-2.9997610000000001E-2</v>
      </c>
      <c r="C1790">
        <v>0.31044277770035306</v>
      </c>
    </row>
    <row r="1791" spans="1:3" x14ac:dyDescent="0.25">
      <c r="A1791">
        <v>557.404</v>
      </c>
      <c r="B1791">
        <v>-0.111925866</v>
      </c>
      <c r="C1791">
        <v>0.38972398694655735</v>
      </c>
    </row>
    <row r="1792" spans="1:3" x14ac:dyDescent="0.25">
      <c r="A1792">
        <v>557.452</v>
      </c>
      <c r="B1792">
        <v>-0.19728431499999999</v>
      </c>
      <c r="C1792">
        <v>0.67813254562364267</v>
      </c>
    </row>
    <row r="1793" spans="1:3" x14ac:dyDescent="0.25">
      <c r="A1793">
        <v>557.94600000000003</v>
      </c>
      <c r="B1793">
        <v>-5.8619490000000003E-2</v>
      </c>
      <c r="C1793">
        <v>0.33581413771564672</v>
      </c>
    </row>
    <row r="1794" spans="1:3" x14ac:dyDescent="0.25">
      <c r="A1794">
        <v>558.06200000000001</v>
      </c>
      <c r="B1794">
        <v>-0.20108331099999999</v>
      </c>
      <c r="C1794">
        <v>0.57824574936066375</v>
      </c>
    </row>
    <row r="1795" spans="1:3" x14ac:dyDescent="0.25">
      <c r="A1795">
        <v>558.28399999999999</v>
      </c>
      <c r="B1795">
        <v>-0.173794793999999</v>
      </c>
      <c r="C1795">
        <v>0.54373012666970022</v>
      </c>
    </row>
    <row r="1796" spans="1:3" x14ac:dyDescent="0.25">
      <c r="A1796">
        <v>558.32799999999997</v>
      </c>
      <c r="B1796">
        <v>0.156487076</v>
      </c>
      <c r="C1796">
        <v>0.48884626898765715</v>
      </c>
    </row>
    <row r="1797" spans="1:3" x14ac:dyDescent="0.25">
      <c r="A1797">
        <v>558.40599999999995</v>
      </c>
      <c r="B1797">
        <v>-8.8029701000000002E-2</v>
      </c>
      <c r="C1797">
        <v>0.36839555551934772</v>
      </c>
    </row>
    <row r="1798" spans="1:3" x14ac:dyDescent="0.25">
      <c r="A1798">
        <v>558.45799999999997</v>
      </c>
      <c r="B1798">
        <v>-0.21891318100000001</v>
      </c>
      <c r="C1798">
        <v>0.70952949784704455</v>
      </c>
    </row>
    <row r="1799" spans="1:3" x14ac:dyDescent="0.25">
      <c r="A1799">
        <v>559.30200000000002</v>
      </c>
      <c r="B1799">
        <v>-5.8079420999999999E-2</v>
      </c>
      <c r="C1799">
        <v>0.32828177135590264</v>
      </c>
    </row>
    <row r="1800" spans="1:3" x14ac:dyDescent="0.25">
      <c r="A1800">
        <v>559.30999999999995</v>
      </c>
      <c r="B1800">
        <v>-5.8892241999999997E-2</v>
      </c>
      <c r="C1800">
        <v>0.31747955569640479</v>
      </c>
    </row>
    <row r="1801" spans="1:3" x14ac:dyDescent="0.25">
      <c r="A1801">
        <v>559.33000000000004</v>
      </c>
      <c r="B1801">
        <v>6.8459088000000001E-2</v>
      </c>
      <c r="C1801">
        <v>0.33724241473340932</v>
      </c>
    </row>
    <row r="1802" spans="1:3" x14ac:dyDescent="0.25">
      <c r="A1802">
        <v>559.47</v>
      </c>
      <c r="B1802">
        <v>-4.0648156999999997E-2</v>
      </c>
      <c r="C1802">
        <v>0.32436694038409541</v>
      </c>
    </row>
    <row r="1803" spans="1:3" x14ac:dyDescent="0.25">
      <c r="A1803">
        <v>560.26</v>
      </c>
      <c r="B1803">
        <v>-0.241215767</v>
      </c>
      <c r="C1803">
        <v>0.69299310755410759</v>
      </c>
    </row>
    <row r="1804" spans="1:3" x14ac:dyDescent="0.25">
      <c r="A1804">
        <v>560.29999999999995</v>
      </c>
      <c r="B1804">
        <v>-0.105694969</v>
      </c>
      <c r="C1804">
        <v>0.35845355375981158</v>
      </c>
    </row>
    <row r="1805" spans="1:3" x14ac:dyDescent="0.25">
      <c r="A1805">
        <v>560.32799999999997</v>
      </c>
      <c r="B1805">
        <v>0.129413315</v>
      </c>
      <c r="C1805">
        <v>0.42138159312125645</v>
      </c>
    </row>
    <row r="1806" spans="1:3" x14ac:dyDescent="0.25">
      <c r="A1806">
        <v>560.39599999999996</v>
      </c>
      <c r="B1806">
        <v>-4.7338788999999999E-2</v>
      </c>
      <c r="C1806">
        <v>0.31485688352785929</v>
      </c>
    </row>
    <row r="1807" spans="1:3" x14ac:dyDescent="0.25">
      <c r="A1807">
        <v>560.40599999999995</v>
      </c>
      <c r="B1807">
        <v>-7.7287690000000006E-2</v>
      </c>
      <c r="C1807">
        <v>0.33914929110436387</v>
      </c>
    </row>
    <row r="1808" spans="1:3" x14ac:dyDescent="0.25">
      <c r="A1808">
        <v>560.41599999999903</v>
      </c>
      <c r="B1808">
        <v>-0.124532451999999</v>
      </c>
      <c r="C1808">
        <v>0.38591752309560234</v>
      </c>
    </row>
    <row r="1809" spans="1:3" x14ac:dyDescent="0.25">
      <c r="A1809">
        <v>560.47400000000005</v>
      </c>
      <c r="B1809">
        <v>-0.10228047699999999</v>
      </c>
      <c r="C1809">
        <v>0.38026097787888802</v>
      </c>
    </row>
    <row r="1810" spans="1:3" x14ac:dyDescent="0.25">
      <c r="A1810">
        <v>561.33199999999999</v>
      </c>
      <c r="B1810">
        <v>-1.2800855999999999E-2</v>
      </c>
      <c r="C1810">
        <v>0.3354000853630722</v>
      </c>
    </row>
    <row r="1811" spans="1:3" x14ac:dyDescent="0.25">
      <c r="A1811">
        <v>561.48400000000004</v>
      </c>
      <c r="B1811">
        <v>-4.6014789E-2</v>
      </c>
      <c r="C1811">
        <v>0.32789686310833405</v>
      </c>
    </row>
    <row r="1812" spans="1:3" x14ac:dyDescent="0.25">
      <c r="A1812">
        <v>562.27800000000002</v>
      </c>
      <c r="B1812">
        <v>-9.2082575999999999E-2</v>
      </c>
      <c r="C1812">
        <v>0.36186972943499929</v>
      </c>
    </row>
    <row r="1813" spans="1:3" x14ac:dyDescent="0.25">
      <c r="A1813">
        <v>562.34799999999996</v>
      </c>
      <c r="B1813">
        <v>-0.11842367500000001</v>
      </c>
      <c r="C1813">
        <v>0.39183229055499752</v>
      </c>
    </row>
    <row r="1814" spans="1:3" x14ac:dyDescent="0.25">
      <c r="A1814">
        <v>562.38199999999995</v>
      </c>
      <c r="B1814">
        <v>-5.4461754000000001E-2</v>
      </c>
      <c r="C1814">
        <v>0.32635276373833616</v>
      </c>
    </row>
    <row r="1815" spans="1:3" x14ac:dyDescent="0.25">
      <c r="A1815">
        <v>562.48800000000006</v>
      </c>
      <c r="B1815">
        <v>-0.12406207800000001</v>
      </c>
      <c r="C1815">
        <v>0.40927041108735746</v>
      </c>
    </row>
    <row r="1816" spans="1:3" x14ac:dyDescent="0.25">
      <c r="A1816">
        <v>563.06600000000003</v>
      </c>
      <c r="B1816">
        <v>-0.293468165</v>
      </c>
      <c r="C1816">
        <v>0.74896758161985455</v>
      </c>
    </row>
    <row r="1817" spans="1:3" x14ac:dyDescent="0.25">
      <c r="A1817">
        <v>563.22199999999998</v>
      </c>
      <c r="B1817">
        <v>-5.0685424E-2</v>
      </c>
      <c r="C1817">
        <v>0.30951346702062504</v>
      </c>
    </row>
    <row r="1818" spans="1:3" x14ac:dyDescent="0.25">
      <c r="A1818">
        <v>563.25199999999995</v>
      </c>
      <c r="B1818">
        <v>-2.2893395E-2</v>
      </c>
      <c r="C1818">
        <v>0.31768701323985543</v>
      </c>
    </row>
    <row r="1819" spans="1:3" x14ac:dyDescent="0.25">
      <c r="A1819">
        <v>563.33000000000004</v>
      </c>
      <c r="B1819">
        <v>-3.4982735000000001E-2</v>
      </c>
      <c r="C1819">
        <v>0.30424590931576634</v>
      </c>
    </row>
    <row r="1820" spans="1:3" x14ac:dyDescent="0.25">
      <c r="A1820">
        <v>563.39599999999996</v>
      </c>
      <c r="B1820">
        <v>8.3228347999999994E-2</v>
      </c>
      <c r="C1820">
        <v>0.35025406292157107</v>
      </c>
    </row>
    <row r="1821" spans="1:3" x14ac:dyDescent="0.25">
      <c r="A1821">
        <v>563.428</v>
      </c>
      <c r="B1821">
        <v>6.0812010999999999E-2</v>
      </c>
      <c r="C1821">
        <v>0.34401134700671793</v>
      </c>
    </row>
    <row r="1822" spans="1:3" x14ac:dyDescent="0.25">
      <c r="A1822">
        <v>563.50400000000002</v>
      </c>
      <c r="B1822">
        <v>-0.15566442999999999</v>
      </c>
      <c r="C1822">
        <v>0.68767802345220497</v>
      </c>
    </row>
    <row r="1823" spans="1:3" x14ac:dyDescent="0.25">
      <c r="A1823">
        <v>564.29199999999901</v>
      </c>
      <c r="B1823">
        <v>-0.10437076300000001</v>
      </c>
      <c r="C1823">
        <v>0.36741522414711025</v>
      </c>
    </row>
    <row r="1824" spans="1:3" x14ac:dyDescent="0.25">
      <c r="A1824">
        <v>564.36</v>
      </c>
      <c r="B1824">
        <v>-4.9897942000000001E-2</v>
      </c>
      <c r="C1824">
        <v>0.31722262610542623</v>
      </c>
    </row>
    <row r="1825" spans="1:3" x14ac:dyDescent="0.25">
      <c r="A1825">
        <v>564.40800000000002</v>
      </c>
      <c r="B1825">
        <v>-8.4441680999999894E-2</v>
      </c>
      <c r="C1825">
        <v>0.33557292082644247</v>
      </c>
    </row>
    <row r="1826" spans="1:3" x14ac:dyDescent="0.25">
      <c r="A1826">
        <v>564.50599999999997</v>
      </c>
      <c r="B1826">
        <v>-0.32839014999999999</v>
      </c>
      <c r="C1826">
        <v>1.4719323653912486</v>
      </c>
    </row>
    <row r="1827" spans="1:3" x14ac:dyDescent="0.25">
      <c r="A1827">
        <v>565.04199999999901</v>
      </c>
      <c r="B1827">
        <v>-0.46685234799999997</v>
      </c>
      <c r="C1827">
        <v>1.3336300979221445</v>
      </c>
    </row>
    <row r="1828" spans="1:3" x14ac:dyDescent="0.25">
      <c r="A1828">
        <v>565.41</v>
      </c>
      <c r="B1828">
        <v>1.4941447E-2</v>
      </c>
      <c r="C1828">
        <v>0.29607643642680093</v>
      </c>
    </row>
    <row r="1829" spans="1:3" x14ac:dyDescent="0.25">
      <c r="A1829">
        <v>565.43600000000004</v>
      </c>
      <c r="B1829">
        <v>1.1370659999999999E-2</v>
      </c>
      <c r="C1829">
        <v>0.31842613270220127</v>
      </c>
    </row>
    <row r="1830" spans="1:3" x14ac:dyDescent="0.25">
      <c r="A1830">
        <v>565.51800000000003</v>
      </c>
      <c r="B1830">
        <v>-0.19016182000000001</v>
      </c>
      <c r="C1830">
        <v>0.73532478825038983</v>
      </c>
    </row>
    <row r="1831" spans="1:3" x14ac:dyDescent="0.25">
      <c r="A1831">
        <v>566.10400000000004</v>
      </c>
      <c r="B1831">
        <v>-7.9495425999999994E-2</v>
      </c>
      <c r="C1831">
        <v>0.32829727933124914</v>
      </c>
    </row>
    <row r="1832" spans="1:3" x14ac:dyDescent="0.25">
      <c r="A1832">
        <v>566.11400000000003</v>
      </c>
      <c r="B1832">
        <v>-4.7901507000000003E-2</v>
      </c>
      <c r="C1832">
        <v>0.30819063561384774</v>
      </c>
    </row>
    <row r="1833" spans="1:3" x14ac:dyDescent="0.25">
      <c r="A1833">
        <v>566.30799999999999</v>
      </c>
      <c r="B1833">
        <v>-0.130426085</v>
      </c>
      <c r="C1833">
        <v>0.42157893397630375</v>
      </c>
    </row>
    <row r="1834" spans="1:3" x14ac:dyDescent="0.25">
      <c r="A1834">
        <v>566.34199999999998</v>
      </c>
      <c r="B1834">
        <v>-2.4741216E-2</v>
      </c>
      <c r="C1834">
        <v>0.31820721790358841</v>
      </c>
    </row>
    <row r="1835" spans="1:3" x14ac:dyDescent="0.25">
      <c r="A1835">
        <v>566.52199999999903</v>
      </c>
      <c r="B1835">
        <v>-0.21438589299999999</v>
      </c>
      <c r="C1835">
        <v>0.71269097895367373</v>
      </c>
    </row>
    <row r="1836" spans="1:3" x14ac:dyDescent="0.25">
      <c r="A1836">
        <v>567.43200000000002</v>
      </c>
      <c r="B1836">
        <v>4.6153652999999899E-2</v>
      </c>
      <c r="C1836">
        <v>0.3284929338064268</v>
      </c>
    </row>
    <row r="1837" spans="1:3" x14ac:dyDescent="0.25">
      <c r="A1837">
        <v>567.49800000000005</v>
      </c>
      <c r="B1837">
        <v>3.3302632999999998E-2</v>
      </c>
      <c r="C1837">
        <v>0.32647739827354194</v>
      </c>
    </row>
    <row r="1838" spans="1:3" x14ac:dyDescent="0.25">
      <c r="A1838">
        <v>567.53199999999902</v>
      </c>
      <c r="B1838">
        <v>-0.18575689199999901</v>
      </c>
      <c r="C1838">
        <v>0.57455698928989507</v>
      </c>
    </row>
    <row r="1839" spans="1:3" x14ac:dyDescent="0.25">
      <c r="A1839">
        <v>568.32799999999997</v>
      </c>
      <c r="B1839">
        <v>-1.9224120000000001E-2</v>
      </c>
      <c r="C1839">
        <v>0.30787815757022308</v>
      </c>
    </row>
    <row r="1840" spans="1:3" x14ac:dyDescent="0.25">
      <c r="A1840">
        <v>568.38599999999997</v>
      </c>
      <c r="B1840">
        <v>-2.85786829999999E-2</v>
      </c>
      <c r="C1840">
        <v>0.31505446337710719</v>
      </c>
    </row>
    <row r="1841" spans="1:3" x14ac:dyDescent="0.25">
      <c r="A1841">
        <v>568.53399999999999</v>
      </c>
      <c r="B1841">
        <v>-0.12819251300000001</v>
      </c>
      <c r="C1841">
        <v>0.39076959882552531</v>
      </c>
    </row>
    <row r="1842" spans="1:3" x14ac:dyDescent="0.25">
      <c r="A1842">
        <v>570.28199999999902</v>
      </c>
      <c r="B1842">
        <v>-0.18284626699999901</v>
      </c>
      <c r="C1842">
        <v>0.55675276324012968</v>
      </c>
    </row>
    <row r="1843" spans="1:3" x14ac:dyDescent="0.25">
      <c r="A1843">
        <v>570.33199999999999</v>
      </c>
      <c r="B1843">
        <v>0.121473910999999</v>
      </c>
      <c r="C1843">
        <v>0.43546604881460504</v>
      </c>
    </row>
    <row r="1844" spans="1:3" x14ac:dyDescent="0.25">
      <c r="A1844">
        <v>570.46400000000006</v>
      </c>
      <c r="B1844">
        <v>-0.51963073000000004</v>
      </c>
      <c r="C1844">
        <v>1.8749387553414725</v>
      </c>
    </row>
    <row r="1845" spans="1:3" x14ac:dyDescent="0.25">
      <c r="A1845">
        <v>570.50800000000004</v>
      </c>
      <c r="B1845">
        <v>-0.84692733399999998</v>
      </c>
      <c r="C1845">
        <v>3.4675373712875714</v>
      </c>
    </row>
    <row r="1846" spans="1:3" x14ac:dyDescent="0.25">
      <c r="A1846">
        <v>571.28800000000001</v>
      </c>
      <c r="B1846">
        <v>-0.13166192199999999</v>
      </c>
      <c r="C1846">
        <v>0.4238089831723898</v>
      </c>
    </row>
    <row r="1847" spans="1:3" x14ac:dyDescent="0.25">
      <c r="A1847">
        <v>571.34</v>
      </c>
      <c r="B1847">
        <v>3.1251794999999999E-2</v>
      </c>
      <c r="C1847">
        <v>0.32549366849760686</v>
      </c>
    </row>
    <row r="1848" spans="1:3" x14ac:dyDescent="0.25">
      <c r="A1848">
        <v>571.39800000000002</v>
      </c>
      <c r="B1848">
        <v>6.2135887000000001E-2</v>
      </c>
      <c r="C1848">
        <v>0.31898747345243428</v>
      </c>
    </row>
    <row r="1849" spans="1:3" x14ac:dyDescent="0.25">
      <c r="A1849">
        <v>571.40800000000002</v>
      </c>
      <c r="B1849">
        <v>-3.2528448000000001E-2</v>
      </c>
      <c r="C1849">
        <v>0.32660018643868555</v>
      </c>
    </row>
    <row r="1850" spans="1:3" x14ac:dyDescent="0.25">
      <c r="A1850">
        <v>571.41800000000001</v>
      </c>
      <c r="B1850">
        <v>-5.9406717999999997E-2</v>
      </c>
      <c r="C1850">
        <v>0.3333677289261408</v>
      </c>
    </row>
    <row r="1851" spans="1:3" x14ac:dyDescent="0.25">
      <c r="A1851">
        <v>571.46799999999996</v>
      </c>
      <c r="B1851">
        <v>-0.316930824</v>
      </c>
      <c r="C1851">
        <v>0.93546410682823589</v>
      </c>
    </row>
    <row r="1852" spans="1:3" x14ac:dyDescent="0.25">
      <c r="A1852">
        <v>571.49599999999998</v>
      </c>
      <c r="B1852">
        <v>-0.34400480100000003</v>
      </c>
      <c r="C1852">
        <v>1.0971084766394648</v>
      </c>
    </row>
    <row r="1853" spans="1:3" x14ac:dyDescent="0.25">
      <c r="A1853">
        <v>572.29199999999901</v>
      </c>
      <c r="B1853">
        <v>-0.111459419</v>
      </c>
      <c r="C1853">
        <v>0.40361110886955209</v>
      </c>
    </row>
    <row r="1854" spans="1:3" x14ac:dyDescent="0.25">
      <c r="A1854">
        <v>572.34</v>
      </c>
      <c r="B1854">
        <v>-3.251454E-3</v>
      </c>
      <c r="C1854">
        <v>0.30843069509175219</v>
      </c>
    </row>
    <row r="1855" spans="1:3" x14ac:dyDescent="0.25">
      <c r="A1855">
        <v>572.47799999999995</v>
      </c>
      <c r="B1855">
        <v>-0.49997279899999902</v>
      </c>
      <c r="C1855">
        <v>2.2260426491732073</v>
      </c>
    </row>
    <row r="1856" spans="1:3" x14ac:dyDescent="0.25">
      <c r="A1856">
        <v>573.41800000000001</v>
      </c>
      <c r="B1856">
        <v>9.1690056999999894E-2</v>
      </c>
      <c r="C1856">
        <v>0.38960234505768793</v>
      </c>
    </row>
    <row r="1857" spans="1:3" x14ac:dyDescent="0.25">
      <c r="A1857">
        <v>573.48199999999997</v>
      </c>
      <c r="B1857">
        <v>-0.47134722499999998</v>
      </c>
      <c r="C1857">
        <v>2.0036838481475878</v>
      </c>
    </row>
    <row r="1858" spans="1:3" x14ac:dyDescent="0.25">
      <c r="A1858">
        <v>574.47799999999995</v>
      </c>
      <c r="B1858">
        <v>-0.54972275699999995</v>
      </c>
      <c r="C1858">
        <v>2.8642333916301399</v>
      </c>
    </row>
    <row r="1859" spans="1:3" x14ac:dyDescent="0.25">
      <c r="A1859">
        <v>574.55600000000004</v>
      </c>
      <c r="B1859">
        <v>-9.6015780999999994E-2</v>
      </c>
      <c r="C1859">
        <v>0.35347524992609919</v>
      </c>
    </row>
    <row r="1860" spans="1:3" x14ac:dyDescent="0.25">
      <c r="A1860">
        <v>574.56600000000003</v>
      </c>
      <c r="B1860">
        <v>5.6085958999999998E-2</v>
      </c>
      <c r="C1860">
        <v>0.32335230824372657</v>
      </c>
    </row>
    <row r="1861" spans="1:3" x14ac:dyDescent="0.25">
      <c r="A1861">
        <v>575.44000000000005</v>
      </c>
      <c r="B1861">
        <v>4.0019237999999999E-2</v>
      </c>
      <c r="C1861">
        <v>0.31714061931672488</v>
      </c>
    </row>
    <row r="1862" spans="1:3" x14ac:dyDescent="0.25">
      <c r="A1862">
        <v>575.48</v>
      </c>
      <c r="B1862">
        <v>-0.53560165999999998</v>
      </c>
      <c r="C1862">
        <v>2.3554893295390005</v>
      </c>
    </row>
    <row r="1863" spans="1:3" x14ac:dyDescent="0.25">
      <c r="A1863">
        <v>576.25599999999997</v>
      </c>
      <c r="B1863">
        <v>-0.27249003999999999</v>
      </c>
      <c r="C1863">
        <v>0.82506134053459401</v>
      </c>
    </row>
    <row r="1864" spans="1:3" x14ac:dyDescent="0.25">
      <c r="A1864">
        <v>576.28599999999994</v>
      </c>
      <c r="B1864">
        <v>-5.1957970999999999E-2</v>
      </c>
      <c r="C1864">
        <v>0.36420129782912819</v>
      </c>
    </row>
    <row r="1865" spans="1:3" x14ac:dyDescent="0.25">
      <c r="A1865">
        <v>576.32600000000002</v>
      </c>
      <c r="B1865">
        <v>-0.13760861699999999</v>
      </c>
      <c r="C1865">
        <v>0.42623291113310069</v>
      </c>
    </row>
    <row r="1866" spans="1:3" x14ac:dyDescent="0.25">
      <c r="A1866">
        <v>576.49199999999996</v>
      </c>
      <c r="B1866">
        <v>-0.57977209500000004</v>
      </c>
      <c r="C1866">
        <v>2.2551437385089219</v>
      </c>
    </row>
    <row r="1867" spans="1:3" x14ac:dyDescent="0.25">
      <c r="A1867">
        <v>577.40800000000002</v>
      </c>
      <c r="B1867">
        <v>2.7321911000000001E-2</v>
      </c>
      <c r="C1867">
        <v>0.31304701055711781</v>
      </c>
    </row>
    <row r="1868" spans="1:3" x14ac:dyDescent="0.25">
      <c r="A1868">
        <v>577.44200000000001</v>
      </c>
      <c r="B1868">
        <v>-6.0776959999999996E-3</v>
      </c>
      <c r="C1868">
        <v>0.29705358264520831</v>
      </c>
    </row>
    <row r="1869" spans="1:3" x14ac:dyDescent="0.25">
      <c r="A1869">
        <v>577.48599999999999</v>
      </c>
      <c r="B1869">
        <v>-0.29745144499999998</v>
      </c>
      <c r="C1869">
        <v>0.86528966585673261</v>
      </c>
    </row>
    <row r="1870" spans="1:3" x14ac:dyDescent="0.25">
      <c r="A1870">
        <v>577.51599999999996</v>
      </c>
      <c r="B1870">
        <v>-0.118254125</v>
      </c>
      <c r="C1870">
        <v>0.38935999268669147</v>
      </c>
    </row>
    <row r="1871" spans="1:3" x14ac:dyDescent="0.25">
      <c r="A1871">
        <v>578.29999999999995</v>
      </c>
      <c r="B1871">
        <v>4.4966918000000002E-2</v>
      </c>
      <c r="C1871">
        <v>0.2994636889214059</v>
      </c>
    </row>
    <row r="1872" spans="1:3" x14ac:dyDescent="0.25">
      <c r="A1872">
        <v>578.34400000000005</v>
      </c>
      <c r="B1872">
        <v>-0.140135178</v>
      </c>
      <c r="C1872">
        <v>0.44884118915962623</v>
      </c>
    </row>
    <row r="1873" spans="1:3" x14ac:dyDescent="0.25">
      <c r="A1873">
        <v>578.41199999999901</v>
      </c>
      <c r="B1873">
        <v>-5.8965185000000003E-2</v>
      </c>
      <c r="C1873">
        <v>0.34424217949624153</v>
      </c>
    </row>
    <row r="1874" spans="1:3" x14ac:dyDescent="0.25">
      <c r="A1874">
        <v>579.29999999999995</v>
      </c>
      <c r="B1874">
        <v>-7.2150458000000001E-2</v>
      </c>
      <c r="C1874">
        <v>0.34578215107391658</v>
      </c>
    </row>
    <row r="1875" spans="1:3" x14ac:dyDescent="0.25">
      <c r="A1875">
        <v>579.33000000000004</v>
      </c>
      <c r="B1875">
        <v>6.9005830000000001E-3</v>
      </c>
      <c r="C1875">
        <v>0.2855101048270553</v>
      </c>
    </row>
    <row r="1876" spans="1:3" x14ac:dyDescent="0.25">
      <c r="A1876">
        <v>579.38800000000003</v>
      </c>
      <c r="B1876">
        <v>4.0567552E-2</v>
      </c>
      <c r="C1876">
        <v>0.31054250793388444</v>
      </c>
    </row>
    <row r="1877" spans="1:3" x14ac:dyDescent="0.25">
      <c r="A1877">
        <v>579.428</v>
      </c>
      <c r="B1877">
        <v>-6.5156632000000006E-2</v>
      </c>
      <c r="C1877">
        <v>0.30791583830429398</v>
      </c>
    </row>
    <row r="1878" spans="1:3" x14ac:dyDescent="0.25">
      <c r="A1878">
        <v>579.49599999999998</v>
      </c>
      <c r="B1878">
        <v>0.17486479199999999</v>
      </c>
      <c r="C1878">
        <v>0.48526397700415647</v>
      </c>
    </row>
    <row r="1879" spans="1:3" x14ac:dyDescent="0.25">
      <c r="A1879">
        <v>580.26599999999996</v>
      </c>
      <c r="B1879">
        <v>-0.21324798</v>
      </c>
      <c r="C1879">
        <v>0.65617325887560674</v>
      </c>
    </row>
    <row r="1880" spans="1:3" x14ac:dyDescent="0.25">
      <c r="A1880">
        <v>580.32000000000005</v>
      </c>
      <c r="B1880">
        <v>2.2275622999999901E-2</v>
      </c>
      <c r="C1880">
        <v>0.28807757592290101</v>
      </c>
    </row>
    <row r="1881" spans="1:3" x14ac:dyDescent="0.25">
      <c r="A1881">
        <v>580.35599999999999</v>
      </c>
      <c r="B1881">
        <v>-6.4445995999999894E-2</v>
      </c>
      <c r="C1881">
        <v>0.33692823119974807</v>
      </c>
    </row>
    <row r="1882" spans="1:3" x14ac:dyDescent="0.25">
      <c r="A1882">
        <v>580.38599999999997</v>
      </c>
      <c r="B1882">
        <v>-2.3264107999999999E-2</v>
      </c>
      <c r="C1882">
        <v>0.29028533802125245</v>
      </c>
    </row>
    <row r="1883" spans="1:3" x14ac:dyDescent="0.25">
      <c r="A1883">
        <v>580.49800000000005</v>
      </c>
      <c r="B1883">
        <v>-0.25615622799999999</v>
      </c>
      <c r="C1883">
        <v>0.74617835047882841</v>
      </c>
    </row>
    <row r="1884" spans="1:3" x14ac:dyDescent="0.25">
      <c r="A1884">
        <v>580.53199999999902</v>
      </c>
      <c r="B1884">
        <v>-0.13956068899999999</v>
      </c>
      <c r="C1884">
        <v>0.41366741509359595</v>
      </c>
    </row>
    <row r="1885" spans="1:3" x14ac:dyDescent="0.25">
      <c r="A1885">
        <v>581.27</v>
      </c>
      <c r="B1885">
        <v>-0.16950389399999999</v>
      </c>
      <c r="C1885">
        <v>0.51450959730141599</v>
      </c>
    </row>
    <row r="1886" spans="1:3" x14ac:dyDescent="0.25">
      <c r="A1886">
        <v>581.30399999999997</v>
      </c>
      <c r="B1886">
        <v>-8.6603975E-2</v>
      </c>
      <c r="C1886">
        <v>0.37336294350652544</v>
      </c>
    </row>
    <row r="1887" spans="1:3" x14ac:dyDescent="0.25">
      <c r="A1887">
        <v>581.36199999999997</v>
      </c>
      <c r="B1887">
        <v>1.7900203E-2</v>
      </c>
      <c r="C1887">
        <v>0.29741448254856578</v>
      </c>
    </row>
    <row r="1888" spans="1:3" x14ac:dyDescent="0.25">
      <c r="A1888">
        <v>581.40199999999902</v>
      </c>
      <c r="B1888">
        <v>-6.0072550000000002E-2</v>
      </c>
      <c r="C1888">
        <v>0.33201212507348671</v>
      </c>
    </row>
    <row r="1889" spans="1:3" x14ac:dyDescent="0.25">
      <c r="A1889">
        <v>581.452</v>
      </c>
      <c r="B1889">
        <v>1.6206428999999901E-2</v>
      </c>
      <c r="C1889">
        <v>0.29088555022553991</v>
      </c>
    </row>
    <row r="1890" spans="1:3" x14ac:dyDescent="0.25">
      <c r="A1890">
        <v>581.47400000000005</v>
      </c>
      <c r="B1890">
        <v>-0.20666018999999999</v>
      </c>
      <c r="C1890">
        <v>0.65684144664156374</v>
      </c>
    </row>
    <row r="1891" spans="1:3" x14ac:dyDescent="0.25">
      <c r="A1891">
        <v>581.51</v>
      </c>
      <c r="B1891">
        <v>-9.2923627999999994E-2</v>
      </c>
      <c r="C1891">
        <v>0.35152074129564115</v>
      </c>
    </row>
    <row r="1892" spans="1:3" x14ac:dyDescent="0.25">
      <c r="A1892">
        <v>582.26800000000003</v>
      </c>
      <c r="B1892">
        <v>-0.266585462</v>
      </c>
      <c r="C1892">
        <v>0.85210797307252228</v>
      </c>
    </row>
    <row r="1893" spans="1:3" x14ac:dyDescent="0.25">
      <c r="A1893">
        <v>582.4</v>
      </c>
      <c r="B1893">
        <v>-0.14160772599999999</v>
      </c>
      <c r="C1893">
        <v>0.41803625997865146</v>
      </c>
    </row>
    <row r="1894" spans="1:3" x14ac:dyDescent="0.25">
      <c r="A1894">
        <v>582.45799999999997</v>
      </c>
      <c r="B1894">
        <v>-2.5533131000000001E-2</v>
      </c>
      <c r="C1894">
        <v>0.32411183052707943</v>
      </c>
    </row>
    <row r="1895" spans="1:3" x14ac:dyDescent="0.25">
      <c r="A1895">
        <v>582.47799999999995</v>
      </c>
      <c r="B1895">
        <v>-0.14352704699999999</v>
      </c>
      <c r="C1895">
        <v>0.41405390920715396</v>
      </c>
    </row>
    <row r="1896" spans="1:3" x14ac:dyDescent="0.25">
      <c r="A1896">
        <v>582.50800000000004</v>
      </c>
      <c r="B1896">
        <v>-0.77203397399999996</v>
      </c>
      <c r="C1896">
        <v>3.9009792418862066</v>
      </c>
    </row>
    <row r="1897" spans="1:3" x14ac:dyDescent="0.25">
      <c r="A1897">
        <v>583.05200000000002</v>
      </c>
      <c r="B1897">
        <v>-2.389807E-2</v>
      </c>
      <c r="C1897">
        <v>0.30880109883538365</v>
      </c>
    </row>
    <row r="1898" spans="1:3" x14ac:dyDescent="0.25">
      <c r="A1898">
        <v>583.27199999999903</v>
      </c>
      <c r="B1898">
        <v>-0.15912041399999999</v>
      </c>
      <c r="C1898">
        <v>0.45676730002435445</v>
      </c>
    </row>
    <row r="1899" spans="1:3" x14ac:dyDescent="0.25">
      <c r="A1899">
        <v>583.47</v>
      </c>
      <c r="B1899">
        <v>0.144783624</v>
      </c>
      <c r="C1899">
        <v>0.49377876689328115</v>
      </c>
    </row>
    <row r="1900" spans="1:3" x14ac:dyDescent="0.25">
      <c r="A1900">
        <v>583.48800000000006</v>
      </c>
      <c r="B1900">
        <v>-0.62192074799999997</v>
      </c>
      <c r="C1900">
        <v>4.81247927916354</v>
      </c>
    </row>
    <row r="1901" spans="1:3" x14ac:dyDescent="0.25">
      <c r="A1901">
        <v>584.13</v>
      </c>
      <c r="B1901">
        <v>1.69361489999999E-2</v>
      </c>
      <c r="C1901">
        <v>0.31681334411345574</v>
      </c>
    </row>
    <row r="1902" spans="1:3" x14ac:dyDescent="0.25">
      <c r="A1902">
        <v>584.14199999999903</v>
      </c>
      <c r="B1902">
        <v>-6.0016435999999999E-2</v>
      </c>
      <c r="C1902">
        <v>0.33176424841199692</v>
      </c>
    </row>
    <row r="1903" spans="1:3" x14ac:dyDescent="0.25">
      <c r="A1903">
        <v>584.298</v>
      </c>
      <c r="B1903">
        <v>-0.27611998900000001</v>
      </c>
      <c r="C1903">
        <v>0.88766132340257287</v>
      </c>
    </row>
    <row r="1904" spans="1:3" x14ac:dyDescent="0.25">
      <c r="A1904">
        <v>584.35199999999998</v>
      </c>
      <c r="B1904">
        <v>6.2369817000000001E-2</v>
      </c>
      <c r="C1904">
        <v>0.33929710088252779</v>
      </c>
    </row>
    <row r="1905" spans="1:3" x14ac:dyDescent="0.25">
      <c r="A1905">
        <v>584.47400000000005</v>
      </c>
      <c r="B1905">
        <v>-0.33463091699999897</v>
      </c>
      <c r="C1905">
        <v>1.7794216373770497</v>
      </c>
    </row>
    <row r="1906" spans="1:3" x14ac:dyDescent="0.25">
      <c r="A1906">
        <v>584.57600000000002</v>
      </c>
      <c r="B1906">
        <v>-7.0873354999999999E-2</v>
      </c>
      <c r="C1906">
        <v>0.33678679540694362</v>
      </c>
    </row>
    <row r="1907" spans="1:3" x14ac:dyDescent="0.25">
      <c r="A1907">
        <v>585.29999999999995</v>
      </c>
      <c r="B1907">
        <v>-0.15410194699999999</v>
      </c>
      <c r="C1907">
        <v>0.47097579687681279</v>
      </c>
    </row>
    <row r="1908" spans="1:3" x14ac:dyDescent="0.25">
      <c r="A1908">
        <v>585.32000000000005</v>
      </c>
      <c r="B1908">
        <v>-5.7960339999999999E-2</v>
      </c>
      <c r="C1908">
        <v>0.32102274591604091</v>
      </c>
    </row>
    <row r="1909" spans="1:3" x14ac:dyDescent="0.25">
      <c r="A1909">
        <v>585.32799999999997</v>
      </c>
      <c r="B1909">
        <v>-0.121553391</v>
      </c>
      <c r="C1909">
        <v>0.37635372155859331</v>
      </c>
    </row>
    <row r="1910" spans="1:3" x14ac:dyDescent="0.25">
      <c r="A1910">
        <v>585.35799999999995</v>
      </c>
      <c r="B1910">
        <v>-3.4146189999999998E-3</v>
      </c>
      <c r="C1910">
        <v>0.30643041902442497</v>
      </c>
    </row>
    <row r="1911" spans="1:3" x14ac:dyDescent="0.25">
      <c r="A1911">
        <v>585.48800000000006</v>
      </c>
      <c r="B1911">
        <v>-9.0329505000000004E-2</v>
      </c>
      <c r="C1911">
        <v>0.39525953278725767</v>
      </c>
    </row>
    <row r="1912" spans="1:3" x14ac:dyDescent="0.25">
      <c r="A1912">
        <v>586.09400000000005</v>
      </c>
      <c r="B1912">
        <v>-1.238747246</v>
      </c>
      <c r="C1912">
        <v>5.681936665037238</v>
      </c>
    </row>
    <row r="1913" spans="1:3" x14ac:dyDescent="0.25">
      <c r="A1913">
        <v>586.34199999999998</v>
      </c>
      <c r="B1913">
        <v>-9.5863815000000005E-2</v>
      </c>
      <c r="C1913">
        <v>0.36519442656765133</v>
      </c>
    </row>
    <row r="1914" spans="1:3" x14ac:dyDescent="0.25">
      <c r="A1914">
        <v>586.35199999999998</v>
      </c>
      <c r="B1914">
        <v>-5.9058154000000002E-2</v>
      </c>
      <c r="C1914">
        <v>0.33411670081179001</v>
      </c>
    </row>
    <row r="1915" spans="1:3" x14ac:dyDescent="0.25">
      <c r="A1915">
        <v>586.35799999999995</v>
      </c>
      <c r="B1915">
        <v>-8.0965822999999895E-2</v>
      </c>
      <c r="C1915">
        <v>0.32337262944916495</v>
      </c>
    </row>
    <row r="1916" spans="1:3" x14ac:dyDescent="0.25">
      <c r="A1916">
        <v>586.41999999999996</v>
      </c>
      <c r="B1916">
        <v>-1.5975522999999998E-2</v>
      </c>
      <c r="C1916">
        <v>0.30108130016420787</v>
      </c>
    </row>
    <row r="1917" spans="1:3" x14ac:dyDescent="0.25">
      <c r="A1917">
        <v>586.49</v>
      </c>
      <c r="B1917">
        <v>-1.142987E-2</v>
      </c>
      <c r="C1917">
        <v>0.30881887127871871</v>
      </c>
    </row>
    <row r="1918" spans="1:3" x14ac:dyDescent="0.25">
      <c r="A1918">
        <v>587.02599999999995</v>
      </c>
      <c r="B1918">
        <v>-0.45350736799999902</v>
      </c>
      <c r="C1918">
        <v>1.4224624408031648</v>
      </c>
    </row>
    <row r="1919" spans="1:3" x14ac:dyDescent="0.25">
      <c r="A1919">
        <v>587.50199999999995</v>
      </c>
      <c r="B1919">
        <v>-5.2822969999999896E-3</v>
      </c>
      <c r="C1919">
        <v>0.34228317874439596</v>
      </c>
    </row>
    <row r="1920" spans="1:3" x14ac:dyDescent="0.25">
      <c r="A1920">
        <v>588.06799999999998</v>
      </c>
      <c r="B1920">
        <v>-7.9739110000000002E-2</v>
      </c>
      <c r="C1920">
        <v>0.33999449079904426</v>
      </c>
    </row>
    <row r="1921" spans="1:3" x14ac:dyDescent="0.25">
      <c r="A1921">
        <v>588.29</v>
      </c>
      <c r="B1921">
        <v>2.100074E-2</v>
      </c>
      <c r="C1921">
        <v>0.31127659036572769</v>
      </c>
    </row>
    <row r="1922" spans="1:3" x14ac:dyDescent="0.25">
      <c r="A1922">
        <v>588.29599999999903</v>
      </c>
      <c r="B1922">
        <v>-9.0704310999999996E-2</v>
      </c>
      <c r="C1922">
        <v>0.35037312094426981</v>
      </c>
    </row>
    <row r="1923" spans="1:3" x14ac:dyDescent="0.25">
      <c r="A1923">
        <v>588.36599999999999</v>
      </c>
      <c r="B1923">
        <v>-0.13697293199999999</v>
      </c>
      <c r="C1923">
        <v>0.42886795295833746</v>
      </c>
    </row>
    <row r="1924" spans="1:3" x14ac:dyDescent="0.25">
      <c r="A1924">
        <v>588.43600000000004</v>
      </c>
      <c r="B1924">
        <v>-0.116555959</v>
      </c>
      <c r="C1924">
        <v>0.40123640173136693</v>
      </c>
    </row>
    <row r="1925" spans="1:3" x14ac:dyDescent="0.25">
      <c r="A1925">
        <v>588.476</v>
      </c>
      <c r="B1925">
        <v>-0.41997284000000001</v>
      </c>
      <c r="C1925">
        <v>1.2832737988354495</v>
      </c>
    </row>
    <row r="1926" spans="1:3" x14ac:dyDescent="0.25">
      <c r="A1926">
        <v>588.50599999999997</v>
      </c>
      <c r="B1926">
        <v>-0.106903595</v>
      </c>
      <c r="C1926">
        <v>0.40949139511270499</v>
      </c>
    </row>
    <row r="1927" spans="1:3" x14ac:dyDescent="0.25">
      <c r="A1927">
        <v>589.44600000000003</v>
      </c>
      <c r="B1927">
        <v>3.9285967999999998E-2</v>
      </c>
      <c r="C1927">
        <v>0.30396430887866566</v>
      </c>
    </row>
    <row r="1928" spans="1:3" x14ac:dyDescent="0.25">
      <c r="A1928">
        <v>589.48</v>
      </c>
      <c r="B1928">
        <v>-0.34243159499999998</v>
      </c>
      <c r="C1928">
        <v>0.96951534691092456</v>
      </c>
    </row>
    <row r="1929" spans="1:3" x14ac:dyDescent="0.25">
      <c r="A1929">
        <v>589.51599999999996</v>
      </c>
      <c r="B1929">
        <v>-0.23645933999999999</v>
      </c>
      <c r="C1929">
        <v>0.84620004821255279</v>
      </c>
    </row>
    <row r="1930" spans="1:3" x14ac:dyDescent="0.25">
      <c r="A1930">
        <v>590.49</v>
      </c>
      <c r="B1930">
        <v>-0.76415196399999996</v>
      </c>
      <c r="C1930">
        <v>3.9468370118383449</v>
      </c>
    </row>
    <row r="1931" spans="1:3" x14ac:dyDescent="0.25">
      <c r="A1931">
        <v>590.51800000000003</v>
      </c>
      <c r="B1931">
        <v>-0.37656277599999999</v>
      </c>
      <c r="C1931">
        <v>1.4054240348569662</v>
      </c>
    </row>
    <row r="1932" spans="1:3" x14ac:dyDescent="0.25">
      <c r="A1932">
        <v>591.36199999999997</v>
      </c>
      <c r="B1932">
        <v>-5.0006512999999898E-2</v>
      </c>
      <c r="C1932">
        <v>0.32044370203784628</v>
      </c>
    </row>
    <row r="1933" spans="1:3" x14ac:dyDescent="0.25">
      <c r="A1933">
        <v>591.46</v>
      </c>
      <c r="B1933">
        <v>-6.9043957000000003E-2</v>
      </c>
      <c r="C1933">
        <v>0.34548921950246342</v>
      </c>
    </row>
    <row r="1934" spans="1:3" x14ac:dyDescent="0.25">
      <c r="A1934">
        <v>591.49199999999996</v>
      </c>
      <c r="B1934">
        <v>-0.58225165499999998</v>
      </c>
      <c r="C1934">
        <v>2.1624619377960279</v>
      </c>
    </row>
    <row r="1935" spans="1:3" x14ac:dyDescent="0.25">
      <c r="A1935">
        <v>591.53199999999902</v>
      </c>
      <c r="B1935">
        <v>-0.24284608399999999</v>
      </c>
      <c r="C1935">
        <v>0.82213454201103042</v>
      </c>
    </row>
    <row r="1936" spans="1:3" x14ac:dyDescent="0.25">
      <c r="A1936">
        <v>592.25</v>
      </c>
      <c r="B1936">
        <v>-0.21652518800000001</v>
      </c>
      <c r="C1936">
        <v>0.67606690734666841</v>
      </c>
    </row>
    <row r="1937" spans="1:3" x14ac:dyDescent="0.25">
      <c r="A1937">
        <v>592.29999999999995</v>
      </c>
      <c r="B1937">
        <v>-0.15655866399999999</v>
      </c>
      <c r="C1937">
        <v>0.43994006257643359</v>
      </c>
    </row>
    <row r="1938" spans="1:3" x14ac:dyDescent="0.25">
      <c r="A1938">
        <v>592.32000000000005</v>
      </c>
      <c r="B1938">
        <v>-0.105886515</v>
      </c>
      <c r="C1938">
        <v>0.38033040275332319</v>
      </c>
    </row>
    <row r="1939" spans="1:3" x14ac:dyDescent="0.25">
      <c r="A1939">
        <v>592.36199999999997</v>
      </c>
      <c r="B1939">
        <v>-0.10597155900000001</v>
      </c>
      <c r="C1939">
        <v>0.39737134462180695</v>
      </c>
    </row>
    <row r="1940" spans="1:3" x14ac:dyDescent="0.25">
      <c r="A1940">
        <v>592.48800000000006</v>
      </c>
      <c r="B1940">
        <v>-0.56335245199999995</v>
      </c>
      <c r="C1940">
        <v>2.2069147639276743</v>
      </c>
    </row>
    <row r="1941" spans="1:3" x14ac:dyDescent="0.25">
      <c r="A1941">
        <v>592.53599999999994</v>
      </c>
      <c r="B1941">
        <v>-0.21291223500000001</v>
      </c>
      <c r="C1941">
        <v>0.63935378329796078</v>
      </c>
    </row>
    <row r="1942" spans="1:3" x14ac:dyDescent="0.25">
      <c r="A1942">
        <v>592.56600000000003</v>
      </c>
      <c r="B1942">
        <v>-0.52775745600000001</v>
      </c>
      <c r="C1942">
        <v>1.7729108162417009</v>
      </c>
    </row>
    <row r="1943" spans="1:3" x14ac:dyDescent="0.25">
      <c r="A1943">
        <v>593.12599999999998</v>
      </c>
      <c r="B1943">
        <v>1.2899612E-2</v>
      </c>
      <c r="C1943">
        <v>0.30813438059935871</v>
      </c>
    </row>
    <row r="1944" spans="1:3" x14ac:dyDescent="0.25">
      <c r="A1944">
        <v>593.30600000000004</v>
      </c>
      <c r="B1944">
        <v>-5.8693794000000001E-2</v>
      </c>
      <c r="C1944">
        <v>0.30730419920700663</v>
      </c>
    </row>
    <row r="1945" spans="1:3" x14ac:dyDescent="0.25">
      <c r="A1945">
        <v>593.36599999999999</v>
      </c>
      <c r="B1945">
        <v>4.0687249999999996E-3</v>
      </c>
      <c r="C1945">
        <v>0.29302387308983541</v>
      </c>
    </row>
    <row r="1946" spans="1:3" x14ac:dyDescent="0.25">
      <c r="A1946">
        <v>593.54599999999903</v>
      </c>
      <c r="B1946">
        <v>-0.37976991399999999</v>
      </c>
      <c r="C1946">
        <v>1.4448782606816379</v>
      </c>
    </row>
    <row r="1947" spans="1:3" x14ac:dyDescent="0.25">
      <c r="A1947">
        <v>594.30399999999997</v>
      </c>
      <c r="B1947">
        <v>-0.17424014500000001</v>
      </c>
      <c r="C1947">
        <v>0.51831667423613703</v>
      </c>
    </row>
    <row r="1948" spans="1:3" x14ac:dyDescent="0.25">
      <c r="A1948">
        <v>594.33600000000001</v>
      </c>
      <c r="B1948">
        <v>-7.5492412999999994E-2</v>
      </c>
      <c r="C1948">
        <v>0.34884040943462868</v>
      </c>
    </row>
    <row r="1949" spans="1:3" x14ac:dyDescent="0.25">
      <c r="A1949">
        <v>594.37400000000002</v>
      </c>
      <c r="B1949">
        <v>-5.9303242999999999E-2</v>
      </c>
      <c r="C1949">
        <v>0.31898607754872838</v>
      </c>
    </row>
    <row r="1950" spans="1:3" x14ac:dyDescent="0.25">
      <c r="A1950">
        <v>595.34199999999998</v>
      </c>
      <c r="B1950">
        <v>-1.794765E-3</v>
      </c>
      <c r="C1950">
        <v>0.29351315392402449</v>
      </c>
    </row>
    <row r="1951" spans="1:3" x14ac:dyDescent="0.25">
      <c r="A1951">
        <v>595.49199999999996</v>
      </c>
      <c r="B1951">
        <v>0.16568253799999999</v>
      </c>
      <c r="C1951">
        <v>0.44054818894683612</v>
      </c>
    </row>
    <row r="1952" spans="1:3" x14ac:dyDescent="0.25">
      <c r="A1952">
        <v>595.524</v>
      </c>
      <c r="B1952">
        <v>-5.1678050000000001E-3</v>
      </c>
      <c r="C1952">
        <v>0.29538379159673206</v>
      </c>
    </row>
    <row r="1953" spans="1:3" x14ac:dyDescent="0.25">
      <c r="A1953">
        <v>596.28399999999999</v>
      </c>
      <c r="B1953">
        <v>-7.9830987000000006E-2</v>
      </c>
      <c r="C1953">
        <v>0.3519783766838846</v>
      </c>
    </row>
    <row r="1954" spans="1:3" x14ac:dyDescent="0.25">
      <c r="A1954">
        <v>597.07600000000002</v>
      </c>
      <c r="B1954">
        <v>-7.4055299000000005E-2</v>
      </c>
      <c r="C1954">
        <v>0.34794126539844206</v>
      </c>
    </row>
    <row r="1955" spans="1:3" x14ac:dyDescent="0.25">
      <c r="A1955">
        <v>597.14199999999903</v>
      </c>
      <c r="B1955">
        <v>0.131024061</v>
      </c>
      <c r="C1955">
        <v>0.43888412022486806</v>
      </c>
    </row>
    <row r="1956" spans="1:3" x14ac:dyDescent="0.25">
      <c r="A1956">
        <v>597.17399999999998</v>
      </c>
      <c r="B1956">
        <v>0.20051754099999999</v>
      </c>
      <c r="C1956">
        <v>0.50185306266058838</v>
      </c>
    </row>
    <row r="1957" spans="1:3" x14ac:dyDescent="0.25">
      <c r="A1957">
        <v>597.30200000000002</v>
      </c>
      <c r="B1957">
        <v>-0.23778133800000001</v>
      </c>
      <c r="C1957">
        <v>0.6737118157502997</v>
      </c>
    </row>
    <row r="1958" spans="1:3" x14ac:dyDescent="0.25">
      <c r="A1958">
        <v>597.404</v>
      </c>
      <c r="B1958">
        <v>1.32159139999999E-2</v>
      </c>
      <c r="C1958">
        <v>0.31688238022719251</v>
      </c>
    </row>
    <row r="1959" spans="1:3" x14ac:dyDescent="0.25">
      <c r="A1959">
        <v>597.42599999999902</v>
      </c>
      <c r="B1959">
        <v>-3.1884120000000002E-2</v>
      </c>
      <c r="C1959">
        <v>0.32274926644833979</v>
      </c>
    </row>
    <row r="1960" spans="1:3" x14ac:dyDescent="0.25">
      <c r="A1960">
        <v>597.47400000000005</v>
      </c>
      <c r="B1960">
        <v>-7.0622188000000002E-2</v>
      </c>
      <c r="C1960">
        <v>0.3248992765215401</v>
      </c>
    </row>
    <row r="1961" spans="1:3" x14ac:dyDescent="0.25">
      <c r="A1961">
        <v>597.48199999999997</v>
      </c>
      <c r="B1961">
        <v>-0.140334812</v>
      </c>
      <c r="C1961">
        <v>0.44359273470698224</v>
      </c>
    </row>
    <row r="1962" spans="1:3" x14ac:dyDescent="0.25">
      <c r="A1962">
        <v>597.50400000000002</v>
      </c>
      <c r="B1962">
        <v>-0.21072744199999999</v>
      </c>
      <c r="C1962">
        <v>0.66735799861567602</v>
      </c>
    </row>
    <row r="1963" spans="1:3" x14ac:dyDescent="0.25">
      <c r="A1963">
        <v>598.30600000000004</v>
      </c>
      <c r="B1963">
        <v>-0.16225331600000001</v>
      </c>
      <c r="C1963">
        <v>0.48795769895640612</v>
      </c>
    </row>
    <row r="1964" spans="1:3" x14ac:dyDescent="0.25">
      <c r="A1964">
        <v>598.36599999999999</v>
      </c>
      <c r="B1964">
        <v>1.5345645999999999E-2</v>
      </c>
      <c r="C1964">
        <v>0.31347681483178469</v>
      </c>
    </row>
    <row r="1965" spans="1:3" x14ac:dyDescent="0.25">
      <c r="A1965">
        <v>598.49599999999998</v>
      </c>
      <c r="B1965">
        <v>-0.28966399199999998</v>
      </c>
      <c r="C1965">
        <v>0.93016387399139822</v>
      </c>
    </row>
    <row r="1966" spans="1:3" x14ac:dyDescent="0.25">
      <c r="A1966">
        <v>599.24</v>
      </c>
      <c r="B1966">
        <v>-9.2612700999999895E-2</v>
      </c>
      <c r="C1966">
        <v>0.34003957066739315</v>
      </c>
    </row>
    <row r="1967" spans="1:3" x14ac:dyDescent="0.25">
      <c r="A1967">
        <v>599.31799999999998</v>
      </c>
      <c r="B1967">
        <v>-0.247117801</v>
      </c>
      <c r="C1967">
        <v>0.65238819070339793</v>
      </c>
    </row>
    <row r="1968" spans="1:3" x14ac:dyDescent="0.25">
      <c r="A1968">
        <v>599.44200000000001</v>
      </c>
      <c r="B1968">
        <v>0.18883815300000001</v>
      </c>
      <c r="C1968">
        <v>0.54225622936100426</v>
      </c>
    </row>
    <row r="1969" spans="1:3" x14ac:dyDescent="0.25">
      <c r="A1969">
        <v>599.49800000000005</v>
      </c>
      <c r="B1969">
        <v>-0.54906682299999998</v>
      </c>
      <c r="C1969">
        <v>2.0002379717035894</v>
      </c>
    </row>
    <row r="1970" spans="1:3" x14ac:dyDescent="0.25">
      <c r="A1970">
        <v>599.524</v>
      </c>
      <c r="B1970">
        <v>-0.156471361</v>
      </c>
      <c r="C1970">
        <v>0.46480161888903193</v>
      </c>
    </row>
    <row r="1971" spans="1:3" x14ac:dyDescent="0.25">
      <c r="A1971">
        <v>600.32000000000005</v>
      </c>
      <c r="B1971">
        <v>-0.16222149499999999</v>
      </c>
      <c r="C1971">
        <v>0.46315985607772298</v>
      </c>
    </row>
    <row r="1972" spans="1:3" x14ac:dyDescent="0.25">
      <c r="A1972">
        <v>600.38800000000003</v>
      </c>
      <c r="B1972">
        <v>7.4599409999999899E-3</v>
      </c>
      <c r="C1972">
        <v>0.29973948843424286</v>
      </c>
    </row>
    <row r="1973" spans="1:3" x14ac:dyDescent="0.25">
      <c r="A1973">
        <v>600.44200000000001</v>
      </c>
      <c r="B1973">
        <v>0.120389491999999</v>
      </c>
      <c r="C1973">
        <v>0.38596343913109166</v>
      </c>
    </row>
    <row r="1974" spans="1:3" x14ac:dyDescent="0.25">
      <c r="A1974">
        <v>600.51199999999994</v>
      </c>
      <c r="B1974">
        <v>-0.43232964699999998</v>
      </c>
      <c r="C1974">
        <v>1.8216275451938444</v>
      </c>
    </row>
    <row r="1975" spans="1:3" x14ac:dyDescent="0.25">
      <c r="A1975">
        <v>601.01400000000001</v>
      </c>
      <c r="B1975">
        <v>-0.16442714</v>
      </c>
      <c r="C1975">
        <v>0.47174300300910876</v>
      </c>
    </row>
    <row r="1976" spans="1:3" x14ac:dyDescent="0.25">
      <c r="A1976">
        <v>601.322</v>
      </c>
      <c r="B1976">
        <v>-0.118030128</v>
      </c>
      <c r="C1976">
        <v>0.40577819959575873</v>
      </c>
    </row>
    <row r="1977" spans="1:3" x14ac:dyDescent="0.25">
      <c r="A1977">
        <v>601.39199999999903</v>
      </c>
      <c r="B1977">
        <v>2.1071986000000001E-2</v>
      </c>
      <c r="C1977">
        <v>0.331654176319434</v>
      </c>
    </row>
    <row r="1978" spans="1:3" x14ac:dyDescent="0.25">
      <c r="A1978">
        <v>601.45600000000002</v>
      </c>
      <c r="B1978">
        <v>0.31034948899999998</v>
      </c>
      <c r="C1978">
        <v>0.89232771895484619</v>
      </c>
    </row>
    <row r="1979" spans="1:3" x14ac:dyDescent="0.25">
      <c r="A1979">
        <v>601.51599999999996</v>
      </c>
      <c r="B1979">
        <v>-0.31186623600000002</v>
      </c>
      <c r="C1979">
        <v>1.0174462914735587</v>
      </c>
    </row>
    <row r="1980" spans="1:3" x14ac:dyDescent="0.25">
      <c r="A1980">
        <v>602.09</v>
      </c>
      <c r="B1980">
        <v>-5.5951861999999998E-2</v>
      </c>
      <c r="C1980">
        <v>0.3308935149231006</v>
      </c>
    </row>
    <row r="1981" spans="1:3" x14ac:dyDescent="0.25">
      <c r="A1981">
        <v>602.10599999999999</v>
      </c>
      <c r="B1981">
        <v>-0.11193866599999901</v>
      </c>
      <c r="C1981">
        <v>0.37610012353758882</v>
      </c>
    </row>
    <row r="1982" spans="1:3" x14ac:dyDescent="0.25">
      <c r="A1982">
        <v>602.29999999999995</v>
      </c>
      <c r="B1982">
        <v>-2.9298100000000001E-3</v>
      </c>
      <c r="C1982">
        <v>0.2879772811260366</v>
      </c>
    </row>
    <row r="1983" spans="1:3" x14ac:dyDescent="0.25">
      <c r="A1983">
        <v>602.38400000000001</v>
      </c>
      <c r="B1983">
        <v>2.0360050000000001E-2</v>
      </c>
      <c r="C1983">
        <v>0.29731260780823499</v>
      </c>
    </row>
    <row r="1984" spans="1:3" x14ac:dyDescent="0.25">
      <c r="A1984">
        <v>602.46</v>
      </c>
      <c r="B1984">
        <v>0.30960099600000002</v>
      </c>
      <c r="C1984">
        <v>0.91093158378293759</v>
      </c>
    </row>
    <row r="1985" spans="1:3" x14ac:dyDescent="0.25">
      <c r="A1985">
        <v>602.51199999999994</v>
      </c>
      <c r="B1985">
        <v>-0.151802509</v>
      </c>
      <c r="C1985">
        <v>0.42979339378845693</v>
      </c>
    </row>
    <row r="1986" spans="1:3" x14ac:dyDescent="0.25">
      <c r="A1986">
        <v>602.52</v>
      </c>
      <c r="B1986">
        <v>-0.19544482399999999</v>
      </c>
      <c r="C1986">
        <v>0.58168706410836901</v>
      </c>
    </row>
    <row r="1987" spans="1:3" x14ac:dyDescent="0.25">
      <c r="A1987">
        <v>602.59199999999998</v>
      </c>
      <c r="B1987">
        <v>5.7153300999999997E-2</v>
      </c>
      <c r="C1987">
        <v>0.31793865482496253</v>
      </c>
    </row>
    <row r="1988" spans="1:3" x14ac:dyDescent="0.25">
      <c r="A1988">
        <v>603.00199999999995</v>
      </c>
      <c r="B1988">
        <v>-0.247348966</v>
      </c>
      <c r="C1988">
        <v>0.67712784154204475</v>
      </c>
    </row>
    <row r="1989" spans="1:3" x14ac:dyDescent="0.25">
      <c r="A1989">
        <v>603.38599999999997</v>
      </c>
      <c r="B1989">
        <v>-4.4754931999999997E-2</v>
      </c>
      <c r="C1989">
        <v>0.30629377990159268</v>
      </c>
    </row>
    <row r="1990" spans="1:3" x14ac:dyDescent="0.25">
      <c r="A1990">
        <v>603.46799999999996</v>
      </c>
      <c r="B1990">
        <v>1.2682603999999899E-2</v>
      </c>
      <c r="C1990">
        <v>0.30509643447895707</v>
      </c>
    </row>
    <row r="1991" spans="1:3" x14ac:dyDescent="0.25">
      <c r="A1991">
        <v>604.25199999999995</v>
      </c>
      <c r="B1991">
        <v>-0.32869738900000001</v>
      </c>
      <c r="C1991">
        <v>1.0653868697560192</v>
      </c>
    </row>
    <row r="1992" spans="1:3" x14ac:dyDescent="0.25">
      <c r="A1992">
        <v>604.31399999999996</v>
      </c>
      <c r="B1992">
        <v>-7.4336172999999894E-2</v>
      </c>
      <c r="C1992">
        <v>0.36189589237395214</v>
      </c>
    </row>
    <row r="1993" spans="1:3" x14ac:dyDescent="0.25">
      <c r="A1993">
        <v>604.322</v>
      </c>
      <c r="B1993">
        <v>-5.3357970999999997E-2</v>
      </c>
      <c r="C1993">
        <v>0.32933122666802939</v>
      </c>
    </row>
    <row r="1994" spans="1:3" x14ac:dyDescent="0.25">
      <c r="A1994">
        <v>604.35799999999995</v>
      </c>
      <c r="B1994">
        <v>-0.179591893999999</v>
      </c>
      <c r="C1994">
        <v>0.53484426808991392</v>
      </c>
    </row>
    <row r="1995" spans="1:3" x14ac:dyDescent="0.25">
      <c r="A1995">
        <v>604.46799999999996</v>
      </c>
      <c r="B1995">
        <v>7.4607985000000002E-2</v>
      </c>
      <c r="C1995">
        <v>0.35846810738538365</v>
      </c>
    </row>
    <row r="1996" spans="1:3" x14ac:dyDescent="0.25">
      <c r="A1996">
        <v>605.34</v>
      </c>
      <c r="B1996">
        <v>-0.11347988000000001</v>
      </c>
      <c r="C1996">
        <v>0.41102310328086061</v>
      </c>
    </row>
    <row r="1997" spans="1:3" x14ac:dyDescent="0.25">
      <c r="A1997">
        <v>605.36199999999997</v>
      </c>
      <c r="B1997">
        <v>-0.131186414</v>
      </c>
      <c r="C1997">
        <v>0.42151174333585267</v>
      </c>
    </row>
    <row r="1998" spans="1:3" x14ac:dyDescent="0.25">
      <c r="A1998">
        <v>605.47199999999998</v>
      </c>
      <c r="B1998">
        <v>-8.8604389999999995E-3</v>
      </c>
      <c r="C1998">
        <v>0.28269185304844607</v>
      </c>
    </row>
    <row r="1999" spans="1:3" x14ac:dyDescent="0.25">
      <c r="A1999">
        <v>605.54399999999998</v>
      </c>
      <c r="B1999">
        <v>-2.8279579999999898E-3</v>
      </c>
      <c r="C1999">
        <v>0.2993414535603629</v>
      </c>
    </row>
    <row r="2000" spans="1:3" x14ac:dyDescent="0.25">
      <c r="A2000">
        <v>606.07000000000005</v>
      </c>
      <c r="B2000">
        <v>-0.447695236</v>
      </c>
      <c r="C2000">
        <v>1.3416522079326121</v>
      </c>
    </row>
    <row r="2001" spans="1:3" x14ac:dyDescent="0.25">
      <c r="A2001">
        <v>606.29199999999901</v>
      </c>
      <c r="B2001">
        <v>-0.12562146699999999</v>
      </c>
      <c r="C2001">
        <v>0.39541251047030718</v>
      </c>
    </row>
    <row r="2002" spans="1:3" x14ac:dyDescent="0.25">
      <c r="A2002">
        <v>606.33799999999997</v>
      </c>
      <c r="B2002">
        <v>-0.109658725</v>
      </c>
      <c r="C2002">
        <v>0.4136378870106015</v>
      </c>
    </row>
    <row r="2003" spans="1:3" x14ac:dyDescent="0.25">
      <c r="A2003">
        <v>606.37400000000002</v>
      </c>
      <c r="B2003">
        <v>-0.18236121799999999</v>
      </c>
      <c r="C2003">
        <v>0.546694718038641</v>
      </c>
    </row>
    <row r="2004" spans="1:3" x14ac:dyDescent="0.25">
      <c r="A2004">
        <v>606.46</v>
      </c>
      <c r="B2004">
        <v>7.8980419999999992E-3</v>
      </c>
      <c r="C2004">
        <v>0.30019636281969114</v>
      </c>
    </row>
    <row r="2005" spans="1:3" x14ac:dyDescent="0.25">
      <c r="A2005">
        <v>606.48</v>
      </c>
      <c r="B2005">
        <v>-0.65025490399999997</v>
      </c>
      <c r="C2005">
        <v>2.613383514390843</v>
      </c>
    </row>
    <row r="2006" spans="1:3" x14ac:dyDescent="0.25">
      <c r="A2006">
        <v>607.07399999999996</v>
      </c>
      <c r="B2006">
        <v>-0.190853201</v>
      </c>
      <c r="C2006">
        <v>0.52430420428873026</v>
      </c>
    </row>
    <row r="2007" spans="1:3" x14ac:dyDescent="0.25">
      <c r="A2007">
        <v>607.36</v>
      </c>
      <c r="B2007">
        <v>-9.6475665000000002E-2</v>
      </c>
      <c r="C2007">
        <v>0.38637657008557919</v>
      </c>
    </row>
    <row r="2008" spans="1:3" x14ac:dyDescent="0.25">
      <c r="A2008">
        <v>607.47</v>
      </c>
      <c r="B2008">
        <v>0.268789536</v>
      </c>
      <c r="C2008">
        <v>1.0638623313312758</v>
      </c>
    </row>
    <row r="2009" spans="1:3" x14ac:dyDescent="0.25">
      <c r="A2009">
        <v>608.07399999999996</v>
      </c>
      <c r="B2009">
        <v>-0.69713768200000004</v>
      </c>
      <c r="C2009">
        <v>2.7003432408115149</v>
      </c>
    </row>
    <row r="2010" spans="1:3" x14ac:dyDescent="0.25">
      <c r="A2010">
        <v>608.31799999999998</v>
      </c>
      <c r="B2010">
        <v>-8.8730884999999995E-2</v>
      </c>
      <c r="C2010">
        <v>0.35925219364009053</v>
      </c>
    </row>
    <row r="2011" spans="1:3" x14ac:dyDescent="0.25">
      <c r="A2011">
        <v>608.35599999999999</v>
      </c>
      <c r="B2011">
        <v>-0.20242348199999999</v>
      </c>
      <c r="C2011">
        <v>0.57238895832818759</v>
      </c>
    </row>
    <row r="2012" spans="1:3" x14ac:dyDescent="0.25">
      <c r="A2012">
        <v>608.47400000000005</v>
      </c>
      <c r="B2012">
        <v>0.10016090800000001</v>
      </c>
      <c r="C2012">
        <v>0.40298520297006157</v>
      </c>
    </row>
    <row r="2013" spans="1:3" x14ac:dyDescent="0.25">
      <c r="A2013">
        <v>608.56200000000001</v>
      </c>
      <c r="B2013">
        <v>-0.16565875199999999</v>
      </c>
      <c r="C2013">
        <v>0.55761132317266482</v>
      </c>
    </row>
    <row r="2014" spans="1:3" x14ac:dyDescent="0.25">
      <c r="A2014">
        <v>609.32000000000005</v>
      </c>
      <c r="B2014">
        <v>-1.9474999999999999E-2</v>
      </c>
      <c r="C2014">
        <v>0.29764178046802886</v>
      </c>
    </row>
    <row r="2015" spans="1:3" x14ac:dyDescent="0.25">
      <c r="A2015">
        <v>609.35799999999995</v>
      </c>
      <c r="B2015">
        <v>-9.4937114000000003E-2</v>
      </c>
      <c r="C2015">
        <v>0.3505964249783573</v>
      </c>
    </row>
    <row r="2016" spans="1:3" x14ac:dyDescent="0.25">
      <c r="A2016">
        <v>609.50599999999997</v>
      </c>
      <c r="B2016">
        <v>-0.16113356400000001</v>
      </c>
      <c r="C2016">
        <v>0.65627692543391836</v>
      </c>
    </row>
    <row r="2017" spans="1:3" x14ac:dyDescent="0.25">
      <c r="A2017">
        <v>610.36800000000005</v>
      </c>
      <c r="B2017">
        <v>-2.7269707000000001E-2</v>
      </c>
      <c r="C2017">
        <v>0.30940208750221354</v>
      </c>
    </row>
    <row r="2018" spans="1:3" x14ac:dyDescent="0.25">
      <c r="A2018">
        <v>610.49199999999996</v>
      </c>
      <c r="B2018">
        <v>7.5409705999999896E-2</v>
      </c>
      <c r="C2018">
        <v>0.34801821909762803</v>
      </c>
    </row>
    <row r="2019" spans="1:3" x14ac:dyDescent="0.25">
      <c r="A2019">
        <v>610.51</v>
      </c>
      <c r="B2019">
        <v>-0.39768862100000002</v>
      </c>
      <c r="C2019">
        <v>1.8007879206169108</v>
      </c>
    </row>
    <row r="2020" spans="1:3" x14ac:dyDescent="0.25">
      <c r="A2020">
        <v>610.57399999999996</v>
      </c>
      <c r="B2020">
        <v>-0.53055520499999997</v>
      </c>
      <c r="C2020">
        <v>1.5364443545003481</v>
      </c>
    </row>
    <row r="2021" spans="1:3" x14ac:dyDescent="0.25">
      <c r="A2021">
        <v>611.14199999999903</v>
      </c>
      <c r="B2021">
        <v>-0.33160163999999998</v>
      </c>
      <c r="C2021">
        <v>0.81633465289387341</v>
      </c>
    </row>
    <row r="2022" spans="1:3" x14ac:dyDescent="0.25">
      <c r="A2022">
        <v>611.524</v>
      </c>
      <c r="B2022">
        <v>-0.44882060000000001</v>
      </c>
      <c r="C2022">
        <v>2.9617908838311564</v>
      </c>
    </row>
    <row r="2023" spans="1:3" x14ac:dyDescent="0.25">
      <c r="A2023">
        <v>612.14400000000001</v>
      </c>
      <c r="B2023">
        <v>-0.18599296699999901</v>
      </c>
      <c r="C2023">
        <v>0.4764211707012253</v>
      </c>
    </row>
    <row r="2024" spans="1:3" x14ac:dyDescent="0.25">
      <c r="A2024">
        <v>612.38400000000001</v>
      </c>
      <c r="B2024">
        <v>2.5411739999999898E-3</v>
      </c>
      <c r="C2024">
        <v>0.30207323043050233</v>
      </c>
    </row>
    <row r="2025" spans="1:3" x14ac:dyDescent="0.25">
      <c r="A2025">
        <v>612.52599999999995</v>
      </c>
      <c r="B2025">
        <v>-0.58104936900000004</v>
      </c>
      <c r="C2025">
        <v>5.3555614105321618</v>
      </c>
    </row>
    <row r="2026" spans="1:3" x14ac:dyDescent="0.25">
      <c r="A2026">
        <v>613.13800000000003</v>
      </c>
      <c r="B2026">
        <v>-0.26877239800000002</v>
      </c>
      <c r="C2026">
        <v>0.7092636082321</v>
      </c>
    </row>
    <row r="2027" spans="1:3" x14ac:dyDescent="0.25">
      <c r="A2027">
        <v>613.39199999999903</v>
      </c>
      <c r="B2027">
        <v>4.7037157000000003E-2</v>
      </c>
      <c r="C2027">
        <v>0.31869312759256291</v>
      </c>
    </row>
    <row r="2028" spans="1:3" x14ac:dyDescent="0.25">
      <c r="A2028">
        <v>613.52</v>
      </c>
      <c r="B2028">
        <v>-0.29316622199999998</v>
      </c>
      <c r="C2028">
        <v>1.474417312166562</v>
      </c>
    </row>
    <row r="2029" spans="1:3" x14ac:dyDescent="0.25">
      <c r="A2029">
        <v>614.38800000000003</v>
      </c>
      <c r="B2029">
        <v>-0.14469438099999901</v>
      </c>
      <c r="C2029">
        <v>0.41281111251679825</v>
      </c>
    </row>
    <row r="2030" spans="1:3" x14ac:dyDescent="0.25">
      <c r="A2030">
        <v>614.52800000000002</v>
      </c>
      <c r="B2030">
        <v>-0.189764868999999</v>
      </c>
      <c r="C2030">
        <v>0.6940497151764865</v>
      </c>
    </row>
    <row r="2031" spans="1:3" x14ac:dyDescent="0.25">
      <c r="A2031">
        <v>615.10599999999999</v>
      </c>
      <c r="B2031">
        <v>-0.142912596</v>
      </c>
      <c r="C2031">
        <v>0.39751545453777082</v>
      </c>
    </row>
    <row r="2032" spans="1:3" x14ac:dyDescent="0.25">
      <c r="A2032">
        <v>615.11</v>
      </c>
      <c r="B2032">
        <v>-6.9103907000000006E-2</v>
      </c>
      <c r="C2032">
        <v>0.33520803732418369</v>
      </c>
    </row>
    <row r="2033" spans="1:3" x14ac:dyDescent="0.25">
      <c r="A2033">
        <v>615.11599999999999</v>
      </c>
      <c r="B2033">
        <v>6.2435422999999997E-2</v>
      </c>
      <c r="C2033">
        <v>0.33370933474402165</v>
      </c>
    </row>
    <row r="2034" spans="1:3" x14ac:dyDescent="0.25">
      <c r="A2034">
        <v>615.15800000000002</v>
      </c>
      <c r="B2034">
        <v>7.1423215999999998E-2</v>
      </c>
      <c r="C2034">
        <v>0.35595012042940843</v>
      </c>
    </row>
    <row r="2035" spans="1:3" x14ac:dyDescent="0.25">
      <c r="A2035">
        <v>615.18600000000004</v>
      </c>
      <c r="B2035">
        <v>-4.4856712999999999E-2</v>
      </c>
      <c r="C2035">
        <v>0.32194854542125212</v>
      </c>
    </row>
    <row r="2036" spans="1:3" x14ac:dyDescent="0.25">
      <c r="A2036">
        <v>615.41</v>
      </c>
      <c r="B2036">
        <v>7.3927119999999897E-3</v>
      </c>
      <c r="C2036">
        <v>0.30736563927553401</v>
      </c>
    </row>
    <row r="2037" spans="1:3" x14ac:dyDescent="0.25">
      <c r="A2037">
        <v>615.46</v>
      </c>
      <c r="B2037">
        <v>4.3454090000000001E-2</v>
      </c>
      <c r="C2037">
        <v>0.30966061048618099</v>
      </c>
    </row>
    <row r="2038" spans="1:3" x14ac:dyDescent="0.25">
      <c r="A2038">
        <v>615.53199999999902</v>
      </c>
      <c r="B2038">
        <v>-0.19172702</v>
      </c>
      <c r="C2038">
        <v>0.67284118965043949</v>
      </c>
    </row>
    <row r="2039" spans="1:3" x14ac:dyDescent="0.25">
      <c r="A2039">
        <v>616.53800000000001</v>
      </c>
      <c r="B2039">
        <v>-0.258290674</v>
      </c>
      <c r="C2039">
        <v>0.88340877146914587</v>
      </c>
    </row>
    <row r="2040" spans="1:3" x14ac:dyDescent="0.25">
      <c r="A2040">
        <v>617.21400000000006</v>
      </c>
      <c r="B2040">
        <v>0.141361711</v>
      </c>
      <c r="C2040">
        <v>0.34905011374347572</v>
      </c>
    </row>
    <row r="2041" spans="1:3" x14ac:dyDescent="0.25">
      <c r="A2041">
        <v>617.40599999999995</v>
      </c>
      <c r="B2041">
        <v>-0.11193214</v>
      </c>
      <c r="C2041">
        <v>0.37769643349948279</v>
      </c>
    </row>
    <row r="2042" spans="1:3" x14ac:dyDescent="0.25">
      <c r="A2042">
        <v>617.41399999999999</v>
      </c>
      <c r="B2042">
        <v>-3.5283363999999998E-2</v>
      </c>
      <c r="C2042">
        <v>0.30552090427293871</v>
      </c>
    </row>
    <row r="2043" spans="1:3" x14ac:dyDescent="0.25">
      <c r="A2043">
        <v>617.43200000000002</v>
      </c>
      <c r="B2043">
        <v>-8.3766862999999997E-2</v>
      </c>
      <c r="C2043">
        <v>0.34099848481023581</v>
      </c>
    </row>
    <row r="2044" spans="1:3" x14ac:dyDescent="0.25">
      <c r="A2044">
        <v>617.476</v>
      </c>
      <c r="B2044">
        <v>0.36836935900000001</v>
      </c>
      <c r="C2044">
        <v>1.1076316331031621</v>
      </c>
    </row>
    <row r="2045" spans="1:3" x14ac:dyDescent="0.25">
      <c r="A2045">
        <v>617.51</v>
      </c>
      <c r="B2045">
        <v>-0.14278474699999999</v>
      </c>
      <c r="C2045">
        <v>0.4366389329233914</v>
      </c>
    </row>
    <row r="2046" spans="1:3" x14ac:dyDescent="0.25">
      <c r="A2046">
        <v>617.54599999999903</v>
      </c>
      <c r="B2046">
        <v>-0.226149393</v>
      </c>
      <c r="C2046">
        <v>0.6967805302006117</v>
      </c>
    </row>
    <row r="2047" spans="1:3" x14ac:dyDescent="0.25">
      <c r="A2047">
        <v>618.37400000000002</v>
      </c>
      <c r="B2047">
        <v>-0.16554265699999901</v>
      </c>
      <c r="C2047">
        <v>0.48998386013186424</v>
      </c>
    </row>
    <row r="2048" spans="1:3" x14ac:dyDescent="0.25">
      <c r="A2048">
        <v>619.28599999999994</v>
      </c>
      <c r="B2048">
        <v>-0.101287024</v>
      </c>
      <c r="C2048">
        <v>0.39265659515852824</v>
      </c>
    </row>
    <row r="2049" spans="1:3" x14ac:dyDescent="0.25">
      <c r="A2049">
        <v>619.33799999999997</v>
      </c>
      <c r="B2049">
        <v>2.5363864999999999E-2</v>
      </c>
      <c r="C2049">
        <v>0.29783542367522703</v>
      </c>
    </row>
    <row r="2050" spans="1:3" x14ac:dyDescent="0.25">
      <c r="A2050">
        <v>619.42399999999998</v>
      </c>
      <c r="B2050">
        <v>-9.7848702999999995E-2</v>
      </c>
      <c r="C2050">
        <v>0.37698632242127811</v>
      </c>
    </row>
    <row r="2051" spans="1:3" x14ac:dyDescent="0.25">
      <c r="A2051">
        <v>619.452</v>
      </c>
      <c r="B2051">
        <v>2.2355282000000001E-2</v>
      </c>
      <c r="C2051">
        <v>0.3030722765665424</v>
      </c>
    </row>
    <row r="2052" spans="1:3" x14ac:dyDescent="0.25">
      <c r="A2052">
        <v>619.49199999999996</v>
      </c>
      <c r="B2052">
        <v>0.111475675</v>
      </c>
      <c r="C2052">
        <v>0.39950325511792023</v>
      </c>
    </row>
    <row r="2053" spans="1:3" x14ac:dyDescent="0.25">
      <c r="A2053">
        <v>619.524</v>
      </c>
      <c r="B2053">
        <v>-8.4952813000000002E-2</v>
      </c>
      <c r="C2053">
        <v>0.36708420335521291</v>
      </c>
    </row>
    <row r="2054" spans="1:3" x14ac:dyDescent="0.25">
      <c r="A2054">
        <v>619.56399999999996</v>
      </c>
      <c r="B2054">
        <v>-0.21103387899999901</v>
      </c>
      <c r="C2054">
        <v>0.69031490205394452</v>
      </c>
    </row>
    <row r="2055" spans="1:3" x14ac:dyDescent="0.25">
      <c r="A2055">
        <v>620.28800000000001</v>
      </c>
      <c r="B2055">
        <v>-0.179522452</v>
      </c>
      <c r="C2055">
        <v>0.52592063458549709</v>
      </c>
    </row>
    <row r="2056" spans="1:3" x14ac:dyDescent="0.25">
      <c r="A2056">
        <v>620.35</v>
      </c>
      <c r="B2056">
        <v>-7.7411862999999997E-2</v>
      </c>
      <c r="C2056">
        <v>0.35632684573725548</v>
      </c>
    </row>
    <row r="2057" spans="1:3" x14ac:dyDescent="0.25">
      <c r="A2057">
        <v>620.38800000000003</v>
      </c>
      <c r="B2057">
        <v>-4.3450605999999899E-2</v>
      </c>
      <c r="C2057">
        <v>0.32189316104691024</v>
      </c>
    </row>
    <row r="2058" spans="1:3" x14ac:dyDescent="0.25">
      <c r="A2058">
        <v>620.59400000000005</v>
      </c>
      <c r="B2058">
        <v>-0.63337309899999905</v>
      </c>
      <c r="C2058">
        <v>2.2202968960410643</v>
      </c>
    </row>
    <row r="2059" spans="1:3" x14ac:dyDescent="0.25">
      <c r="A2059">
        <v>621.29999999999995</v>
      </c>
      <c r="B2059">
        <v>-0.12725593599999999</v>
      </c>
      <c r="C2059">
        <v>0.43745045413438194</v>
      </c>
    </row>
    <row r="2060" spans="1:3" x14ac:dyDescent="0.25">
      <c r="A2060">
        <v>621.33799999999997</v>
      </c>
      <c r="B2060">
        <v>-0.12769492399999999</v>
      </c>
      <c r="C2060">
        <v>0.39612312605246042</v>
      </c>
    </row>
    <row r="2061" spans="1:3" x14ac:dyDescent="0.25">
      <c r="A2061">
        <v>621.4</v>
      </c>
      <c r="B2061">
        <v>-0.15978383299999999</v>
      </c>
      <c r="C2061">
        <v>0.50559890664940954</v>
      </c>
    </row>
    <row r="2062" spans="1:3" x14ac:dyDescent="0.25">
      <c r="A2062">
        <v>621.50400000000002</v>
      </c>
      <c r="B2062">
        <v>-4.6835432999999899E-2</v>
      </c>
      <c r="C2062">
        <v>0.32188219875112439</v>
      </c>
    </row>
    <row r="2063" spans="1:3" x14ac:dyDescent="0.25">
      <c r="A2063">
        <v>621.54399999999998</v>
      </c>
      <c r="B2063">
        <v>1.38773489999999E-2</v>
      </c>
      <c r="C2063">
        <v>0.29906293822359326</v>
      </c>
    </row>
    <row r="2064" spans="1:3" x14ac:dyDescent="0.25">
      <c r="A2064">
        <v>621.58000000000004</v>
      </c>
      <c r="B2064">
        <v>-0.40628193799999901</v>
      </c>
      <c r="C2064">
        <v>1.3414548542483662</v>
      </c>
    </row>
    <row r="2065" spans="1:3" x14ac:dyDescent="0.25">
      <c r="A2065">
        <v>622.26800000000003</v>
      </c>
      <c r="B2065">
        <v>-0.115536008</v>
      </c>
      <c r="C2065">
        <v>0.36926135762132084</v>
      </c>
    </row>
    <row r="2066" spans="1:3" x14ac:dyDescent="0.25">
      <c r="A2066">
        <v>622.33399999999995</v>
      </c>
      <c r="B2066">
        <v>-0.183291077</v>
      </c>
      <c r="C2066">
        <v>0.53604388619784882</v>
      </c>
    </row>
    <row r="2067" spans="1:3" x14ac:dyDescent="0.25">
      <c r="A2067">
        <v>622.37</v>
      </c>
      <c r="B2067">
        <v>-0.19471069799999999</v>
      </c>
      <c r="C2067">
        <v>0.57548572774558215</v>
      </c>
    </row>
    <row r="2068" spans="1:3" x14ac:dyDescent="0.25">
      <c r="A2068">
        <v>622.42999999999995</v>
      </c>
      <c r="B2068">
        <v>-1.6699236999999999E-2</v>
      </c>
      <c r="C2068">
        <v>0.28316683306533286</v>
      </c>
    </row>
    <row r="2069" spans="1:3" x14ac:dyDescent="0.25">
      <c r="A2069">
        <v>622.45399999999995</v>
      </c>
      <c r="B2069">
        <v>-3.8054132999999997E-2</v>
      </c>
      <c r="C2069">
        <v>0.32461859791441999</v>
      </c>
    </row>
    <row r="2070" spans="1:3" x14ac:dyDescent="0.25">
      <c r="A2070">
        <v>623.33600000000001</v>
      </c>
      <c r="B2070">
        <v>-7.9363323E-2</v>
      </c>
      <c r="C2070">
        <v>0.33989940647334127</v>
      </c>
    </row>
    <row r="2071" spans="1:3" x14ac:dyDescent="0.25">
      <c r="A2071">
        <v>623.37199999999996</v>
      </c>
      <c r="B2071">
        <v>-0.12391798</v>
      </c>
      <c r="C2071">
        <v>0.40006579112499624</v>
      </c>
    </row>
    <row r="2072" spans="1:3" x14ac:dyDescent="0.25">
      <c r="A2072">
        <v>623.46400000000006</v>
      </c>
      <c r="B2072">
        <v>0.16531099499999999</v>
      </c>
      <c r="C2072">
        <v>0.49804146878785094</v>
      </c>
    </row>
    <row r="2073" spans="1:3" x14ac:dyDescent="0.25">
      <c r="A2073">
        <v>623.48599999999999</v>
      </c>
      <c r="B2073">
        <v>5.0617859000000001E-2</v>
      </c>
      <c r="C2073">
        <v>0.31551193238025721</v>
      </c>
    </row>
    <row r="2074" spans="1:3" x14ac:dyDescent="0.25">
      <c r="A2074">
        <v>623.52199999999903</v>
      </c>
      <c r="B2074">
        <v>-0.1275008</v>
      </c>
      <c r="C2074">
        <v>0.44910232796340954</v>
      </c>
    </row>
    <row r="2075" spans="1:3" x14ac:dyDescent="0.25">
      <c r="A2075">
        <v>623.55600000000004</v>
      </c>
      <c r="B2075">
        <v>-7.0310839E-2</v>
      </c>
      <c r="C2075">
        <v>0.34110907368898019</v>
      </c>
    </row>
    <row r="2076" spans="1:3" x14ac:dyDescent="0.25">
      <c r="A2076">
        <v>624.09400000000005</v>
      </c>
      <c r="B2076">
        <v>-0.15030026899999999</v>
      </c>
      <c r="C2076">
        <v>0.34309716054418227</v>
      </c>
    </row>
    <row r="2077" spans="1:3" x14ac:dyDescent="0.25">
      <c r="A2077">
        <v>624.31399999999996</v>
      </c>
      <c r="B2077">
        <v>-5.2947043999999999E-2</v>
      </c>
      <c r="C2077">
        <v>0.32093907095291269</v>
      </c>
    </row>
    <row r="2078" spans="1:3" x14ac:dyDescent="0.25">
      <c r="A2078">
        <v>624.44799999999998</v>
      </c>
      <c r="B2078">
        <v>3.2334256999999998E-2</v>
      </c>
      <c r="C2078">
        <v>0.31302139947387553</v>
      </c>
    </row>
    <row r="2079" spans="1:3" x14ac:dyDescent="0.25">
      <c r="A2079">
        <v>624.46799999999996</v>
      </c>
      <c r="B2079">
        <v>-7.5808350000000002E-3</v>
      </c>
      <c r="C2079">
        <v>0.30491878224638735</v>
      </c>
    </row>
    <row r="2080" spans="1:3" x14ac:dyDescent="0.25">
      <c r="A2080">
        <v>624.47799999999995</v>
      </c>
      <c r="B2080">
        <v>-1.9030191999999901E-2</v>
      </c>
      <c r="C2080">
        <v>0.30816770925508663</v>
      </c>
    </row>
    <row r="2081" spans="1:3" x14ac:dyDescent="0.25">
      <c r="A2081">
        <v>624.48800000000006</v>
      </c>
      <c r="B2081">
        <v>-1.4707712E-2</v>
      </c>
      <c r="C2081">
        <v>0.32793278400698317</v>
      </c>
    </row>
    <row r="2082" spans="1:3" x14ac:dyDescent="0.25">
      <c r="A2082">
        <v>624.52</v>
      </c>
      <c r="B2082">
        <v>-0.28284773200000002</v>
      </c>
      <c r="C2082">
        <v>0.83157527720971858</v>
      </c>
    </row>
    <row r="2083" spans="1:3" x14ac:dyDescent="0.25">
      <c r="A2083">
        <v>625.45799999999997</v>
      </c>
      <c r="B2083">
        <v>0.26521725499999999</v>
      </c>
      <c r="C2083">
        <v>0.74287213803386076</v>
      </c>
    </row>
    <row r="2084" spans="1:3" x14ac:dyDescent="0.25">
      <c r="A2084">
        <v>625.50199999999995</v>
      </c>
      <c r="B2084">
        <v>0.132402773</v>
      </c>
      <c r="C2084">
        <v>0.39290126044834633</v>
      </c>
    </row>
    <row r="2085" spans="1:3" x14ac:dyDescent="0.25">
      <c r="A2085">
        <v>625.52199999999903</v>
      </c>
      <c r="B2085">
        <v>-0.11159205</v>
      </c>
      <c r="C2085">
        <v>0.36938799467522432</v>
      </c>
    </row>
    <row r="2086" spans="1:3" x14ac:dyDescent="0.25">
      <c r="A2086">
        <v>625.53399999999999</v>
      </c>
      <c r="B2086">
        <v>-0.24149433399999901</v>
      </c>
      <c r="C2086">
        <v>0.73654122601296546</v>
      </c>
    </row>
    <row r="2087" spans="1:3" x14ac:dyDescent="0.25">
      <c r="A2087">
        <v>626.30200000000002</v>
      </c>
      <c r="B2087">
        <v>-3.0285706999999999E-2</v>
      </c>
      <c r="C2087">
        <v>0.29893128026951832</v>
      </c>
    </row>
    <row r="2088" spans="1:3" x14ac:dyDescent="0.25">
      <c r="A2088">
        <v>626.46199999999999</v>
      </c>
      <c r="B2088">
        <v>6.6155773000000001E-2</v>
      </c>
      <c r="C2088">
        <v>0.34323868430720939</v>
      </c>
    </row>
    <row r="2089" spans="1:3" x14ac:dyDescent="0.25">
      <c r="A2089">
        <v>626.53399999999999</v>
      </c>
      <c r="B2089">
        <v>-0.225203979</v>
      </c>
      <c r="C2089">
        <v>0.84934862607394879</v>
      </c>
    </row>
    <row r="2090" spans="1:3" x14ac:dyDescent="0.25">
      <c r="A2090">
        <v>627.41</v>
      </c>
      <c r="B2090">
        <v>-9.8255739999999994E-2</v>
      </c>
      <c r="C2090">
        <v>0.37285117586251187</v>
      </c>
    </row>
    <row r="2091" spans="1:3" x14ac:dyDescent="0.25">
      <c r="A2091">
        <v>627.47199999999998</v>
      </c>
      <c r="B2091">
        <v>0.592586324</v>
      </c>
      <c r="C2091">
        <v>1.3205138500518572</v>
      </c>
    </row>
    <row r="2092" spans="1:3" x14ac:dyDescent="0.25">
      <c r="A2092">
        <v>627.53599999999994</v>
      </c>
      <c r="B2092">
        <v>-0.22488179899999999</v>
      </c>
      <c r="C2092">
        <v>0.79941883431087701</v>
      </c>
    </row>
    <row r="2093" spans="1:3" x14ac:dyDescent="0.25">
      <c r="A2093">
        <v>628.05399999999997</v>
      </c>
      <c r="B2093">
        <v>-0.52787973799999999</v>
      </c>
      <c r="C2093">
        <v>1.7355694617838695</v>
      </c>
    </row>
    <row r="2094" spans="1:3" x14ac:dyDescent="0.25">
      <c r="A2094">
        <v>628.47799999999995</v>
      </c>
      <c r="B2094">
        <v>0.26851353500000003</v>
      </c>
      <c r="C2094">
        <v>0.53481439128916153</v>
      </c>
    </row>
    <row r="2095" spans="1:3" x14ac:dyDescent="0.25">
      <c r="A2095">
        <v>628.54399999999998</v>
      </c>
      <c r="B2095">
        <v>-0.50529474500000005</v>
      </c>
      <c r="C2095">
        <v>2.6247414287485507</v>
      </c>
    </row>
    <row r="2096" spans="1:3" x14ac:dyDescent="0.25">
      <c r="A2096">
        <v>628.62</v>
      </c>
      <c r="B2096">
        <v>0.27883846099999998</v>
      </c>
      <c r="C2096">
        <v>0.53213909468108023</v>
      </c>
    </row>
    <row r="2097" spans="1:3" x14ac:dyDescent="0.25">
      <c r="A2097">
        <v>629.154</v>
      </c>
      <c r="B2097">
        <v>1.71790639999999E-2</v>
      </c>
      <c r="C2097">
        <v>0.29566471557684931</v>
      </c>
    </row>
    <row r="2098" spans="1:3" x14ac:dyDescent="0.25">
      <c r="A2098">
        <v>629.16599999999903</v>
      </c>
      <c r="B2098">
        <v>1.9658863999999901E-2</v>
      </c>
      <c r="C2098">
        <v>0.30562696236294618</v>
      </c>
    </row>
    <row r="2099" spans="1:3" x14ac:dyDescent="0.25">
      <c r="A2099">
        <v>629.48400000000004</v>
      </c>
      <c r="B2099">
        <v>0.360023066</v>
      </c>
      <c r="C2099">
        <v>1.0514738438563</v>
      </c>
    </row>
    <row r="2100" spans="1:3" x14ac:dyDescent="0.25">
      <c r="A2100">
        <v>629.54599999999903</v>
      </c>
      <c r="B2100">
        <v>-0.50424882900000001</v>
      </c>
      <c r="C2100">
        <v>2.1305907253393026</v>
      </c>
    </row>
    <row r="2101" spans="1:3" x14ac:dyDescent="0.25">
      <c r="A2101">
        <v>630.49199999999996</v>
      </c>
      <c r="B2101">
        <v>0.113105556</v>
      </c>
      <c r="C2101">
        <v>0.39495942271893558</v>
      </c>
    </row>
    <row r="2102" spans="1:3" x14ac:dyDescent="0.25">
      <c r="A2102">
        <v>630.54399999999998</v>
      </c>
      <c r="B2102">
        <v>-0.35631785799999999</v>
      </c>
      <c r="C2102">
        <v>1.0501966100579845</v>
      </c>
    </row>
    <row r="2103" spans="1:3" x14ac:dyDescent="0.25">
      <c r="A2103">
        <v>630.55399999999997</v>
      </c>
      <c r="B2103">
        <v>-0.37703836000000002</v>
      </c>
      <c r="C2103">
        <v>1.0037318593234472</v>
      </c>
    </row>
    <row r="2104" spans="1:3" x14ac:dyDescent="0.25">
      <c r="A2104">
        <v>630.61400000000003</v>
      </c>
      <c r="B2104">
        <v>6.1341129000000001E-2</v>
      </c>
      <c r="C2104">
        <v>0.32661499049575066</v>
      </c>
    </row>
    <row r="2105" spans="1:3" x14ac:dyDescent="0.25">
      <c r="A2105">
        <v>630.62400000000002</v>
      </c>
      <c r="B2105">
        <v>6.5347992999999993E-2</v>
      </c>
      <c r="C2105">
        <v>0.34313416862883339</v>
      </c>
    </row>
    <row r="2106" spans="1:3" x14ac:dyDescent="0.25">
      <c r="A2106">
        <v>631.47199999999998</v>
      </c>
      <c r="B2106">
        <v>0.56151974699999996</v>
      </c>
      <c r="C2106">
        <v>2.3885981251199322</v>
      </c>
    </row>
    <row r="2107" spans="1:3" x14ac:dyDescent="0.25">
      <c r="A2107">
        <v>631.48</v>
      </c>
      <c r="B2107">
        <v>0.40427465099999998</v>
      </c>
      <c r="C2107">
        <v>1.5200168288450402</v>
      </c>
    </row>
    <row r="2108" spans="1:3" x14ac:dyDescent="0.25">
      <c r="A2108">
        <v>631.49</v>
      </c>
      <c r="B2108">
        <v>-0.119578025999999</v>
      </c>
      <c r="C2108">
        <v>0.44268208586631203</v>
      </c>
    </row>
    <row r="2109" spans="1:3" x14ac:dyDescent="0.25">
      <c r="A2109">
        <v>632.35400000000004</v>
      </c>
      <c r="B2109">
        <v>-8.8938796999999903E-2</v>
      </c>
      <c r="C2109">
        <v>0.32793246057349995</v>
      </c>
    </row>
    <row r="2110" spans="1:3" x14ac:dyDescent="0.25">
      <c r="A2110">
        <v>632.39</v>
      </c>
      <c r="B2110">
        <v>-0.11870644399999999</v>
      </c>
      <c r="C2110">
        <v>0.41842063114878397</v>
      </c>
    </row>
    <row r="2111" spans="1:3" x14ac:dyDescent="0.25">
      <c r="A2111">
        <v>632.47799999999995</v>
      </c>
      <c r="B2111">
        <v>0.37002315299999999</v>
      </c>
      <c r="C2111">
        <v>1.386526374957473</v>
      </c>
    </row>
    <row r="2112" spans="1:3" x14ac:dyDescent="0.25">
      <c r="A2112">
        <v>633.12199999999996</v>
      </c>
      <c r="B2112">
        <v>-0.392782674</v>
      </c>
      <c r="C2112">
        <v>1.0044707159800841</v>
      </c>
    </row>
    <row r="2113" spans="1:3" x14ac:dyDescent="0.25">
      <c r="A2113">
        <v>633.37599999999998</v>
      </c>
      <c r="B2113">
        <v>-0.137511931</v>
      </c>
      <c r="C2113">
        <v>0.45679788083845851</v>
      </c>
    </row>
    <row r="2114" spans="1:3" x14ac:dyDescent="0.25">
      <c r="A2114">
        <v>633.38599999999997</v>
      </c>
      <c r="B2114">
        <v>-7.3003190999999995E-2</v>
      </c>
      <c r="C2114">
        <v>0.34299687598967415</v>
      </c>
    </row>
    <row r="2115" spans="1:3" x14ac:dyDescent="0.25">
      <c r="A2115">
        <v>633.50599999999997</v>
      </c>
      <c r="B2115">
        <v>-4.9117518999999998E-2</v>
      </c>
      <c r="C2115">
        <v>0.34637969570971139</v>
      </c>
    </row>
    <row r="2116" spans="1:3" x14ac:dyDescent="0.25">
      <c r="A2116">
        <v>633.58000000000004</v>
      </c>
      <c r="B2116">
        <v>-6.3494461000000002E-2</v>
      </c>
      <c r="C2116">
        <v>0.33976191791877164</v>
      </c>
    </row>
    <row r="2117" spans="1:3" x14ac:dyDescent="0.25">
      <c r="A2117">
        <v>633.60199999999998</v>
      </c>
      <c r="B2117">
        <v>-5.8004016999999998E-2</v>
      </c>
      <c r="C2117">
        <v>0.32398817878146574</v>
      </c>
    </row>
    <row r="2118" spans="1:3" x14ac:dyDescent="0.25">
      <c r="A2118">
        <v>634.12599999999998</v>
      </c>
      <c r="B2118">
        <v>-0.233881386</v>
      </c>
      <c r="C2118">
        <v>0.60999651386734277</v>
      </c>
    </row>
    <row r="2119" spans="1:3" x14ac:dyDescent="0.25">
      <c r="A2119">
        <v>634.37</v>
      </c>
      <c r="B2119">
        <v>-0.26326164000000002</v>
      </c>
      <c r="C2119">
        <v>0.74062961571654351</v>
      </c>
    </row>
    <row r="2120" spans="1:3" x14ac:dyDescent="0.25">
      <c r="A2120">
        <v>634.40599999999995</v>
      </c>
      <c r="B2120">
        <v>-0.225520152</v>
      </c>
      <c r="C2120">
        <v>0.60974839384928647</v>
      </c>
    </row>
    <row r="2121" spans="1:3" x14ac:dyDescent="0.25">
      <c r="A2121">
        <v>634.51</v>
      </c>
      <c r="B2121">
        <v>-9.5878389999999994E-2</v>
      </c>
      <c r="C2121">
        <v>0.42262926570756965</v>
      </c>
    </row>
    <row r="2122" spans="1:3" x14ac:dyDescent="0.25">
      <c r="A2122">
        <v>635.11800000000005</v>
      </c>
      <c r="B2122">
        <v>-0.22016772600000001</v>
      </c>
      <c r="C2122">
        <v>0.5809502060341678</v>
      </c>
    </row>
    <row r="2123" spans="1:3" x14ac:dyDescent="0.25">
      <c r="A2123">
        <v>635.37599999999998</v>
      </c>
      <c r="B2123">
        <v>-0.15917334999999999</v>
      </c>
      <c r="C2123">
        <v>0.49197201051028949</v>
      </c>
    </row>
    <row r="2124" spans="1:3" x14ac:dyDescent="0.25">
      <c r="A2124">
        <v>635.40800000000002</v>
      </c>
      <c r="B2124">
        <v>-9.5921716999999906E-2</v>
      </c>
      <c r="C2124">
        <v>0.35668575226341753</v>
      </c>
    </row>
    <row r="2125" spans="1:3" x14ac:dyDescent="0.25">
      <c r="A2125">
        <v>635.52199999999903</v>
      </c>
      <c r="B2125">
        <v>-0.10197944</v>
      </c>
      <c r="C2125">
        <v>0.38254714585858984</v>
      </c>
    </row>
    <row r="2126" spans="1:3" x14ac:dyDescent="0.25">
      <c r="A2126">
        <v>636.34799999999996</v>
      </c>
      <c r="B2126">
        <v>-0.11824565500000001</v>
      </c>
      <c r="C2126">
        <v>0.41574452477913415</v>
      </c>
    </row>
    <row r="2127" spans="1:3" x14ac:dyDescent="0.25">
      <c r="A2127">
        <v>636.38400000000001</v>
      </c>
      <c r="B2127">
        <v>-0.161007867</v>
      </c>
      <c r="C2127">
        <v>0.49758536957577421</v>
      </c>
    </row>
    <row r="2128" spans="1:3" x14ac:dyDescent="0.25">
      <c r="A2128">
        <v>636.524</v>
      </c>
      <c r="B2128">
        <v>-0.12325224</v>
      </c>
      <c r="C2128">
        <v>0.44684031299294452</v>
      </c>
    </row>
    <row r="2129" spans="1:3" x14ac:dyDescent="0.25">
      <c r="A2129">
        <v>637.38800000000003</v>
      </c>
      <c r="B2129">
        <v>-0.136489738</v>
      </c>
      <c r="C2129">
        <v>0.44241055820601582</v>
      </c>
    </row>
    <row r="2130" spans="1:3" x14ac:dyDescent="0.25">
      <c r="A2130">
        <v>637.44399999999996</v>
      </c>
      <c r="B2130">
        <v>-3.2077679999999997E-2</v>
      </c>
      <c r="C2130">
        <v>0.30326226458478145</v>
      </c>
    </row>
    <row r="2131" spans="1:3" x14ac:dyDescent="0.25">
      <c r="A2131">
        <v>637.50599999999997</v>
      </c>
      <c r="B2131">
        <v>3.2332337000000003E-2</v>
      </c>
      <c r="C2131">
        <v>0.30384606414341814</v>
      </c>
    </row>
    <row r="2132" spans="1:3" x14ac:dyDescent="0.25">
      <c r="A2132">
        <v>637.53800000000001</v>
      </c>
      <c r="B2132">
        <v>-0.37283392799999998</v>
      </c>
      <c r="C2132">
        <v>1.7182395370004862</v>
      </c>
    </row>
    <row r="2133" spans="1:3" x14ac:dyDescent="0.25">
      <c r="A2133">
        <v>638.32799999999997</v>
      </c>
      <c r="B2133">
        <v>-0.16887037299999999</v>
      </c>
      <c r="C2133">
        <v>0.47527046644982923</v>
      </c>
    </row>
    <row r="2134" spans="1:3" x14ac:dyDescent="0.25">
      <c r="A2134">
        <v>638.51</v>
      </c>
      <c r="B2134">
        <v>-2.5121782999999901E-2</v>
      </c>
      <c r="C2134">
        <v>0.32451270656117542</v>
      </c>
    </row>
    <row r="2135" spans="1:3" x14ac:dyDescent="0.25">
      <c r="A2135">
        <v>638.54</v>
      </c>
      <c r="B2135">
        <v>-0.375632305</v>
      </c>
      <c r="C2135">
        <v>1.6839100826695244</v>
      </c>
    </row>
    <row r="2136" spans="1:3" x14ac:dyDescent="0.25">
      <c r="A2136">
        <v>638.60400000000004</v>
      </c>
      <c r="B2136">
        <v>-0.90180617500000004</v>
      </c>
      <c r="C2136">
        <v>4.3353580244438747</v>
      </c>
    </row>
    <row r="2137" spans="1:3" x14ac:dyDescent="0.25">
      <c r="A2137">
        <v>639.48400000000004</v>
      </c>
      <c r="B2137">
        <v>-1.8866409000000001E-2</v>
      </c>
      <c r="C2137">
        <v>0.30995724855532697</v>
      </c>
    </row>
    <row r="2138" spans="1:3" x14ac:dyDescent="0.25">
      <c r="A2138">
        <v>639.55200000000002</v>
      </c>
      <c r="B2138">
        <v>-0.26226197499999998</v>
      </c>
      <c r="C2138">
        <v>1.1008941496090006</v>
      </c>
    </row>
    <row r="2139" spans="1:3" x14ac:dyDescent="0.25">
      <c r="A2139">
        <v>640.30200000000002</v>
      </c>
      <c r="B2139">
        <v>-7.2908665999999997E-2</v>
      </c>
      <c r="C2139">
        <v>0.33979596284610758</v>
      </c>
    </row>
    <row r="2140" spans="1:3" x14ac:dyDescent="0.25">
      <c r="A2140">
        <v>640.39400000000001</v>
      </c>
      <c r="B2140">
        <v>-0.12357417599999999</v>
      </c>
      <c r="C2140">
        <v>0.41901526677937168</v>
      </c>
    </row>
    <row r="2141" spans="1:3" x14ac:dyDescent="0.25">
      <c r="A2141">
        <v>640.42599999999902</v>
      </c>
      <c r="B2141">
        <v>-0.17726633899999999</v>
      </c>
      <c r="C2141">
        <v>0.47536174411394916</v>
      </c>
    </row>
    <row r="2142" spans="1:3" x14ac:dyDescent="0.25">
      <c r="A2142">
        <v>640.52</v>
      </c>
      <c r="B2142">
        <v>7.2627358000000003E-2</v>
      </c>
      <c r="C2142">
        <v>0.33463059757346247</v>
      </c>
    </row>
    <row r="2143" spans="1:3" x14ac:dyDescent="0.25">
      <c r="A2143">
        <v>640.55200000000002</v>
      </c>
      <c r="B2143">
        <v>-0.12805965699999999</v>
      </c>
      <c r="C2143">
        <v>0.51183346840327693</v>
      </c>
    </row>
    <row r="2144" spans="1:3" x14ac:dyDescent="0.25">
      <c r="A2144">
        <v>640.65</v>
      </c>
      <c r="B2144">
        <v>1.9098205E-2</v>
      </c>
      <c r="C2144">
        <v>0.3192771580661134</v>
      </c>
    </row>
    <row r="2145" spans="1:3" x14ac:dyDescent="0.25">
      <c r="A2145">
        <v>640.65800000000002</v>
      </c>
      <c r="B2145">
        <v>3.0922850000000002E-2</v>
      </c>
      <c r="C2145">
        <v>0.28868753278335529</v>
      </c>
    </row>
    <row r="2146" spans="1:3" x14ac:dyDescent="0.25">
      <c r="A2146">
        <v>641.42200000000003</v>
      </c>
      <c r="B2146">
        <v>-0.14385920399999999</v>
      </c>
      <c r="C2146">
        <v>0.45844932059076954</v>
      </c>
    </row>
    <row r="2147" spans="1:3" x14ac:dyDescent="0.25">
      <c r="A2147">
        <v>641.49400000000003</v>
      </c>
      <c r="B2147">
        <v>0.144737587</v>
      </c>
      <c r="C2147">
        <v>0.45150529511131848</v>
      </c>
    </row>
    <row r="2148" spans="1:3" x14ac:dyDescent="0.25">
      <c r="A2148">
        <v>641.50400000000002</v>
      </c>
      <c r="B2148">
        <v>4.7245638999999999E-2</v>
      </c>
      <c r="C2148">
        <v>0.31386964415604868</v>
      </c>
    </row>
    <row r="2149" spans="1:3" x14ac:dyDescent="0.25">
      <c r="A2149">
        <v>641.55200000000002</v>
      </c>
      <c r="B2149">
        <v>-0.105202117</v>
      </c>
      <c r="C2149">
        <v>0.4274121044836271</v>
      </c>
    </row>
    <row r="2150" spans="1:3" x14ac:dyDescent="0.25">
      <c r="A2150">
        <v>642.05399999999997</v>
      </c>
      <c r="B2150">
        <v>1.1395773E-2</v>
      </c>
      <c r="C2150">
        <v>0.3185421724588462</v>
      </c>
    </row>
    <row r="2151" spans="1:3" x14ac:dyDescent="0.25">
      <c r="A2151">
        <v>642.31399999999996</v>
      </c>
      <c r="B2151">
        <v>-7.4729754999999995E-2</v>
      </c>
      <c r="C2151">
        <v>0.31157633611002361</v>
      </c>
    </row>
    <row r="2152" spans="1:3" x14ac:dyDescent="0.25">
      <c r="A2152">
        <v>642.41800000000001</v>
      </c>
      <c r="B2152">
        <v>-5.2651089999999998E-2</v>
      </c>
      <c r="C2152">
        <v>0.32116191401155014</v>
      </c>
    </row>
    <row r="2153" spans="1:3" x14ac:dyDescent="0.25">
      <c r="A2153">
        <v>642.45000000000005</v>
      </c>
      <c r="B2153">
        <v>-8.0289192999999995E-2</v>
      </c>
      <c r="C2153">
        <v>0.34747767566603494</v>
      </c>
    </row>
    <row r="2154" spans="1:3" x14ac:dyDescent="0.25">
      <c r="A2154">
        <v>642.46</v>
      </c>
      <c r="B2154">
        <v>-5.7834987999999997E-2</v>
      </c>
      <c r="C2154">
        <v>0.31302728287094655</v>
      </c>
    </row>
    <row r="2155" spans="1:3" x14ac:dyDescent="0.25">
      <c r="A2155">
        <v>642.49199999999996</v>
      </c>
      <c r="B2155">
        <v>-0.11912269</v>
      </c>
      <c r="C2155">
        <v>0.38692305105658131</v>
      </c>
    </row>
    <row r="2156" spans="1:3" x14ac:dyDescent="0.25">
      <c r="A2156">
        <v>642.53199999999902</v>
      </c>
      <c r="B2156">
        <v>-0.467469205</v>
      </c>
      <c r="C2156">
        <v>1.8108479613206909</v>
      </c>
    </row>
    <row r="2157" spans="1:3" x14ac:dyDescent="0.25">
      <c r="A2157">
        <v>642.56399999999996</v>
      </c>
      <c r="B2157">
        <v>-0.16101702199999901</v>
      </c>
      <c r="C2157">
        <v>0.49878990213190344</v>
      </c>
    </row>
    <row r="2158" spans="1:3" x14ac:dyDescent="0.25">
      <c r="A2158">
        <v>643.43600000000004</v>
      </c>
      <c r="B2158">
        <v>-9.8153840999999895E-2</v>
      </c>
      <c r="C2158">
        <v>0.36215857035897719</v>
      </c>
    </row>
    <row r="2159" spans="1:3" x14ac:dyDescent="0.25">
      <c r="A2159">
        <v>643.46799999999996</v>
      </c>
      <c r="B2159">
        <v>6.2302897999999898E-2</v>
      </c>
      <c r="C2159">
        <v>0.31624190850983308</v>
      </c>
    </row>
    <row r="2160" spans="1:3" x14ac:dyDescent="0.25">
      <c r="A2160">
        <v>643.47799999999995</v>
      </c>
      <c r="B2160">
        <v>-1.4470617E-2</v>
      </c>
      <c r="C2160">
        <v>0.3013623572182253</v>
      </c>
    </row>
    <row r="2161" spans="1:3" x14ac:dyDescent="0.25">
      <c r="A2161">
        <v>643.48800000000006</v>
      </c>
      <c r="B2161">
        <v>3.8874421999999999E-2</v>
      </c>
      <c r="C2161">
        <v>0.28946019991445621</v>
      </c>
    </row>
    <row r="2162" spans="1:3" x14ac:dyDescent="0.25">
      <c r="A2162">
        <v>643.53</v>
      </c>
      <c r="B2162">
        <v>-0.24425922899999999</v>
      </c>
      <c r="C2162">
        <v>0.72767549896754136</v>
      </c>
    </row>
    <row r="2163" spans="1:3" x14ac:dyDescent="0.25">
      <c r="A2163">
        <v>643.56399999999996</v>
      </c>
      <c r="B2163">
        <v>-0.204137968</v>
      </c>
      <c r="C2163">
        <v>0.65521376414556887</v>
      </c>
    </row>
    <row r="2164" spans="1:3" x14ac:dyDescent="0.25">
      <c r="A2164">
        <v>644.02800000000002</v>
      </c>
      <c r="B2164">
        <v>-0.35375917499999998</v>
      </c>
      <c r="C2164">
        <v>1.0666352733760065</v>
      </c>
    </row>
    <row r="2165" spans="1:3" x14ac:dyDescent="0.25">
      <c r="A2165">
        <v>644.33399999999995</v>
      </c>
      <c r="B2165">
        <v>-0.117909651999999</v>
      </c>
      <c r="C2165">
        <v>0.39074178690273648</v>
      </c>
    </row>
    <row r="2166" spans="1:3" x14ac:dyDescent="0.25">
      <c r="A2166">
        <v>644.46600000000001</v>
      </c>
      <c r="B2166">
        <v>-2.9614575000000001E-2</v>
      </c>
      <c r="C2166">
        <v>0.30687992758165566</v>
      </c>
    </row>
    <row r="2167" spans="1:3" x14ac:dyDescent="0.25">
      <c r="A2167">
        <v>644.476</v>
      </c>
      <c r="B2167">
        <v>-1.9856798999999901E-2</v>
      </c>
      <c r="C2167">
        <v>0.29316814288872778</v>
      </c>
    </row>
    <row r="2168" spans="1:3" x14ac:dyDescent="0.25">
      <c r="A2168">
        <v>644.54399999999998</v>
      </c>
      <c r="B2168">
        <v>-0.74349911700000004</v>
      </c>
      <c r="C2168">
        <v>3.8980708628953722</v>
      </c>
    </row>
    <row r="2169" spans="1:3" x14ac:dyDescent="0.25">
      <c r="A2169">
        <v>644.59199999999998</v>
      </c>
      <c r="B2169">
        <v>-0.28801428400000001</v>
      </c>
      <c r="C2169">
        <v>0.85619940376286907</v>
      </c>
    </row>
    <row r="2170" spans="1:3" x14ac:dyDescent="0.25">
      <c r="A2170">
        <v>645.08000000000004</v>
      </c>
      <c r="B2170">
        <v>2.9673234999999999E-2</v>
      </c>
      <c r="C2170">
        <v>0.2998545680670468</v>
      </c>
    </row>
    <row r="2171" spans="1:3" x14ac:dyDescent="0.25">
      <c r="A2171">
        <v>645.09</v>
      </c>
      <c r="B2171">
        <v>-4.9741805E-2</v>
      </c>
      <c r="C2171">
        <v>0.34459407894110394</v>
      </c>
    </row>
    <row r="2172" spans="1:3" x14ac:dyDescent="0.25">
      <c r="A2172">
        <v>645.35</v>
      </c>
      <c r="B2172">
        <v>-9.2331386000000001E-2</v>
      </c>
      <c r="C2172">
        <v>0.33287233031235502</v>
      </c>
    </row>
    <row r="2173" spans="1:3" x14ac:dyDescent="0.25">
      <c r="A2173">
        <v>645.44799999999998</v>
      </c>
      <c r="B2173">
        <v>-6.04967E-3</v>
      </c>
      <c r="C2173">
        <v>0.30976591466309233</v>
      </c>
    </row>
    <row r="2174" spans="1:3" x14ac:dyDescent="0.25">
      <c r="A2174">
        <v>645.50599999999997</v>
      </c>
      <c r="B2174">
        <v>-1.9135929999999899E-3</v>
      </c>
      <c r="C2174">
        <v>0.29946212243802461</v>
      </c>
    </row>
    <row r="2175" spans="1:3" x14ac:dyDescent="0.25">
      <c r="A2175">
        <v>645.548</v>
      </c>
      <c r="B2175">
        <v>-0.703174788</v>
      </c>
      <c r="C2175">
        <v>3.7948497908598191</v>
      </c>
    </row>
    <row r="2176" spans="1:3" x14ac:dyDescent="0.25">
      <c r="A2176">
        <v>646.1</v>
      </c>
      <c r="B2176">
        <v>2.4622289999999998E-3</v>
      </c>
      <c r="C2176">
        <v>0.30048476864081386</v>
      </c>
    </row>
    <row r="2177" spans="1:3" x14ac:dyDescent="0.25">
      <c r="A2177">
        <v>646.37</v>
      </c>
      <c r="B2177">
        <v>-0.151864268</v>
      </c>
      <c r="C2177">
        <v>0.45581172731855646</v>
      </c>
    </row>
    <row r="2178" spans="1:3" x14ac:dyDescent="0.25">
      <c r="A2178">
        <v>646.452</v>
      </c>
      <c r="B2178">
        <v>-0.108050719</v>
      </c>
      <c r="C2178">
        <v>0.37433803943291011</v>
      </c>
    </row>
    <row r="2179" spans="1:3" x14ac:dyDescent="0.25">
      <c r="A2179">
        <v>646.47799999999995</v>
      </c>
      <c r="B2179">
        <v>-5.3476419999999997E-2</v>
      </c>
      <c r="C2179">
        <v>0.29202229184765638</v>
      </c>
    </row>
    <row r="2180" spans="1:3" x14ac:dyDescent="0.25">
      <c r="A2180">
        <v>646.55200000000002</v>
      </c>
      <c r="B2180">
        <v>-0.69444540200000004</v>
      </c>
      <c r="C2180">
        <v>2.8433112548178014</v>
      </c>
    </row>
    <row r="2181" spans="1:3" x14ac:dyDescent="0.25">
      <c r="A2181">
        <v>646.61</v>
      </c>
      <c r="B2181">
        <v>-0.27853978600000001</v>
      </c>
      <c r="C2181">
        <v>0.88772265916272242</v>
      </c>
    </row>
    <row r="2182" spans="1:3" x14ac:dyDescent="0.25">
      <c r="A2182">
        <v>647.12</v>
      </c>
      <c r="B2182">
        <v>-7.5567789999999996E-2</v>
      </c>
      <c r="C2182">
        <v>0.34852938518347404</v>
      </c>
    </row>
    <row r="2183" spans="1:3" x14ac:dyDescent="0.25">
      <c r="A2183">
        <v>647.37</v>
      </c>
      <c r="B2183">
        <v>-6.1160128000000001E-2</v>
      </c>
      <c r="C2183">
        <v>0.32107707338400693</v>
      </c>
    </row>
    <row r="2184" spans="1:3" x14ac:dyDescent="0.25">
      <c r="A2184">
        <v>647.46400000000006</v>
      </c>
      <c r="B2184">
        <v>1.9243340000000001E-2</v>
      </c>
      <c r="C2184">
        <v>0.32380864098839007</v>
      </c>
    </row>
    <row r="2185" spans="1:3" x14ac:dyDescent="0.25">
      <c r="A2185">
        <v>647.52199999999903</v>
      </c>
      <c r="B2185">
        <v>-0.11198388400000001</v>
      </c>
      <c r="C2185">
        <v>0.37563134583107594</v>
      </c>
    </row>
    <row r="2186" spans="1:3" x14ac:dyDescent="0.25">
      <c r="A2186">
        <v>647.55399999999997</v>
      </c>
      <c r="B2186">
        <v>-0.41128873500000002</v>
      </c>
      <c r="C2186">
        <v>1.2829234803983938</v>
      </c>
    </row>
    <row r="2187" spans="1:3" x14ac:dyDescent="0.25">
      <c r="A2187">
        <v>647.61</v>
      </c>
      <c r="B2187">
        <v>-0.204309831</v>
      </c>
      <c r="C2187">
        <v>0.61980405115208959</v>
      </c>
    </row>
    <row r="2188" spans="1:3" x14ac:dyDescent="0.25">
      <c r="A2188">
        <v>648.38599999999997</v>
      </c>
      <c r="B2188">
        <v>-0.16207533399999999</v>
      </c>
      <c r="C2188">
        <v>0.51589388637808598</v>
      </c>
    </row>
    <row r="2189" spans="1:3" x14ac:dyDescent="0.25">
      <c r="A2189">
        <v>648.46600000000001</v>
      </c>
      <c r="B2189">
        <v>-0.113673014</v>
      </c>
      <c r="C2189">
        <v>0.39701436881857366</v>
      </c>
    </row>
    <row r="2190" spans="1:3" x14ac:dyDescent="0.25">
      <c r="A2190">
        <v>648.62599999999998</v>
      </c>
      <c r="B2190">
        <v>-0.20139043899999901</v>
      </c>
      <c r="C2190">
        <v>0.52792149413009193</v>
      </c>
    </row>
    <row r="2191" spans="1:3" x14ac:dyDescent="0.25">
      <c r="A2191">
        <v>649.096</v>
      </c>
      <c r="B2191">
        <v>-0.23075525</v>
      </c>
      <c r="C2191">
        <v>0.55184203312878966</v>
      </c>
    </row>
    <row r="2192" spans="1:3" x14ac:dyDescent="0.25">
      <c r="A2192">
        <v>649.38800000000003</v>
      </c>
      <c r="B2192">
        <v>-0.17692734099999999</v>
      </c>
      <c r="C2192">
        <v>0.54467116075153998</v>
      </c>
    </row>
    <row r="2193" spans="1:3" x14ac:dyDescent="0.25">
      <c r="A2193">
        <v>649.45799999999997</v>
      </c>
      <c r="B2193">
        <v>2.7410278E-2</v>
      </c>
      <c r="C2193">
        <v>0.31455605218994903</v>
      </c>
    </row>
    <row r="2194" spans="1:3" x14ac:dyDescent="0.25">
      <c r="A2194">
        <v>649.5</v>
      </c>
      <c r="B2194">
        <v>-5.9096375999999999E-2</v>
      </c>
      <c r="C2194">
        <v>0.35494120246658378</v>
      </c>
    </row>
    <row r="2195" spans="1:3" x14ac:dyDescent="0.25">
      <c r="A2195">
        <v>649.572</v>
      </c>
      <c r="B2195">
        <v>-0.130462046</v>
      </c>
      <c r="C2195">
        <v>0.40414646006483484</v>
      </c>
    </row>
    <row r="2196" spans="1:3" x14ac:dyDescent="0.25">
      <c r="A2196">
        <v>649.62800000000004</v>
      </c>
      <c r="B2196">
        <v>-0.13764794299999999</v>
      </c>
      <c r="C2196">
        <v>0.45134336597319624</v>
      </c>
    </row>
    <row r="2197" spans="1:3" x14ac:dyDescent="0.25">
      <c r="A2197">
        <v>650.36599999999999</v>
      </c>
      <c r="B2197">
        <v>-0.220367705</v>
      </c>
      <c r="C2197">
        <v>0.64847065373218382</v>
      </c>
    </row>
    <row r="2198" spans="1:3" x14ac:dyDescent="0.25">
      <c r="A2198">
        <v>650.40199999999902</v>
      </c>
      <c r="B2198">
        <v>-0.190855251</v>
      </c>
      <c r="C2198">
        <v>0.57236452967602658</v>
      </c>
    </row>
    <row r="2199" spans="1:3" x14ac:dyDescent="0.25">
      <c r="A2199">
        <v>650.43399999999997</v>
      </c>
      <c r="B2199">
        <v>-5.4289456999999999E-2</v>
      </c>
      <c r="C2199">
        <v>0.33318067965171944</v>
      </c>
    </row>
    <row r="2200" spans="1:3" x14ac:dyDescent="0.25">
      <c r="A2200">
        <v>650.49599999999998</v>
      </c>
      <c r="B2200">
        <v>-0.46585816299999999</v>
      </c>
      <c r="C2200">
        <v>1.6247337048896928</v>
      </c>
    </row>
    <row r="2201" spans="1:3" x14ac:dyDescent="0.25">
      <c r="A2201">
        <v>651.06600000000003</v>
      </c>
      <c r="B2201">
        <v>-0.21986278399999901</v>
      </c>
      <c r="C2201">
        <v>0.5364603062341754</v>
      </c>
    </row>
    <row r="2202" spans="1:3" x14ac:dyDescent="0.25">
      <c r="A2202">
        <v>651.14800000000002</v>
      </c>
      <c r="B2202">
        <v>-9.0965300000000002E-3</v>
      </c>
      <c r="C2202">
        <v>0.31856033900082242</v>
      </c>
    </row>
    <row r="2203" spans="1:3" x14ac:dyDescent="0.25">
      <c r="A2203">
        <v>651.36800000000005</v>
      </c>
      <c r="B2203">
        <v>-0.102094448</v>
      </c>
      <c r="C2203">
        <v>0.37930936361245099</v>
      </c>
    </row>
    <row r="2204" spans="1:3" x14ac:dyDescent="0.25">
      <c r="A2204">
        <v>651.404</v>
      </c>
      <c r="B2204">
        <v>-9.5672058000000004E-2</v>
      </c>
      <c r="C2204">
        <v>0.39040649244362063</v>
      </c>
    </row>
    <row r="2205" spans="1:3" x14ac:dyDescent="0.25">
      <c r="A2205">
        <v>651.44200000000001</v>
      </c>
      <c r="B2205">
        <v>5.4340090000000001E-3</v>
      </c>
      <c r="C2205">
        <v>0.32221539422240564</v>
      </c>
    </row>
    <row r="2206" spans="1:3" x14ac:dyDescent="0.25">
      <c r="A2206">
        <v>651.47400000000005</v>
      </c>
      <c r="B2206">
        <v>-1.6328829999999999E-3</v>
      </c>
      <c r="C2206">
        <v>0.32274155420367584</v>
      </c>
    </row>
    <row r="2207" spans="1:3" x14ac:dyDescent="0.25">
      <c r="A2207">
        <v>651.51400000000001</v>
      </c>
      <c r="B2207">
        <v>-2.1679791E-2</v>
      </c>
      <c r="C2207">
        <v>0.29685701340484039</v>
      </c>
    </row>
    <row r="2208" spans="1:3" x14ac:dyDescent="0.25">
      <c r="A2208">
        <v>651.55200000000002</v>
      </c>
      <c r="B2208">
        <v>-0.144269552</v>
      </c>
      <c r="C2208">
        <v>0.46357598858687588</v>
      </c>
    </row>
    <row r="2209" spans="1:3" x14ac:dyDescent="0.25">
      <c r="A2209">
        <v>651.58799999999997</v>
      </c>
      <c r="B2209">
        <v>-0.11013882899999999</v>
      </c>
      <c r="C2209">
        <v>0.40363607424432124</v>
      </c>
    </row>
    <row r="2210" spans="1:3" x14ac:dyDescent="0.25">
      <c r="A2210">
        <v>651.62400000000002</v>
      </c>
      <c r="B2210">
        <v>-7.9105107999999993E-2</v>
      </c>
      <c r="C2210">
        <v>0.3518506680556916</v>
      </c>
    </row>
    <row r="2211" spans="1:3" x14ac:dyDescent="0.25">
      <c r="A2211">
        <v>652.47799999999995</v>
      </c>
      <c r="B2211">
        <v>9.6556469999999998E-3</v>
      </c>
      <c r="C2211">
        <v>0.30162844693927038</v>
      </c>
    </row>
    <row r="2212" spans="1:3" x14ac:dyDescent="0.25">
      <c r="A2212">
        <v>652.51</v>
      </c>
      <c r="B2212">
        <v>-0.23574741799999999</v>
      </c>
      <c r="C2212">
        <v>0.69105321926951357</v>
      </c>
    </row>
    <row r="2213" spans="1:3" x14ac:dyDescent="0.25">
      <c r="A2213">
        <v>652.54999999999995</v>
      </c>
      <c r="B2213">
        <v>-0.29638001000000003</v>
      </c>
      <c r="C2213">
        <v>0.90023062067383397</v>
      </c>
    </row>
    <row r="2214" spans="1:3" x14ac:dyDescent="0.25">
      <c r="A2214">
        <v>653.28399999999999</v>
      </c>
      <c r="B2214">
        <v>-7.8312171999999999E-2</v>
      </c>
      <c r="C2214">
        <v>0.33425267416063542</v>
      </c>
    </row>
    <row r="2215" spans="1:3" x14ac:dyDescent="0.25">
      <c r="A2215">
        <v>653.48800000000006</v>
      </c>
      <c r="B2215">
        <v>0.38788007799999902</v>
      </c>
      <c r="C2215">
        <v>1.0134365665994576</v>
      </c>
    </row>
    <row r="2216" spans="1:3" x14ac:dyDescent="0.25">
      <c r="A2216">
        <v>653.57600000000002</v>
      </c>
      <c r="B2216">
        <v>-0.25159216400000001</v>
      </c>
      <c r="C2216">
        <v>0.71439257225062924</v>
      </c>
    </row>
    <row r="2217" spans="1:3" x14ac:dyDescent="0.25">
      <c r="A2217">
        <v>654.49199999999996</v>
      </c>
      <c r="B2217">
        <v>0.29368232699999902</v>
      </c>
      <c r="C2217">
        <v>0.67055663906453</v>
      </c>
    </row>
    <row r="2218" spans="1:3" x14ac:dyDescent="0.25">
      <c r="A2218">
        <v>654.53199999999902</v>
      </c>
      <c r="B2218">
        <v>-2.7018853999999998E-2</v>
      </c>
      <c r="C2218">
        <v>0.29436314613607878</v>
      </c>
    </row>
    <row r="2219" spans="1:3" x14ac:dyDescent="0.25">
      <c r="A2219">
        <v>654.55999999999995</v>
      </c>
      <c r="B2219">
        <v>-0.41976493399999998</v>
      </c>
      <c r="C2219">
        <v>1.9299436901288485</v>
      </c>
    </row>
    <row r="2220" spans="1:3" x14ac:dyDescent="0.25">
      <c r="A2220">
        <v>655.10599999999999</v>
      </c>
      <c r="B2220">
        <v>-0.352894127</v>
      </c>
      <c r="C2220">
        <v>0.95376804792174152</v>
      </c>
    </row>
    <row r="2221" spans="1:3" x14ac:dyDescent="0.25">
      <c r="A2221">
        <v>655.4</v>
      </c>
      <c r="B2221">
        <v>-0.14476471599999999</v>
      </c>
      <c r="C2221">
        <v>0.41938208900084023</v>
      </c>
    </row>
    <row r="2222" spans="1:3" x14ac:dyDescent="0.25">
      <c r="A2222">
        <v>655.503999999999</v>
      </c>
      <c r="B2222">
        <v>0.39971619799999902</v>
      </c>
      <c r="C2222">
        <v>1.5666128496911333</v>
      </c>
    </row>
    <row r="2223" spans="1:3" x14ac:dyDescent="0.25">
      <c r="A2223">
        <v>655.55799999999999</v>
      </c>
      <c r="B2223">
        <v>-0.29724855100000003</v>
      </c>
      <c r="C2223">
        <v>0.96271989592360352</v>
      </c>
    </row>
    <row r="2224" spans="1:3" x14ac:dyDescent="0.25">
      <c r="A2224">
        <v>656.50599999999997</v>
      </c>
      <c r="B2224">
        <v>0.334557512</v>
      </c>
      <c r="C2224">
        <v>1.1448926743836163</v>
      </c>
    </row>
    <row r="2225" spans="1:3" x14ac:dyDescent="0.25">
      <c r="A2225">
        <v>656.572</v>
      </c>
      <c r="B2225">
        <v>-0.25973247899999902</v>
      </c>
      <c r="C2225">
        <v>0.89830201028832313</v>
      </c>
    </row>
    <row r="2226" spans="1:3" x14ac:dyDescent="0.25">
      <c r="A2226">
        <v>656.64399999999898</v>
      </c>
      <c r="B2226">
        <v>0.11385178999999999</v>
      </c>
      <c r="C2226">
        <v>0.39420851051426919</v>
      </c>
    </row>
    <row r="2227" spans="1:3" x14ac:dyDescent="0.25">
      <c r="A2227">
        <v>657.50599999999997</v>
      </c>
      <c r="B2227">
        <v>0.20533686399999901</v>
      </c>
      <c r="C2227">
        <v>0.76474686689233007</v>
      </c>
    </row>
    <row r="2228" spans="1:3" x14ac:dyDescent="0.25">
      <c r="A2228">
        <v>657.57399999999996</v>
      </c>
      <c r="B2228">
        <v>-0.22670245</v>
      </c>
      <c r="C2228">
        <v>0.6375362885329332</v>
      </c>
    </row>
    <row r="2229" spans="1:3" x14ac:dyDescent="0.25">
      <c r="A2229">
        <v>658.24399999999901</v>
      </c>
      <c r="B2229">
        <v>-0.14355665300000001</v>
      </c>
      <c r="C2229">
        <v>0.39779593366366445</v>
      </c>
    </row>
    <row r="2230" spans="1:3" x14ac:dyDescent="0.25">
      <c r="A2230">
        <v>658.26199999999994</v>
      </c>
      <c r="B2230">
        <v>-0.101640801</v>
      </c>
      <c r="C2230">
        <v>0.35027824628204807</v>
      </c>
    </row>
    <row r="2231" spans="1:3" x14ac:dyDescent="0.25">
      <c r="A2231">
        <v>658.404</v>
      </c>
      <c r="B2231">
        <v>-0.21591389</v>
      </c>
      <c r="C2231">
        <v>0.6008821833064949</v>
      </c>
    </row>
    <row r="2232" spans="1:3" x14ac:dyDescent="0.25">
      <c r="A2232">
        <v>658.50800000000004</v>
      </c>
      <c r="B2232">
        <v>0.16979471600000001</v>
      </c>
      <c r="C2232">
        <v>0.59953383141281069</v>
      </c>
    </row>
    <row r="2233" spans="1:3" x14ac:dyDescent="0.25">
      <c r="A2233">
        <v>658.572</v>
      </c>
      <c r="B2233">
        <v>-0.14721366399999999</v>
      </c>
      <c r="C2233">
        <v>0.40513427014715625</v>
      </c>
    </row>
    <row r="2234" spans="1:3" x14ac:dyDescent="0.25">
      <c r="A2234">
        <v>658.65</v>
      </c>
      <c r="B2234">
        <v>-9.9258309999999995E-3</v>
      </c>
      <c r="C2234">
        <v>0.29224720145130006</v>
      </c>
    </row>
    <row r="2235" spans="1:3" x14ac:dyDescent="0.25">
      <c r="A2235">
        <v>658.66600000000005</v>
      </c>
      <c r="B2235">
        <v>3.5787656000000001E-2</v>
      </c>
      <c r="C2235">
        <v>0.31695851752236176</v>
      </c>
    </row>
    <row r="2236" spans="1:3" x14ac:dyDescent="0.25">
      <c r="A2236">
        <v>659.51800000000003</v>
      </c>
      <c r="B2236">
        <v>-6.2062728999999997E-2</v>
      </c>
      <c r="C2236">
        <v>0.32725459301488036</v>
      </c>
    </row>
    <row r="2237" spans="1:3" x14ac:dyDescent="0.25">
      <c r="A2237">
        <v>660.253999999999</v>
      </c>
      <c r="B2237">
        <v>6.0475879999999996E-3</v>
      </c>
      <c r="C2237">
        <v>0.29083543353737723</v>
      </c>
    </row>
    <row r="2238" spans="1:3" x14ac:dyDescent="0.25">
      <c r="A2238">
        <v>660.27599999999995</v>
      </c>
      <c r="B2238">
        <v>-2.5750743999999999E-2</v>
      </c>
      <c r="C2238">
        <v>0.30651755295558136</v>
      </c>
    </row>
    <row r="2239" spans="1:3" x14ac:dyDescent="0.25">
      <c r="A2239">
        <v>660.38599999999997</v>
      </c>
      <c r="B2239">
        <v>-0.11715149599999999</v>
      </c>
      <c r="C2239">
        <v>0.38939799688031423</v>
      </c>
    </row>
    <row r="2240" spans="1:3" x14ac:dyDescent="0.25">
      <c r="A2240">
        <v>660.41800000000001</v>
      </c>
      <c r="B2240">
        <v>-0.12245893099999999</v>
      </c>
      <c r="C2240">
        <v>0.36891266002246798</v>
      </c>
    </row>
    <row r="2241" spans="1:3" x14ac:dyDescent="0.25">
      <c r="A2241">
        <v>660.52800000000002</v>
      </c>
      <c r="B2241">
        <v>-0.26287081000000001</v>
      </c>
      <c r="C2241">
        <v>1.2669571014317396</v>
      </c>
    </row>
    <row r="2242" spans="1:3" x14ac:dyDescent="0.25">
      <c r="A2242">
        <v>661.50800000000004</v>
      </c>
      <c r="B2242">
        <v>3.3517502999999997E-2</v>
      </c>
      <c r="C2242">
        <v>0.30924098641144532</v>
      </c>
    </row>
    <row r="2243" spans="1:3" x14ac:dyDescent="0.25">
      <c r="A2243">
        <v>661.53800000000001</v>
      </c>
      <c r="B2243">
        <v>-0.29503841399999903</v>
      </c>
      <c r="C2243">
        <v>1.2603151886338944</v>
      </c>
    </row>
    <row r="2244" spans="1:3" x14ac:dyDescent="0.25">
      <c r="A2244">
        <v>662.09799999999996</v>
      </c>
      <c r="B2244">
        <v>-8.7244846000000001E-2</v>
      </c>
      <c r="C2244">
        <v>0.3356273488944379</v>
      </c>
    </row>
    <row r="2245" spans="1:3" x14ac:dyDescent="0.25">
      <c r="A2245">
        <v>662.27800000000002</v>
      </c>
      <c r="B2245">
        <v>-9.1277126E-2</v>
      </c>
      <c r="C2245">
        <v>0.34033648741713329</v>
      </c>
    </row>
    <row r="2246" spans="1:3" x14ac:dyDescent="0.25">
      <c r="A2246">
        <v>662.298</v>
      </c>
      <c r="B2246">
        <v>1.5914693000000001E-2</v>
      </c>
      <c r="C2246">
        <v>0.30472497338166987</v>
      </c>
    </row>
    <row r="2247" spans="1:3" x14ac:dyDescent="0.25">
      <c r="A2247">
        <v>662.36199999999997</v>
      </c>
      <c r="B2247">
        <v>-0.17661732399999999</v>
      </c>
      <c r="C2247">
        <v>0.50825723009464496</v>
      </c>
    </row>
    <row r="2248" spans="1:3" x14ac:dyDescent="0.25">
      <c r="A2248">
        <v>662.4</v>
      </c>
      <c r="B2248">
        <v>-0.100052156</v>
      </c>
      <c r="C2248">
        <v>0.37824827605226746</v>
      </c>
    </row>
    <row r="2249" spans="1:3" x14ac:dyDescent="0.25">
      <c r="A2249">
        <v>662.43600000000004</v>
      </c>
      <c r="B2249">
        <v>-9.4441775000000006E-2</v>
      </c>
      <c r="C2249">
        <v>0.36880267676636519</v>
      </c>
    </row>
    <row r="2250" spans="1:3" x14ac:dyDescent="0.25">
      <c r="A2250">
        <v>662.503999999999</v>
      </c>
      <c r="B2250">
        <v>-4.8528460999999898E-2</v>
      </c>
      <c r="C2250">
        <v>0.32211810639767802</v>
      </c>
    </row>
    <row r="2251" spans="1:3" x14ac:dyDescent="0.25">
      <c r="A2251">
        <v>662.54</v>
      </c>
      <c r="B2251">
        <v>-0.29794471899999903</v>
      </c>
      <c r="C2251">
        <v>1.1482614037086323</v>
      </c>
    </row>
    <row r="2252" spans="1:3" x14ac:dyDescent="0.25">
      <c r="A2252">
        <v>663.1</v>
      </c>
      <c r="B2252">
        <v>-0.112922041</v>
      </c>
      <c r="C2252">
        <v>0.40579434696888461</v>
      </c>
    </row>
    <row r="2253" spans="1:3" x14ac:dyDescent="0.25">
      <c r="A2253">
        <v>663.40599999999995</v>
      </c>
      <c r="B2253">
        <v>-0.15941592599999899</v>
      </c>
      <c r="C2253">
        <v>0.46600234243403638</v>
      </c>
    </row>
    <row r="2254" spans="1:3" x14ac:dyDescent="0.25">
      <c r="A2254">
        <v>663.51800000000003</v>
      </c>
      <c r="B2254">
        <v>3.8272554E-2</v>
      </c>
      <c r="C2254">
        <v>0.29493270142068384</v>
      </c>
    </row>
    <row r="2255" spans="1:3" x14ac:dyDescent="0.25">
      <c r="A2255">
        <v>663.55200000000002</v>
      </c>
      <c r="B2255">
        <v>-0.205401956</v>
      </c>
      <c r="C2255">
        <v>0.66798885765505478</v>
      </c>
    </row>
    <row r="2256" spans="1:3" x14ac:dyDescent="0.25">
      <c r="A2256">
        <v>664.11199999999997</v>
      </c>
      <c r="B2256">
        <v>-7.1465139999999996E-2</v>
      </c>
      <c r="C2256">
        <v>0.3556621430806679</v>
      </c>
    </row>
    <row r="2257" spans="1:3" x14ac:dyDescent="0.25">
      <c r="A2257">
        <v>664.38199999999995</v>
      </c>
      <c r="B2257">
        <v>-3.825431E-2</v>
      </c>
      <c r="C2257">
        <v>0.32587726849985871</v>
      </c>
    </row>
    <row r="2258" spans="1:3" x14ac:dyDescent="0.25">
      <c r="A2258">
        <v>664.41600000000005</v>
      </c>
      <c r="B2258">
        <v>-6.3327662999999895E-2</v>
      </c>
      <c r="C2258">
        <v>0.3417522539773738</v>
      </c>
    </row>
    <row r="2259" spans="1:3" x14ac:dyDescent="0.25">
      <c r="A2259">
        <v>664.51800000000003</v>
      </c>
      <c r="B2259">
        <v>-1.440147E-2</v>
      </c>
      <c r="C2259">
        <v>0.2916901464172163</v>
      </c>
    </row>
    <row r="2260" spans="1:3" x14ac:dyDescent="0.25">
      <c r="A2260">
        <v>664.55600000000004</v>
      </c>
      <c r="B2260">
        <v>-0.16203688799999999</v>
      </c>
      <c r="C2260">
        <v>0.52236168397764404</v>
      </c>
    </row>
    <row r="2261" spans="1:3" x14ac:dyDescent="0.25">
      <c r="A2261">
        <v>664.62</v>
      </c>
      <c r="B2261">
        <v>-0.43035041200000002</v>
      </c>
      <c r="C2261">
        <v>1.2721387760757719</v>
      </c>
    </row>
    <row r="2262" spans="1:3" x14ac:dyDescent="0.25">
      <c r="A2262">
        <v>665.41800000000001</v>
      </c>
      <c r="B2262">
        <v>-0.15237542500000001</v>
      </c>
      <c r="C2262">
        <v>0.51405058902717904</v>
      </c>
    </row>
    <row r="2263" spans="1:3" x14ac:dyDescent="0.25">
      <c r="A2263">
        <v>665.49800000000005</v>
      </c>
      <c r="B2263">
        <v>-9.945939999999999E-4</v>
      </c>
      <c r="C2263">
        <v>0.29567066189167263</v>
      </c>
    </row>
    <row r="2264" spans="1:3" x14ac:dyDescent="0.25">
      <c r="A2264">
        <v>665.53</v>
      </c>
      <c r="B2264">
        <v>5.5349627999999998E-2</v>
      </c>
      <c r="C2264">
        <v>0.33063349738206216</v>
      </c>
    </row>
    <row r="2265" spans="1:3" x14ac:dyDescent="0.25">
      <c r="A2265">
        <v>665.57</v>
      </c>
      <c r="B2265">
        <v>-0.21376483600000001</v>
      </c>
      <c r="C2265">
        <v>0.69467840869590269</v>
      </c>
    </row>
    <row r="2266" spans="1:3" x14ac:dyDescent="0.25">
      <c r="A2266">
        <v>665.623999999999</v>
      </c>
      <c r="B2266">
        <v>-0.261854531</v>
      </c>
      <c r="C2266">
        <v>0.6916605452093989</v>
      </c>
    </row>
    <row r="2267" spans="1:3" x14ac:dyDescent="0.25">
      <c r="A2267">
        <v>666.05799999999999</v>
      </c>
      <c r="B2267">
        <v>-0.15004922300000001</v>
      </c>
      <c r="C2267">
        <v>0.42907381145186024</v>
      </c>
    </row>
    <row r="2268" spans="1:3" x14ac:dyDescent="0.25">
      <c r="A2268">
        <v>666.36</v>
      </c>
      <c r="B2268">
        <v>-9.7968601000000002E-2</v>
      </c>
      <c r="C2268">
        <v>0.35693114980764246</v>
      </c>
    </row>
    <row r="2269" spans="1:3" x14ac:dyDescent="0.25">
      <c r="A2269">
        <v>666.41199999999901</v>
      </c>
      <c r="B2269">
        <v>-0.111086719</v>
      </c>
      <c r="C2269">
        <v>0.3998581786051445</v>
      </c>
    </row>
    <row r="2270" spans="1:3" x14ac:dyDescent="0.25">
      <c r="A2270">
        <v>666.50199999999995</v>
      </c>
      <c r="B2270">
        <v>-0.12799809700000001</v>
      </c>
      <c r="C2270">
        <v>0.37933972233074931</v>
      </c>
    </row>
    <row r="2271" spans="1:3" x14ac:dyDescent="0.25">
      <c r="A2271">
        <v>666.53199999999902</v>
      </c>
      <c r="B2271">
        <v>-3.2568248000000001E-2</v>
      </c>
      <c r="C2271">
        <v>0.30245720279369082</v>
      </c>
    </row>
    <row r="2272" spans="1:3" x14ac:dyDescent="0.25">
      <c r="A2272">
        <v>666.57</v>
      </c>
      <c r="B2272">
        <v>-0.29126122799999998</v>
      </c>
      <c r="C2272">
        <v>0.93879022436936765</v>
      </c>
    </row>
    <row r="2273" spans="1:3" x14ac:dyDescent="0.25">
      <c r="A2273">
        <v>666.596</v>
      </c>
      <c r="B2273">
        <v>-0.26065208099999998</v>
      </c>
      <c r="C2273">
        <v>0.72607881560844056</v>
      </c>
    </row>
    <row r="2274" spans="1:3" x14ac:dyDescent="0.25">
      <c r="A2274">
        <v>666.63800000000003</v>
      </c>
      <c r="B2274">
        <v>-0.46386742600000003</v>
      </c>
      <c r="C2274">
        <v>1.3872692681592913</v>
      </c>
    </row>
    <row r="2275" spans="1:3" x14ac:dyDescent="0.25">
      <c r="A2275">
        <v>667.05799999999999</v>
      </c>
      <c r="B2275">
        <v>-0.16168755400000001</v>
      </c>
      <c r="C2275">
        <v>0.41617280775628529</v>
      </c>
    </row>
    <row r="2276" spans="1:3" x14ac:dyDescent="0.25">
      <c r="A2276">
        <v>667.51199999999994</v>
      </c>
      <c r="B2276">
        <v>8.1285677000000001E-2</v>
      </c>
      <c r="C2276">
        <v>0.36382286072865749</v>
      </c>
    </row>
    <row r="2277" spans="1:3" x14ac:dyDescent="0.25">
      <c r="A2277">
        <v>667.548</v>
      </c>
      <c r="B2277">
        <v>-2.9297146999999999E-2</v>
      </c>
      <c r="C2277">
        <v>0.32591502516423548</v>
      </c>
    </row>
    <row r="2278" spans="1:3" x14ac:dyDescent="0.25">
      <c r="A2278">
        <v>667.58</v>
      </c>
      <c r="B2278">
        <v>-0.34392995900000001</v>
      </c>
      <c r="C2278">
        <v>1.1176240070519243</v>
      </c>
    </row>
    <row r="2279" spans="1:3" x14ac:dyDescent="0.25">
      <c r="A2279">
        <v>668.06200000000001</v>
      </c>
      <c r="B2279">
        <v>-0.21001488099999999</v>
      </c>
      <c r="C2279">
        <v>0.55156833531494642</v>
      </c>
    </row>
    <row r="2280" spans="1:3" x14ac:dyDescent="0.25">
      <c r="A2280">
        <v>668.47</v>
      </c>
      <c r="B2280">
        <v>-0.108434751</v>
      </c>
      <c r="C2280">
        <v>0.3781054740670306</v>
      </c>
    </row>
    <row r="2281" spans="1:3" x14ac:dyDescent="0.25">
      <c r="A2281">
        <v>668.51199999999994</v>
      </c>
      <c r="B2281">
        <v>-8.6662506E-2</v>
      </c>
      <c r="C2281">
        <v>0.36826119159762188</v>
      </c>
    </row>
    <row r="2282" spans="1:3" x14ac:dyDescent="0.25">
      <c r="A2282">
        <v>668.57600000000002</v>
      </c>
      <c r="B2282">
        <v>-0.293871881</v>
      </c>
      <c r="C2282">
        <v>0.93766296300108254</v>
      </c>
    </row>
    <row r="2283" spans="1:3" x14ac:dyDescent="0.25">
      <c r="A2283">
        <v>669.45399999999995</v>
      </c>
      <c r="B2283">
        <v>-8.0462499000000007E-2</v>
      </c>
      <c r="C2283">
        <v>0.34645954787868977</v>
      </c>
    </row>
    <row r="2284" spans="1:3" x14ac:dyDescent="0.25">
      <c r="A2284">
        <v>669.51</v>
      </c>
      <c r="B2284">
        <v>-3.9054017000000003E-2</v>
      </c>
      <c r="C2284">
        <v>0.2972704892474694</v>
      </c>
    </row>
    <row r="2285" spans="1:3" x14ac:dyDescent="0.25">
      <c r="A2285">
        <v>669.52800000000002</v>
      </c>
      <c r="B2285">
        <v>0.248285745</v>
      </c>
      <c r="C2285">
        <v>0.67871959074845067</v>
      </c>
    </row>
    <row r="2286" spans="1:3" x14ac:dyDescent="0.25">
      <c r="A2286">
        <v>669.57799999999997</v>
      </c>
      <c r="B2286">
        <v>-0.222272307</v>
      </c>
      <c r="C2286">
        <v>0.68225654256252533</v>
      </c>
    </row>
    <row r="2287" spans="1:3" x14ac:dyDescent="0.25">
      <c r="A2287">
        <v>670.41</v>
      </c>
      <c r="B2287">
        <v>-0.18972118199999999</v>
      </c>
      <c r="C2287">
        <v>0.51815527630809954</v>
      </c>
    </row>
    <row r="2288" spans="1:3" x14ac:dyDescent="0.25">
      <c r="A2288">
        <v>670.45799999999997</v>
      </c>
      <c r="B2288">
        <v>-8.5491736999999998E-2</v>
      </c>
      <c r="C2288">
        <v>0.34999296101074401</v>
      </c>
    </row>
    <row r="2289" spans="1:3" x14ac:dyDescent="0.25">
      <c r="A2289">
        <v>670.50599999999997</v>
      </c>
      <c r="B2289">
        <v>-3.5015017000000002E-2</v>
      </c>
      <c r="C2289">
        <v>0.31378360061357535</v>
      </c>
    </row>
    <row r="2290" spans="1:3" x14ac:dyDescent="0.25">
      <c r="A2290">
        <v>670.52599999999995</v>
      </c>
      <c r="B2290">
        <v>1.4866320000000001E-2</v>
      </c>
      <c r="C2290">
        <v>0.30135431843217531</v>
      </c>
    </row>
    <row r="2291" spans="1:3" x14ac:dyDescent="0.25">
      <c r="A2291">
        <v>670.58799999999997</v>
      </c>
      <c r="B2291">
        <v>-0.18350861500000001</v>
      </c>
      <c r="C2291">
        <v>0.53983145226539198</v>
      </c>
    </row>
    <row r="2292" spans="1:3" x14ac:dyDescent="0.25">
      <c r="A2292">
        <v>671.07799999999997</v>
      </c>
      <c r="B2292">
        <v>-0.31139222899999902</v>
      </c>
      <c r="C2292">
        <v>0.84814192114822806</v>
      </c>
    </row>
    <row r="2293" spans="1:3" x14ac:dyDescent="0.25">
      <c r="A2293">
        <v>671.46</v>
      </c>
      <c r="B2293">
        <v>-0.13970492400000001</v>
      </c>
      <c r="C2293">
        <v>0.45411040163837973</v>
      </c>
    </row>
    <row r="2294" spans="1:3" x14ac:dyDescent="0.25">
      <c r="A2294">
        <v>671.52199999999903</v>
      </c>
      <c r="B2294">
        <v>-7.0087580000000003E-3</v>
      </c>
      <c r="C2294">
        <v>0.31276112575340415</v>
      </c>
    </row>
    <row r="2295" spans="1:3" x14ac:dyDescent="0.25">
      <c r="A2295">
        <v>671.55600000000004</v>
      </c>
      <c r="B2295">
        <v>4.7687149999999998E-3</v>
      </c>
      <c r="C2295">
        <v>0.27742030514973909</v>
      </c>
    </row>
    <row r="2296" spans="1:3" x14ac:dyDescent="0.25">
      <c r="A2296">
        <v>671.59199999999998</v>
      </c>
      <c r="B2296">
        <v>-0.16060495299999999</v>
      </c>
      <c r="C2296">
        <v>0.47770941262633665</v>
      </c>
    </row>
    <row r="2297" spans="1:3" x14ac:dyDescent="0.25">
      <c r="A2297">
        <v>672.38399999999899</v>
      </c>
      <c r="B2297">
        <v>-0.17328127199999999</v>
      </c>
      <c r="C2297">
        <v>0.4992016997431965</v>
      </c>
    </row>
    <row r="2298" spans="1:3" x14ac:dyDescent="0.25">
      <c r="A2298">
        <v>672.46799999999996</v>
      </c>
      <c r="B2298">
        <v>-7.8337977000000003E-2</v>
      </c>
      <c r="C2298">
        <v>0.32767513746234761</v>
      </c>
    </row>
    <row r="2299" spans="1:3" x14ac:dyDescent="0.25">
      <c r="A2299">
        <v>672.49599999999998</v>
      </c>
      <c r="B2299">
        <v>-6.9100494999999998E-2</v>
      </c>
      <c r="C2299">
        <v>0.32780438968231668</v>
      </c>
    </row>
    <row r="2300" spans="1:3" x14ac:dyDescent="0.25">
      <c r="A2300">
        <v>672.57399999999996</v>
      </c>
      <c r="B2300">
        <v>-0.34184979999999998</v>
      </c>
      <c r="C2300">
        <v>1.0173159265738896</v>
      </c>
    </row>
    <row r="2301" spans="1:3" x14ac:dyDescent="0.25">
      <c r="A2301">
        <v>673.47799999999995</v>
      </c>
      <c r="B2301">
        <v>-0.30149311600000001</v>
      </c>
      <c r="C2301">
        <v>1.1263229869583165</v>
      </c>
    </row>
    <row r="2302" spans="1:3" x14ac:dyDescent="0.25">
      <c r="A2302">
        <v>673.57399999999996</v>
      </c>
      <c r="B2302">
        <v>-0.186886095</v>
      </c>
      <c r="C2302">
        <v>0.55862027666166936</v>
      </c>
    </row>
    <row r="2303" spans="1:3" x14ac:dyDescent="0.25">
      <c r="A2303">
        <v>674.4</v>
      </c>
      <c r="B2303">
        <v>-0.24278541399999901</v>
      </c>
      <c r="C2303">
        <v>0.70187742514075058</v>
      </c>
    </row>
    <row r="2304" spans="1:3" x14ac:dyDescent="0.25">
      <c r="A2304">
        <v>674.48399999999901</v>
      </c>
      <c r="B2304">
        <v>-0.268484057</v>
      </c>
      <c r="C2304">
        <v>0.74599203565602601</v>
      </c>
    </row>
    <row r="2305" spans="1:3" x14ac:dyDescent="0.25">
      <c r="A2305">
        <v>674.51</v>
      </c>
      <c r="B2305">
        <v>-0.27479806200000001</v>
      </c>
      <c r="C2305">
        <v>0.83035498025096388</v>
      </c>
    </row>
    <row r="2306" spans="1:3" x14ac:dyDescent="0.25">
      <c r="A2306">
        <v>674.58399999999995</v>
      </c>
      <c r="B2306">
        <v>-0.47508661200000002</v>
      </c>
      <c r="C2306">
        <v>1.6026818770285376</v>
      </c>
    </row>
    <row r="2307" spans="1:3" x14ac:dyDescent="0.25">
      <c r="A2307">
        <v>674.63800000000003</v>
      </c>
      <c r="B2307">
        <v>-2.8993787E-2</v>
      </c>
      <c r="C2307">
        <v>0.31772086199320898</v>
      </c>
    </row>
    <row r="2308" spans="1:3" x14ac:dyDescent="0.25">
      <c r="A2308">
        <v>675.404</v>
      </c>
      <c r="B2308">
        <v>-0.14610898</v>
      </c>
      <c r="C2308">
        <v>0.42320497652712041</v>
      </c>
    </row>
    <row r="2309" spans="1:3" x14ac:dyDescent="0.25">
      <c r="A2309">
        <v>675.48</v>
      </c>
      <c r="B2309">
        <v>8.3327094000000004E-2</v>
      </c>
      <c r="C2309">
        <v>0.37208527584896772</v>
      </c>
    </row>
    <row r="2310" spans="1:3" x14ac:dyDescent="0.25">
      <c r="A2310">
        <v>675.48599999999999</v>
      </c>
      <c r="B2310">
        <v>-8.5876004000000006E-2</v>
      </c>
      <c r="C2310">
        <v>0.36085958306107807</v>
      </c>
    </row>
    <row r="2311" spans="1:3" x14ac:dyDescent="0.25">
      <c r="A2311">
        <v>675.51199999999994</v>
      </c>
      <c r="B2311">
        <v>-3.4205459000000001E-2</v>
      </c>
      <c r="C2311">
        <v>0.30582224305930716</v>
      </c>
    </row>
    <row r="2312" spans="1:3" x14ac:dyDescent="0.25">
      <c r="A2312">
        <v>675.55200000000002</v>
      </c>
      <c r="B2312">
        <v>-9.5382531999999895E-2</v>
      </c>
      <c r="C2312">
        <v>0.35934190372040214</v>
      </c>
    </row>
    <row r="2313" spans="1:3" x14ac:dyDescent="0.25">
      <c r="A2313">
        <v>675.58600000000001</v>
      </c>
      <c r="B2313">
        <v>-0.34380124899999998</v>
      </c>
      <c r="C2313">
        <v>0.94329819831644113</v>
      </c>
    </row>
    <row r="2314" spans="1:3" x14ac:dyDescent="0.25">
      <c r="A2314">
        <v>676.38</v>
      </c>
      <c r="B2314">
        <v>-7.0187221999999994E-2</v>
      </c>
      <c r="C2314">
        <v>0.36576054849871631</v>
      </c>
    </row>
    <row r="2315" spans="1:3" x14ac:dyDescent="0.25">
      <c r="A2315">
        <v>676.41600000000005</v>
      </c>
      <c r="B2315">
        <v>-0.14688944100000001</v>
      </c>
      <c r="C2315">
        <v>0.46908065875914456</v>
      </c>
    </row>
    <row r="2316" spans="1:3" x14ac:dyDescent="0.25">
      <c r="A2316">
        <v>676.44799999999998</v>
      </c>
      <c r="B2316">
        <v>-0.13668407599999999</v>
      </c>
      <c r="C2316">
        <v>0.40931730012556083</v>
      </c>
    </row>
    <row r="2317" spans="1:3" x14ac:dyDescent="0.25">
      <c r="A2317">
        <v>676.46</v>
      </c>
      <c r="B2317">
        <v>9.8880875999999895E-2</v>
      </c>
      <c r="C2317">
        <v>0.35817617638455779</v>
      </c>
    </row>
    <row r="2318" spans="1:3" x14ac:dyDescent="0.25">
      <c r="A2318">
        <v>676.48</v>
      </c>
      <c r="B2318">
        <v>0.12112147400000001</v>
      </c>
      <c r="C2318">
        <v>0.36960091853481492</v>
      </c>
    </row>
    <row r="2319" spans="1:3" x14ac:dyDescent="0.25">
      <c r="A2319">
        <v>676.48599999999999</v>
      </c>
      <c r="B2319">
        <v>-8.3627900999999893E-2</v>
      </c>
      <c r="C2319">
        <v>0.34094575711372588</v>
      </c>
    </row>
    <row r="2320" spans="1:3" x14ac:dyDescent="0.25">
      <c r="A2320">
        <v>676.5</v>
      </c>
      <c r="B2320">
        <v>5.4930195999999903E-2</v>
      </c>
      <c r="C2320">
        <v>0.30989331140658871</v>
      </c>
    </row>
    <row r="2321" spans="1:3" x14ac:dyDescent="0.25">
      <c r="A2321">
        <v>676.52199999999903</v>
      </c>
      <c r="B2321">
        <v>-0.18148197799999999</v>
      </c>
      <c r="C2321">
        <v>0.55130830261899677</v>
      </c>
    </row>
    <row r="2322" spans="1:3" x14ac:dyDescent="0.25">
      <c r="A2322">
        <v>676.58199999999999</v>
      </c>
      <c r="B2322">
        <v>-0.31758035099999998</v>
      </c>
      <c r="C2322">
        <v>0.76316944192309699</v>
      </c>
    </row>
    <row r="2323" spans="1:3" x14ac:dyDescent="0.25">
      <c r="A2323">
        <v>676.66</v>
      </c>
      <c r="B2323">
        <v>5.9407109999999999E-2</v>
      </c>
      <c r="C2323">
        <v>0.31648894173017961</v>
      </c>
    </row>
    <row r="2324" spans="1:3" x14ac:dyDescent="0.25">
      <c r="A2324">
        <v>677.08799999999997</v>
      </c>
      <c r="B2324">
        <v>-0.282029482</v>
      </c>
      <c r="C2324">
        <v>0.71086198016575797</v>
      </c>
    </row>
    <row r="2325" spans="1:3" x14ac:dyDescent="0.25">
      <c r="A2325">
        <v>677.41800000000001</v>
      </c>
      <c r="B2325">
        <v>-7.0314229000000006E-2</v>
      </c>
      <c r="C2325">
        <v>0.35166886226637278</v>
      </c>
    </row>
    <row r="2326" spans="1:3" x14ac:dyDescent="0.25">
      <c r="A2326">
        <v>677.48800000000006</v>
      </c>
      <c r="B2326">
        <v>0.246946002</v>
      </c>
      <c r="C2326">
        <v>0.62534821003522822</v>
      </c>
    </row>
    <row r="2327" spans="1:3" x14ac:dyDescent="0.25">
      <c r="A2327">
        <v>677.52599999999995</v>
      </c>
      <c r="B2327">
        <v>5.407851E-3</v>
      </c>
      <c r="C2327">
        <v>0.31822308777606384</v>
      </c>
    </row>
    <row r="2328" spans="1:3" x14ac:dyDescent="0.25">
      <c r="A2328">
        <v>678.35799999999995</v>
      </c>
      <c r="B2328">
        <v>-0.218422058</v>
      </c>
      <c r="C2328">
        <v>0.58487147627012659</v>
      </c>
    </row>
    <row r="2329" spans="1:3" x14ac:dyDescent="0.25">
      <c r="A2329">
        <v>678.39599999999996</v>
      </c>
      <c r="B2329">
        <v>-0.110171663</v>
      </c>
      <c r="C2329">
        <v>0.39346774054890832</v>
      </c>
    </row>
    <row r="2330" spans="1:3" x14ac:dyDescent="0.25">
      <c r="A2330">
        <v>678.428</v>
      </c>
      <c r="B2330">
        <v>-0.152085518</v>
      </c>
      <c r="C2330">
        <v>0.47621427682199108</v>
      </c>
    </row>
    <row r="2331" spans="1:3" x14ac:dyDescent="0.25">
      <c r="A2331">
        <v>678.49399999999901</v>
      </c>
      <c r="B2331">
        <v>8.9113823999999994E-2</v>
      </c>
      <c r="C2331">
        <v>0.34092665060561328</v>
      </c>
    </row>
    <row r="2332" spans="1:3" x14ac:dyDescent="0.25">
      <c r="A2332">
        <v>678.52599999999995</v>
      </c>
      <c r="B2332">
        <v>6.8179537999999998E-2</v>
      </c>
      <c r="C2332">
        <v>0.31321066980169454</v>
      </c>
    </row>
    <row r="2333" spans="1:3" x14ac:dyDescent="0.25">
      <c r="A2333">
        <v>678.53800000000001</v>
      </c>
      <c r="B2333">
        <v>-8.1280931000000001E-2</v>
      </c>
      <c r="C2333">
        <v>0.33815920166472768</v>
      </c>
    </row>
    <row r="2334" spans="1:3" x14ac:dyDescent="0.25">
      <c r="A2334">
        <v>678.55</v>
      </c>
      <c r="B2334">
        <v>-0.17203628800000001</v>
      </c>
      <c r="C2334">
        <v>0.48054470679278333</v>
      </c>
    </row>
    <row r="2335" spans="1:3" x14ac:dyDescent="0.25">
      <c r="A2335">
        <v>678.55799999999999</v>
      </c>
      <c r="B2335">
        <v>-0.15437088199999999</v>
      </c>
      <c r="C2335">
        <v>0.44762844262539814</v>
      </c>
    </row>
    <row r="2336" spans="1:3" x14ac:dyDescent="0.25">
      <c r="A2336">
        <v>679.39800000000002</v>
      </c>
      <c r="B2336">
        <v>-0.13436451299999999</v>
      </c>
      <c r="C2336">
        <v>0.40822569233664185</v>
      </c>
    </row>
    <row r="2337" spans="1:3" x14ac:dyDescent="0.25">
      <c r="A2337">
        <v>679.42399999999998</v>
      </c>
      <c r="B2337">
        <v>-9.4980933000000003E-2</v>
      </c>
      <c r="C2337">
        <v>0.34513392246554897</v>
      </c>
    </row>
    <row r="2338" spans="1:3" x14ac:dyDescent="0.25">
      <c r="A2338">
        <v>679.503999999999</v>
      </c>
      <c r="B2338">
        <v>0.178874005</v>
      </c>
      <c r="C2338">
        <v>0.48790238559246818</v>
      </c>
    </row>
    <row r="2339" spans="1:3" x14ac:dyDescent="0.25">
      <c r="A2339">
        <v>679.54199999999901</v>
      </c>
      <c r="B2339">
        <v>7.2432669999999899E-3</v>
      </c>
      <c r="C2339">
        <v>0.2952365496055176</v>
      </c>
    </row>
    <row r="2340" spans="1:3" x14ac:dyDescent="0.25">
      <c r="A2340">
        <v>679.55200000000002</v>
      </c>
      <c r="B2340">
        <v>-6.4340545999999998E-2</v>
      </c>
      <c r="C2340">
        <v>0.32345405091228474</v>
      </c>
    </row>
    <row r="2341" spans="1:3" x14ac:dyDescent="0.25">
      <c r="A2341">
        <v>679.62599999999998</v>
      </c>
      <c r="B2341">
        <v>-5.7209100999999998E-2</v>
      </c>
      <c r="C2341">
        <v>0.33226210799898626</v>
      </c>
    </row>
    <row r="2342" spans="1:3" x14ac:dyDescent="0.25">
      <c r="A2342">
        <v>679.63599999999997</v>
      </c>
      <c r="B2342">
        <v>2.1057546E-2</v>
      </c>
      <c r="C2342">
        <v>0.30854007592441074</v>
      </c>
    </row>
    <row r="2343" spans="1:3" x14ac:dyDescent="0.25">
      <c r="A2343">
        <v>680.37599999999998</v>
      </c>
      <c r="B2343">
        <v>-4.0842172999999898E-2</v>
      </c>
      <c r="C2343">
        <v>0.30493882601035965</v>
      </c>
    </row>
    <row r="2344" spans="1:3" x14ac:dyDescent="0.25">
      <c r="A2344">
        <v>680.40599999999995</v>
      </c>
      <c r="B2344">
        <v>-2.5813156E-2</v>
      </c>
      <c r="C2344">
        <v>0.30511081270479423</v>
      </c>
    </row>
    <row r="2345" spans="1:3" x14ac:dyDescent="0.25">
      <c r="A2345">
        <v>680.50800000000004</v>
      </c>
      <c r="B2345">
        <v>0.129125506</v>
      </c>
      <c r="C2345">
        <v>0.40844931095654757</v>
      </c>
    </row>
    <row r="2346" spans="1:3" x14ac:dyDescent="0.25">
      <c r="A2346">
        <v>680.572</v>
      </c>
      <c r="B2346">
        <v>-6.2462805000000003E-2</v>
      </c>
      <c r="C2346">
        <v>0.33377548824307829</v>
      </c>
    </row>
    <row r="2347" spans="1:3" x14ac:dyDescent="0.25">
      <c r="A2347">
        <v>680.61399999999901</v>
      </c>
      <c r="B2347">
        <v>-0.51330276799999996</v>
      </c>
      <c r="C2347">
        <v>1.7709869791993789</v>
      </c>
    </row>
    <row r="2348" spans="1:3" x14ac:dyDescent="0.25">
      <c r="A2348">
        <v>681.14</v>
      </c>
      <c r="B2348">
        <v>-9.1269906999999997E-2</v>
      </c>
      <c r="C2348">
        <v>0.36675606704551988</v>
      </c>
    </row>
    <row r="2349" spans="1:3" x14ac:dyDescent="0.25">
      <c r="A2349">
        <v>681.39599999999996</v>
      </c>
      <c r="B2349">
        <v>-0.188458084</v>
      </c>
      <c r="C2349">
        <v>0.54974897740102446</v>
      </c>
    </row>
    <row r="2350" spans="1:3" x14ac:dyDescent="0.25">
      <c r="A2350">
        <v>681.50800000000004</v>
      </c>
      <c r="B2350">
        <v>0.29852689500000001</v>
      </c>
      <c r="C2350">
        <v>0.94030398917732783</v>
      </c>
    </row>
    <row r="2351" spans="1:3" x14ac:dyDescent="0.25">
      <c r="A2351">
        <v>681.572</v>
      </c>
      <c r="B2351">
        <v>-4.6412294999999999E-2</v>
      </c>
      <c r="C2351">
        <v>0.30714862151915706</v>
      </c>
    </row>
    <row r="2352" spans="1:3" x14ac:dyDescent="0.25">
      <c r="A2352">
        <v>681.61399999999901</v>
      </c>
      <c r="B2352">
        <v>-0.280962402</v>
      </c>
      <c r="C2352">
        <v>0.78894053402847153</v>
      </c>
    </row>
    <row r="2353" spans="1:3" x14ac:dyDescent="0.25">
      <c r="A2353">
        <v>682.11399999999901</v>
      </c>
      <c r="B2353">
        <v>7.4485789999999996E-2</v>
      </c>
      <c r="C2353">
        <v>0.38566783119516296</v>
      </c>
    </row>
    <row r="2354" spans="1:3" x14ac:dyDescent="0.25">
      <c r="A2354">
        <v>682.13399999999899</v>
      </c>
      <c r="B2354">
        <v>5.6742755999999998E-2</v>
      </c>
      <c r="C2354">
        <v>0.31989491145912746</v>
      </c>
    </row>
    <row r="2355" spans="1:3" x14ac:dyDescent="0.25">
      <c r="A2355">
        <v>682.39599999999996</v>
      </c>
      <c r="B2355">
        <v>-0.147552765</v>
      </c>
      <c r="C2355">
        <v>0.4606827978924064</v>
      </c>
    </row>
    <row r="2356" spans="1:3" x14ac:dyDescent="0.25">
      <c r="A2356">
        <v>682.43799999999999</v>
      </c>
      <c r="B2356">
        <v>2.0981970999999999E-2</v>
      </c>
      <c r="C2356">
        <v>0.31140431455461937</v>
      </c>
    </row>
    <row r="2357" spans="1:3" x14ac:dyDescent="0.25">
      <c r="A2357">
        <v>682.51199999999994</v>
      </c>
      <c r="B2357">
        <v>0.21243989299999999</v>
      </c>
      <c r="C2357">
        <v>0.65045750355393095</v>
      </c>
    </row>
    <row r="2358" spans="1:3" x14ac:dyDescent="0.25">
      <c r="A2358">
        <v>682.58799999999997</v>
      </c>
      <c r="B2358">
        <v>7.2980469999999898E-3</v>
      </c>
      <c r="C2358">
        <v>0.2906048012957243</v>
      </c>
    </row>
    <row r="2359" spans="1:3" x14ac:dyDescent="0.25">
      <c r="A2359">
        <v>683.42399999999998</v>
      </c>
      <c r="B2359">
        <v>-0.13893699199999901</v>
      </c>
      <c r="C2359">
        <v>0.3730373957899818</v>
      </c>
    </row>
    <row r="2360" spans="1:3" x14ac:dyDescent="0.25">
      <c r="A2360">
        <v>683.43399999999997</v>
      </c>
      <c r="B2360">
        <v>-0.127049154</v>
      </c>
      <c r="C2360">
        <v>0.35702094686959313</v>
      </c>
    </row>
    <row r="2361" spans="1:3" x14ac:dyDescent="0.25">
      <c r="A2361">
        <v>683.46799999999996</v>
      </c>
      <c r="B2361">
        <v>-2.3015398999999999E-2</v>
      </c>
      <c r="C2361">
        <v>0.2866830413788462</v>
      </c>
    </row>
    <row r="2362" spans="1:3" x14ac:dyDescent="0.25">
      <c r="A2362">
        <v>683.52</v>
      </c>
      <c r="B2362">
        <v>8.9774671999999903E-2</v>
      </c>
      <c r="C2362">
        <v>0.3779302634684874</v>
      </c>
    </row>
    <row r="2363" spans="1:3" x14ac:dyDescent="0.25">
      <c r="A2363">
        <v>683.59199999999998</v>
      </c>
      <c r="B2363">
        <v>-2.6847692999999999E-2</v>
      </c>
      <c r="C2363">
        <v>0.32438707172727671</v>
      </c>
    </row>
    <row r="2364" spans="1:3" x14ac:dyDescent="0.25">
      <c r="A2364">
        <v>684.39800000000002</v>
      </c>
      <c r="B2364">
        <v>-0.20819497200000001</v>
      </c>
      <c r="C2364">
        <v>0.59846182002105941</v>
      </c>
    </row>
    <row r="2365" spans="1:3" x14ac:dyDescent="0.25">
      <c r="A2365">
        <v>684.452</v>
      </c>
      <c r="B2365">
        <v>-0.13611916499999999</v>
      </c>
      <c r="C2365">
        <v>0.40883310639789483</v>
      </c>
    </row>
    <row r="2366" spans="1:3" x14ac:dyDescent="0.25">
      <c r="A2366">
        <v>684.52599999999995</v>
      </c>
      <c r="B2366">
        <v>3.3163227999999899E-2</v>
      </c>
      <c r="C2366">
        <v>0.32021488322133373</v>
      </c>
    </row>
    <row r="2367" spans="1:3" x14ac:dyDescent="0.25">
      <c r="A2367">
        <v>684.60199999999998</v>
      </c>
      <c r="B2367">
        <v>0.25419085399999902</v>
      </c>
      <c r="C2367">
        <v>0.78674197563107506</v>
      </c>
    </row>
    <row r="2368" spans="1:3" x14ac:dyDescent="0.25">
      <c r="A2368">
        <v>684.952</v>
      </c>
      <c r="B2368">
        <v>-0.23065131699999999</v>
      </c>
      <c r="C2368">
        <v>0.5780654804505353</v>
      </c>
    </row>
    <row r="2369" spans="1:3" x14ac:dyDescent="0.25">
      <c r="A2369">
        <v>685.31600000000003</v>
      </c>
      <c r="B2369">
        <v>-0.12781711199999901</v>
      </c>
      <c r="C2369">
        <v>0.40825275668873806</v>
      </c>
    </row>
    <row r="2370" spans="1:3" x14ac:dyDescent="0.25">
      <c r="A2370">
        <v>685.39800000000002</v>
      </c>
      <c r="B2370">
        <v>-0.184117119</v>
      </c>
      <c r="C2370">
        <v>0.53205685044719786</v>
      </c>
    </row>
    <row r="2371" spans="1:3" x14ac:dyDescent="0.25">
      <c r="A2371">
        <v>685.46</v>
      </c>
      <c r="B2371">
        <v>-0.161577209</v>
      </c>
      <c r="C2371">
        <v>0.46299527148466185</v>
      </c>
    </row>
    <row r="2372" spans="1:3" x14ac:dyDescent="0.25">
      <c r="A2372">
        <v>685.53399999999999</v>
      </c>
      <c r="B2372">
        <v>-4.5703968999999997E-2</v>
      </c>
      <c r="C2372">
        <v>0.3481472026216284</v>
      </c>
    </row>
    <row r="2373" spans="1:3" x14ac:dyDescent="0.25">
      <c r="A2373">
        <v>685.60599999999999</v>
      </c>
      <c r="B2373">
        <v>0.19998665299999999</v>
      </c>
      <c r="C2373">
        <v>0.57471069999699997</v>
      </c>
    </row>
    <row r="2374" spans="1:3" x14ac:dyDescent="0.25">
      <c r="A2374">
        <v>685.96</v>
      </c>
      <c r="B2374">
        <v>-0.242833682</v>
      </c>
      <c r="C2374">
        <v>0.67218046525799535</v>
      </c>
    </row>
    <row r="2375" spans="1:3" x14ac:dyDescent="0.25">
      <c r="A2375">
        <v>686.4</v>
      </c>
      <c r="B2375">
        <v>-0.147025129</v>
      </c>
      <c r="C2375">
        <v>0.45149045555152661</v>
      </c>
    </row>
    <row r="2376" spans="1:3" x14ac:dyDescent="0.25">
      <c r="A2376">
        <v>686.43600000000004</v>
      </c>
      <c r="B2376">
        <v>-4.8671831999999998E-2</v>
      </c>
      <c r="C2376">
        <v>0.3251140877379663</v>
      </c>
    </row>
    <row r="2377" spans="1:3" x14ac:dyDescent="0.25">
      <c r="A2377">
        <v>686.47</v>
      </c>
      <c r="B2377">
        <v>-0.22060318600000001</v>
      </c>
      <c r="C2377">
        <v>0.57303928293804174</v>
      </c>
    </row>
    <row r="2378" spans="1:3" x14ac:dyDescent="0.25">
      <c r="A2378">
        <v>686.54</v>
      </c>
      <c r="B2378">
        <v>-8.1744841999999998E-2</v>
      </c>
      <c r="C2378">
        <v>0.366057855254947</v>
      </c>
    </row>
    <row r="2379" spans="1:3" x14ac:dyDescent="0.25">
      <c r="A2379">
        <v>686.60199999999998</v>
      </c>
      <c r="B2379">
        <v>0.22865254199999999</v>
      </c>
      <c r="C2379">
        <v>0.58956865332913433</v>
      </c>
    </row>
    <row r="2380" spans="1:3" x14ac:dyDescent="0.25">
      <c r="A2380">
        <v>686.96799999999996</v>
      </c>
      <c r="B2380">
        <v>-0.30590303099999999</v>
      </c>
      <c r="C2380">
        <v>0.81560484486308171</v>
      </c>
    </row>
    <row r="2381" spans="1:3" x14ac:dyDescent="0.25">
      <c r="A2381">
        <v>687.05</v>
      </c>
      <c r="B2381">
        <v>-0.181532047</v>
      </c>
      <c r="C2381">
        <v>0.49970672196315746</v>
      </c>
    </row>
    <row r="2382" spans="1:3" x14ac:dyDescent="0.25">
      <c r="A2382">
        <v>687.47799999999995</v>
      </c>
      <c r="B2382">
        <v>-0.13773924000000001</v>
      </c>
      <c r="C2382">
        <v>0.43918551487447788</v>
      </c>
    </row>
    <row r="2383" spans="1:3" x14ac:dyDescent="0.25">
      <c r="A2383">
        <v>687.54399999999998</v>
      </c>
      <c r="B2383">
        <v>-0.18944111399999999</v>
      </c>
      <c r="C2383">
        <v>0.757551254268929</v>
      </c>
    </row>
    <row r="2384" spans="1:3" x14ac:dyDescent="0.25">
      <c r="A2384">
        <v>687.60399999999902</v>
      </c>
      <c r="B2384">
        <v>0.21280890899999999</v>
      </c>
      <c r="C2384">
        <v>0.54727771744711817</v>
      </c>
    </row>
    <row r="2385" spans="1:3" x14ac:dyDescent="0.25">
      <c r="A2385">
        <v>688.38</v>
      </c>
      <c r="B2385">
        <v>-0.211373687</v>
      </c>
      <c r="C2385">
        <v>0.57434676749537839</v>
      </c>
    </row>
    <row r="2386" spans="1:3" x14ac:dyDescent="0.25">
      <c r="A2386">
        <v>688.41399999999999</v>
      </c>
      <c r="B2386">
        <v>-0.184785691</v>
      </c>
      <c r="C2386">
        <v>0.51683805632077495</v>
      </c>
    </row>
    <row r="2387" spans="1:3" x14ac:dyDescent="0.25">
      <c r="A2387">
        <v>688.452</v>
      </c>
      <c r="B2387">
        <v>-7.4098175000000002E-2</v>
      </c>
      <c r="C2387">
        <v>0.33008905025294827</v>
      </c>
    </row>
    <row r="2388" spans="1:3" x14ac:dyDescent="0.25">
      <c r="A2388">
        <v>688.48800000000006</v>
      </c>
      <c r="B2388">
        <v>-0.41360338899999999</v>
      </c>
      <c r="C2388">
        <v>1.1639810612070627</v>
      </c>
    </row>
    <row r="2389" spans="1:3" x14ac:dyDescent="0.25">
      <c r="A2389">
        <v>688.55200000000002</v>
      </c>
      <c r="B2389">
        <v>-0.21784088699999901</v>
      </c>
      <c r="C2389">
        <v>0.78945190263973575</v>
      </c>
    </row>
    <row r="2390" spans="1:3" x14ac:dyDescent="0.25">
      <c r="A2390">
        <v>688.596</v>
      </c>
      <c r="B2390">
        <v>-0.123847078</v>
      </c>
      <c r="C2390">
        <v>0.42643831245919822</v>
      </c>
    </row>
    <row r="2391" spans="1:3" x14ac:dyDescent="0.25">
      <c r="A2391">
        <v>689.42</v>
      </c>
      <c r="B2391">
        <v>-0.15658707399999999</v>
      </c>
      <c r="C2391">
        <v>0.460444103996281</v>
      </c>
    </row>
    <row r="2392" spans="1:3" x14ac:dyDescent="0.25">
      <c r="A2392">
        <v>689.45600000000002</v>
      </c>
      <c r="B2392">
        <v>-0.13322874400000001</v>
      </c>
      <c r="C2392">
        <v>0.37972006637467931</v>
      </c>
    </row>
    <row r="2393" spans="1:3" x14ac:dyDescent="0.25">
      <c r="A2393">
        <v>689.49399999999901</v>
      </c>
      <c r="B2393">
        <v>-0.11150220699999901</v>
      </c>
      <c r="C2393">
        <v>0.39568887566270888</v>
      </c>
    </row>
    <row r="2394" spans="1:3" x14ac:dyDescent="0.25">
      <c r="A2394">
        <v>689.53199999999902</v>
      </c>
      <c r="B2394">
        <v>0.109160011999999</v>
      </c>
      <c r="C2394">
        <v>0.35457635309457791</v>
      </c>
    </row>
    <row r="2395" spans="1:3" x14ac:dyDescent="0.25">
      <c r="A2395">
        <v>689.56399999999996</v>
      </c>
      <c r="B2395">
        <v>-0.17802742999999999</v>
      </c>
      <c r="C2395">
        <v>0.61333721415770293</v>
      </c>
    </row>
    <row r="2396" spans="1:3" x14ac:dyDescent="0.25">
      <c r="A2396">
        <v>689.59399999999903</v>
      </c>
      <c r="B2396">
        <v>-8.6734254999999996E-2</v>
      </c>
      <c r="C2396">
        <v>0.34701446825707644</v>
      </c>
    </row>
    <row r="2397" spans="1:3" x14ac:dyDescent="0.25">
      <c r="A2397">
        <v>690.39800000000002</v>
      </c>
      <c r="B2397">
        <v>-0.121668871</v>
      </c>
      <c r="C2397">
        <v>0.4156982702056024</v>
      </c>
    </row>
    <row r="2398" spans="1:3" x14ac:dyDescent="0.25">
      <c r="A2398">
        <v>690.43200000000002</v>
      </c>
      <c r="B2398">
        <v>-1.31589739999999E-2</v>
      </c>
      <c r="C2398">
        <v>0.29033641500010887</v>
      </c>
    </row>
    <row r="2399" spans="1:3" x14ac:dyDescent="0.25">
      <c r="A2399">
        <v>690.50199999999995</v>
      </c>
      <c r="B2399">
        <v>-0.218463818999999</v>
      </c>
      <c r="C2399">
        <v>0.60492717259887663</v>
      </c>
    </row>
    <row r="2400" spans="1:3" x14ac:dyDescent="0.25">
      <c r="A2400">
        <v>690.53199999999902</v>
      </c>
      <c r="B2400">
        <v>-6.9560181999999998E-2</v>
      </c>
      <c r="C2400">
        <v>0.33353286389102255</v>
      </c>
    </row>
    <row r="2401" spans="1:3" x14ac:dyDescent="0.25">
      <c r="A2401">
        <v>690.57399999999996</v>
      </c>
      <c r="B2401">
        <v>-0.29660267299999998</v>
      </c>
      <c r="C2401">
        <v>0.85820352522137544</v>
      </c>
    </row>
    <row r="2402" spans="1:3" x14ac:dyDescent="0.25">
      <c r="A2402">
        <v>690.596</v>
      </c>
      <c r="B2402">
        <v>-0.14975702399999999</v>
      </c>
      <c r="C2402">
        <v>0.42647797521024755</v>
      </c>
    </row>
    <row r="2403" spans="1:3" x14ac:dyDescent="0.25">
      <c r="A2403">
        <v>691.43600000000004</v>
      </c>
      <c r="B2403">
        <v>-7.4650193000000004E-2</v>
      </c>
      <c r="C2403">
        <v>0.36784051927550876</v>
      </c>
    </row>
    <row r="2404" spans="1:3" x14ac:dyDescent="0.25">
      <c r="A2404">
        <v>691.51199999999994</v>
      </c>
      <c r="B2404">
        <v>0.26421609999999901</v>
      </c>
      <c r="C2404">
        <v>0.66570348588017825</v>
      </c>
    </row>
    <row r="2405" spans="1:3" x14ac:dyDescent="0.25">
      <c r="A2405">
        <v>691.54399999999998</v>
      </c>
      <c r="B2405">
        <v>-1.8672451999999999E-2</v>
      </c>
      <c r="C2405">
        <v>0.32409602154649592</v>
      </c>
    </row>
    <row r="2406" spans="1:3" x14ac:dyDescent="0.25">
      <c r="A2406">
        <v>691.57799999999997</v>
      </c>
      <c r="B2406">
        <v>-0.30505315599999999</v>
      </c>
      <c r="C2406">
        <v>0.95256683289180621</v>
      </c>
    </row>
    <row r="2407" spans="1:3" x14ac:dyDescent="0.25">
      <c r="A2407">
        <v>692.44600000000003</v>
      </c>
      <c r="B2407">
        <v>-1.0922951E-2</v>
      </c>
      <c r="C2407">
        <v>0.30639004501910316</v>
      </c>
    </row>
    <row r="2408" spans="1:3" x14ac:dyDescent="0.25">
      <c r="A2408">
        <v>692.53599999999994</v>
      </c>
      <c r="B2408">
        <v>0.17488382699999999</v>
      </c>
      <c r="C2408">
        <v>0.46307529866819058</v>
      </c>
    </row>
    <row r="2409" spans="1:3" x14ac:dyDescent="0.25">
      <c r="A2409">
        <v>692.61599999999999</v>
      </c>
      <c r="B2409">
        <v>-0.12834267999999999</v>
      </c>
      <c r="C2409">
        <v>0.43107166035788247</v>
      </c>
    </row>
    <row r="2410" spans="1:3" x14ac:dyDescent="0.25">
      <c r="A2410">
        <v>692.654</v>
      </c>
      <c r="B2410">
        <v>-4.0968327999999998E-2</v>
      </c>
      <c r="C2410">
        <v>0.32838296236776604</v>
      </c>
    </row>
    <row r="2411" spans="1:3" x14ac:dyDescent="0.25">
      <c r="A2411">
        <v>693.06</v>
      </c>
      <c r="B2411">
        <v>-0.34395725299999902</v>
      </c>
      <c r="C2411">
        <v>0.83776627299462714</v>
      </c>
    </row>
    <row r="2412" spans="1:3" x14ac:dyDescent="0.25">
      <c r="A2412">
        <v>693.452</v>
      </c>
      <c r="B2412">
        <v>-4.9531226999999997E-2</v>
      </c>
      <c r="C2412">
        <v>0.31766920177864233</v>
      </c>
    </row>
    <row r="2413" spans="1:3" x14ac:dyDescent="0.25">
      <c r="A2413">
        <v>693.53599999999994</v>
      </c>
      <c r="B2413">
        <v>0.13676534199999901</v>
      </c>
      <c r="C2413">
        <v>0.43167595709966611</v>
      </c>
    </row>
    <row r="2414" spans="1:3" x14ac:dyDescent="0.25">
      <c r="A2414">
        <v>693.60199999999998</v>
      </c>
      <c r="B2414">
        <v>-0.19469567800000001</v>
      </c>
      <c r="C2414">
        <v>0.59767020908258561</v>
      </c>
    </row>
    <row r="2415" spans="1:3" x14ac:dyDescent="0.25">
      <c r="A2415">
        <v>694.39199999999903</v>
      </c>
      <c r="B2415">
        <v>-0.105230504</v>
      </c>
      <c r="C2415">
        <v>0.37342552989671635</v>
      </c>
    </row>
    <row r="2416" spans="1:3" x14ac:dyDescent="0.25">
      <c r="A2416">
        <v>694.43399999999997</v>
      </c>
      <c r="B2416">
        <v>-4.0756150000000003E-3</v>
      </c>
      <c r="C2416">
        <v>0.30362177388129463</v>
      </c>
    </row>
    <row r="2417" spans="1:3" x14ac:dyDescent="0.25">
      <c r="A2417">
        <v>694.45600000000002</v>
      </c>
      <c r="B2417">
        <v>-9.9809325999999907E-2</v>
      </c>
      <c r="C2417">
        <v>0.35883624526926561</v>
      </c>
    </row>
    <row r="2418" spans="1:3" x14ac:dyDescent="0.25">
      <c r="A2418">
        <v>694.47399999999902</v>
      </c>
      <c r="B2418">
        <v>-0.102800399999999</v>
      </c>
      <c r="C2418">
        <v>0.38283314831102694</v>
      </c>
    </row>
    <row r="2419" spans="1:3" x14ac:dyDescent="0.25">
      <c r="A2419">
        <v>694.53199999999902</v>
      </c>
      <c r="B2419">
        <v>9.4169818000000002E-2</v>
      </c>
      <c r="C2419">
        <v>0.3511571415196128</v>
      </c>
    </row>
    <row r="2420" spans="1:3" x14ac:dyDescent="0.25">
      <c r="A2420">
        <v>694.596</v>
      </c>
      <c r="B2420">
        <v>-0.164241781</v>
      </c>
      <c r="C2420">
        <v>0.48514986187979076</v>
      </c>
    </row>
    <row r="2421" spans="1:3" x14ac:dyDescent="0.25">
      <c r="A2421">
        <v>694.63</v>
      </c>
      <c r="B2421">
        <v>-0.18398366699999999</v>
      </c>
      <c r="C2421">
        <v>0.51166331650709862</v>
      </c>
    </row>
    <row r="2422" spans="1:3" x14ac:dyDescent="0.25">
      <c r="A2422">
        <v>694.67200000000003</v>
      </c>
      <c r="B2422">
        <v>-7.5086410999999895E-2</v>
      </c>
      <c r="C2422">
        <v>0.30569796017342804</v>
      </c>
    </row>
    <row r="2423" spans="1:3" x14ac:dyDescent="0.25">
      <c r="A2423">
        <v>695.39399999999898</v>
      </c>
      <c r="B2423">
        <v>-0.16543387000000001</v>
      </c>
      <c r="C2423">
        <v>0.49431618940832234</v>
      </c>
    </row>
    <row r="2424" spans="1:3" x14ac:dyDescent="0.25">
      <c r="A2424">
        <v>695.46199999999999</v>
      </c>
      <c r="B2424">
        <v>-0.17246092199999999</v>
      </c>
      <c r="C2424">
        <v>0.53368768875282413</v>
      </c>
    </row>
    <row r="2425" spans="1:3" x14ac:dyDescent="0.25">
      <c r="A2425">
        <v>695.54399999999998</v>
      </c>
      <c r="B2425">
        <v>2.7038169000000001E-2</v>
      </c>
      <c r="C2425">
        <v>0.31693322163342841</v>
      </c>
    </row>
    <row r="2426" spans="1:3" x14ac:dyDescent="0.25">
      <c r="A2426">
        <v>695.58</v>
      </c>
      <c r="B2426">
        <v>4.5522134999999998E-2</v>
      </c>
      <c r="C2426">
        <v>0.38847402225217215</v>
      </c>
    </row>
    <row r="2427" spans="1:3" x14ac:dyDescent="0.25">
      <c r="A2427">
        <v>695.58799999999997</v>
      </c>
      <c r="B2427">
        <v>-0.13467177599999999</v>
      </c>
      <c r="C2427">
        <v>0.41373640921151428</v>
      </c>
    </row>
    <row r="2428" spans="1:3" x14ac:dyDescent="0.25">
      <c r="A2428">
        <v>695.61199999999997</v>
      </c>
      <c r="B2428">
        <v>-7.4563464999999995E-2</v>
      </c>
      <c r="C2428">
        <v>0.33049350434010727</v>
      </c>
    </row>
    <row r="2429" spans="1:3" x14ac:dyDescent="0.25">
      <c r="A2429">
        <v>695.62199999999996</v>
      </c>
      <c r="B2429">
        <v>-0.18143735</v>
      </c>
      <c r="C2429">
        <v>0.48694573602590463</v>
      </c>
    </row>
    <row r="2430" spans="1:3" x14ac:dyDescent="0.25">
      <c r="A2430">
        <v>696.37</v>
      </c>
      <c r="B2430">
        <v>-0.20405600300000001</v>
      </c>
      <c r="C2430">
        <v>0.57278430066496011</v>
      </c>
    </row>
    <row r="2431" spans="1:3" x14ac:dyDescent="0.25">
      <c r="A2431">
        <v>696.4</v>
      </c>
      <c r="B2431">
        <v>-8.5428949000000004E-2</v>
      </c>
      <c r="C2431">
        <v>0.36209674789144075</v>
      </c>
    </row>
    <row r="2432" spans="1:3" x14ac:dyDescent="0.25">
      <c r="A2432">
        <v>696.41</v>
      </c>
      <c r="B2432">
        <v>-8.8824865000000003E-2</v>
      </c>
      <c r="C2432">
        <v>0.34332985612346789</v>
      </c>
    </row>
    <row r="2433" spans="1:3" x14ac:dyDescent="0.25">
      <c r="A2433">
        <v>696.46600000000001</v>
      </c>
      <c r="B2433">
        <v>-0.12550621000000001</v>
      </c>
      <c r="C2433">
        <v>0.4138609880116515</v>
      </c>
    </row>
    <row r="2434" spans="1:3" x14ac:dyDescent="0.25">
      <c r="A2434">
        <v>696.49399999999901</v>
      </c>
      <c r="B2434">
        <v>-0.118082459</v>
      </c>
      <c r="C2434">
        <v>0.42811489554578336</v>
      </c>
    </row>
    <row r="2435" spans="1:3" x14ac:dyDescent="0.25">
      <c r="A2435">
        <v>696.55</v>
      </c>
      <c r="B2435">
        <v>-1.8405243000000002E-2</v>
      </c>
      <c r="C2435">
        <v>0.30344221611110789</v>
      </c>
    </row>
    <row r="2436" spans="1:3" x14ac:dyDescent="0.25">
      <c r="A2436">
        <v>696.56200000000001</v>
      </c>
      <c r="B2436">
        <v>-9.9264690000000003E-3</v>
      </c>
      <c r="C2436">
        <v>0.31143527418941747</v>
      </c>
    </row>
    <row r="2437" spans="1:3" x14ac:dyDescent="0.25">
      <c r="A2437">
        <v>696.60599999999999</v>
      </c>
      <c r="B2437">
        <v>-3.8128647000000002E-2</v>
      </c>
      <c r="C2437">
        <v>0.31204990961050599</v>
      </c>
    </row>
    <row r="2438" spans="1:3" x14ac:dyDescent="0.25">
      <c r="A2438">
        <v>697.35399999999902</v>
      </c>
      <c r="B2438">
        <v>-0.35492364799999998</v>
      </c>
      <c r="C2438">
        <v>1.0376863115794297</v>
      </c>
    </row>
    <row r="2439" spans="1:3" x14ac:dyDescent="0.25">
      <c r="A2439">
        <v>697.47799999999995</v>
      </c>
      <c r="B2439">
        <v>-0.158249315</v>
      </c>
      <c r="C2439">
        <v>0.51064174925334349</v>
      </c>
    </row>
    <row r="2440" spans="1:3" x14ac:dyDescent="0.25">
      <c r="A2440">
        <v>697.54600000000005</v>
      </c>
      <c r="B2440">
        <v>-9.6116732999999996E-2</v>
      </c>
      <c r="C2440">
        <v>0.37419607209658107</v>
      </c>
    </row>
    <row r="2441" spans="1:3" x14ac:dyDescent="0.25">
      <c r="A2441">
        <v>697.57</v>
      </c>
      <c r="B2441">
        <v>9.1583305000000004E-2</v>
      </c>
      <c r="C2441">
        <v>0.35873072648193582</v>
      </c>
    </row>
    <row r="2442" spans="1:3" x14ac:dyDescent="0.25">
      <c r="A2442">
        <v>697.58799999999997</v>
      </c>
      <c r="B2442">
        <v>3.7787646000000001E-2</v>
      </c>
      <c r="C2442">
        <v>0.33133064489865804</v>
      </c>
    </row>
    <row r="2443" spans="1:3" x14ac:dyDescent="0.25">
      <c r="A2443">
        <v>697.60799999999995</v>
      </c>
      <c r="B2443">
        <v>-0.119260041</v>
      </c>
      <c r="C2443">
        <v>0.39151105097851635</v>
      </c>
    </row>
    <row r="2444" spans="1:3" x14ac:dyDescent="0.25">
      <c r="A2444">
        <v>697.96</v>
      </c>
      <c r="B2444">
        <v>-0.284809539</v>
      </c>
      <c r="C2444">
        <v>0.69295251391389678</v>
      </c>
    </row>
    <row r="2445" spans="1:3" x14ac:dyDescent="0.25">
      <c r="A2445">
        <v>698.35799999999995</v>
      </c>
      <c r="B2445">
        <v>-0.22186946399999999</v>
      </c>
      <c r="C2445">
        <v>0.62042509107850241</v>
      </c>
    </row>
    <row r="2446" spans="1:3" x14ac:dyDescent="0.25">
      <c r="A2446">
        <v>698.4</v>
      </c>
      <c r="B2446">
        <v>-0.17590678899999901</v>
      </c>
      <c r="C2446">
        <v>0.49400013199839682</v>
      </c>
    </row>
    <row r="2447" spans="1:3" x14ac:dyDescent="0.25">
      <c r="A2447">
        <v>698.43600000000004</v>
      </c>
      <c r="B2447">
        <v>-6.3238607000000002E-2</v>
      </c>
      <c r="C2447">
        <v>0.32880863117750769</v>
      </c>
    </row>
    <row r="2448" spans="1:3" x14ac:dyDescent="0.25">
      <c r="A2448">
        <v>698.46799999999996</v>
      </c>
      <c r="B2448">
        <v>-0.247545286</v>
      </c>
      <c r="C2448">
        <v>0.67424606136608844</v>
      </c>
    </row>
    <row r="2449" spans="1:3" x14ac:dyDescent="0.25">
      <c r="A2449">
        <v>698.51</v>
      </c>
      <c r="B2449">
        <v>-8.8945242999999993E-2</v>
      </c>
      <c r="C2449">
        <v>0.36930329041077814</v>
      </c>
    </row>
    <row r="2450" spans="1:3" x14ac:dyDescent="0.25">
      <c r="A2450">
        <v>698.58600000000001</v>
      </c>
      <c r="B2450">
        <v>3.2758812999999998E-2</v>
      </c>
      <c r="C2450">
        <v>0.33414706071080108</v>
      </c>
    </row>
    <row r="2451" spans="1:3" x14ac:dyDescent="0.25">
      <c r="A2451">
        <v>698.61800000000005</v>
      </c>
      <c r="B2451">
        <v>0.16552140300000001</v>
      </c>
      <c r="C2451">
        <v>0.43300851650347688</v>
      </c>
    </row>
    <row r="2452" spans="1:3" x14ac:dyDescent="0.25">
      <c r="A2452">
        <v>698.96799999999996</v>
      </c>
      <c r="B2452">
        <v>-0.30713105600000001</v>
      </c>
      <c r="C2452">
        <v>0.87767036458350978</v>
      </c>
    </row>
    <row r="2453" spans="1:3" x14ac:dyDescent="0.25">
      <c r="A2453">
        <v>699.08399999999995</v>
      </c>
      <c r="B2453">
        <v>9.8834399999999994E-4</v>
      </c>
      <c r="C2453">
        <v>0.3117421270550973</v>
      </c>
    </row>
    <row r="2454" spans="1:3" x14ac:dyDescent="0.25">
      <c r="A2454">
        <v>699.09199999999998</v>
      </c>
      <c r="B2454">
        <v>-2.8610055999999998E-2</v>
      </c>
      <c r="C2454">
        <v>0.29651484422121921</v>
      </c>
    </row>
    <row r="2455" spans="1:3" x14ac:dyDescent="0.25">
      <c r="A2455">
        <v>699.10199999999998</v>
      </c>
      <c r="B2455">
        <v>1.7060770000000001E-3</v>
      </c>
      <c r="C2455">
        <v>0.30391424705502934</v>
      </c>
    </row>
    <row r="2456" spans="1:3" x14ac:dyDescent="0.25">
      <c r="A2456">
        <v>699.33399999999995</v>
      </c>
      <c r="B2456">
        <v>-6.1285835999999899E-2</v>
      </c>
      <c r="C2456">
        <v>0.36429790520836058</v>
      </c>
    </row>
    <row r="2457" spans="1:3" x14ac:dyDescent="0.25">
      <c r="A2457">
        <v>699.49199999999996</v>
      </c>
      <c r="B2457">
        <v>-0.35989599700000002</v>
      </c>
      <c r="C2457">
        <v>1.8358713694326139</v>
      </c>
    </row>
    <row r="2458" spans="1:3" x14ac:dyDescent="0.25">
      <c r="A2458">
        <v>699.59</v>
      </c>
      <c r="B2458">
        <v>0.103869661999999</v>
      </c>
      <c r="C2458">
        <v>0.40671628947665794</v>
      </c>
    </row>
    <row r="2459" spans="1:3" x14ac:dyDescent="0.25">
      <c r="A2459">
        <v>699.62199999999996</v>
      </c>
      <c r="B2459">
        <v>0.116380209</v>
      </c>
      <c r="C2459">
        <v>0.3832909646422325</v>
      </c>
    </row>
    <row r="2460" spans="1:3" x14ac:dyDescent="0.25">
      <c r="A2460">
        <v>699.976</v>
      </c>
      <c r="B2460">
        <v>-0.38010308999999998</v>
      </c>
      <c r="C2460">
        <v>1.0659677564795333</v>
      </c>
    </row>
    <row r="2461" spans="1:3" x14ac:dyDescent="0.25">
      <c r="A2461">
        <v>700.09399999999903</v>
      </c>
      <c r="B2461">
        <v>-0.102138494</v>
      </c>
      <c r="C2461">
        <v>0.36602801948037522</v>
      </c>
    </row>
    <row r="2462" spans="1:3" x14ac:dyDescent="0.25">
      <c r="A2462">
        <v>700.11</v>
      </c>
      <c r="B2462">
        <v>-0.17441459199999901</v>
      </c>
      <c r="C2462">
        <v>0.50138237899398619</v>
      </c>
    </row>
    <row r="2463" spans="1:3" x14ac:dyDescent="0.25">
      <c r="A2463">
        <v>700.39199999999903</v>
      </c>
      <c r="B2463">
        <v>-0.17099034899999899</v>
      </c>
      <c r="C2463">
        <v>0.463262134926677</v>
      </c>
    </row>
    <row r="2464" spans="1:3" x14ac:dyDescent="0.25">
      <c r="A2464">
        <v>700.40599999999995</v>
      </c>
      <c r="B2464">
        <v>6.3507045999999998E-2</v>
      </c>
      <c r="C2464">
        <v>0.33419043701634937</v>
      </c>
    </row>
    <row r="2465" spans="1:3" x14ac:dyDescent="0.25">
      <c r="A2465">
        <v>700.41199999999901</v>
      </c>
      <c r="B2465">
        <v>-0.13274386299999999</v>
      </c>
      <c r="C2465">
        <v>0.3920445515520144</v>
      </c>
    </row>
    <row r="2466" spans="1:3" x14ac:dyDescent="0.25">
      <c r="A2466">
        <v>700.49399999999901</v>
      </c>
      <c r="B2466">
        <v>-0.37025460999999998</v>
      </c>
      <c r="C2466">
        <v>1.2290296334769357</v>
      </c>
    </row>
    <row r="2467" spans="1:3" x14ac:dyDescent="0.25">
      <c r="A2467">
        <v>700.52599999999995</v>
      </c>
      <c r="B2467">
        <v>0.14127659200000001</v>
      </c>
      <c r="C2467">
        <v>0.44263044674433777</v>
      </c>
    </row>
    <row r="2468" spans="1:3" x14ac:dyDescent="0.25">
      <c r="A2468">
        <v>700.6</v>
      </c>
      <c r="B2468">
        <v>-7.4176860999999997E-2</v>
      </c>
      <c r="C2468">
        <v>0.37162866383098936</v>
      </c>
    </row>
    <row r="2469" spans="1:3" x14ac:dyDescent="0.25">
      <c r="A2469">
        <v>700.98399999999901</v>
      </c>
      <c r="B2469">
        <v>-0.38265494899999902</v>
      </c>
      <c r="C2469">
        <v>1.1606266107218557</v>
      </c>
    </row>
    <row r="2470" spans="1:3" x14ac:dyDescent="0.25">
      <c r="A2470">
        <v>701.51199999999994</v>
      </c>
      <c r="B2470">
        <v>-0.11107383799999999</v>
      </c>
      <c r="C2470">
        <v>0.47457727492528501</v>
      </c>
    </row>
    <row r="2471" spans="1:3" x14ac:dyDescent="0.25">
      <c r="A2471">
        <v>701.6</v>
      </c>
      <c r="B2471">
        <v>-0.11798262</v>
      </c>
      <c r="C2471">
        <v>0.39761891451653092</v>
      </c>
    </row>
    <row r="2472" spans="1:3" x14ac:dyDescent="0.25">
      <c r="A2472">
        <v>701.99199999999996</v>
      </c>
      <c r="B2472">
        <v>-0.36545631200000001</v>
      </c>
      <c r="C2472">
        <v>1.0928595073621217</v>
      </c>
    </row>
    <row r="2473" spans="1:3" x14ac:dyDescent="0.25">
      <c r="A2473">
        <v>702.39399999999898</v>
      </c>
      <c r="B2473">
        <v>-0.14562055099999999</v>
      </c>
      <c r="C2473">
        <v>0.46510557043024048</v>
      </c>
    </row>
    <row r="2474" spans="1:3" x14ac:dyDescent="0.25">
      <c r="A2474">
        <v>702.428</v>
      </c>
      <c r="B2474">
        <v>-5.9512308999999999E-2</v>
      </c>
      <c r="C2474">
        <v>0.33460937861467266</v>
      </c>
    </row>
    <row r="2475" spans="1:3" x14ac:dyDescent="0.25">
      <c r="A2475">
        <v>702.51199999999994</v>
      </c>
      <c r="B2475">
        <v>-0.21532616600000001</v>
      </c>
      <c r="C2475">
        <v>0.68567897036599468</v>
      </c>
    </row>
    <row r="2476" spans="1:3" x14ac:dyDescent="0.25">
      <c r="A2476">
        <v>702.53599999999994</v>
      </c>
      <c r="B2476">
        <v>4.4829939999999999E-2</v>
      </c>
      <c r="C2476">
        <v>0.30665414724355616</v>
      </c>
    </row>
    <row r="2477" spans="1:3" x14ac:dyDescent="0.25">
      <c r="A2477">
        <v>702.61</v>
      </c>
      <c r="B2477">
        <v>2.7717874E-2</v>
      </c>
      <c r="C2477">
        <v>0.32115005947135089</v>
      </c>
    </row>
    <row r="2478" spans="1:3" x14ac:dyDescent="0.25">
      <c r="A2478">
        <v>703.51</v>
      </c>
      <c r="B2478">
        <v>0.179472259</v>
      </c>
      <c r="C2478">
        <v>0.46193396984103835</v>
      </c>
    </row>
    <row r="2479" spans="1:3" x14ac:dyDescent="0.25">
      <c r="A2479">
        <v>703.54199999999901</v>
      </c>
      <c r="B2479">
        <v>4.9753495000000002E-2</v>
      </c>
      <c r="C2479">
        <v>0.32551296166379762</v>
      </c>
    </row>
    <row r="2480" spans="1:3" x14ac:dyDescent="0.25">
      <c r="A2480">
        <v>703.61599999999999</v>
      </c>
      <c r="B2480">
        <v>6.9519682999999999E-2</v>
      </c>
      <c r="C2480">
        <v>0.33105709449737525</v>
      </c>
    </row>
    <row r="2481" spans="1:3" x14ac:dyDescent="0.25">
      <c r="A2481">
        <v>704.41199999999901</v>
      </c>
      <c r="B2481">
        <v>-0.103714771</v>
      </c>
      <c r="C2481">
        <v>0.36990590833581577</v>
      </c>
    </row>
    <row r="2482" spans="1:3" x14ac:dyDescent="0.25">
      <c r="A2482">
        <v>704.44600000000003</v>
      </c>
      <c r="B2482">
        <v>-9.1126790000000003E-3</v>
      </c>
      <c r="C2482">
        <v>0.29825783130918943</v>
      </c>
    </row>
    <row r="2483" spans="1:3" x14ac:dyDescent="0.25">
      <c r="A2483">
        <v>704.48800000000006</v>
      </c>
      <c r="B2483">
        <v>-2.8840582999999999E-2</v>
      </c>
      <c r="C2483">
        <v>0.32208406545699869</v>
      </c>
    </row>
    <row r="2484" spans="1:3" x14ac:dyDescent="0.25">
      <c r="A2484">
        <v>704.51800000000003</v>
      </c>
      <c r="B2484">
        <v>9.2833671999999895E-2</v>
      </c>
      <c r="C2484">
        <v>0.3411640504909132</v>
      </c>
    </row>
    <row r="2485" spans="1:3" x14ac:dyDescent="0.25">
      <c r="A2485">
        <v>704.55200000000002</v>
      </c>
      <c r="B2485">
        <v>-0.121790149</v>
      </c>
      <c r="C2485">
        <v>0.40874712592616291</v>
      </c>
    </row>
    <row r="2486" spans="1:3" x14ac:dyDescent="0.25">
      <c r="A2486">
        <v>704.61</v>
      </c>
      <c r="B2486">
        <v>-4.4696580999999999E-2</v>
      </c>
      <c r="C2486">
        <v>0.30708240130360864</v>
      </c>
    </row>
    <row r="2487" spans="1:3" x14ac:dyDescent="0.25">
      <c r="A2487">
        <v>705.41399999999999</v>
      </c>
      <c r="B2487">
        <v>-0.13998899199999901</v>
      </c>
      <c r="C2487">
        <v>0.42527482225639096</v>
      </c>
    </row>
    <row r="2488" spans="1:3" x14ac:dyDescent="0.25">
      <c r="A2488">
        <v>705.42399999999998</v>
      </c>
      <c r="B2488">
        <v>-5.5275668E-2</v>
      </c>
      <c r="C2488">
        <v>0.32417050163225269</v>
      </c>
    </row>
    <row r="2489" spans="1:3" x14ac:dyDescent="0.25">
      <c r="A2489">
        <v>705.45799999999997</v>
      </c>
      <c r="B2489">
        <v>-5.0712134999999998E-2</v>
      </c>
      <c r="C2489">
        <v>0.32126641900419828</v>
      </c>
    </row>
    <row r="2490" spans="1:3" x14ac:dyDescent="0.25">
      <c r="A2490">
        <v>705.50599999999997</v>
      </c>
      <c r="B2490">
        <v>0.40282416399999998</v>
      </c>
      <c r="C2490">
        <v>1.063781894512287</v>
      </c>
    </row>
    <row r="2491" spans="1:3" x14ac:dyDescent="0.25">
      <c r="A2491">
        <v>705.61</v>
      </c>
      <c r="B2491">
        <v>-7.2843532000000003E-2</v>
      </c>
      <c r="C2491">
        <v>0.33443217777831097</v>
      </c>
    </row>
    <row r="2492" spans="1:3" x14ac:dyDescent="0.25">
      <c r="A2492">
        <v>706.39</v>
      </c>
      <c r="B2492">
        <v>-0.10165358400000001</v>
      </c>
      <c r="C2492">
        <v>0.36331369244607953</v>
      </c>
    </row>
    <row r="2493" spans="1:3" x14ac:dyDescent="0.25">
      <c r="A2493">
        <v>706.42600000000004</v>
      </c>
      <c r="B2493">
        <v>-9.0836863000000004E-2</v>
      </c>
      <c r="C2493">
        <v>0.35052432514555087</v>
      </c>
    </row>
    <row r="2494" spans="1:3" x14ac:dyDescent="0.25">
      <c r="A2494">
        <v>706.51</v>
      </c>
      <c r="B2494">
        <v>0.25370106599999998</v>
      </c>
      <c r="C2494">
        <v>0.68305383454031676</v>
      </c>
    </row>
    <row r="2495" spans="1:3" x14ac:dyDescent="0.25">
      <c r="A2495">
        <v>706.55600000000004</v>
      </c>
      <c r="B2495">
        <v>-2.6519892E-2</v>
      </c>
      <c r="C2495">
        <v>0.33771300701754281</v>
      </c>
    </row>
    <row r="2496" spans="1:3" x14ac:dyDescent="0.25">
      <c r="A2496">
        <v>707.428</v>
      </c>
      <c r="B2496">
        <v>-7.7705072E-2</v>
      </c>
      <c r="C2496">
        <v>0.41649178865133579</v>
      </c>
    </row>
    <row r="2497" spans="1:3" x14ac:dyDescent="0.25">
      <c r="A2497">
        <v>707.51599999999996</v>
      </c>
      <c r="B2497">
        <v>0.111593315</v>
      </c>
      <c r="C2497">
        <v>0.37752478755436036</v>
      </c>
    </row>
    <row r="2498" spans="1:3" x14ac:dyDescent="0.25">
      <c r="A2498">
        <v>707.53599999999994</v>
      </c>
      <c r="B2498">
        <v>0.24556852899999901</v>
      </c>
      <c r="C2498">
        <v>0.55187146264112186</v>
      </c>
    </row>
    <row r="2499" spans="1:3" x14ac:dyDescent="0.25">
      <c r="A2499">
        <v>707.58</v>
      </c>
      <c r="B2499">
        <v>-5.5690170999999997E-2</v>
      </c>
      <c r="C2499">
        <v>0.30537537406112242</v>
      </c>
    </row>
    <row r="2500" spans="1:3" x14ac:dyDescent="0.25">
      <c r="A2500">
        <v>708.40599999999995</v>
      </c>
      <c r="B2500">
        <v>-1.361792E-2</v>
      </c>
      <c r="C2500">
        <v>0.30386001198278401</v>
      </c>
    </row>
    <row r="2501" spans="1:3" x14ac:dyDescent="0.25">
      <c r="A2501">
        <v>708.51800000000003</v>
      </c>
      <c r="B2501">
        <v>7.1624669999999996E-3</v>
      </c>
      <c r="C2501">
        <v>0.30493059629878722</v>
      </c>
    </row>
    <row r="2502" spans="1:3" x14ac:dyDescent="0.25">
      <c r="A2502">
        <v>708.61</v>
      </c>
      <c r="B2502">
        <v>-0.104585309</v>
      </c>
      <c r="C2502">
        <v>0.38122421607571527</v>
      </c>
    </row>
    <row r="2503" spans="1:3" x14ac:dyDescent="0.25">
      <c r="A2503">
        <v>709.03199999999902</v>
      </c>
      <c r="B2503">
        <v>-0.23907646699999999</v>
      </c>
      <c r="C2503">
        <v>0.59978978916690773</v>
      </c>
    </row>
    <row r="2504" spans="1:3" x14ac:dyDescent="0.25">
      <c r="A2504">
        <v>709.45600000000002</v>
      </c>
      <c r="B2504">
        <v>-0.18519546100000001</v>
      </c>
      <c r="C2504">
        <v>0.48556011982875352</v>
      </c>
    </row>
    <row r="2505" spans="1:3" x14ac:dyDescent="0.25">
      <c r="A2505">
        <v>709.54</v>
      </c>
      <c r="B2505">
        <v>-4.6708490000000004E-3</v>
      </c>
      <c r="C2505">
        <v>0.3063638843862389</v>
      </c>
    </row>
    <row r="2506" spans="1:3" x14ac:dyDescent="0.25">
      <c r="A2506">
        <v>709.55399999999997</v>
      </c>
      <c r="B2506">
        <v>0.20392775099999999</v>
      </c>
      <c r="C2506">
        <v>0.59892210818270897</v>
      </c>
    </row>
    <row r="2507" spans="1:3" x14ac:dyDescent="0.25">
      <c r="A2507">
        <v>709.60799999999995</v>
      </c>
      <c r="B2507">
        <v>-0.15470250999999999</v>
      </c>
      <c r="C2507">
        <v>0.48012610595372823</v>
      </c>
    </row>
    <row r="2508" spans="1:3" x14ac:dyDescent="0.25">
      <c r="A2508">
        <v>710.39199999999903</v>
      </c>
      <c r="B2508">
        <v>-0.13107539099999899</v>
      </c>
      <c r="C2508">
        <v>0.45610784330176896</v>
      </c>
    </row>
    <row r="2509" spans="1:3" x14ac:dyDescent="0.25">
      <c r="A2509">
        <v>710.40599999999995</v>
      </c>
      <c r="B2509">
        <v>-0.13618881099999999</v>
      </c>
      <c r="C2509">
        <v>0.40829397405738055</v>
      </c>
    </row>
    <row r="2510" spans="1:3" x14ac:dyDescent="0.25">
      <c r="A2510">
        <v>710.41399999999999</v>
      </c>
      <c r="B2510">
        <v>-0.14024239299999999</v>
      </c>
      <c r="C2510">
        <v>0.39214227552550907</v>
      </c>
    </row>
    <row r="2511" spans="1:3" x14ac:dyDescent="0.25">
      <c r="A2511">
        <v>710.46799999999996</v>
      </c>
      <c r="B2511">
        <v>-8.4749386999999995E-2</v>
      </c>
      <c r="C2511">
        <v>0.35599247011650453</v>
      </c>
    </row>
    <row r="2512" spans="1:3" x14ac:dyDescent="0.25">
      <c r="A2512">
        <v>710.51399999999899</v>
      </c>
      <c r="B2512">
        <v>-6.4043873000000001E-2</v>
      </c>
      <c r="C2512">
        <v>0.30917382511996139</v>
      </c>
    </row>
    <row r="2513" spans="1:3" x14ac:dyDescent="0.25">
      <c r="A2513">
        <v>710.53800000000001</v>
      </c>
      <c r="B2513">
        <v>-7.3698484999999994E-2</v>
      </c>
      <c r="C2513">
        <v>0.31755933741407311</v>
      </c>
    </row>
    <row r="2514" spans="1:3" x14ac:dyDescent="0.25">
      <c r="A2514">
        <v>710.54600000000005</v>
      </c>
      <c r="B2514">
        <v>-5.2079070000000003E-3</v>
      </c>
      <c r="C2514">
        <v>0.29392030471888847</v>
      </c>
    </row>
    <row r="2515" spans="1:3" x14ac:dyDescent="0.25">
      <c r="A2515">
        <v>710.55799999999999</v>
      </c>
      <c r="B2515">
        <v>0.113343076</v>
      </c>
      <c r="C2515">
        <v>0.39166109994112736</v>
      </c>
    </row>
    <row r="2516" spans="1:3" x14ac:dyDescent="0.25">
      <c r="A2516">
        <v>710.623999999999</v>
      </c>
      <c r="B2516">
        <v>5.4639343999999999E-2</v>
      </c>
      <c r="C2516">
        <v>0.35119167237009419</v>
      </c>
    </row>
    <row r="2517" spans="1:3" x14ac:dyDescent="0.25">
      <c r="A2517">
        <v>710.96799999999996</v>
      </c>
      <c r="B2517">
        <v>-0.15534278699999901</v>
      </c>
      <c r="C2517">
        <v>0.46040597007658129</v>
      </c>
    </row>
    <row r="2518" spans="1:3" x14ac:dyDescent="0.25">
      <c r="A2518">
        <v>711.12599999999998</v>
      </c>
      <c r="B2518">
        <v>2.382959E-3</v>
      </c>
      <c r="C2518">
        <v>0.30392040970548151</v>
      </c>
    </row>
    <row r="2519" spans="1:3" x14ac:dyDescent="0.25">
      <c r="A2519">
        <v>711.47399999999902</v>
      </c>
      <c r="B2519">
        <v>-7.8029482999999997E-2</v>
      </c>
      <c r="C2519">
        <v>0.35488123067264954</v>
      </c>
    </row>
    <row r="2520" spans="1:3" x14ac:dyDescent="0.25">
      <c r="A2520">
        <v>711.52</v>
      </c>
      <c r="B2520">
        <v>2.7908000000000002E-4</v>
      </c>
      <c r="C2520">
        <v>0.30976618939686956</v>
      </c>
    </row>
    <row r="2521" spans="1:3" x14ac:dyDescent="0.25">
      <c r="A2521">
        <v>711.55200000000002</v>
      </c>
      <c r="B2521">
        <v>0.113686515</v>
      </c>
      <c r="C2521">
        <v>0.39417244671726825</v>
      </c>
    </row>
    <row r="2522" spans="1:3" x14ac:dyDescent="0.25">
      <c r="A2522">
        <v>711.62800000000004</v>
      </c>
      <c r="B2522">
        <v>-2.1981285999999999E-2</v>
      </c>
      <c r="C2522">
        <v>0.31129710315020198</v>
      </c>
    </row>
    <row r="2523" spans="1:3" x14ac:dyDescent="0.25">
      <c r="A2523">
        <v>711.976</v>
      </c>
      <c r="B2523">
        <v>-0.20806440800000001</v>
      </c>
      <c r="C2523">
        <v>0.5794495812659568</v>
      </c>
    </row>
    <row r="2524" spans="1:3" x14ac:dyDescent="0.25">
      <c r="A2524">
        <v>712.42399999999998</v>
      </c>
      <c r="B2524">
        <v>-0.18487066599999999</v>
      </c>
      <c r="C2524">
        <v>0.54860071792627119</v>
      </c>
    </row>
    <row r="2525" spans="1:3" x14ac:dyDescent="0.25">
      <c r="A2525">
        <v>712.48199999999997</v>
      </c>
      <c r="B2525">
        <v>-0.21294275199999901</v>
      </c>
      <c r="C2525">
        <v>0.63925173713485495</v>
      </c>
    </row>
    <row r="2526" spans="1:3" x14ac:dyDescent="0.25">
      <c r="A2526">
        <v>712.55799999999999</v>
      </c>
      <c r="B2526">
        <v>2.3787540999999999E-2</v>
      </c>
      <c r="C2526">
        <v>0.30670352886363272</v>
      </c>
    </row>
    <row r="2527" spans="1:3" x14ac:dyDescent="0.25">
      <c r="A2527">
        <v>712.63800000000003</v>
      </c>
      <c r="B2527">
        <v>0.288509244</v>
      </c>
      <c r="C2527">
        <v>0.80786127417782339</v>
      </c>
    </row>
    <row r="2528" spans="1:3" x14ac:dyDescent="0.25">
      <c r="A2528">
        <v>712.98399999999901</v>
      </c>
      <c r="B2528">
        <v>-0.33172943199999999</v>
      </c>
      <c r="C2528">
        <v>1.0604591929326781</v>
      </c>
    </row>
    <row r="2529" spans="1:3" x14ac:dyDescent="0.25">
      <c r="A2529">
        <v>713.12599999999998</v>
      </c>
      <c r="B2529">
        <v>-2.8371830000000001E-3</v>
      </c>
      <c r="C2529">
        <v>0.29849214428502385</v>
      </c>
    </row>
    <row r="2530" spans="1:3" x14ac:dyDescent="0.25">
      <c r="A2530">
        <v>713.34799999999996</v>
      </c>
      <c r="B2530">
        <v>-0.27572914700000001</v>
      </c>
      <c r="C2530">
        <v>0.85678316858527248</v>
      </c>
    </row>
    <row r="2531" spans="1:3" x14ac:dyDescent="0.25">
      <c r="A2531">
        <v>713.42600000000004</v>
      </c>
      <c r="B2531">
        <v>-9.2506004000000003E-2</v>
      </c>
      <c r="C2531">
        <v>0.34019435667651327</v>
      </c>
    </row>
    <row r="2532" spans="1:3" x14ac:dyDescent="0.25">
      <c r="A2532">
        <v>713.43</v>
      </c>
      <c r="B2532">
        <v>-0.15588990599999999</v>
      </c>
      <c r="C2532">
        <v>0.41948878939908141</v>
      </c>
    </row>
    <row r="2533" spans="1:3" x14ac:dyDescent="0.25">
      <c r="A2533">
        <v>713.48800000000006</v>
      </c>
      <c r="B2533">
        <v>-0.19769719999999999</v>
      </c>
      <c r="C2533">
        <v>0.68128230481368701</v>
      </c>
    </row>
    <row r="2534" spans="1:3" x14ac:dyDescent="0.25">
      <c r="A2534">
        <v>713.56399999999996</v>
      </c>
      <c r="B2534">
        <v>5.7965965000000001E-2</v>
      </c>
      <c r="C2534">
        <v>0.32664416432125393</v>
      </c>
    </row>
    <row r="2535" spans="1:3" x14ac:dyDescent="0.25">
      <c r="A2535">
        <v>713.64</v>
      </c>
      <c r="B2535">
        <v>0.195509085</v>
      </c>
      <c r="C2535">
        <v>0.52445251606981902</v>
      </c>
    </row>
    <row r="2536" spans="1:3" x14ac:dyDescent="0.25">
      <c r="A2536">
        <v>713.99199999999996</v>
      </c>
      <c r="B2536">
        <v>-0.30710159399999998</v>
      </c>
      <c r="C2536">
        <v>0.85318418348686642</v>
      </c>
    </row>
    <row r="2537" spans="1:3" x14ac:dyDescent="0.25">
      <c r="A2537">
        <v>714.35199999999998</v>
      </c>
      <c r="B2537">
        <v>-0.14425192100000001</v>
      </c>
      <c r="C2537">
        <v>0.45814595706748285</v>
      </c>
    </row>
    <row r="2538" spans="1:3" x14ac:dyDescent="0.25">
      <c r="A2538">
        <v>714.38800000000003</v>
      </c>
      <c r="B2538">
        <v>-9.9483469000000005E-2</v>
      </c>
      <c r="C2538">
        <v>0.36241666909984172</v>
      </c>
    </row>
    <row r="2539" spans="1:3" x14ac:dyDescent="0.25">
      <c r="A2539">
        <v>714.43</v>
      </c>
      <c r="B2539">
        <v>-0.137309713</v>
      </c>
      <c r="C2539">
        <v>0.43412667199545335</v>
      </c>
    </row>
    <row r="2540" spans="1:3" x14ac:dyDescent="0.25">
      <c r="A2540">
        <v>714.503999999999</v>
      </c>
      <c r="B2540">
        <v>-0.56781310900000004</v>
      </c>
      <c r="C2540">
        <v>2.8925118995289325</v>
      </c>
    </row>
    <row r="2541" spans="1:3" x14ac:dyDescent="0.25">
      <c r="A2541">
        <v>714.572</v>
      </c>
      <c r="B2541">
        <v>-0.15658650299999999</v>
      </c>
      <c r="C2541">
        <v>0.45984570261264301</v>
      </c>
    </row>
    <row r="2542" spans="1:3" x14ac:dyDescent="0.25">
      <c r="A2542">
        <v>714.61599999999999</v>
      </c>
      <c r="B2542">
        <v>-9.7897402999999994E-2</v>
      </c>
      <c r="C2542">
        <v>0.37352611016615622</v>
      </c>
    </row>
    <row r="2543" spans="1:3" x14ac:dyDescent="0.25">
      <c r="A2543">
        <v>714.623999999999</v>
      </c>
      <c r="B2543">
        <v>5.5701720999999899E-2</v>
      </c>
      <c r="C2543">
        <v>0.31880996353318103</v>
      </c>
    </row>
    <row r="2544" spans="1:3" x14ac:dyDescent="0.25">
      <c r="A2544">
        <v>714.63399999999899</v>
      </c>
      <c r="B2544">
        <v>0.20544817800000001</v>
      </c>
      <c r="C2544">
        <v>0.55039734557068676</v>
      </c>
    </row>
    <row r="2545" spans="1:3" x14ac:dyDescent="0.25">
      <c r="A2545">
        <v>714.99599999999998</v>
      </c>
      <c r="B2545">
        <v>-0.224687045</v>
      </c>
      <c r="C2545">
        <v>0.58638621538793223</v>
      </c>
    </row>
    <row r="2546" spans="1:3" x14ac:dyDescent="0.25">
      <c r="A2546">
        <v>715.35599999999999</v>
      </c>
      <c r="B2546">
        <v>-0.10273500300000001</v>
      </c>
      <c r="C2546">
        <v>0.37604976692195619</v>
      </c>
    </row>
    <row r="2547" spans="1:3" x14ac:dyDescent="0.25">
      <c r="A2547">
        <v>715.43399999999997</v>
      </c>
      <c r="B2547">
        <v>-0.15874801099999999</v>
      </c>
      <c r="C2547">
        <v>0.46818555278583718</v>
      </c>
    </row>
    <row r="2548" spans="1:3" x14ac:dyDescent="0.25">
      <c r="A2548">
        <v>715.47</v>
      </c>
      <c r="B2548">
        <v>-5.9584686999999997E-2</v>
      </c>
      <c r="C2548">
        <v>0.32113067622114533</v>
      </c>
    </row>
    <row r="2549" spans="1:3" x14ac:dyDescent="0.25">
      <c r="A2549">
        <v>715.50800000000004</v>
      </c>
      <c r="B2549">
        <v>-0.241923148</v>
      </c>
      <c r="C2549">
        <v>0.76435486222858706</v>
      </c>
    </row>
    <row r="2550" spans="1:3" x14ac:dyDescent="0.25">
      <c r="A2550">
        <v>715.54600000000005</v>
      </c>
      <c r="B2550">
        <v>-0.32853556099999998</v>
      </c>
      <c r="C2550">
        <v>0.94663123739608812</v>
      </c>
    </row>
    <row r="2551" spans="1:3" x14ac:dyDescent="0.25">
      <c r="A2551">
        <v>715.58</v>
      </c>
      <c r="B2551">
        <v>-0.10943871400000001</v>
      </c>
      <c r="C2551">
        <v>0.40757524241944293</v>
      </c>
    </row>
    <row r="2552" spans="1:3" x14ac:dyDescent="0.25">
      <c r="A2552">
        <v>716.44600000000003</v>
      </c>
      <c r="B2552">
        <v>-0.13348226999999999</v>
      </c>
      <c r="C2552">
        <v>0.43629383990016901</v>
      </c>
    </row>
    <row r="2553" spans="1:3" x14ac:dyDescent="0.25">
      <c r="A2553">
        <v>716.52</v>
      </c>
      <c r="B2553">
        <v>-0.70563402900000005</v>
      </c>
      <c r="C2553">
        <v>5.1611509092627443</v>
      </c>
    </row>
    <row r="2554" spans="1:3" x14ac:dyDescent="0.25">
      <c r="A2554">
        <v>716.58799999999997</v>
      </c>
      <c r="B2554">
        <v>-0.19440104999999999</v>
      </c>
      <c r="C2554">
        <v>0.5770834608693588</v>
      </c>
    </row>
    <row r="2555" spans="1:3" x14ac:dyDescent="0.25">
      <c r="A2555">
        <v>717.46600000000001</v>
      </c>
      <c r="B2555">
        <v>1.9082178999999901E-2</v>
      </c>
      <c r="C2555">
        <v>0.30085460304103845</v>
      </c>
    </row>
    <row r="2556" spans="1:3" x14ac:dyDescent="0.25">
      <c r="A2556">
        <v>717.52199999999903</v>
      </c>
      <c r="B2556">
        <v>-0.41420315099999999</v>
      </c>
      <c r="C2556">
        <v>1.7972512116217554</v>
      </c>
    </row>
    <row r="2557" spans="1:3" x14ac:dyDescent="0.25">
      <c r="A2557">
        <v>717.59799999999996</v>
      </c>
      <c r="B2557">
        <v>-0.14284538599999999</v>
      </c>
      <c r="C2557">
        <v>0.4479123514841335</v>
      </c>
    </row>
    <row r="2558" spans="1:3" x14ac:dyDescent="0.25">
      <c r="A2558">
        <v>718.46799999999996</v>
      </c>
      <c r="B2558">
        <v>4.7201489999999999E-3</v>
      </c>
      <c r="C2558">
        <v>0.28205635261139406</v>
      </c>
    </row>
    <row r="2559" spans="1:3" x14ac:dyDescent="0.25">
      <c r="A2559">
        <v>718.53</v>
      </c>
      <c r="B2559">
        <v>-0.35216921400000001</v>
      </c>
      <c r="C2559">
        <v>1.3638320748613089</v>
      </c>
    </row>
    <row r="2560" spans="1:3" x14ac:dyDescent="0.25">
      <c r="A2560">
        <v>718.60599999999999</v>
      </c>
      <c r="B2560">
        <v>-0.230122303999999</v>
      </c>
      <c r="C2560">
        <v>0.59727428256345583</v>
      </c>
    </row>
    <row r="2561" spans="1:3" x14ac:dyDescent="0.25">
      <c r="A2561">
        <v>719.48399999999901</v>
      </c>
      <c r="B2561">
        <v>-3.7884600999999997E-2</v>
      </c>
      <c r="C2561">
        <v>0.31159631749887778</v>
      </c>
    </row>
    <row r="2562" spans="1:3" x14ac:dyDescent="0.25">
      <c r="A2562">
        <v>719.53800000000001</v>
      </c>
      <c r="B2562">
        <v>6.8615999999999998E-3</v>
      </c>
      <c r="C2562">
        <v>0.31333337675886991</v>
      </c>
    </row>
    <row r="2563" spans="1:3" x14ac:dyDescent="0.25">
      <c r="A2563">
        <v>719.61199999999997</v>
      </c>
      <c r="B2563">
        <v>-0.20208863299999999</v>
      </c>
      <c r="C2563">
        <v>0.53724283188138411</v>
      </c>
    </row>
    <row r="2564" spans="1:3" x14ac:dyDescent="0.25">
      <c r="A2564">
        <v>720.49</v>
      </c>
      <c r="B2564">
        <v>-0.22566160699999999</v>
      </c>
      <c r="C2564">
        <v>0.67098585249410803</v>
      </c>
    </row>
    <row r="2565" spans="1:3" x14ac:dyDescent="0.25">
      <c r="A2565">
        <v>720.54199999999901</v>
      </c>
      <c r="B2565">
        <v>-8.9998233999999996E-2</v>
      </c>
      <c r="C2565">
        <v>0.34152447228165389</v>
      </c>
    </row>
    <row r="2566" spans="1:3" x14ac:dyDescent="0.25">
      <c r="A2566">
        <v>721.48399999999901</v>
      </c>
      <c r="B2566">
        <v>-0.17219140099999999</v>
      </c>
      <c r="C2566">
        <v>0.55178250083306302</v>
      </c>
    </row>
    <row r="2567" spans="1:3" x14ac:dyDescent="0.25">
      <c r="A2567">
        <v>721.56399999999996</v>
      </c>
      <c r="B2567">
        <v>-3.4438664000000001E-2</v>
      </c>
      <c r="C2567">
        <v>0.30658248093399337</v>
      </c>
    </row>
    <row r="2568" spans="1:3" x14ac:dyDescent="0.25">
      <c r="A2568">
        <v>721.60799999999995</v>
      </c>
      <c r="B2568">
        <v>-7.0969533000000001E-2</v>
      </c>
      <c r="C2568">
        <v>0.33039870598934995</v>
      </c>
    </row>
    <row r="2569" spans="1:3" x14ac:dyDescent="0.25">
      <c r="A2569">
        <v>721.62</v>
      </c>
      <c r="B2569">
        <v>-6.6690715999999997E-2</v>
      </c>
      <c r="C2569">
        <v>0.33221088481584937</v>
      </c>
    </row>
    <row r="2570" spans="1:3" x14ac:dyDescent="0.25">
      <c r="A2570">
        <v>721.63</v>
      </c>
      <c r="B2570">
        <v>-7.6203379000000002E-2</v>
      </c>
      <c r="C2570">
        <v>0.34246732789493878</v>
      </c>
    </row>
    <row r="2571" spans="1:3" x14ac:dyDescent="0.25">
      <c r="A2571">
        <v>722.38399999999899</v>
      </c>
      <c r="B2571">
        <v>-0.17064639399999901</v>
      </c>
      <c r="C2571">
        <v>0.493660040336455</v>
      </c>
    </row>
    <row r="2572" spans="1:3" x14ac:dyDescent="0.25">
      <c r="A2572">
        <v>722.42200000000003</v>
      </c>
      <c r="B2572">
        <v>-0.141279241</v>
      </c>
      <c r="C2572">
        <v>0.42303624974358295</v>
      </c>
    </row>
    <row r="2573" spans="1:3" x14ac:dyDescent="0.25">
      <c r="A2573">
        <v>722.51</v>
      </c>
      <c r="B2573">
        <v>-0.46881640000000002</v>
      </c>
      <c r="C2573">
        <v>4.6635402661514709</v>
      </c>
    </row>
    <row r="2574" spans="1:3" x14ac:dyDescent="0.25">
      <c r="A2574">
        <v>722.63</v>
      </c>
      <c r="B2574">
        <v>-0.13084262399999999</v>
      </c>
      <c r="C2574">
        <v>0.39953097128472514</v>
      </c>
    </row>
    <row r="2575" spans="1:3" x14ac:dyDescent="0.25">
      <c r="A2575">
        <v>722.96600000000001</v>
      </c>
      <c r="B2575">
        <v>-0.23227077300000001</v>
      </c>
      <c r="C2575">
        <v>0.60576800340066528</v>
      </c>
    </row>
    <row r="2576" spans="1:3" x14ac:dyDescent="0.25">
      <c r="A2576">
        <v>723.51</v>
      </c>
      <c r="B2576">
        <v>-0.41077817100000003</v>
      </c>
      <c r="C2576">
        <v>3.7020623066457512</v>
      </c>
    </row>
    <row r="2577" spans="1:3" x14ac:dyDescent="0.25">
      <c r="A2577">
        <v>723.61199999999997</v>
      </c>
      <c r="B2577">
        <v>1.29281939999999E-2</v>
      </c>
      <c r="C2577">
        <v>0.3172454305071834</v>
      </c>
    </row>
    <row r="2578" spans="1:3" x14ac:dyDescent="0.25">
      <c r="A2578">
        <v>723.623999999999</v>
      </c>
      <c r="B2578">
        <v>-3.6700493000000001E-2</v>
      </c>
      <c r="C2578">
        <v>0.31732146915947063</v>
      </c>
    </row>
    <row r="2579" spans="1:3" x14ac:dyDescent="0.25">
      <c r="A2579">
        <v>723.63399999999899</v>
      </c>
      <c r="B2579">
        <v>-9.3617746000000002E-2</v>
      </c>
      <c r="C2579">
        <v>0.36258169578791632</v>
      </c>
    </row>
    <row r="2580" spans="1:3" x14ac:dyDescent="0.25">
      <c r="A2580">
        <v>723.976</v>
      </c>
      <c r="B2580">
        <v>-0.19393949399999999</v>
      </c>
      <c r="C2580">
        <v>0.5315769302124651</v>
      </c>
    </row>
    <row r="2581" spans="1:3" x14ac:dyDescent="0.25">
      <c r="A2581">
        <v>724.39800000000002</v>
      </c>
      <c r="B2581">
        <v>-0.13995538900000001</v>
      </c>
      <c r="C2581">
        <v>0.43281478879191804</v>
      </c>
    </row>
    <row r="2582" spans="1:3" x14ac:dyDescent="0.25">
      <c r="A2582">
        <v>724.44</v>
      </c>
      <c r="B2582">
        <v>-8.2630225000000002E-2</v>
      </c>
      <c r="C2582">
        <v>0.33905039080502969</v>
      </c>
    </row>
    <row r="2583" spans="1:3" x14ac:dyDescent="0.25">
      <c r="A2583">
        <v>724.49399999999901</v>
      </c>
      <c r="B2583">
        <v>-4.1470692000000003E-2</v>
      </c>
      <c r="C2583">
        <v>0.31426092000446515</v>
      </c>
    </row>
    <row r="2584" spans="1:3" x14ac:dyDescent="0.25">
      <c r="A2584">
        <v>724.52</v>
      </c>
      <c r="B2584">
        <v>-0.29763140100000002</v>
      </c>
      <c r="C2584">
        <v>1.1433287435336754</v>
      </c>
    </row>
    <row r="2585" spans="1:3" x14ac:dyDescent="0.25">
      <c r="A2585">
        <v>724.59399999999903</v>
      </c>
      <c r="B2585">
        <v>-0.116207646</v>
      </c>
      <c r="C2585">
        <v>0.37474903590480912</v>
      </c>
    </row>
    <row r="2586" spans="1:3" x14ac:dyDescent="0.25">
      <c r="A2586">
        <v>724.64199999999903</v>
      </c>
      <c r="B2586">
        <v>-2.2622461999999999E-2</v>
      </c>
      <c r="C2586">
        <v>0.31919983433063198</v>
      </c>
    </row>
    <row r="2587" spans="1:3" x14ac:dyDescent="0.25">
      <c r="A2587">
        <v>724.98399999999901</v>
      </c>
      <c r="B2587">
        <v>-9.4515153000000005E-2</v>
      </c>
      <c r="C2587">
        <v>0.35235327511718179</v>
      </c>
    </row>
    <row r="2588" spans="1:3" x14ac:dyDescent="0.25">
      <c r="A2588">
        <v>725.06799999999998</v>
      </c>
      <c r="B2588">
        <v>-9.9407783999999999E-2</v>
      </c>
      <c r="C2588">
        <v>0.34556913714550419</v>
      </c>
    </row>
    <row r="2589" spans="1:3" x14ac:dyDescent="0.25">
      <c r="A2589">
        <v>725.38599999999997</v>
      </c>
      <c r="B2589">
        <v>-0.27816480999999998</v>
      </c>
      <c r="C2589">
        <v>0.76677281245939066</v>
      </c>
    </row>
    <row r="2590" spans="1:3" x14ac:dyDescent="0.25">
      <c r="A2590">
        <v>725.50800000000004</v>
      </c>
      <c r="B2590">
        <v>-0.232466439</v>
      </c>
      <c r="C2590">
        <v>0.98337767683297128</v>
      </c>
    </row>
    <row r="2591" spans="1:3" x14ac:dyDescent="0.25">
      <c r="A2591">
        <v>725.60799999999995</v>
      </c>
      <c r="B2591">
        <v>-8.7556061999999907E-2</v>
      </c>
      <c r="C2591">
        <v>0.36635766550282595</v>
      </c>
    </row>
    <row r="2592" spans="1:3" x14ac:dyDescent="0.25">
      <c r="A2592">
        <v>725.64199999999903</v>
      </c>
      <c r="B2592">
        <v>-2.5569257000000001E-2</v>
      </c>
      <c r="C2592">
        <v>0.3058858014512793</v>
      </c>
    </row>
    <row r="2593" spans="1:3" x14ac:dyDescent="0.25">
      <c r="A2593">
        <v>725.99199999999996</v>
      </c>
      <c r="B2593">
        <v>-0.16565629500000001</v>
      </c>
      <c r="C2593">
        <v>0.50327545650223682</v>
      </c>
    </row>
    <row r="2594" spans="1:3" x14ac:dyDescent="0.25">
      <c r="A2594">
        <v>726.39199999999903</v>
      </c>
      <c r="B2594">
        <v>-0.24684732399999901</v>
      </c>
      <c r="C2594">
        <v>0.66965288785188248</v>
      </c>
    </row>
    <row r="2595" spans="1:3" x14ac:dyDescent="0.25">
      <c r="A2595">
        <v>726.428</v>
      </c>
      <c r="B2595">
        <v>-0.14018963199999901</v>
      </c>
      <c r="C2595">
        <v>0.39846996812439955</v>
      </c>
    </row>
    <row r="2596" spans="1:3" x14ac:dyDescent="0.25">
      <c r="A2596">
        <v>726.50199999999995</v>
      </c>
      <c r="B2596">
        <v>-0.212914563999999</v>
      </c>
      <c r="C2596">
        <v>0.59408691133735381</v>
      </c>
    </row>
    <row r="2597" spans="1:3" x14ac:dyDescent="0.25">
      <c r="A2597">
        <v>726.54</v>
      </c>
      <c r="B2597">
        <v>0.22053435199999999</v>
      </c>
      <c r="C2597">
        <v>0.58610892499384615</v>
      </c>
    </row>
    <row r="2598" spans="1:3" x14ac:dyDescent="0.25">
      <c r="A2598">
        <v>726.623999999999</v>
      </c>
      <c r="B2598">
        <v>-0.15327112900000001</v>
      </c>
      <c r="C2598">
        <v>0.47294734550661294</v>
      </c>
    </row>
    <row r="2599" spans="1:3" x14ac:dyDescent="0.25">
      <c r="A2599">
        <v>726.99800000000005</v>
      </c>
      <c r="B2599">
        <v>-0.21955878700000001</v>
      </c>
      <c r="C2599">
        <v>0.61473582958663409</v>
      </c>
    </row>
    <row r="2600" spans="1:3" x14ac:dyDescent="0.25">
      <c r="A2600">
        <v>727.36399999999901</v>
      </c>
      <c r="B2600">
        <v>-8.7062471999999905E-2</v>
      </c>
      <c r="C2600">
        <v>0.35978787729266271</v>
      </c>
    </row>
    <row r="2601" spans="1:3" x14ac:dyDescent="0.25">
      <c r="A2601">
        <v>727.43</v>
      </c>
      <c r="B2601">
        <v>-7.1884953000000001E-2</v>
      </c>
      <c r="C2601">
        <v>0.32052157280297333</v>
      </c>
    </row>
    <row r="2602" spans="1:3" x14ac:dyDescent="0.25">
      <c r="A2602">
        <v>727.44200000000001</v>
      </c>
      <c r="B2602">
        <v>-9.8919198E-2</v>
      </c>
      <c r="C2602">
        <v>0.35606705712530262</v>
      </c>
    </row>
    <row r="2603" spans="1:3" x14ac:dyDescent="0.25">
      <c r="A2603">
        <v>727.52800000000002</v>
      </c>
      <c r="B2603">
        <v>-0.11147067500000001</v>
      </c>
      <c r="C2603">
        <v>0.41690339930599379</v>
      </c>
    </row>
    <row r="2604" spans="1:3" x14ac:dyDescent="0.25">
      <c r="A2604">
        <v>728.00599999999997</v>
      </c>
      <c r="B2604">
        <v>-0.163349512</v>
      </c>
      <c r="C2604">
        <v>0.47099784206050926</v>
      </c>
    </row>
    <row r="2605" spans="1:3" x14ac:dyDescent="0.25">
      <c r="A2605">
        <v>728.41399999999999</v>
      </c>
      <c r="B2605">
        <v>-0.132213102</v>
      </c>
      <c r="C2605">
        <v>0.41697911795625908</v>
      </c>
    </row>
    <row r="2606" spans="1:3" x14ac:dyDescent="0.25">
      <c r="A2606">
        <v>728.44600000000003</v>
      </c>
      <c r="B2606">
        <v>-0.199713998</v>
      </c>
      <c r="C2606">
        <v>0.59198800920356509</v>
      </c>
    </row>
    <row r="2607" spans="1:3" x14ac:dyDescent="0.25">
      <c r="A2607">
        <v>728.48</v>
      </c>
      <c r="B2607">
        <v>-5.8522772000000001E-2</v>
      </c>
      <c r="C2607">
        <v>0.31405223619882683</v>
      </c>
    </row>
    <row r="2608" spans="1:3" x14ac:dyDescent="0.25">
      <c r="A2608">
        <v>728.52399999999898</v>
      </c>
      <c r="B2608">
        <v>-0.22483455599999999</v>
      </c>
      <c r="C2608">
        <v>0.6718024265201743</v>
      </c>
    </row>
    <row r="2609" spans="1:3" x14ac:dyDescent="0.25">
      <c r="A2609">
        <v>728.55600000000004</v>
      </c>
      <c r="B2609">
        <v>0.33520993700000001</v>
      </c>
      <c r="C2609">
        <v>0.81238250431922354</v>
      </c>
    </row>
    <row r="2610" spans="1:3" x14ac:dyDescent="0.25">
      <c r="A2610">
        <v>728.63599999999997</v>
      </c>
      <c r="B2610">
        <v>-0.44670679600000002</v>
      </c>
      <c r="C2610">
        <v>1.7211975779485715</v>
      </c>
    </row>
    <row r="2611" spans="1:3" x14ac:dyDescent="0.25">
      <c r="A2611">
        <v>729.45399999999995</v>
      </c>
      <c r="B2611">
        <v>-0.24119932699999999</v>
      </c>
      <c r="C2611">
        <v>0.68322580232663344</v>
      </c>
    </row>
    <row r="2612" spans="1:3" x14ac:dyDescent="0.25">
      <c r="A2612">
        <v>729.53399999999999</v>
      </c>
      <c r="B2612">
        <v>0.114994264</v>
      </c>
      <c r="C2612">
        <v>0.39851574453981981</v>
      </c>
    </row>
    <row r="2613" spans="1:3" x14ac:dyDescent="0.25">
      <c r="A2613">
        <v>729.54199999999901</v>
      </c>
      <c r="B2613">
        <v>1.1492370999999999E-2</v>
      </c>
      <c r="C2613">
        <v>0.30708968892619165</v>
      </c>
    </row>
    <row r="2614" spans="1:3" x14ac:dyDescent="0.25">
      <c r="A2614">
        <v>729.55399999999997</v>
      </c>
      <c r="B2614">
        <v>0.194265147</v>
      </c>
      <c r="C2614">
        <v>0.5611872530078954</v>
      </c>
    </row>
    <row r="2615" spans="1:3" x14ac:dyDescent="0.25">
      <c r="A2615">
        <v>729.64199999999903</v>
      </c>
      <c r="B2615">
        <v>-0.37640447999999999</v>
      </c>
      <c r="C2615">
        <v>1.1053188402986385</v>
      </c>
    </row>
    <row r="2616" spans="1:3" x14ac:dyDescent="0.25">
      <c r="A2616">
        <v>730.42600000000004</v>
      </c>
      <c r="B2616">
        <v>-0.15688412299999999</v>
      </c>
      <c r="C2616">
        <v>0.4430722120644443</v>
      </c>
    </row>
    <row r="2617" spans="1:3" x14ac:dyDescent="0.25">
      <c r="A2617">
        <v>730.46</v>
      </c>
      <c r="B2617">
        <v>-0.10030887400000001</v>
      </c>
      <c r="C2617">
        <v>0.38002362186152289</v>
      </c>
    </row>
    <row r="2618" spans="1:3" x14ac:dyDescent="0.25">
      <c r="A2618">
        <v>730.50599999999997</v>
      </c>
      <c r="B2618">
        <v>-2.17176179999999E-2</v>
      </c>
      <c r="C2618">
        <v>0.30403835457373563</v>
      </c>
    </row>
    <row r="2619" spans="1:3" x14ac:dyDescent="0.25">
      <c r="A2619">
        <v>730.53800000000001</v>
      </c>
      <c r="B2619">
        <v>-9.5469229000000003E-2</v>
      </c>
      <c r="C2619">
        <v>0.35882419358327527</v>
      </c>
    </row>
    <row r="2620" spans="1:3" x14ac:dyDescent="0.25">
      <c r="A2620">
        <v>730.572</v>
      </c>
      <c r="B2620">
        <v>0.13558426099999901</v>
      </c>
      <c r="C2620">
        <v>0.41752073443340787</v>
      </c>
    </row>
    <row r="2621" spans="1:3" x14ac:dyDescent="0.25">
      <c r="A2621">
        <v>730.64199999999903</v>
      </c>
      <c r="B2621">
        <v>-0.101490305</v>
      </c>
      <c r="C2621">
        <v>0.34498835348476264</v>
      </c>
    </row>
    <row r="2622" spans="1:3" x14ac:dyDescent="0.25">
      <c r="A2622">
        <v>731.42600000000004</v>
      </c>
      <c r="B2622">
        <v>-0.10907909</v>
      </c>
      <c r="C2622">
        <v>0.35759934552804801</v>
      </c>
    </row>
    <row r="2623" spans="1:3" x14ac:dyDescent="0.25">
      <c r="A2623">
        <v>731.43399999999997</v>
      </c>
      <c r="B2623">
        <v>-1.55838389999999E-2</v>
      </c>
      <c r="C2623">
        <v>0.29021885729078928</v>
      </c>
    </row>
    <row r="2624" spans="1:3" x14ac:dyDescent="0.25">
      <c r="A2624">
        <v>731.51399999999899</v>
      </c>
      <c r="B2624">
        <v>0.13864121800000001</v>
      </c>
      <c r="C2624">
        <v>0.3785477214076991</v>
      </c>
    </row>
    <row r="2625" spans="1:3" x14ac:dyDescent="0.25">
      <c r="A2625">
        <v>731.52399999999898</v>
      </c>
      <c r="B2625">
        <v>0.44533728899999903</v>
      </c>
      <c r="C2625">
        <v>0.62276084022364164</v>
      </c>
    </row>
    <row r="2626" spans="1:3" x14ac:dyDescent="0.25">
      <c r="A2626">
        <v>731.53399999999999</v>
      </c>
      <c r="B2626">
        <v>0.21554955000000001</v>
      </c>
      <c r="C2626">
        <v>0.49092221877189252</v>
      </c>
    </row>
    <row r="2627" spans="1:3" x14ac:dyDescent="0.25">
      <c r="A2627">
        <v>731.57799999999997</v>
      </c>
      <c r="B2627">
        <v>0.14293888900000001</v>
      </c>
      <c r="C2627">
        <v>0.45948075870946836</v>
      </c>
    </row>
    <row r="2628" spans="1:3" x14ac:dyDescent="0.25">
      <c r="A2628">
        <v>732.48199999999997</v>
      </c>
      <c r="B2628">
        <v>-0.35474377400000001</v>
      </c>
      <c r="C2628">
        <v>1.2070779126510365</v>
      </c>
    </row>
    <row r="2629" spans="1:3" x14ac:dyDescent="0.25">
      <c r="A2629">
        <v>732.51199999999994</v>
      </c>
      <c r="B2629">
        <v>3.9492922E-2</v>
      </c>
      <c r="C2629">
        <v>0.33040297919821626</v>
      </c>
    </row>
    <row r="2630" spans="1:3" x14ac:dyDescent="0.25">
      <c r="A2630">
        <v>732.56600000000003</v>
      </c>
      <c r="B2630">
        <v>-0.38170954899999998</v>
      </c>
      <c r="C2630">
        <v>1.3402112084974931</v>
      </c>
    </row>
    <row r="2631" spans="1:3" x14ac:dyDescent="0.25">
      <c r="A2631">
        <v>733.11</v>
      </c>
      <c r="B2631">
        <v>-0.12088502800000001</v>
      </c>
      <c r="C2631">
        <v>0.40435560982996172</v>
      </c>
    </row>
    <row r="2632" spans="1:3" x14ac:dyDescent="0.25">
      <c r="A2632">
        <v>733.44200000000001</v>
      </c>
      <c r="B2632">
        <v>-0.115818726</v>
      </c>
      <c r="C2632">
        <v>0.39278270279035565</v>
      </c>
    </row>
    <row r="2633" spans="1:3" x14ac:dyDescent="0.25">
      <c r="A2633">
        <v>733.51199999999994</v>
      </c>
      <c r="B2633">
        <v>-6.0471786E-2</v>
      </c>
      <c r="C2633">
        <v>0.34322011702759397</v>
      </c>
    </row>
    <row r="2634" spans="1:3" x14ac:dyDescent="0.25">
      <c r="A2634">
        <v>733.55399999999997</v>
      </c>
      <c r="B2634">
        <v>-0.22274870499999999</v>
      </c>
      <c r="C2634">
        <v>0.64175684099848118</v>
      </c>
    </row>
    <row r="2635" spans="1:3" x14ac:dyDescent="0.25">
      <c r="A2635">
        <v>733.58600000000001</v>
      </c>
      <c r="B2635">
        <v>2.4291766999999999E-2</v>
      </c>
      <c r="C2635">
        <v>0.31812731799315863</v>
      </c>
    </row>
    <row r="2636" spans="1:3" x14ac:dyDescent="0.25">
      <c r="A2636">
        <v>734.50800000000004</v>
      </c>
      <c r="B2636">
        <v>-0.23313281299999999</v>
      </c>
      <c r="C2636">
        <v>0.72144873139853583</v>
      </c>
    </row>
    <row r="2637" spans="1:3" x14ac:dyDescent="0.25">
      <c r="A2637">
        <v>734.53</v>
      </c>
      <c r="B2637">
        <v>-0.45361926200000002</v>
      </c>
      <c r="C2637">
        <v>1.7330781214681328</v>
      </c>
    </row>
    <row r="2638" spans="1:3" x14ac:dyDescent="0.25">
      <c r="A2638">
        <v>734.58600000000001</v>
      </c>
      <c r="B2638">
        <v>-2.9538359E-2</v>
      </c>
      <c r="C2638">
        <v>0.31818903178978419</v>
      </c>
    </row>
    <row r="2639" spans="1:3" x14ac:dyDescent="0.25">
      <c r="A2639">
        <v>734.596</v>
      </c>
      <c r="B2639">
        <v>-3.6468210000000001E-2</v>
      </c>
      <c r="C2639">
        <v>0.31849466613040422</v>
      </c>
    </row>
    <row r="2640" spans="1:3" x14ac:dyDescent="0.25">
      <c r="A2640">
        <v>734.62800000000004</v>
      </c>
      <c r="B2640">
        <v>0.17380299699999999</v>
      </c>
      <c r="C2640">
        <v>0.48537601741910458</v>
      </c>
    </row>
    <row r="2641" spans="1:3" x14ac:dyDescent="0.25">
      <c r="A2641">
        <v>735.10799999999995</v>
      </c>
      <c r="B2641">
        <v>-2.2615613999999999E-2</v>
      </c>
      <c r="C2641">
        <v>0.31810857871362808</v>
      </c>
    </row>
    <row r="2642" spans="1:3" x14ac:dyDescent="0.25">
      <c r="A2642">
        <v>735.47399999999902</v>
      </c>
      <c r="B2642">
        <v>-2.8300116E-2</v>
      </c>
      <c r="C2642">
        <v>0.31614318401691388</v>
      </c>
    </row>
    <row r="2643" spans="1:3" x14ac:dyDescent="0.25">
      <c r="A2643">
        <v>735.53</v>
      </c>
      <c r="B2643">
        <v>-0.22411497999999999</v>
      </c>
      <c r="C2643">
        <v>0.69532601294581853</v>
      </c>
    </row>
    <row r="2644" spans="1:3" x14ac:dyDescent="0.25">
      <c r="A2644">
        <v>735.572</v>
      </c>
      <c r="B2644">
        <v>-2.3420674999999998E-2</v>
      </c>
      <c r="C2644">
        <v>0.31195485181437349</v>
      </c>
    </row>
    <row r="2645" spans="1:3" x14ac:dyDescent="0.25">
      <c r="A2645">
        <v>735.63</v>
      </c>
      <c r="B2645">
        <v>7.2753857000000005E-2</v>
      </c>
      <c r="C2645">
        <v>0.35442156698043875</v>
      </c>
    </row>
    <row r="2646" spans="1:3" x14ac:dyDescent="0.25">
      <c r="A2646">
        <v>735.97399999999902</v>
      </c>
      <c r="B2646">
        <v>-0.19602234399999999</v>
      </c>
      <c r="C2646">
        <v>0.52474444294516465</v>
      </c>
    </row>
    <row r="2647" spans="1:3" x14ac:dyDescent="0.25">
      <c r="A2647">
        <v>736.48599999999999</v>
      </c>
      <c r="B2647">
        <v>-0.25614057899999998</v>
      </c>
      <c r="C2647">
        <v>0.80638911662842083</v>
      </c>
    </row>
    <row r="2648" spans="1:3" x14ac:dyDescent="0.25">
      <c r="A2648">
        <v>736.52</v>
      </c>
      <c r="B2648">
        <v>-0.39663316599999998</v>
      </c>
      <c r="C2648">
        <v>1.5929637639900343</v>
      </c>
    </row>
    <row r="2649" spans="1:3" x14ac:dyDescent="0.25">
      <c r="A2649">
        <v>736.64199999999903</v>
      </c>
      <c r="B2649">
        <v>0.41863586899999999</v>
      </c>
      <c r="C2649">
        <v>1.7868537435551375</v>
      </c>
    </row>
    <row r="2650" spans="1:3" x14ac:dyDescent="0.25">
      <c r="A2650">
        <v>736.98399999999901</v>
      </c>
      <c r="B2650">
        <v>-0.218691265</v>
      </c>
      <c r="C2650">
        <v>0.56382149434150453</v>
      </c>
    </row>
    <row r="2651" spans="1:3" x14ac:dyDescent="0.25">
      <c r="A2651">
        <v>737.49</v>
      </c>
      <c r="B2651">
        <v>-0.154613472</v>
      </c>
      <c r="C2651">
        <v>0.47540094944577238</v>
      </c>
    </row>
    <row r="2652" spans="1:3" x14ac:dyDescent="0.25">
      <c r="A2652">
        <v>737.53199999999902</v>
      </c>
      <c r="B2652">
        <v>-0.15333612399999999</v>
      </c>
      <c r="C2652">
        <v>0.58241874886633227</v>
      </c>
    </row>
    <row r="2653" spans="1:3" x14ac:dyDescent="0.25">
      <c r="A2653">
        <v>737.58600000000001</v>
      </c>
      <c r="B2653">
        <v>1.6733616999999999E-2</v>
      </c>
      <c r="C2653">
        <v>0.28059003493446838</v>
      </c>
    </row>
    <row r="2654" spans="1:3" x14ac:dyDescent="0.25">
      <c r="A2654">
        <v>737.64399999999898</v>
      </c>
      <c r="B2654">
        <v>0.31310142099999999</v>
      </c>
      <c r="C2654">
        <v>1.145468705861608</v>
      </c>
    </row>
    <row r="2655" spans="1:3" x14ac:dyDescent="0.25">
      <c r="A2655">
        <v>737.99199999999996</v>
      </c>
      <c r="B2655">
        <v>-0.19885962500000001</v>
      </c>
      <c r="C2655">
        <v>0.5285321302276017</v>
      </c>
    </row>
    <row r="2656" spans="1:3" x14ac:dyDescent="0.25">
      <c r="A2656">
        <v>738.42</v>
      </c>
      <c r="B2656">
        <v>-0.11958703699999999</v>
      </c>
      <c r="C2656">
        <v>0.43859206255426181</v>
      </c>
    </row>
    <row r="2657" spans="1:3" x14ac:dyDescent="0.25">
      <c r="A2657">
        <v>738.44200000000001</v>
      </c>
      <c r="B2657">
        <v>-0.142464167</v>
      </c>
      <c r="C2657">
        <v>0.40947022731268384</v>
      </c>
    </row>
    <row r="2658" spans="1:3" x14ac:dyDescent="0.25">
      <c r="A2658">
        <v>738.503999999999</v>
      </c>
      <c r="B2658">
        <v>-0.60525981500000003</v>
      </c>
      <c r="C2658">
        <v>4.2335871528876012</v>
      </c>
    </row>
    <row r="2659" spans="1:3" x14ac:dyDescent="0.25">
      <c r="A2659">
        <v>738.53199999999902</v>
      </c>
      <c r="B2659">
        <v>-0.29852658900000001</v>
      </c>
      <c r="C2659">
        <v>1.0114511069201801</v>
      </c>
    </row>
    <row r="2660" spans="1:3" x14ac:dyDescent="0.25">
      <c r="A2660">
        <v>738.58799999999997</v>
      </c>
      <c r="B2660">
        <v>-7.8224335999999894E-2</v>
      </c>
      <c r="C2660">
        <v>0.36386720076744622</v>
      </c>
    </row>
    <row r="2661" spans="1:3" x14ac:dyDescent="0.25">
      <c r="A2661">
        <v>738.65599999999995</v>
      </c>
      <c r="B2661">
        <v>0.51538688700000002</v>
      </c>
      <c r="C2661">
        <v>2.3794009444686339</v>
      </c>
    </row>
    <row r="2662" spans="1:3" x14ac:dyDescent="0.25">
      <c r="A2662">
        <v>739</v>
      </c>
      <c r="B2662">
        <v>-0.21866159699999899</v>
      </c>
      <c r="C2662">
        <v>0.58529859046248822</v>
      </c>
    </row>
    <row r="2663" spans="1:3" x14ac:dyDescent="0.25">
      <c r="A2663">
        <v>739.4</v>
      </c>
      <c r="B2663">
        <v>-0.21010831599999999</v>
      </c>
      <c r="C2663">
        <v>0.60265013795932398</v>
      </c>
    </row>
    <row r="2664" spans="1:3" x14ac:dyDescent="0.25">
      <c r="A2664">
        <v>739.50800000000004</v>
      </c>
      <c r="B2664">
        <v>-0.36111858000000002</v>
      </c>
      <c r="C2664">
        <v>1.730939775145051</v>
      </c>
    </row>
    <row r="2665" spans="1:3" x14ac:dyDescent="0.25">
      <c r="A2665">
        <v>739.66199999999901</v>
      </c>
      <c r="B2665">
        <v>0.43956023599999999</v>
      </c>
      <c r="C2665">
        <v>1.5949202927489368</v>
      </c>
    </row>
    <row r="2666" spans="1:3" x14ac:dyDescent="0.25">
      <c r="A2666">
        <v>740.00599999999997</v>
      </c>
      <c r="B2666">
        <v>-0.22345722600000001</v>
      </c>
      <c r="C2666">
        <v>0.58095617147811207</v>
      </c>
    </row>
    <row r="2667" spans="1:3" x14ac:dyDescent="0.25">
      <c r="A2667">
        <v>740.404</v>
      </c>
      <c r="B2667">
        <v>-7.9627504000000002E-2</v>
      </c>
      <c r="C2667">
        <v>0.35000260582274884</v>
      </c>
    </row>
    <row r="2668" spans="1:3" x14ac:dyDescent="0.25">
      <c r="A2668">
        <v>740.41399999999999</v>
      </c>
      <c r="B2668">
        <v>-2.4584203999999998E-2</v>
      </c>
      <c r="C2668">
        <v>0.31249651576416598</v>
      </c>
    </row>
    <row r="2669" spans="1:3" x14ac:dyDescent="0.25">
      <c r="A2669">
        <v>740.428</v>
      </c>
      <c r="B2669">
        <v>-8.1812069000000001E-2</v>
      </c>
      <c r="C2669">
        <v>0.33034846594602812</v>
      </c>
    </row>
    <row r="2670" spans="1:3" x14ac:dyDescent="0.25">
      <c r="A2670">
        <v>740.44799999999998</v>
      </c>
      <c r="B2670">
        <v>-9.0911209000000007E-2</v>
      </c>
      <c r="C2670">
        <v>0.36170263576912004</v>
      </c>
    </row>
    <row r="2671" spans="1:3" x14ac:dyDescent="0.25">
      <c r="A2671">
        <v>740.51599999999996</v>
      </c>
      <c r="B2671">
        <v>-0.32288286599999999</v>
      </c>
      <c r="C2671">
        <v>1.4186554774333577</v>
      </c>
    </row>
    <row r="2672" spans="1:3" x14ac:dyDescent="0.25">
      <c r="A2672">
        <v>740.63800000000003</v>
      </c>
      <c r="B2672">
        <v>-0.141926356</v>
      </c>
      <c r="C2672">
        <v>0.41368101917572109</v>
      </c>
    </row>
    <row r="2673" spans="1:3" x14ac:dyDescent="0.25">
      <c r="A2673">
        <v>740.67</v>
      </c>
      <c r="B2673">
        <v>0.17818920499999999</v>
      </c>
      <c r="C2673">
        <v>0.49616902608616825</v>
      </c>
    </row>
    <row r="2674" spans="1:3" x14ac:dyDescent="0.25">
      <c r="A2674">
        <v>741.38</v>
      </c>
      <c r="B2674">
        <v>-0.17507552800000001</v>
      </c>
      <c r="C2674">
        <v>0.48937367978493224</v>
      </c>
    </row>
    <row r="2675" spans="1:3" x14ac:dyDescent="0.25">
      <c r="A2675">
        <v>741.52199999999903</v>
      </c>
      <c r="B2675">
        <v>-0.21075376800000001</v>
      </c>
      <c r="C2675">
        <v>0.78726634860064038</v>
      </c>
    </row>
    <row r="2676" spans="1:3" x14ac:dyDescent="0.25">
      <c r="A2676">
        <v>741.58600000000001</v>
      </c>
      <c r="B2676">
        <v>1.4974703000000001E-2</v>
      </c>
      <c r="C2676">
        <v>0.29270949568888294</v>
      </c>
    </row>
    <row r="2677" spans="1:3" x14ac:dyDescent="0.25">
      <c r="A2677">
        <v>741.596</v>
      </c>
      <c r="B2677">
        <v>6.2619214000000006E-2</v>
      </c>
      <c r="C2677">
        <v>0.34160987379537983</v>
      </c>
    </row>
    <row r="2678" spans="1:3" x14ac:dyDescent="0.25">
      <c r="A2678">
        <v>741.63599999999997</v>
      </c>
      <c r="B2678">
        <v>-0.14999172499999999</v>
      </c>
      <c r="C2678">
        <v>0.4082961123081586</v>
      </c>
    </row>
    <row r="2679" spans="1:3" x14ac:dyDescent="0.25">
      <c r="A2679">
        <v>742.38399999999899</v>
      </c>
      <c r="B2679">
        <v>-0.127360366</v>
      </c>
      <c r="C2679">
        <v>0.42329688230017626</v>
      </c>
    </row>
    <row r="2680" spans="1:3" x14ac:dyDescent="0.25">
      <c r="A2680">
        <v>742.42399999999998</v>
      </c>
      <c r="B2680">
        <v>-0.11891905999999999</v>
      </c>
      <c r="C2680">
        <v>0.3901088289691873</v>
      </c>
    </row>
    <row r="2681" spans="1:3" x14ac:dyDescent="0.25">
      <c r="A2681">
        <v>742.50199999999995</v>
      </c>
      <c r="B2681">
        <v>-0.26334675000000002</v>
      </c>
      <c r="C2681">
        <v>0.79271595576599119</v>
      </c>
    </row>
    <row r="2682" spans="1:3" x14ac:dyDescent="0.25">
      <c r="A2682">
        <v>742.53399999999999</v>
      </c>
      <c r="B2682">
        <v>-0.23202272500000001</v>
      </c>
      <c r="C2682">
        <v>1.0312759401861464</v>
      </c>
    </row>
    <row r="2683" spans="1:3" x14ac:dyDescent="0.25">
      <c r="A2683">
        <v>742.65199999999902</v>
      </c>
      <c r="B2683">
        <v>-0.18710180899999901</v>
      </c>
      <c r="C2683">
        <v>0.54667038220571751</v>
      </c>
    </row>
    <row r="2684" spans="1:3" x14ac:dyDescent="0.25">
      <c r="A2684">
        <v>743.07399999999996</v>
      </c>
      <c r="B2684">
        <v>-7.3899924000000006E-2</v>
      </c>
      <c r="C2684">
        <v>0.34109195171932483</v>
      </c>
    </row>
    <row r="2685" spans="1:3" x14ac:dyDescent="0.25">
      <c r="A2685">
        <v>743.09799999999996</v>
      </c>
      <c r="B2685">
        <v>-1.1751050000000001E-2</v>
      </c>
      <c r="C2685">
        <v>0.31121698294676675</v>
      </c>
    </row>
    <row r="2686" spans="1:3" x14ac:dyDescent="0.25">
      <c r="A2686">
        <v>743.49399999999901</v>
      </c>
      <c r="B2686">
        <v>-9.0043881999999895E-2</v>
      </c>
      <c r="C2686">
        <v>0.34704127519996397</v>
      </c>
    </row>
    <row r="2687" spans="1:3" x14ac:dyDescent="0.25">
      <c r="A2687">
        <v>743.54</v>
      </c>
      <c r="B2687">
        <v>-0.15826528300000001</v>
      </c>
      <c r="C2687">
        <v>0.54558230719199241</v>
      </c>
    </row>
    <row r="2688" spans="1:3" x14ac:dyDescent="0.25">
      <c r="A2688">
        <v>743.60799999999995</v>
      </c>
      <c r="B2688">
        <v>0.119117296</v>
      </c>
      <c r="C2688">
        <v>0.38224970219870186</v>
      </c>
    </row>
    <row r="2689" spans="1:3" x14ac:dyDescent="0.25">
      <c r="A2689">
        <v>743.65599999999995</v>
      </c>
      <c r="B2689">
        <v>-0.13511700400000001</v>
      </c>
      <c r="C2689">
        <v>0.44525429922790388</v>
      </c>
    </row>
    <row r="2690" spans="1:3" x14ac:dyDescent="0.25">
      <c r="A2690">
        <v>744.09799999999996</v>
      </c>
      <c r="B2690">
        <v>-4.1983494000000003E-2</v>
      </c>
      <c r="C2690">
        <v>0.29121983624951425</v>
      </c>
    </row>
    <row r="2691" spans="1:3" x14ac:dyDescent="0.25">
      <c r="A2691">
        <v>744.55</v>
      </c>
      <c r="B2691">
        <v>-0.21604331800000001</v>
      </c>
      <c r="C2691">
        <v>1.0645792792483144</v>
      </c>
    </row>
    <row r="2692" spans="1:3" x14ac:dyDescent="0.25">
      <c r="A2692">
        <v>744.62199999999996</v>
      </c>
      <c r="B2692">
        <v>-0.178887662</v>
      </c>
      <c r="C2692">
        <v>0.47865584667725575</v>
      </c>
    </row>
    <row r="2693" spans="1:3" x14ac:dyDescent="0.25">
      <c r="A2693">
        <v>745.5</v>
      </c>
      <c r="B2693">
        <v>0.15187582999999999</v>
      </c>
      <c r="C2693">
        <v>0.48584948833334785</v>
      </c>
    </row>
    <row r="2694" spans="1:3" x14ac:dyDescent="0.25">
      <c r="A2694">
        <v>745.55200000000002</v>
      </c>
      <c r="B2694">
        <v>-0.12023574599999901</v>
      </c>
      <c r="C2694">
        <v>0.45988911919829722</v>
      </c>
    </row>
    <row r="2695" spans="1:3" x14ac:dyDescent="0.25">
      <c r="A2695">
        <v>746.42200000000003</v>
      </c>
      <c r="B2695">
        <v>-0.11574433199999901</v>
      </c>
      <c r="C2695">
        <v>0.3659147320185</v>
      </c>
    </row>
    <row r="2696" spans="1:3" x14ac:dyDescent="0.25">
      <c r="A2696">
        <v>746.50800000000004</v>
      </c>
      <c r="B2696">
        <v>-3.4105266000000002E-2</v>
      </c>
      <c r="C2696">
        <v>0.31535512229433138</v>
      </c>
    </row>
    <row r="2697" spans="1:3" x14ac:dyDescent="0.25">
      <c r="A2697">
        <v>746.62599999999998</v>
      </c>
      <c r="B2697">
        <v>5.2573410999999903E-2</v>
      </c>
      <c r="C2697">
        <v>0.34105383239980358</v>
      </c>
    </row>
    <row r="2698" spans="1:3" x14ac:dyDescent="0.25">
      <c r="A2698">
        <v>746.63599999999997</v>
      </c>
      <c r="B2698">
        <v>-3.1684465000000002E-2</v>
      </c>
      <c r="C2698">
        <v>0.30051629991113021</v>
      </c>
    </row>
    <row r="2699" spans="1:3" x14ac:dyDescent="0.25">
      <c r="A2699">
        <v>747.51399999999899</v>
      </c>
      <c r="B2699">
        <v>-0.292892394</v>
      </c>
      <c r="C2699">
        <v>1.6278873371753961</v>
      </c>
    </row>
    <row r="2700" spans="1:3" x14ac:dyDescent="0.25">
      <c r="A2700">
        <v>748.07600000000002</v>
      </c>
      <c r="B2700">
        <v>-4.3353429999999998E-2</v>
      </c>
      <c r="C2700">
        <v>0.3336463270903246</v>
      </c>
    </row>
    <row r="2701" spans="1:3" x14ac:dyDescent="0.25">
      <c r="A2701">
        <v>748.09199999999998</v>
      </c>
      <c r="B2701">
        <v>-2.3653090000000002E-2</v>
      </c>
      <c r="C2701">
        <v>0.31871726776905207</v>
      </c>
    </row>
    <row r="2702" spans="1:3" x14ac:dyDescent="0.25">
      <c r="A2702">
        <v>748.11399999999901</v>
      </c>
      <c r="B2702">
        <v>-1.7885114000000001E-2</v>
      </c>
      <c r="C2702">
        <v>0.30340506212316271</v>
      </c>
    </row>
    <row r="2703" spans="1:3" x14ac:dyDescent="0.25">
      <c r="A2703">
        <v>748.52</v>
      </c>
      <c r="B2703">
        <v>-0.34451498399999902</v>
      </c>
      <c r="C2703">
        <v>2.8493270509200386</v>
      </c>
    </row>
    <row r="2704" spans="1:3" x14ac:dyDescent="0.25">
      <c r="A2704">
        <v>748.98</v>
      </c>
      <c r="B2704">
        <v>-0.186770462</v>
      </c>
      <c r="C2704">
        <v>0.52330601162794221</v>
      </c>
    </row>
    <row r="2705" spans="1:3" x14ac:dyDescent="0.25">
      <c r="A2705">
        <v>749.52599999999995</v>
      </c>
      <c r="B2705">
        <v>-0.32842541600000003</v>
      </c>
      <c r="C2705">
        <v>2.1972931680489673</v>
      </c>
    </row>
    <row r="2706" spans="1:3" x14ac:dyDescent="0.25">
      <c r="A2706">
        <v>749.99</v>
      </c>
      <c r="B2706">
        <v>-0.25516249699999999</v>
      </c>
      <c r="C2706">
        <v>0.66647530505409835</v>
      </c>
    </row>
    <row r="2707" spans="1:3" x14ac:dyDescent="0.25">
      <c r="A2707">
        <v>750.53800000000001</v>
      </c>
      <c r="B2707">
        <v>-0.40986752100000001</v>
      </c>
      <c r="C2707">
        <v>3.9169096538900989</v>
      </c>
    </row>
    <row r="2708" spans="1:3" x14ac:dyDescent="0.25">
      <c r="A2708">
        <v>750.99800000000005</v>
      </c>
      <c r="B2708">
        <v>-0.23498474</v>
      </c>
      <c r="C2708">
        <v>0.61191613501513931</v>
      </c>
    </row>
    <row r="2709" spans="1:3" x14ac:dyDescent="0.25">
      <c r="A2709">
        <v>751.53800000000001</v>
      </c>
      <c r="B2709">
        <v>-0.34983187500000001</v>
      </c>
      <c r="C2709">
        <v>2.4938731442842093</v>
      </c>
    </row>
    <row r="2710" spans="1:3" x14ac:dyDescent="0.25">
      <c r="A2710">
        <v>752.43600000000004</v>
      </c>
      <c r="B2710">
        <v>-0.199215278</v>
      </c>
      <c r="C2710">
        <v>0.57571580985210324</v>
      </c>
    </row>
    <row r="2711" spans="1:3" x14ac:dyDescent="0.25">
      <c r="A2711">
        <v>752.53800000000001</v>
      </c>
      <c r="B2711">
        <v>-0.48291042899999997</v>
      </c>
      <c r="C2711">
        <v>2.0238446945880062</v>
      </c>
    </row>
    <row r="2712" spans="1:3" x14ac:dyDescent="0.25">
      <c r="A2712">
        <v>752.548</v>
      </c>
      <c r="B2712">
        <v>-0.40820938600000001</v>
      </c>
      <c r="C2712">
        <v>1.9017204729002837</v>
      </c>
    </row>
    <row r="2713" spans="1:3" x14ac:dyDescent="0.25">
      <c r="A2713">
        <v>752.63800000000003</v>
      </c>
      <c r="B2713">
        <v>0.19803011199999901</v>
      </c>
      <c r="C2713">
        <v>0.57506421544736197</v>
      </c>
    </row>
    <row r="2714" spans="1:3" x14ac:dyDescent="0.25">
      <c r="A2714">
        <v>752.67200000000003</v>
      </c>
      <c r="B2714">
        <v>0.33180550199999997</v>
      </c>
      <c r="C2714">
        <v>0.92465669017094332</v>
      </c>
    </row>
    <row r="2715" spans="1:3" x14ac:dyDescent="0.25">
      <c r="A2715">
        <v>753.38</v>
      </c>
      <c r="B2715">
        <v>-0.21409589800000001</v>
      </c>
      <c r="C2715">
        <v>0.6273734167526458</v>
      </c>
    </row>
    <row r="2716" spans="1:3" x14ac:dyDescent="0.25">
      <c r="A2716">
        <v>753.41399999999999</v>
      </c>
      <c r="B2716">
        <v>-0.338564005</v>
      </c>
      <c r="C2716">
        <v>1.0294099776375405</v>
      </c>
    </row>
    <row r="2717" spans="1:3" x14ac:dyDescent="0.25">
      <c r="A2717">
        <v>753.53800000000001</v>
      </c>
      <c r="B2717">
        <v>-0.25702497299999999</v>
      </c>
      <c r="C2717">
        <v>0.82440930470096241</v>
      </c>
    </row>
    <row r="2718" spans="1:3" x14ac:dyDescent="0.25">
      <c r="A2718">
        <v>753.548</v>
      </c>
      <c r="B2718">
        <v>-0.23751371099999999</v>
      </c>
      <c r="C2718">
        <v>0.75696947087754751</v>
      </c>
    </row>
    <row r="2719" spans="1:3" x14ac:dyDescent="0.25">
      <c r="A2719">
        <v>754.38199999999995</v>
      </c>
      <c r="B2719">
        <v>-0.17158024499999999</v>
      </c>
      <c r="C2719">
        <v>0.51368664625156557</v>
      </c>
    </row>
    <row r="2720" spans="1:3" x14ac:dyDescent="0.25">
      <c r="A2720">
        <v>754.42</v>
      </c>
      <c r="B2720">
        <v>-0.179028143999999</v>
      </c>
      <c r="C2720">
        <v>0.50228932595390929</v>
      </c>
    </row>
    <row r="2721" spans="1:3" x14ac:dyDescent="0.25">
      <c r="A2721">
        <v>754.46</v>
      </c>
      <c r="B2721">
        <v>-0.20334349399999899</v>
      </c>
      <c r="C2721">
        <v>0.58201240576942848</v>
      </c>
    </row>
    <row r="2722" spans="1:3" x14ac:dyDescent="0.25">
      <c r="A2722">
        <v>754.53800000000001</v>
      </c>
      <c r="B2722">
        <v>-0.30021714399999999</v>
      </c>
      <c r="C2722">
        <v>1.1857287052250369</v>
      </c>
    </row>
    <row r="2723" spans="1:3" x14ac:dyDescent="0.25">
      <c r="A2723">
        <v>754.65199999999902</v>
      </c>
      <c r="B2723">
        <v>0.25956470700000001</v>
      </c>
      <c r="C2723">
        <v>0.80832533955130126</v>
      </c>
    </row>
    <row r="2724" spans="1:3" x14ac:dyDescent="0.25">
      <c r="A2724">
        <v>755.14800000000002</v>
      </c>
      <c r="B2724">
        <v>-0.13603432199999901</v>
      </c>
      <c r="C2724">
        <v>0.39575277395516156</v>
      </c>
    </row>
    <row r="2725" spans="1:3" x14ac:dyDescent="0.25">
      <c r="A2725">
        <v>755.15800000000002</v>
      </c>
      <c r="B2725">
        <v>2.012509E-3</v>
      </c>
      <c r="C2725">
        <v>0.31411179095977804</v>
      </c>
    </row>
    <row r="2726" spans="1:3" x14ac:dyDescent="0.25">
      <c r="A2726">
        <v>755.16800000000001</v>
      </c>
      <c r="B2726">
        <v>9.5351429999999994E-3</v>
      </c>
      <c r="C2726">
        <v>0.31796357313623236</v>
      </c>
    </row>
    <row r="2727" spans="1:3" x14ac:dyDescent="0.25">
      <c r="A2727">
        <v>755.18</v>
      </c>
      <c r="B2727">
        <v>-9.7224702999999996E-2</v>
      </c>
      <c r="C2727">
        <v>0.35064058000030773</v>
      </c>
    </row>
    <row r="2728" spans="1:3" x14ac:dyDescent="0.25">
      <c r="A2728">
        <v>755.39399999999898</v>
      </c>
      <c r="B2728">
        <v>-0.17294051999999999</v>
      </c>
      <c r="C2728">
        <v>0.49605741940349757</v>
      </c>
    </row>
    <row r="2729" spans="1:3" x14ac:dyDescent="0.25">
      <c r="A2729">
        <v>755.55200000000002</v>
      </c>
      <c r="B2729">
        <v>-0.15016460400000001</v>
      </c>
      <c r="C2729">
        <v>0.50355445473634874</v>
      </c>
    </row>
    <row r="2730" spans="1:3" x14ac:dyDescent="0.25">
      <c r="A2730">
        <v>755.654</v>
      </c>
      <c r="B2730">
        <v>0.177647837</v>
      </c>
      <c r="C2730">
        <v>0.53733355182311038</v>
      </c>
    </row>
    <row r="2731" spans="1:3" x14ac:dyDescent="0.25">
      <c r="A2731">
        <v>756.4</v>
      </c>
      <c r="B2731">
        <v>-0.18688206099999999</v>
      </c>
      <c r="C2731">
        <v>0.53285714344795598</v>
      </c>
    </row>
    <row r="2732" spans="1:3" x14ac:dyDescent="0.25">
      <c r="A2732">
        <v>756.476</v>
      </c>
      <c r="B2732">
        <v>-0.18506068000000001</v>
      </c>
      <c r="C2732">
        <v>0.51765858304261025</v>
      </c>
    </row>
    <row r="2733" spans="1:3" x14ac:dyDescent="0.25">
      <c r="A2733">
        <v>756.51</v>
      </c>
      <c r="B2733">
        <v>-0.126205979</v>
      </c>
      <c r="C2733">
        <v>0.37890548341619296</v>
      </c>
    </row>
    <row r="2734" spans="1:3" x14ac:dyDescent="0.25">
      <c r="A2734">
        <v>756.55399999999997</v>
      </c>
      <c r="B2734">
        <v>-0.16460111599999999</v>
      </c>
      <c r="C2734">
        <v>0.47855392760608251</v>
      </c>
    </row>
    <row r="2735" spans="1:3" x14ac:dyDescent="0.25">
      <c r="A2735">
        <v>756.58799999999997</v>
      </c>
      <c r="B2735">
        <v>-6.5335000999999907E-2</v>
      </c>
      <c r="C2735">
        <v>0.34856871582346588</v>
      </c>
    </row>
    <row r="2736" spans="1:3" x14ac:dyDescent="0.25">
      <c r="A2736">
        <v>756.62199999999996</v>
      </c>
      <c r="B2736">
        <v>-3.4987692000000001E-2</v>
      </c>
      <c r="C2736">
        <v>0.32136456569354233</v>
      </c>
    </row>
    <row r="2737" spans="1:3" x14ac:dyDescent="0.25">
      <c r="A2737">
        <v>756.66800000000001</v>
      </c>
      <c r="B2737">
        <v>0.203557142</v>
      </c>
      <c r="C2737">
        <v>0.57673138273864388</v>
      </c>
    </row>
    <row r="2738" spans="1:3" x14ac:dyDescent="0.25">
      <c r="A2738">
        <v>757.31</v>
      </c>
      <c r="B2738">
        <v>-4.9124555E-2</v>
      </c>
      <c r="C2738">
        <v>0.29375832280103104</v>
      </c>
    </row>
    <row r="2739" spans="1:3" x14ac:dyDescent="0.25">
      <c r="A2739">
        <v>757.33199999999999</v>
      </c>
      <c r="B2739">
        <v>1.6870637000000001E-2</v>
      </c>
      <c r="C2739">
        <v>0.295352450722906</v>
      </c>
    </row>
    <row r="2740" spans="1:3" x14ac:dyDescent="0.25">
      <c r="A2740">
        <v>757.49</v>
      </c>
      <c r="B2740">
        <v>-0.21137782399999999</v>
      </c>
      <c r="C2740">
        <v>0.60900813290477329</v>
      </c>
    </row>
    <row r="2741" spans="1:3" x14ac:dyDescent="0.25">
      <c r="A2741">
        <v>757.51199999999994</v>
      </c>
      <c r="B2741">
        <v>-6.6598408999999997E-2</v>
      </c>
      <c r="C2741">
        <v>0.30713118508073056</v>
      </c>
    </row>
    <row r="2742" spans="1:3" x14ac:dyDescent="0.25">
      <c r="A2742">
        <v>757.52399999999898</v>
      </c>
      <c r="B2742">
        <v>9.1956950000000003E-3</v>
      </c>
      <c r="C2742">
        <v>0.31859663818695494</v>
      </c>
    </row>
    <row r="2743" spans="1:3" x14ac:dyDescent="0.25">
      <c r="A2743">
        <v>757.55799999999999</v>
      </c>
      <c r="B2743">
        <v>7.6177088000000004E-2</v>
      </c>
      <c r="C2743">
        <v>0.3564456512851909</v>
      </c>
    </row>
    <row r="2744" spans="1:3" x14ac:dyDescent="0.25">
      <c r="A2744">
        <v>757.62599999999998</v>
      </c>
      <c r="B2744">
        <v>-1.5116691999999999E-2</v>
      </c>
      <c r="C2744">
        <v>0.31163952999557448</v>
      </c>
    </row>
    <row r="2745" spans="1:3" x14ac:dyDescent="0.25">
      <c r="A2745">
        <v>757.63599999999997</v>
      </c>
      <c r="B2745">
        <v>-0.10095971099999999</v>
      </c>
      <c r="C2745">
        <v>0.32319415027110932</v>
      </c>
    </row>
    <row r="2746" spans="1:3" x14ac:dyDescent="0.25">
      <c r="A2746">
        <v>757.67</v>
      </c>
      <c r="B2746">
        <v>0.17447184399999999</v>
      </c>
      <c r="C2746">
        <v>0.4815781324151836</v>
      </c>
    </row>
    <row r="2747" spans="1:3" x14ac:dyDescent="0.25">
      <c r="A2747">
        <v>758.49399999999901</v>
      </c>
      <c r="B2747">
        <v>-0.38113735599999998</v>
      </c>
      <c r="C2747">
        <v>1.2451609060073545</v>
      </c>
    </row>
    <row r="2748" spans="1:3" x14ac:dyDescent="0.25">
      <c r="A2748">
        <v>758.52800000000002</v>
      </c>
      <c r="B2748">
        <v>-9.7183036999999903E-2</v>
      </c>
      <c r="C2748">
        <v>0.38122314521778466</v>
      </c>
    </row>
    <row r="2749" spans="1:3" x14ac:dyDescent="0.25">
      <c r="A2749">
        <v>758.56200000000001</v>
      </c>
      <c r="B2749">
        <v>-0.156749372</v>
      </c>
      <c r="C2749">
        <v>0.48144818866248917</v>
      </c>
    </row>
    <row r="2750" spans="1:3" x14ac:dyDescent="0.25">
      <c r="A2750">
        <v>758.67399999999998</v>
      </c>
      <c r="B2750">
        <v>4.6190815000000003E-2</v>
      </c>
      <c r="C2750">
        <v>0.31774652154301813</v>
      </c>
    </row>
    <row r="2751" spans="1:3" x14ac:dyDescent="0.25">
      <c r="A2751">
        <v>759.49800000000005</v>
      </c>
      <c r="B2751">
        <v>-0.27349550099999997</v>
      </c>
      <c r="C2751">
        <v>0.75891469156521851</v>
      </c>
    </row>
    <row r="2752" spans="1:3" x14ac:dyDescent="0.25">
      <c r="A2752">
        <v>759.51</v>
      </c>
      <c r="B2752">
        <v>-5.8700675000000001E-2</v>
      </c>
      <c r="C2752">
        <v>0.30263391612331825</v>
      </c>
    </row>
    <row r="2753" spans="1:3" x14ac:dyDescent="0.25">
      <c r="A2753">
        <v>759.52</v>
      </c>
      <c r="B2753">
        <v>-7.3952879999999999E-2</v>
      </c>
      <c r="C2753">
        <v>0.33656511575952458</v>
      </c>
    </row>
    <row r="2754" spans="1:3" x14ac:dyDescent="0.25">
      <c r="A2754">
        <v>759.53199999999902</v>
      </c>
      <c r="B2754">
        <v>4.0991433000000001E-2</v>
      </c>
      <c r="C2754">
        <v>0.31805695908016068</v>
      </c>
    </row>
    <row r="2755" spans="1:3" x14ac:dyDescent="0.25">
      <c r="A2755">
        <v>759.55399999999997</v>
      </c>
      <c r="B2755">
        <v>8.9352675000000006E-2</v>
      </c>
      <c r="C2755">
        <v>0.35258863245415079</v>
      </c>
    </row>
    <row r="2756" spans="1:3" x14ac:dyDescent="0.25">
      <c r="A2756">
        <v>759.56600000000003</v>
      </c>
      <c r="B2756">
        <v>2.3278547E-2</v>
      </c>
      <c r="C2756">
        <v>0.30699938089093176</v>
      </c>
    </row>
    <row r="2757" spans="1:3" x14ac:dyDescent="0.25">
      <c r="A2757">
        <v>759.6</v>
      </c>
      <c r="B2757">
        <v>0.115021135</v>
      </c>
      <c r="C2757">
        <v>0.35051397956159691</v>
      </c>
    </row>
    <row r="2758" spans="1:3" x14ac:dyDescent="0.25">
      <c r="A2758">
        <v>759.61</v>
      </c>
      <c r="B2758">
        <v>-9.729662E-3</v>
      </c>
      <c r="C2758">
        <v>0.3236192910964158</v>
      </c>
    </row>
    <row r="2759" spans="1:3" x14ac:dyDescent="0.25">
      <c r="A2759">
        <v>760.51</v>
      </c>
      <c r="B2759">
        <v>-0.70146165400000005</v>
      </c>
      <c r="C2759">
        <v>5.573488738635425</v>
      </c>
    </row>
    <row r="2760" spans="1:3" x14ac:dyDescent="0.25">
      <c r="A2760">
        <v>760.59399999999903</v>
      </c>
      <c r="B2760">
        <v>2.8697179999999998E-3</v>
      </c>
      <c r="C2760">
        <v>0.27633847191774102</v>
      </c>
    </row>
    <row r="2761" spans="1:3" x14ac:dyDescent="0.25">
      <c r="A2761">
        <v>760.60599999999999</v>
      </c>
      <c r="B2761">
        <v>-1.9145593999999998E-2</v>
      </c>
      <c r="C2761">
        <v>0.30050644538413529</v>
      </c>
    </row>
    <row r="2762" spans="1:3" x14ac:dyDescent="0.25">
      <c r="A2762">
        <v>760.97799999999995</v>
      </c>
      <c r="B2762">
        <v>-0.222498946</v>
      </c>
      <c r="C2762">
        <v>0.56230108166810144</v>
      </c>
    </row>
    <row r="2763" spans="1:3" x14ac:dyDescent="0.25">
      <c r="A2763">
        <v>761.44200000000001</v>
      </c>
      <c r="B2763">
        <v>-0.17461436699999999</v>
      </c>
      <c r="C2763">
        <v>0.43788032268556892</v>
      </c>
    </row>
    <row r="2764" spans="1:3" x14ac:dyDescent="0.25">
      <c r="A2764">
        <v>761.51399999999899</v>
      </c>
      <c r="B2764">
        <v>-0.44408864199999998</v>
      </c>
      <c r="C2764">
        <v>1.7783440851948322</v>
      </c>
    </row>
    <row r="2765" spans="1:3" x14ac:dyDescent="0.25">
      <c r="A2765">
        <v>761.57799999999997</v>
      </c>
      <c r="B2765">
        <v>2.3283082E-2</v>
      </c>
      <c r="C2765">
        <v>0.30070339094784954</v>
      </c>
    </row>
    <row r="2766" spans="1:3" x14ac:dyDescent="0.25">
      <c r="A2766">
        <v>761.58799999999997</v>
      </c>
      <c r="B2766">
        <v>-8.46494699999999E-3</v>
      </c>
      <c r="C2766">
        <v>0.30534105628247127</v>
      </c>
    </row>
    <row r="2767" spans="1:3" x14ac:dyDescent="0.25">
      <c r="A2767">
        <v>762.08600000000001</v>
      </c>
      <c r="B2767">
        <v>-2.4408383999999901E-2</v>
      </c>
      <c r="C2767">
        <v>0.29787566981067815</v>
      </c>
    </row>
    <row r="2768" spans="1:3" x14ac:dyDescent="0.25">
      <c r="A2768">
        <v>762.10799999999995</v>
      </c>
      <c r="B2768">
        <v>-1.426737E-2</v>
      </c>
      <c r="C2768">
        <v>0.30829797398323017</v>
      </c>
    </row>
    <row r="2769" spans="1:3" x14ac:dyDescent="0.25">
      <c r="A2769">
        <v>762.503999999999</v>
      </c>
      <c r="B2769">
        <v>-0.307765134</v>
      </c>
      <c r="C2769">
        <v>1.7071122460505543</v>
      </c>
    </row>
    <row r="2770" spans="1:3" x14ac:dyDescent="0.25">
      <c r="A2770">
        <v>762.59399999999903</v>
      </c>
      <c r="B2770">
        <v>-5.936083E-3</v>
      </c>
      <c r="C2770">
        <v>0.30243268268001328</v>
      </c>
    </row>
    <row r="2771" spans="1:3" x14ac:dyDescent="0.25">
      <c r="A2771">
        <v>762.61599999999999</v>
      </c>
      <c r="B2771">
        <v>3.6347747E-2</v>
      </c>
      <c r="C2771">
        <v>0.31908818951482842</v>
      </c>
    </row>
    <row r="2772" spans="1:3" x14ac:dyDescent="0.25">
      <c r="A2772">
        <v>763.4</v>
      </c>
      <c r="B2772">
        <v>-0.17403980999999999</v>
      </c>
      <c r="C2772">
        <v>0.50308571294530957</v>
      </c>
    </row>
    <row r="2773" spans="1:3" x14ac:dyDescent="0.25">
      <c r="A2773">
        <v>763.45600000000002</v>
      </c>
      <c r="B2773">
        <v>-6.8639611000000003E-2</v>
      </c>
      <c r="C2773">
        <v>0.31914640315630888</v>
      </c>
    </row>
    <row r="2774" spans="1:3" x14ac:dyDescent="0.25">
      <c r="A2774">
        <v>763.51</v>
      </c>
      <c r="B2774">
        <v>-0.22007453899999899</v>
      </c>
      <c r="C2774">
        <v>0.76178538565300491</v>
      </c>
    </row>
    <row r="2775" spans="1:3" x14ac:dyDescent="0.25">
      <c r="A2775">
        <v>763.60199999999998</v>
      </c>
      <c r="B2775">
        <v>-5.6427477999999899E-2</v>
      </c>
      <c r="C2775">
        <v>0.3232810493457236</v>
      </c>
    </row>
    <row r="2776" spans="1:3" x14ac:dyDescent="0.25">
      <c r="A2776">
        <v>764.51800000000003</v>
      </c>
      <c r="B2776">
        <v>-0.45227626500000001</v>
      </c>
      <c r="C2776">
        <v>3.3121955676578128</v>
      </c>
    </row>
    <row r="2777" spans="1:3" x14ac:dyDescent="0.25">
      <c r="A2777">
        <v>764.59799999999996</v>
      </c>
      <c r="B2777">
        <v>-4.7250025999999903E-2</v>
      </c>
      <c r="C2777">
        <v>0.32138536028711973</v>
      </c>
    </row>
    <row r="2778" spans="1:3" x14ac:dyDescent="0.25">
      <c r="A2778">
        <v>764.61</v>
      </c>
      <c r="B2778">
        <v>-4.4731510000000002E-2</v>
      </c>
      <c r="C2778">
        <v>0.31076490259915945</v>
      </c>
    </row>
    <row r="2779" spans="1:3" x14ac:dyDescent="0.25">
      <c r="A2779">
        <v>764.64199999999903</v>
      </c>
      <c r="B2779">
        <v>2.2551658999999901E-2</v>
      </c>
      <c r="C2779">
        <v>0.31431503053075349</v>
      </c>
    </row>
    <row r="2780" spans="1:3" x14ac:dyDescent="0.25">
      <c r="A2780">
        <v>765.52199999999903</v>
      </c>
      <c r="B2780">
        <v>-0.35024896500000002</v>
      </c>
      <c r="C2780">
        <v>1.5390117161945371</v>
      </c>
    </row>
    <row r="2781" spans="1:3" x14ac:dyDescent="0.25">
      <c r="A2781">
        <v>765.61800000000005</v>
      </c>
      <c r="B2781">
        <v>-0.146192883</v>
      </c>
      <c r="C2781">
        <v>0.43153519195798212</v>
      </c>
    </row>
    <row r="2782" spans="1:3" x14ac:dyDescent="0.25">
      <c r="A2782">
        <v>766.10599999999999</v>
      </c>
      <c r="B2782">
        <v>-9.1441966999999999E-2</v>
      </c>
      <c r="C2782">
        <v>0.32734765357081447</v>
      </c>
    </row>
    <row r="2783" spans="1:3" x14ac:dyDescent="0.25">
      <c r="A2783">
        <v>766.11599999999999</v>
      </c>
      <c r="B2783">
        <v>-4.4248155999999997E-2</v>
      </c>
      <c r="C2783">
        <v>0.33428604517869226</v>
      </c>
    </row>
    <row r="2784" spans="1:3" x14ac:dyDescent="0.25">
      <c r="A2784">
        <v>766.14399999999898</v>
      </c>
      <c r="B2784">
        <v>-3.0358637000000001E-2</v>
      </c>
      <c r="C2784">
        <v>0.29664255996547662</v>
      </c>
    </row>
    <row r="2785" spans="1:3" x14ac:dyDescent="0.25">
      <c r="A2785">
        <v>766.16199999999901</v>
      </c>
      <c r="B2785">
        <v>-0.166886911</v>
      </c>
      <c r="C2785">
        <v>0.47049536504192985</v>
      </c>
    </row>
    <row r="2786" spans="1:3" x14ac:dyDescent="0.25">
      <c r="A2786">
        <v>766.42399999999998</v>
      </c>
      <c r="B2786">
        <v>-0.120679514</v>
      </c>
      <c r="C2786">
        <v>0.38207098118181126</v>
      </c>
    </row>
    <row r="2787" spans="1:3" x14ac:dyDescent="0.25">
      <c r="A2787">
        <v>766.45799999999997</v>
      </c>
      <c r="B2787">
        <v>-8.2045625999999997E-2</v>
      </c>
      <c r="C2787">
        <v>0.3558484548637541</v>
      </c>
    </row>
    <row r="2788" spans="1:3" x14ac:dyDescent="0.25">
      <c r="A2788">
        <v>766.53599999999994</v>
      </c>
      <c r="B2788">
        <v>-0.41506145299999903</v>
      </c>
      <c r="C2788">
        <v>4.0609802235513337</v>
      </c>
    </row>
    <row r="2789" spans="1:3" x14ac:dyDescent="0.25">
      <c r="A2789">
        <v>766.61599999999999</v>
      </c>
      <c r="B2789">
        <v>-8.5348771999999906E-2</v>
      </c>
      <c r="C2789">
        <v>0.35041883861116441</v>
      </c>
    </row>
    <row r="2790" spans="1:3" x14ac:dyDescent="0.25">
      <c r="A2790">
        <v>766.69</v>
      </c>
      <c r="B2790">
        <v>0.49866066999999997</v>
      </c>
      <c r="C2790">
        <v>1.4399394011993016</v>
      </c>
    </row>
    <row r="2791" spans="1:3" x14ac:dyDescent="0.25">
      <c r="A2791">
        <v>767.53599999999994</v>
      </c>
      <c r="B2791">
        <v>-0.371019551</v>
      </c>
      <c r="C2791">
        <v>2.9877712135757371</v>
      </c>
    </row>
    <row r="2792" spans="1:3" x14ac:dyDescent="0.25">
      <c r="A2792">
        <v>767.62599999999998</v>
      </c>
      <c r="B2792">
        <v>-1.6058701000000002E-2</v>
      </c>
      <c r="C2792">
        <v>0.30429049863048324</v>
      </c>
    </row>
    <row r="2793" spans="1:3" x14ac:dyDescent="0.25">
      <c r="A2793">
        <v>768.13800000000003</v>
      </c>
      <c r="B2793">
        <v>-3.4149934999999999E-2</v>
      </c>
      <c r="C2793">
        <v>0.30171174483082952</v>
      </c>
    </row>
    <row r="2794" spans="1:3" x14ac:dyDescent="0.25">
      <c r="A2794">
        <v>768.14800000000002</v>
      </c>
      <c r="B2794">
        <v>-0.16290505699999999</v>
      </c>
      <c r="C2794">
        <v>0.44870618215123503</v>
      </c>
    </row>
    <row r="2795" spans="1:3" x14ac:dyDescent="0.25">
      <c r="A2795">
        <v>768.44399999999996</v>
      </c>
      <c r="B2795">
        <v>-4.5851835000000001E-2</v>
      </c>
      <c r="C2795">
        <v>0.30949458648010802</v>
      </c>
    </row>
    <row r="2796" spans="1:3" x14ac:dyDescent="0.25">
      <c r="A2796">
        <v>768.53399999999999</v>
      </c>
      <c r="B2796">
        <v>-0.44456971000000001</v>
      </c>
      <c r="C2796">
        <v>4.0078885122130501</v>
      </c>
    </row>
    <row r="2797" spans="1:3" x14ac:dyDescent="0.25">
      <c r="A2797">
        <v>768.623999999999</v>
      </c>
      <c r="B2797">
        <v>-1.20993519999999E-2</v>
      </c>
      <c r="C2797">
        <v>0.29071989259856967</v>
      </c>
    </row>
    <row r="2798" spans="1:3" x14ac:dyDescent="0.25">
      <c r="A2798">
        <v>768.63599999999997</v>
      </c>
      <c r="B2798">
        <v>-2.5649241E-2</v>
      </c>
      <c r="C2798">
        <v>0.30951569727612588</v>
      </c>
    </row>
    <row r="2799" spans="1:3" x14ac:dyDescent="0.25">
      <c r="A2799">
        <v>769.41</v>
      </c>
      <c r="B2799">
        <v>-0.230362963999999</v>
      </c>
      <c r="C2799">
        <v>0.63908881392592076</v>
      </c>
    </row>
    <row r="2800" spans="1:3" x14ac:dyDescent="0.25">
      <c r="A2800">
        <v>769.53399999999999</v>
      </c>
      <c r="B2800">
        <v>-0.35049638</v>
      </c>
      <c r="C2800">
        <v>1.6755762676070027</v>
      </c>
    </row>
    <row r="2801" spans="1:3" x14ac:dyDescent="0.25">
      <c r="A2801">
        <v>769.54399999999998</v>
      </c>
      <c r="B2801">
        <v>-0.31899011399999999</v>
      </c>
      <c r="C2801">
        <v>1.1927199817047358</v>
      </c>
    </row>
    <row r="2802" spans="1:3" x14ac:dyDescent="0.25">
      <c r="A2802">
        <v>770.41600000000005</v>
      </c>
      <c r="B2802">
        <v>-0.19235897399999999</v>
      </c>
      <c r="C2802">
        <v>0.53703375674635057</v>
      </c>
    </row>
    <row r="2803" spans="1:3" x14ac:dyDescent="0.25">
      <c r="A2803">
        <v>770.44200000000001</v>
      </c>
      <c r="B2803">
        <v>-0.12198387099999999</v>
      </c>
      <c r="C2803">
        <v>0.3803855771402147</v>
      </c>
    </row>
    <row r="2804" spans="1:3" x14ac:dyDescent="0.25">
      <c r="A2804">
        <v>770.52800000000002</v>
      </c>
      <c r="B2804">
        <v>-0.346850942</v>
      </c>
      <c r="C2804">
        <v>1.579012385868817</v>
      </c>
    </row>
    <row r="2805" spans="1:3" x14ac:dyDescent="0.25">
      <c r="A2805">
        <v>770.56399999999996</v>
      </c>
      <c r="B2805">
        <v>-0.158728813</v>
      </c>
      <c r="C2805">
        <v>0.53807534142642532</v>
      </c>
    </row>
    <row r="2806" spans="1:3" x14ac:dyDescent="0.25">
      <c r="A2806">
        <v>770.64800000000002</v>
      </c>
      <c r="B2806">
        <v>-5.5801587999999999E-2</v>
      </c>
      <c r="C2806">
        <v>0.31742811901063495</v>
      </c>
    </row>
    <row r="2807" spans="1:3" x14ac:dyDescent="0.25">
      <c r="A2807">
        <v>771.42200000000003</v>
      </c>
      <c r="B2807">
        <v>-0.20980243500000001</v>
      </c>
      <c r="C2807">
        <v>0.54019355702038019</v>
      </c>
    </row>
    <row r="2808" spans="1:3" x14ac:dyDescent="0.25">
      <c r="A2808">
        <v>771.51399999999899</v>
      </c>
      <c r="B2808">
        <v>2.6631266000000001E-2</v>
      </c>
      <c r="C2808">
        <v>0.29125005143041865</v>
      </c>
    </row>
    <row r="2809" spans="1:3" x14ac:dyDescent="0.25">
      <c r="A2809">
        <v>771.57</v>
      </c>
      <c r="B2809">
        <v>-4.1157224999999999E-2</v>
      </c>
      <c r="C2809">
        <v>0.31324541858696486</v>
      </c>
    </row>
    <row r="2810" spans="1:3" x14ac:dyDescent="0.25">
      <c r="A2810">
        <v>771.63800000000003</v>
      </c>
      <c r="B2810">
        <v>-4.9751475999999899E-2</v>
      </c>
      <c r="C2810">
        <v>0.32116569970840231</v>
      </c>
    </row>
    <row r="2811" spans="1:3" x14ac:dyDescent="0.25">
      <c r="A2811">
        <v>771.64800000000002</v>
      </c>
      <c r="B2811">
        <v>-7.3831229999999998E-2</v>
      </c>
      <c r="C2811">
        <v>0.34394376264033394</v>
      </c>
    </row>
    <row r="2812" spans="1:3" x14ac:dyDescent="0.25">
      <c r="A2812">
        <v>772.52599999999995</v>
      </c>
      <c r="B2812">
        <v>-4.8885024999999999E-2</v>
      </c>
      <c r="C2812">
        <v>0.35991754883261134</v>
      </c>
    </row>
    <row r="2813" spans="1:3" x14ac:dyDescent="0.25">
      <c r="A2813">
        <v>772.572</v>
      </c>
      <c r="B2813">
        <v>-7.2527425000000006E-2</v>
      </c>
      <c r="C2813">
        <v>0.35512632563161628</v>
      </c>
    </row>
    <row r="2814" spans="1:3" x14ac:dyDescent="0.25">
      <c r="A2814">
        <v>772.62800000000004</v>
      </c>
      <c r="B2814">
        <v>-6.6281850000000003E-2</v>
      </c>
      <c r="C2814">
        <v>0.34295412646467577</v>
      </c>
    </row>
    <row r="2815" spans="1:3" x14ac:dyDescent="0.25">
      <c r="A2815">
        <v>772.64</v>
      </c>
      <c r="B2815">
        <v>-6.4708060999999997E-2</v>
      </c>
      <c r="C2815">
        <v>0.33041220326456033</v>
      </c>
    </row>
    <row r="2816" spans="1:3" x14ac:dyDescent="0.25">
      <c r="A2816">
        <v>772.66199999999901</v>
      </c>
      <c r="B2816">
        <v>-0.18342533</v>
      </c>
      <c r="C2816">
        <v>0.51434715062491743</v>
      </c>
    </row>
    <row r="2817" spans="1:3" x14ac:dyDescent="0.25">
      <c r="A2817">
        <v>773.15800000000002</v>
      </c>
      <c r="B2817">
        <v>-2.94377329999999E-2</v>
      </c>
      <c r="C2817">
        <v>0.32307186154740408</v>
      </c>
    </row>
    <row r="2818" spans="1:3" x14ac:dyDescent="0.25">
      <c r="A2818">
        <v>773.17600000000004</v>
      </c>
      <c r="B2818">
        <v>0.264587884</v>
      </c>
      <c r="C2818">
        <v>0.68518716173005512</v>
      </c>
    </row>
    <row r="2819" spans="1:3" x14ac:dyDescent="0.25">
      <c r="A2819">
        <v>773.52800000000002</v>
      </c>
      <c r="B2819">
        <v>0.32080026</v>
      </c>
      <c r="C2819">
        <v>0.90558761165029356</v>
      </c>
    </row>
    <row r="2820" spans="1:3" x14ac:dyDescent="0.25">
      <c r="A2820">
        <v>774.53599999999994</v>
      </c>
      <c r="B2820">
        <v>9.6424270999999895E-2</v>
      </c>
      <c r="C2820">
        <v>0.40392328310453862</v>
      </c>
    </row>
    <row r="2821" spans="1:3" x14ac:dyDescent="0.25">
      <c r="A2821">
        <v>774.63399999999899</v>
      </c>
      <c r="B2821">
        <v>-2.0720058E-2</v>
      </c>
      <c r="C2821">
        <v>0.28256576753482043</v>
      </c>
    </row>
    <row r="2822" spans="1:3" x14ac:dyDescent="0.25">
      <c r="A2822">
        <v>774.64399999999898</v>
      </c>
      <c r="B2822">
        <v>-4.1013833999999999E-2</v>
      </c>
      <c r="C2822">
        <v>0.29145157794343224</v>
      </c>
    </row>
    <row r="2823" spans="1:3" x14ac:dyDescent="0.25">
      <c r="A2823">
        <v>774.66800000000001</v>
      </c>
      <c r="B2823">
        <v>2.9125266E-2</v>
      </c>
      <c r="C2823">
        <v>0.30700429208156726</v>
      </c>
    </row>
    <row r="2824" spans="1:3" x14ac:dyDescent="0.25">
      <c r="A2824">
        <v>775.30799999999999</v>
      </c>
      <c r="B2824">
        <v>-8.3398204000000004E-2</v>
      </c>
      <c r="C2824">
        <v>0.34506303423382351</v>
      </c>
    </row>
    <row r="2825" spans="1:3" x14ac:dyDescent="0.25">
      <c r="A2825">
        <v>775.35199999999998</v>
      </c>
      <c r="B2825">
        <v>-0.12814060399999999</v>
      </c>
      <c r="C2825">
        <v>0.3998226240215263</v>
      </c>
    </row>
    <row r="2826" spans="1:3" x14ac:dyDescent="0.25">
      <c r="A2826">
        <v>775.54199999999901</v>
      </c>
      <c r="B2826">
        <v>6.5838045999999997E-2</v>
      </c>
      <c r="C2826">
        <v>0.33821170281694118</v>
      </c>
    </row>
    <row r="2827" spans="1:3" x14ac:dyDescent="0.25">
      <c r="A2827">
        <v>775.63800000000003</v>
      </c>
      <c r="B2827">
        <v>5.4634863999999998E-2</v>
      </c>
      <c r="C2827">
        <v>0.32619175705805858</v>
      </c>
    </row>
    <row r="2828" spans="1:3" x14ac:dyDescent="0.25">
      <c r="A2828">
        <v>776.55</v>
      </c>
      <c r="B2828">
        <v>-0.214776776</v>
      </c>
      <c r="C2828">
        <v>0.83541793589464508</v>
      </c>
    </row>
    <row r="2829" spans="1:3" x14ac:dyDescent="0.25">
      <c r="A2829">
        <v>776.64</v>
      </c>
      <c r="B2829">
        <v>-4.7392456999999999E-2</v>
      </c>
      <c r="C2829">
        <v>0.32595231320676876</v>
      </c>
    </row>
    <row r="2830" spans="1:3" x14ac:dyDescent="0.25">
      <c r="A2830">
        <v>777.55600000000004</v>
      </c>
      <c r="B2830">
        <v>-0.31924054200000002</v>
      </c>
      <c r="C2830">
        <v>1.1902763213372454</v>
      </c>
    </row>
    <row r="2831" spans="1:3" x14ac:dyDescent="0.25">
      <c r="A2831">
        <v>778.54</v>
      </c>
      <c r="B2831">
        <v>-0.20718183100000001</v>
      </c>
      <c r="C2831">
        <v>0.67712886369964664</v>
      </c>
    </row>
    <row r="2832" spans="1:3" x14ac:dyDescent="0.25">
      <c r="A2832">
        <v>778.55</v>
      </c>
      <c r="B2832">
        <v>-9.7823152999999996E-2</v>
      </c>
      <c r="C2832">
        <v>0.36298528107895334</v>
      </c>
    </row>
    <row r="2833" spans="1:3" x14ac:dyDescent="0.25">
      <c r="A2833">
        <v>778.56200000000001</v>
      </c>
      <c r="B2833">
        <v>-0.33485610700000001</v>
      </c>
      <c r="C2833">
        <v>1.3287589256293904</v>
      </c>
    </row>
    <row r="2834" spans="1:3" x14ac:dyDescent="0.25">
      <c r="A2834">
        <v>778.65199999999902</v>
      </c>
      <c r="B2834">
        <v>2.0885486000000002E-2</v>
      </c>
      <c r="C2834">
        <v>0.31491052310950585</v>
      </c>
    </row>
    <row r="2835" spans="1:3" x14ac:dyDescent="0.25">
      <c r="A2835">
        <v>779.07399999999996</v>
      </c>
      <c r="B2835">
        <v>-3.9641076999999997E-2</v>
      </c>
      <c r="C2835">
        <v>0.3112562430676139</v>
      </c>
    </row>
    <row r="2836" spans="1:3" x14ac:dyDescent="0.25">
      <c r="A2836">
        <v>779.46600000000001</v>
      </c>
      <c r="B2836">
        <v>-6.0544557999999998E-2</v>
      </c>
      <c r="C2836">
        <v>0.3278767060889633</v>
      </c>
    </row>
    <row r="2837" spans="1:3" x14ac:dyDescent="0.25">
      <c r="A2837">
        <v>779.476</v>
      </c>
      <c r="B2837">
        <v>-4.2879256999999997E-2</v>
      </c>
      <c r="C2837">
        <v>0.32629181225644199</v>
      </c>
    </row>
    <row r="2838" spans="1:3" x14ac:dyDescent="0.25">
      <c r="A2838">
        <v>779.55600000000004</v>
      </c>
      <c r="B2838">
        <v>-0.206394033999999</v>
      </c>
      <c r="C2838">
        <v>0.67109002695812214</v>
      </c>
    </row>
    <row r="2839" spans="1:3" x14ac:dyDescent="0.25">
      <c r="A2839">
        <v>779.56600000000003</v>
      </c>
      <c r="B2839">
        <v>-0.15898347099999999</v>
      </c>
      <c r="C2839">
        <v>0.5316299229021616</v>
      </c>
    </row>
    <row r="2840" spans="1:3" x14ac:dyDescent="0.25">
      <c r="A2840">
        <v>780.07</v>
      </c>
      <c r="B2840">
        <v>-0.12771828800000001</v>
      </c>
      <c r="C2840">
        <v>0.441169181979848</v>
      </c>
    </row>
    <row r="2841" spans="1:3" x14ac:dyDescent="0.25">
      <c r="A2841">
        <v>780.47</v>
      </c>
      <c r="B2841">
        <v>-0.43757519099999997</v>
      </c>
      <c r="C2841">
        <v>1.5533970724247514</v>
      </c>
    </row>
    <row r="2842" spans="1:3" x14ac:dyDescent="0.25">
      <c r="A2842">
        <v>780.56200000000001</v>
      </c>
      <c r="B2842">
        <v>-0.17944036899999999</v>
      </c>
      <c r="C2842">
        <v>0.69888999729069567</v>
      </c>
    </row>
    <row r="2843" spans="1:3" x14ac:dyDescent="0.25">
      <c r="A2843">
        <v>781.48</v>
      </c>
      <c r="B2843">
        <v>-0.33688660999999998</v>
      </c>
      <c r="C2843">
        <v>0.98545093062783651</v>
      </c>
    </row>
    <row r="2844" spans="1:3" x14ac:dyDescent="0.25">
      <c r="A2844">
        <v>781.49</v>
      </c>
      <c r="B2844">
        <v>-0.108656423</v>
      </c>
      <c r="C2844">
        <v>0.36560350403228498</v>
      </c>
    </row>
    <row r="2845" spans="1:3" x14ac:dyDescent="0.25">
      <c r="A2845">
        <v>781.53599999999994</v>
      </c>
      <c r="B2845">
        <v>-0.167457351</v>
      </c>
      <c r="C2845">
        <v>0.51505825534908078</v>
      </c>
    </row>
    <row r="2846" spans="1:3" x14ac:dyDescent="0.25">
      <c r="A2846">
        <v>781.56</v>
      </c>
      <c r="B2846">
        <v>-3.1860297999999898E-2</v>
      </c>
      <c r="C2846">
        <v>0.29430023746816519</v>
      </c>
    </row>
    <row r="2847" spans="1:3" x14ac:dyDescent="0.25">
      <c r="A2847">
        <v>782.49399999999901</v>
      </c>
      <c r="B2847">
        <v>-0.53017702799999999</v>
      </c>
      <c r="C2847">
        <v>2.3338080498494169</v>
      </c>
    </row>
    <row r="2848" spans="1:3" x14ac:dyDescent="0.25">
      <c r="A2848">
        <v>782.53199999999902</v>
      </c>
      <c r="B2848">
        <v>-0.18847093100000001</v>
      </c>
      <c r="C2848">
        <v>0.60701306123615728</v>
      </c>
    </row>
    <row r="2849" spans="1:3" x14ac:dyDescent="0.25">
      <c r="A2849">
        <v>782.56600000000003</v>
      </c>
      <c r="B2849">
        <v>-9.5854066999999904E-2</v>
      </c>
      <c r="C2849">
        <v>0.3813204693023084</v>
      </c>
    </row>
    <row r="2850" spans="1:3" x14ac:dyDescent="0.25">
      <c r="A2850">
        <v>783.50199999999995</v>
      </c>
      <c r="B2850">
        <v>-0.37056910999999998</v>
      </c>
      <c r="C2850">
        <v>1.0865920159211466</v>
      </c>
    </row>
    <row r="2851" spans="1:3" x14ac:dyDescent="0.25">
      <c r="A2851">
        <v>783.51800000000003</v>
      </c>
      <c r="B2851">
        <v>-0.14049319099999999</v>
      </c>
      <c r="C2851">
        <v>0.39278350426173209</v>
      </c>
    </row>
    <row r="2852" spans="1:3" x14ac:dyDescent="0.25">
      <c r="A2852">
        <v>783.53</v>
      </c>
      <c r="B2852">
        <v>-8.8032343999999998E-2</v>
      </c>
      <c r="C2852">
        <v>0.35094279093546454</v>
      </c>
    </row>
    <row r="2853" spans="1:3" x14ac:dyDescent="0.25">
      <c r="A2853">
        <v>783.56600000000003</v>
      </c>
      <c r="B2853">
        <v>3.051011E-2</v>
      </c>
      <c r="C2853">
        <v>0.30954765017653973</v>
      </c>
    </row>
    <row r="2854" spans="1:3" x14ac:dyDescent="0.25">
      <c r="A2854">
        <v>783.57600000000002</v>
      </c>
      <c r="B2854">
        <v>-9.9161642999999994E-2</v>
      </c>
      <c r="C2854">
        <v>0.37498559582541913</v>
      </c>
    </row>
    <row r="2855" spans="1:3" x14ac:dyDescent="0.25">
      <c r="A2855">
        <v>784.10399999999902</v>
      </c>
      <c r="B2855">
        <v>-6.7991974999999996E-2</v>
      </c>
      <c r="C2855">
        <v>0.33813379829811718</v>
      </c>
    </row>
    <row r="2856" spans="1:3" x14ac:dyDescent="0.25">
      <c r="A2856">
        <v>784.11399999999901</v>
      </c>
      <c r="B2856">
        <v>0.12625494400000001</v>
      </c>
      <c r="C2856">
        <v>0.34692443893602803</v>
      </c>
    </row>
    <row r="2857" spans="1:3" x14ac:dyDescent="0.25">
      <c r="A2857">
        <v>784.12599999999998</v>
      </c>
      <c r="B2857">
        <v>-0.15128833999999999</v>
      </c>
      <c r="C2857">
        <v>0.47352492470693636</v>
      </c>
    </row>
    <row r="2858" spans="1:3" x14ac:dyDescent="0.25">
      <c r="A2858">
        <v>784.13800000000003</v>
      </c>
      <c r="B2858">
        <v>2.7685800000000001E-3</v>
      </c>
      <c r="C2858">
        <v>0.30339920633674894</v>
      </c>
    </row>
    <row r="2859" spans="1:3" x14ac:dyDescent="0.25">
      <c r="A2859">
        <v>784.15</v>
      </c>
      <c r="B2859">
        <v>7.6396726999999998E-2</v>
      </c>
      <c r="C2859">
        <v>0.33537204711784779</v>
      </c>
    </row>
    <row r="2860" spans="1:3" x14ac:dyDescent="0.25">
      <c r="A2860">
        <v>784.16199999999901</v>
      </c>
      <c r="B2860">
        <v>5.2752174999999998E-2</v>
      </c>
      <c r="C2860">
        <v>0.33290629367951452</v>
      </c>
    </row>
    <row r="2861" spans="1:3" x14ac:dyDescent="0.25">
      <c r="A2861">
        <v>784.50599999999997</v>
      </c>
      <c r="B2861">
        <v>-0.42249026299999998</v>
      </c>
      <c r="C2861">
        <v>1.6234023323349258</v>
      </c>
    </row>
    <row r="2862" spans="1:3" x14ac:dyDescent="0.25">
      <c r="A2862">
        <v>784.58399999999995</v>
      </c>
      <c r="B2862">
        <v>-0.100292563</v>
      </c>
      <c r="C2862">
        <v>0.36322794136491071</v>
      </c>
    </row>
    <row r="2863" spans="1:3" x14ac:dyDescent="0.25">
      <c r="A2863">
        <v>784.62599999999998</v>
      </c>
      <c r="B2863">
        <v>2.9000843999999901E-2</v>
      </c>
      <c r="C2863">
        <v>0.29657991005202189</v>
      </c>
    </row>
    <row r="2864" spans="1:3" x14ac:dyDescent="0.25">
      <c r="A2864">
        <v>785.51399999999899</v>
      </c>
      <c r="B2864">
        <v>-0.32923064800000001</v>
      </c>
      <c r="C2864">
        <v>1.0219572781088935</v>
      </c>
    </row>
    <row r="2865" spans="1:3" x14ac:dyDescent="0.25">
      <c r="A2865">
        <v>785.57399999999996</v>
      </c>
      <c r="B2865">
        <v>-3.6276171000000003E-2</v>
      </c>
      <c r="C2865">
        <v>0.29899409915227687</v>
      </c>
    </row>
    <row r="2866" spans="1:3" x14ac:dyDescent="0.25">
      <c r="A2866">
        <v>785.58399999999995</v>
      </c>
      <c r="B2866">
        <v>2.9932172E-2</v>
      </c>
      <c r="C2866">
        <v>0.335126920955577</v>
      </c>
    </row>
    <row r="2867" spans="1:3" x14ac:dyDescent="0.25">
      <c r="A2867">
        <v>785.596</v>
      </c>
      <c r="B2867">
        <v>5.5799115000000003E-2</v>
      </c>
      <c r="C2867">
        <v>0.32330479400298234</v>
      </c>
    </row>
    <row r="2868" spans="1:3" x14ac:dyDescent="0.25">
      <c r="A2868">
        <v>785.63</v>
      </c>
      <c r="B2868">
        <v>9.8666403999999999E-2</v>
      </c>
      <c r="C2868">
        <v>0.37333485151595375</v>
      </c>
    </row>
    <row r="2869" spans="1:3" x14ac:dyDescent="0.25">
      <c r="A2869">
        <v>785.66399999999999</v>
      </c>
      <c r="B2869">
        <v>-0.14867049199999999</v>
      </c>
      <c r="C2869">
        <v>0.39990329668095553</v>
      </c>
    </row>
    <row r="2870" spans="1:3" x14ac:dyDescent="0.25">
      <c r="A2870">
        <v>785.67600000000004</v>
      </c>
      <c r="B2870">
        <v>-5.4772497000000003E-2</v>
      </c>
      <c r="C2870">
        <v>0.31424864344850517</v>
      </c>
    </row>
    <row r="2871" spans="1:3" x14ac:dyDescent="0.25">
      <c r="A2871">
        <v>786.14800000000002</v>
      </c>
      <c r="B2871">
        <v>-9.417383E-2</v>
      </c>
      <c r="C2871">
        <v>0.34650733023724545</v>
      </c>
    </row>
    <row r="2872" spans="1:3" x14ac:dyDescent="0.25">
      <c r="A2872">
        <v>786.15800000000002</v>
      </c>
      <c r="B2872">
        <v>-8.8938860000000002E-3</v>
      </c>
      <c r="C2872">
        <v>0.29350899991445373</v>
      </c>
    </row>
    <row r="2873" spans="1:3" x14ac:dyDescent="0.25">
      <c r="A2873">
        <v>786.17</v>
      </c>
      <c r="B2873">
        <v>-0.12700371499999999</v>
      </c>
      <c r="C2873">
        <v>0.41933250503738245</v>
      </c>
    </row>
    <row r="2874" spans="1:3" x14ac:dyDescent="0.25">
      <c r="A2874">
        <v>786.52599999999995</v>
      </c>
      <c r="B2874">
        <v>-0.30485242099999998</v>
      </c>
      <c r="C2874">
        <v>1.605337299827605</v>
      </c>
    </row>
    <row r="2875" spans="1:3" x14ac:dyDescent="0.25">
      <c r="A2875">
        <v>786.63</v>
      </c>
      <c r="B2875">
        <v>-0.100626986</v>
      </c>
      <c r="C2875">
        <v>0.34769325370579757</v>
      </c>
    </row>
    <row r="2876" spans="1:3" x14ac:dyDescent="0.25">
      <c r="A2876">
        <v>787.52599999999995</v>
      </c>
      <c r="B2876">
        <v>-0.184295402</v>
      </c>
      <c r="C2876">
        <v>0.7174369864562149</v>
      </c>
    </row>
    <row r="2877" spans="1:3" x14ac:dyDescent="0.25">
      <c r="A2877">
        <v>787.596</v>
      </c>
      <c r="B2877">
        <v>-4.7355997999999899E-2</v>
      </c>
      <c r="C2877">
        <v>0.31205811052179755</v>
      </c>
    </row>
    <row r="2878" spans="1:3" x14ac:dyDescent="0.25">
      <c r="A2878">
        <v>787.60599999999999</v>
      </c>
      <c r="B2878">
        <v>1.4032174E-2</v>
      </c>
      <c r="C2878">
        <v>0.31890537442324879</v>
      </c>
    </row>
    <row r="2879" spans="1:3" x14ac:dyDescent="0.25">
      <c r="A2879">
        <v>787.64</v>
      </c>
      <c r="B2879">
        <v>-2.2544847E-2</v>
      </c>
      <c r="C2879">
        <v>0.29467604409488291</v>
      </c>
    </row>
    <row r="2880" spans="1:3" x14ac:dyDescent="0.25">
      <c r="A2880">
        <v>788.53800000000001</v>
      </c>
      <c r="B2880">
        <v>-4.7519341999999999E-2</v>
      </c>
      <c r="C2880">
        <v>0.34791112170676669</v>
      </c>
    </row>
    <row r="2881" spans="1:3" x14ac:dyDescent="0.25">
      <c r="A2881">
        <v>789.54399999999998</v>
      </c>
      <c r="B2881">
        <v>-2.2670696000000001E-2</v>
      </c>
      <c r="C2881">
        <v>0.30470617372840358</v>
      </c>
    </row>
    <row r="2882" spans="1:3" x14ac:dyDescent="0.25">
      <c r="A2882">
        <v>789.61800000000005</v>
      </c>
      <c r="B2882">
        <v>-0.13322457199999899</v>
      </c>
      <c r="C2882">
        <v>0.41918943096288691</v>
      </c>
    </row>
    <row r="2883" spans="1:3" x14ac:dyDescent="0.25">
      <c r="A2883">
        <v>790.09199999999998</v>
      </c>
      <c r="B2883">
        <v>-0.144801077</v>
      </c>
      <c r="C2883">
        <v>0.41704130868318906</v>
      </c>
    </row>
    <row r="2884" spans="1:3" x14ac:dyDescent="0.25">
      <c r="A2884">
        <v>790.10399999999902</v>
      </c>
      <c r="B2884">
        <v>-0.20187909800000001</v>
      </c>
      <c r="C2884">
        <v>0.52045727392966223</v>
      </c>
    </row>
    <row r="2885" spans="1:3" x14ac:dyDescent="0.25">
      <c r="A2885">
        <v>790.11399999999901</v>
      </c>
      <c r="B2885">
        <v>8.0349920999999894E-2</v>
      </c>
      <c r="C2885">
        <v>0.32553919053333269</v>
      </c>
    </row>
    <row r="2886" spans="1:3" x14ac:dyDescent="0.25">
      <c r="A2886">
        <v>790.12599999999998</v>
      </c>
      <c r="B2886">
        <v>-1.7536547E-2</v>
      </c>
      <c r="C2886">
        <v>0.28455288596490408</v>
      </c>
    </row>
    <row r="2887" spans="1:3" x14ac:dyDescent="0.25">
      <c r="A2887">
        <v>790.44799999999998</v>
      </c>
      <c r="B2887">
        <v>-0.214768178</v>
      </c>
      <c r="C2887">
        <v>0.57118267676200285</v>
      </c>
    </row>
    <row r="2888" spans="1:3" x14ac:dyDescent="0.25">
      <c r="A2888">
        <v>790.54</v>
      </c>
      <c r="B2888">
        <v>-0.17068267600000001</v>
      </c>
      <c r="C2888">
        <v>0.97611976573064063</v>
      </c>
    </row>
    <row r="2889" spans="1:3" x14ac:dyDescent="0.25">
      <c r="A2889">
        <v>790.726</v>
      </c>
      <c r="B2889">
        <v>-0.30652499699999902</v>
      </c>
      <c r="C2889">
        <v>0.88617552033777169</v>
      </c>
    </row>
    <row r="2890" spans="1:3" x14ac:dyDescent="0.25">
      <c r="A2890">
        <v>791.123999999999</v>
      </c>
      <c r="B2890">
        <v>-0.13258750399999999</v>
      </c>
      <c r="C2890">
        <v>0.40391812479618805</v>
      </c>
    </row>
    <row r="2891" spans="1:3" x14ac:dyDescent="0.25">
      <c r="A2891">
        <v>791.14</v>
      </c>
      <c r="B2891">
        <v>-8.6462394999999997E-2</v>
      </c>
      <c r="C2891">
        <v>0.34224164833386467</v>
      </c>
    </row>
    <row r="2892" spans="1:3" x14ac:dyDescent="0.25">
      <c r="A2892">
        <v>791.48599999999999</v>
      </c>
      <c r="B2892">
        <v>8.9835891999999903E-2</v>
      </c>
      <c r="C2892">
        <v>0.34969726773585458</v>
      </c>
    </row>
    <row r="2893" spans="1:3" x14ac:dyDescent="0.25">
      <c r="A2893">
        <v>791.54199999999901</v>
      </c>
      <c r="B2893">
        <v>-8.9452398000000002E-2</v>
      </c>
      <c r="C2893">
        <v>0.42458774403167959</v>
      </c>
    </row>
    <row r="2894" spans="1:3" x14ac:dyDescent="0.25">
      <c r="A2894">
        <v>791.58799999999997</v>
      </c>
      <c r="B2894">
        <v>-0.20443526100000001</v>
      </c>
      <c r="C2894">
        <v>0.57509515045944204</v>
      </c>
    </row>
    <row r="2895" spans="1:3" x14ac:dyDescent="0.25">
      <c r="A2895">
        <v>791.63399999999899</v>
      </c>
      <c r="B2895">
        <v>-7.8078421999999995E-2</v>
      </c>
      <c r="C2895">
        <v>0.33388962849788967</v>
      </c>
    </row>
    <row r="2896" spans="1:3" x14ac:dyDescent="0.25">
      <c r="A2896">
        <v>792.53</v>
      </c>
      <c r="B2896">
        <v>-0.17192500299999999</v>
      </c>
      <c r="C2896">
        <v>0.88372896472671303</v>
      </c>
    </row>
    <row r="2897" spans="1:3" x14ac:dyDescent="0.25">
      <c r="A2897">
        <v>792.63800000000003</v>
      </c>
      <c r="B2897">
        <v>-3.4998E-3</v>
      </c>
      <c r="C2897">
        <v>0.30888700011504555</v>
      </c>
    </row>
    <row r="2898" spans="1:3" x14ac:dyDescent="0.25">
      <c r="A2898">
        <v>792.67200000000003</v>
      </c>
      <c r="B2898">
        <v>1.9527203999999999E-2</v>
      </c>
      <c r="C2898">
        <v>0.31216019876959811</v>
      </c>
    </row>
    <row r="2899" spans="1:3" x14ac:dyDescent="0.25">
      <c r="A2899">
        <v>792.68399999999997</v>
      </c>
      <c r="B2899">
        <v>-2.5630271E-2</v>
      </c>
      <c r="C2899">
        <v>0.30733251664401995</v>
      </c>
    </row>
    <row r="2900" spans="1:3" x14ac:dyDescent="0.25">
      <c r="A2900">
        <v>792.74199999999996</v>
      </c>
      <c r="B2900">
        <v>-0.49853748799999997</v>
      </c>
      <c r="C2900">
        <v>2.1825619628297517</v>
      </c>
    </row>
    <row r="2901" spans="1:3" x14ac:dyDescent="0.25">
      <c r="A2901">
        <v>793.33</v>
      </c>
      <c r="B2901">
        <v>-0.15886795000000001</v>
      </c>
      <c r="C2901">
        <v>0.44159251188114823</v>
      </c>
    </row>
    <row r="2902" spans="1:3" x14ac:dyDescent="0.25">
      <c r="A2902">
        <v>793.35399999999902</v>
      </c>
      <c r="B2902">
        <v>1.9181501E-2</v>
      </c>
      <c r="C2902">
        <v>0.29189757145868678</v>
      </c>
    </row>
    <row r="2903" spans="1:3" x14ac:dyDescent="0.25">
      <c r="A2903">
        <v>793.41199999999901</v>
      </c>
      <c r="B2903">
        <v>-0.25318135800000002</v>
      </c>
      <c r="C2903">
        <v>0.68861161272464988</v>
      </c>
    </row>
    <row r="2904" spans="1:3" x14ac:dyDescent="0.25">
      <c r="A2904">
        <v>793.503999999999</v>
      </c>
      <c r="B2904">
        <v>-0.227789192</v>
      </c>
      <c r="C2904">
        <v>0.73695644090920953</v>
      </c>
    </row>
    <row r="2905" spans="1:3" x14ac:dyDescent="0.25">
      <c r="A2905">
        <v>793.52800000000002</v>
      </c>
      <c r="B2905">
        <v>-0.20125580699999901</v>
      </c>
      <c r="C2905">
        <v>0.89623641381218544</v>
      </c>
    </row>
    <row r="2906" spans="1:3" x14ac:dyDescent="0.25">
      <c r="A2906">
        <v>793.64800000000002</v>
      </c>
      <c r="B2906">
        <v>-5.8419227999999997E-2</v>
      </c>
      <c r="C2906">
        <v>0.33819146819235313</v>
      </c>
    </row>
    <row r="2907" spans="1:3" x14ac:dyDescent="0.25">
      <c r="A2907">
        <v>793.74599999999998</v>
      </c>
      <c r="B2907">
        <v>-0.44020823999999997</v>
      </c>
      <c r="C2907">
        <v>1.5189525872505827</v>
      </c>
    </row>
    <row r="2908" spans="1:3" x14ac:dyDescent="0.25">
      <c r="A2908">
        <v>794.41600000000005</v>
      </c>
      <c r="B2908">
        <v>-0.24669592699999901</v>
      </c>
      <c r="C2908">
        <v>0.68631094015357419</v>
      </c>
    </row>
    <row r="2909" spans="1:3" x14ac:dyDescent="0.25">
      <c r="A2909">
        <v>794.452</v>
      </c>
      <c r="B2909">
        <v>-4.0080442000000001E-2</v>
      </c>
      <c r="C2909">
        <v>0.29983449858639621</v>
      </c>
    </row>
    <row r="2910" spans="1:3" x14ac:dyDescent="0.25">
      <c r="A2910">
        <v>794.54199999999901</v>
      </c>
      <c r="B2910">
        <v>-0.121317888</v>
      </c>
      <c r="C2910">
        <v>0.70775810327178179</v>
      </c>
    </row>
    <row r="2911" spans="1:3" x14ac:dyDescent="0.25">
      <c r="A2911">
        <v>794.61199999999997</v>
      </c>
      <c r="B2911">
        <v>0.55125313799999998</v>
      </c>
      <c r="C2911">
        <v>2.4818695930080681</v>
      </c>
    </row>
    <row r="2912" spans="1:3" x14ac:dyDescent="0.25">
      <c r="A2912">
        <v>794.75</v>
      </c>
      <c r="B2912">
        <v>-0.30087259999999999</v>
      </c>
      <c r="C2912">
        <v>0.87276925181354625</v>
      </c>
    </row>
    <row r="2913" spans="1:3" x14ac:dyDescent="0.25">
      <c r="A2913">
        <v>795.42200000000003</v>
      </c>
      <c r="B2913">
        <v>-0.207987482</v>
      </c>
      <c r="C2913">
        <v>0.52813345236628351</v>
      </c>
    </row>
    <row r="2914" spans="1:3" x14ac:dyDescent="0.25">
      <c r="A2914">
        <v>795.43200000000002</v>
      </c>
      <c r="B2914">
        <v>-0.100602706</v>
      </c>
      <c r="C2914">
        <v>0.35372470766410391</v>
      </c>
    </row>
    <row r="2915" spans="1:3" x14ac:dyDescent="0.25">
      <c r="A2915">
        <v>795.51399999999899</v>
      </c>
      <c r="B2915">
        <v>-0.56856179500000004</v>
      </c>
      <c r="C2915">
        <v>3.2174069940492962</v>
      </c>
    </row>
    <row r="2916" spans="1:3" x14ac:dyDescent="0.25">
      <c r="A2916">
        <v>795.54399999999998</v>
      </c>
      <c r="B2916">
        <v>-0.276236965</v>
      </c>
      <c r="C2916">
        <v>1.8606363618520247</v>
      </c>
    </row>
    <row r="2917" spans="1:3" x14ac:dyDescent="0.25">
      <c r="A2917">
        <v>795.61800000000005</v>
      </c>
      <c r="B2917">
        <v>0.39822155299999901</v>
      </c>
      <c r="C2917">
        <v>1.2922090200091156</v>
      </c>
    </row>
    <row r="2918" spans="1:3" x14ac:dyDescent="0.25">
      <c r="A2918">
        <v>795.69799999999998</v>
      </c>
      <c r="B2918">
        <v>-9.4688841999999995E-2</v>
      </c>
      <c r="C2918">
        <v>0.35835089515662333</v>
      </c>
    </row>
    <row r="2919" spans="1:3" x14ac:dyDescent="0.25">
      <c r="A2919">
        <v>796.45</v>
      </c>
      <c r="B2919">
        <v>-0.34816048100000002</v>
      </c>
      <c r="C2919">
        <v>0.99356958419580521</v>
      </c>
    </row>
    <row r="2920" spans="1:3" x14ac:dyDescent="0.25">
      <c r="A2920">
        <v>796.54199999999901</v>
      </c>
      <c r="B2920">
        <v>-0.34664235999999998</v>
      </c>
      <c r="C2920">
        <v>2.6944487291072727</v>
      </c>
    </row>
    <row r="2921" spans="1:3" x14ac:dyDescent="0.25">
      <c r="A2921">
        <v>796.62199999999996</v>
      </c>
      <c r="B2921">
        <v>4.9433932E-2</v>
      </c>
      <c r="C2921">
        <v>0.31985025928380473</v>
      </c>
    </row>
    <row r="2922" spans="1:3" x14ac:dyDescent="0.25">
      <c r="A2922">
        <v>796.66800000000001</v>
      </c>
      <c r="B2922">
        <v>-3.8764774000000002E-2</v>
      </c>
      <c r="C2922">
        <v>0.3165046247234794</v>
      </c>
    </row>
    <row r="2923" spans="1:3" x14ac:dyDescent="0.25">
      <c r="A2923">
        <v>797.44399999999996</v>
      </c>
      <c r="B2923">
        <v>-0.276132088</v>
      </c>
      <c r="C2923">
        <v>0.73339243897372242</v>
      </c>
    </row>
    <row r="2924" spans="1:3" x14ac:dyDescent="0.25">
      <c r="A2924">
        <v>797.46799999999996</v>
      </c>
      <c r="B2924">
        <v>8.7395990999999895E-2</v>
      </c>
      <c r="C2924">
        <v>0.32108785345877022</v>
      </c>
    </row>
    <row r="2925" spans="1:3" x14ac:dyDescent="0.25">
      <c r="A2925">
        <v>797.53599999999994</v>
      </c>
      <c r="B2925">
        <v>-0.22103692699999999</v>
      </c>
      <c r="C2925">
        <v>0.95255296411609247</v>
      </c>
    </row>
    <row r="2926" spans="1:3" x14ac:dyDescent="0.25">
      <c r="A2926">
        <v>797.65199999999902</v>
      </c>
      <c r="B2926">
        <v>-0.13595819000000001</v>
      </c>
      <c r="C2926">
        <v>0.43105447380928852</v>
      </c>
    </row>
    <row r="2927" spans="1:3" x14ac:dyDescent="0.25">
      <c r="A2927">
        <v>798.452</v>
      </c>
      <c r="B2927">
        <v>-0.215089213999999</v>
      </c>
      <c r="C2927">
        <v>0.59364639337432001</v>
      </c>
    </row>
    <row r="2928" spans="1:3" x14ac:dyDescent="0.25">
      <c r="A2928">
        <v>798.46399999999903</v>
      </c>
      <c r="B2928">
        <v>-0.23648719300000001</v>
      </c>
      <c r="C2928">
        <v>0.59282257950725237</v>
      </c>
    </row>
    <row r="2929" spans="1:3" x14ac:dyDescent="0.25">
      <c r="A2929">
        <v>798.53199999999902</v>
      </c>
      <c r="B2929">
        <v>-0.34187978399999902</v>
      </c>
      <c r="C2929">
        <v>1.5878661278906157</v>
      </c>
    </row>
    <row r="2930" spans="1:3" x14ac:dyDescent="0.25">
      <c r="A2930">
        <v>798.59</v>
      </c>
      <c r="B2930">
        <v>-0.140796061</v>
      </c>
      <c r="C2930">
        <v>0.44121089330389868</v>
      </c>
    </row>
    <row r="2931" spans="1:3" x14ac:dyDescent="0.25">
      <c r="A2931">
        <v>798.64800000000002</v>
      </c>
      <c r="B2931">
        <v>-0.210697308999999</v>
      </c>
      <c r="C2931">
        <v>0.56922443548035384</v>
      </c>
    </row>
    <row r="2932" spans="1:3" x14ac:dyDescent="0.25">
      <c r="A2932">
        <v>799.45799999999997</v>
      </c>
      <c r="B2932">
        <v>-6.5572632999999894E-2</v>
      </c>
      <c r="C2932">
        <v>0.32666198651737638</v>
      </c>
    </row>
    <row r="2933" spans="1:3" x14ac:dyDescent="0.25">
      <c r="A2933">
        <v>799.54</v>
      </c>
      <c r="B2933">
        <v>-0.11442039800000001</v>
      </c>
      <c r="C2933">
        <v>0.42067313954073093</v>
      </c>
    </row>
    <row r="2934" spans="1:3" x14ac:dyDescent="0.25">
      <c r="A2934">
        <v>800.53800000000001</v>
      </c>
      <c r="B2934">
        <v>-0.23514389299999999</v>
      </c>
      <c r="C2934">
        <v>0.84767976061104711</v>
      </c>
    </row>
    <row r="2935" spans="1:3" x14ac:dyDescent="0.25">
      <c r="A2935">
        <v>800.60399999999902</v>
      </c>
      <c r="B2935">
        <v>-9.2424515999999998E-2</v>
      </c>
      <c r="C2935">
        <v>0.3634751861728564</v>
      </c>
    </row>
    <row r="2936" spans="1:3" x14ac:dyDescent="0.25">
      <c r="A2936">
        <v>800.66399999999999</v>
      </c>
      <c r="B2936">
        <v>-0.37506188000000001</v>
      </c>
      <c r="C2936">
        <v>1.1968014757959116</v>
      </c>
    </row>
    <row r="2937" spans="1:3" x14ac:dyDescent="0.25">
      <c r="A2937">
        <v>800.68600000000004</v>
      </c>
      <c r="B2937">
        <v>-3.6471206999999999E-2</v>
      </c>
      <c r="C2937">
        <v>0.31557460850130714</v>
      </c>
    </row>
    <row r="2938" spans="1:3" x14ac:dyDescent="0.25">
      <c r="A2938">
        <v>801.55600000000004</v>
      </c>
      <c r="B2938">
        <v>7.4522669E-2</v>
      </c>
      <c r="C2938">
        <v>0.34937861288786054</v>
      </c>
    </row>
    <row r="2939" spans="1:3" x14ac:dyDescent="0.25">
      <c r="A2939">
        <v>801.61399999999901</v>
      </c>
      <c r="B2939">
        <v>-1.0818547E-2</v>
      </c>
      <c r="C2939">
        <v>0.30567766010423331</v>
      </c>
    </row>
    <row r="2940" spans="1:3" x14ac:dyDescent="0.25">
      <c r="A2940">
        <v>801.66</v>
      </c>
      <c r="B2940">
        <v>-0.195992217</v>
      </c>
      <c r="C2940">
        <v>0.5449392791917147</v>
      </c>
    </row>
    <row r="2941" spans="1:3" x14ac:dyDescent="0.25">
      <c r="A2941">
        <v>802.06600000000003</v>
      </c>
      <c r="B2941">
        <v>2.9253538999999999E-2</v>
      </c>
      <c r="C2941">
        <v>0.33031277025722183</v>
      </c>
    </row>
    <row r="2942" spans="1:3" x14ac:dyDescent="0.25">
      <c r="A2942">
        <v>802.1</v>
      </c>
      <c r="B2942">
        <v>-5.0518843000000001E-2</v>
      </c>
      <c r="C2942">
        <v>0.32962015156030716</v>
      </c>
    </row>
    <row r="2943" spans="1:3" x14ac:dyDescent="0.25">
      <c r="A2943">
        <v>802.14800000000002</v>
      </c>
      <c r="B2943">
        <v>-8.4501125999999996E-2</v>
      </c>
      <c r="C2943">
        <v>0.33944835433269122</v>
      </c>
    </row>
    <row r="2944" spans="1:3" x14ac:dyDescent="0.25">
      <c r="A2944">
        <v>802.18200000000002</v>
      </c>
      <c r="B2944">
        <v>-0.11141408999999999</v>
      </c>
      <c r="C2944">
        <v>0.38730280002986556</v>
      </c>
    </row>
    <row r="2945" spans="1:3" x14ac:dyDescent="0.25">
      <c r="A2945">
        <v>802.55399999999997</v>
      </c>
      <c r="B2945">
        <v>-0.16642083599999999</v>
      </c>
      <c r="C2945">
        <v>0.61300139996576475</v>
      </c>
    </row>
    <row r="2946" spans="1:3" x14ac:dyDescent="0.25">
      <c r="A2946">
        <v>802.63399999999899</v>
      </c>
      <c r="B2946">
        <v>-9.6993701999999904E-2</v>
      </c>
      <c r="C2946">
        <v>0.34448656492243002</v>
      </c>
    </row>
    <row r="2947" spans="1:3" x14ac:dyDescent="0.25">
      <c r="A2947">
        <v>802.69399999999996</v>
      </c>
      <c r="B2947">
        <v>-2.9178129000000001E-2</v>
      </c>
      <c r="C2947">
        <v>0.3019292668004116</v>
      </c>
    </row>
    <row r="2948" spans="1:3" x14ac:dyDescent="0.25">
      <c r="A2948">
        <v>803.44799999999998</v>
      </c>
      <c r="B2948">
        <v>2.6389741000000001E-2</v>
      </c>
      <c r="C2948">
        <v>0.31288300235649558</v>
      </c>
    </row>
    <row r="2949" spans="1:3" x14ac:dyDescent="0.25">
      <c r="A2949">
        <v>803.55399999999997</v>
      </c>
      <c r="B2949">
        <v>-0.13503459800000001</v>
      </c>
      <c r="C2949">
        <v>0.46324575748628977</v>
      </c>
    </row>
    <row r="2950" spans="1:3" x14ac:dyDescent="0.25">
      <c r="A2950">
        <v>803.63399999999899</v>
      </c>
      <c r="B2950">
        <v>-7.4288445999999994E-2</v>
      </c>
      <c r="C2950">
        <v>0.34880769297414405</v>
      </c>
    </row>
    <row r="2951" spans="1:3" x14ac:dyDescent="0.25">
      <c r="A2951">
        <v>803.66800000000001</v>
      </c>
      <c r="B2951">
        <v>-9.0611620000000004E-2</v>
      </c>
      <c r="C2951">
        <v>0.36863827777586478</v>
      </c>
    </row>
    <row r="2952" spans="1:3" x14ac:dyDescent="0.25">
      <c r="A2952">
        <v>804.15599999999995</v>
      </c>
      <c r="B2952">
        <v>3.5821106999999998E-2</v>
      </c>
      <c r="C2952">
        <v>0.2985292913967893</v>
      </c>
    </row>
    <row r="2953" spans="1:3" x14ac:dyDescent="0.25">
      <c r="A2953">
        <v>804.16800000000001</v>
      </c>
      <c r="B2953">
        <v>-7.3974919999999899E-3</v>
      </c>
      <c r="C2953">
        <v>0.3032767481014928</v>
      </c>
    </row>
    <row r="2954" spans="1:3" x14ac:dyDescent="0.25">
      <c r="A2954">
        <v>804.19</v>
      </c>
      <c r="B2954">
        <v>-8.4908918E-2</v>
      </c>
      <c r="C2954">
        <v>0.33358548464548526</v>
      </c>
    </row>
    <row r="2955" spans="1:3" x14ac:dyDescent="0.25">
      <c r="A2955">
        <v>804.47</v>
      </c>
      <c r="B2955">
        <v>-0.34355313299999901</v>
      </c>
      <c r="C2955">
        <v>1.0163380372520663</v>
      </c>
    </row>
    <row r="2956" spans="1:3" x14ac:dyDescent="0.25">
      <c r="A2956">
        <v>804.56399999999996</v>
      </c>
      <c r="B2956">
        <v>-0.38807395099999997</v>
      </c>
      <c r="C2956">
        <v>1.8677382927337931</v>
      </c>
    </row>
    <row r="2957" spans="1:3" x14ac:dyDescent="0.25">
      <c r="A2957">
        <v>805.48199999999997</v>
      </c>
      <c r="B2957">
        <v>-0.32636011300000001</v>
      </c>
      <c r="C2957">
        <v>0.89913202804292103</v>
      </c>
    </row>
    <row r="2958" spans="1:3" x14ac:dyDescent="0.25">
      <c r="A2958">
        <v>805.49199999999996</v>
      </c>
      <c r="B2958">
        <v>-0.11013476899999999</v>
      </c>
      <c r="C2958">
        <v>0.34803508206106964</v>
      </c>
    </row>
    <row r="2959" spans="1:3" x14ac:dyDescent="0.25">
      <c r="A2959">
        <v>805.57399999999996</v>
      </c>
      <c r="B2959">
        <v>-0.33187307999999999</v>
      </c>
      <c r="C2959">
        <v>1.1667167284592239</v>
      </c>
    </row>
    <row r="2960" spans="1:3" x14ac:dyDescent="0.25">
      <c r="A2960">
        <v>806.49199999999996</v>
      </c>
      <c r="B2960">
        <v>-0.49239006200000002</v>
      </c>
      <c r="C2960">
        <v>2.1651203821404308</v>
      </c>
    </row>
    <row r="2961" spans="1:3" x14ac:dyDescent="0.25">
      <c r="A2961">
        <v>806.55200000000002</v>
      </c>
      <c r="B2961">
        <v>-0.44778628999999998</v>
      </c>
      <c r="C2961">
        <v>1.8897898066567227</v>
      </c>
    </row>
    <row r="2962" spans="1:3" x14ac:dyDescent="0.25">
      <c r="A2962">
        <v>806.56200000000001</v>
      </c>
      <c r="B2962">
        <v>-0.383856367999999</v>
      </c>
      <c r="C2962">
        <v>1.2270188133522213</v>
      </c>
    </row>
    <row r="2963" spans="1:3" x14ac:dyDescent="0.25">
      <c r="A2963">
        <v>806.678</v>
      </c>
      <c r="B2963">
        <v>2.2467244000000001E-2</v>
      </c>
      <c r="C2963">
        <v>0.31172953334199915</v>
      </c>
    </row>
    <row r="2964" spans="1:3" x14ac:dyDescent="0.25">
      <c r="A2964">
        <v>807.5</v>
      </c>
      <c r="B2964">
        <v>-0.703375740999999</v>
      </c>
      <c r="C2964">
        <v>3.7675858784321736</v>
      </c>
    </row>
    <row r="2965" spans="1:3" x14ac:dyDescent="0.25">
      <c r="A2965">
        <v>807.54</v>
      </c>
      <c r="B2965">
        <v>-0.27086348399999999</v>
      </c>
      <c r="C2965">
        <v>0.71680036963502958</v>
      </c>
    </row>
    <row r="2966" spans="1:3" x14ac:dyDescent="0.25">
      <c r="A2966">
        <v>807.55200000000002</v>
      </c>
      <c r="B2966">
        <v>-0.34587168799999901</v>
      </c>
      <c r="C2966">
        <v>1.1380865145872467</v>
      </c>
    </row>
    <row r="2967" spans="1:3" x14ac:dyDescent="0.25">
      <c r="A2967">
        <v>807.58600000000001</v>
      </c>
      <c r="B2967">
        <v>-0.20675265600000001</v>
      </c>
      <c r="C2967">
        <v>0.57221460351130082</v>
      </c>
    </row>
    <row r="2968" spans="1:3" x14ac:dyDescent="0.25">
      <c r="A2968">
        <v>808.11</v>
      </c>
      <c r="B2968">
        <v>-3.7173707E-2</v>
      </c>
      <c r="C2968">
        <v>0.3127356020163875</v>
      </c>
    </row>
    <row r="2969" spans="1:3" x14ac:dyDescent="0.25">
      <c r="A2969">
        <v>808.123999999999</v>
      </c>
      <c r="B2969">
        <v>-8.5450039000000005E-2</v>
      </c>
      <c r="C2969">
        <v>0.34440466263306602</v>
      </c>
    </row>
    <row r="2970" spans="1:3" x14ac:dyDescent="0.25">
      <c r="A2970">
        <v>808.13399999999899</v>
      </c>
      <c r="B2970">
        <v>-8.1047624999999998E-2</v>
      </c>
      <c r="C2970">
        <v>0.34772577315653486</v>
      </c>
    </row>
    <row r="2971" spans="1:3" x14ac:dyDescent="0.25">
      <c r="A2971">
        <v>808.50199999999995</v>
      </c>
      <c r="B2971">
        <v>-0.73651620699999998</v>
      </c>
      <c r="C2971">
        <v>4.5590909179347827</v>
      </c>
    </row>
    <row r="2972" spans="1:3" x14ac:dyDescent="0.25">
      <c r="A2972">
        <v>808.54199999999901</v>
      </c>
      <c r="B2972">
        <v>-8.6261773E-2</v>
      </c>
      <c r="C2972">
        <v>0.34985382148816196</v>
      </c>
    </row>
    <row r="2973" spans="1:3" x14ac:dyDescent="0.25">
      <c r="A2973">
        <v>808.65800000000002</v>
      </c>
      <c r="B2973">
        <v>8.3433029000000006E-2</v>
      </c>
      <c r="C2973">
        <v>0.33482452068514063</v>
      </c>
    </row>
    <row r="2974" spans="1:3" x14ac:dyDescent="0.25">
      <c r="A2974">
        <v>808.66600000000005</v>
      </c>
      <c r="B2974">
        <v>-0.12968295799999999</v>
      </c>
      <c r="C2974">
        <v>0.41604051885596038</v>
      </c>
    </row>
    <row r="2975" spans="1:3" x14ac:dyDescent="0.25">
      <c r="A2975">
        <v>809.51</v>
      </c>
      <c r="B2975">
        <v>-0.67598919000000002</v>
      </c>
      <c r="C2975">
        <v>5.1784864715952272</v>
      </c>
    </row>
    <row r="2976" spans="1:3" x14ac:dyDescent="0.25">
      <c r="A2976">
        <v>810.52399999999898</v>
      </c>
      <c r="B2976">
        <v>-0.35942721799999999</v>
      </c>
      <c r="C2976">
        <v>2.2690061985612973</v>
      </c>
    </row>
    <row r="2977" spans="1:3" x14ac:dyDescent="0.25">
      <c r="A2977">
        <v>810.68</v>
      </c>
      <c r="B2977">
        <v>-0.174630435</v>
      </c>
      <c r="C2977">
        <v>0.47208755942270597</v>
      </c>
    </row>
    <row r="2978" spans="1:3" x14ac:dyDescent="0.25">
      <c r="A2978">
        <v>810.68600000000004</v>
      </c>
      <c r="B2978">
        <v>-8.2234006999999998E-2</v>
      </c>
      <c r="C2978">
        <v>0.34173979048513509</v>
      </c>
    </row>
    <row r="2979" spans="1:3" x14ac:dyDescent="0.25">
      <c r="A2979">
        <v>810.7</v>
      </c>
      <c r="B2979">
        <v>-7.5201059000000001E-2</v>
      </c>
      <c r="C2979">
        <v>0.33502723497757297</v>
      </c>
    </row>
    <row r="2980" spans="1:3" x14ac:dyDescent="0.25">
      <c r="A2980">
        <v>811.30600000000004</v>
      </c>
      <c r="B2980">
        <v>-7.0256373999999996E-2</v>
      </c>
      <c r="C2980">
        <v>0.31014965137160011</v>
      </c>
    </row>
    <row r="2981" spans="1:3" x14ac:dyDescent="0.25">
      <c r="A2981">
        <v>811.31600000000003</v>
      </c>
      <c r="B2981">
        <v>-1.3275646E-2</v>
      </c>
      <c r="C2981">
        <v>0.29949183465741624</v>
      </c>
    </row>
    <row r="2982" spans="1:3" x14ac:dyDescent="0.25">
      <c r="A2982">
        <v>811.33</v>
      </c>
      <c r="B2982">
        <v>1.4709269999999999E-3</v>
      </c>
      <c r="C2982">
        <v>0.30377752656007956</v>
      </c>
    </row>
    <row r="2983" spans="1:3" x14ac:dyDescent="0.25">
      <c r="A2983">
        <v>811.52800000000002</v>
      </c>
      <c r="B2983">
        <v>-0.35753894799999902</v>
      </c>
      <c r="C2983">
        <v>1.8579559791493176</v>
      </c>
    </row>
    <row r="2984" spans="1:3" x14ac:dyDescent="0.25">
      <c r="A2984">
        <v>811.60799999999995</v>
      </c>
      <c r="B2984">
        <v>8.9976348999999997E-2</v>
      </c>
      <c r="C2984">
        <v>0.34240606546746449</v>
      </c>
    </row>
    <row r="2985" spans="1:3" x14ac:dyDescent="0.25">
      <c r="A2985">
        <v>811.678</v>
      </c>
      <c r="B2985">
        <v>-4.7792405999999898E-2</v>
      </c>
      <c r="C2985">
        <v>0.30917847951921684</v>
      </c>
    </row>
    <row r="2986" spans="1:3" x14ac:dyDescent="0.25">
      <c r="A2986">
        <v>811.68600000000004</v>
      </c>
      <c r="B2986">
        <v>7.2382039999999995E-2</v>
      </c>
      <c r="C2986">
        <v>0.3381296195766953</v>
      </c>
    </row>
    <row r="2987" spans="1:3" x14ac:dyDescent="0.25">
      <c r="A2987">
        <v>812.53800000000001</v>
      </c>
      <c r="B2987">
        <v>-0.35319247100000001</v>
      </c>
      <c r="C2987">
        <v>2.1844765086720872</v>
      </c>
    </row>
    <row r="2988" spans="1:3" x14ac:dyDescent="0.25">
      <c r="A2988">
        <v>812.64599999999996</v>
      </c>
      <c r="B2988">
        <v>-5.2550362000000003E-2</v>
      </c>
      <c r="C2988">
        <v>0.32430242261922226</v>
      </c>
    </row>
    <row r="2989" spans="1:3" x14ac:dyDescent="0.25">
      <c r="A2989">
        <v>812.65800000000002</v>
      </c>
      <c r="B2989">
        <v>-7.4803825999999907E-2</v>
      </c>
      <c r="C2989">
        <v>0.32594874956156517</v>
      </c>
    </row>
    <row r="2990" spans="1:3" x14ac:dyDescent="0.25">
      <c r="A2990">
        <v>812.67</v>
      </c>
      <c r="B2990">
        <v>-8.9659611E-2</v>
      </c>
      <c r="C2990">
        <v>0.35600401465389442</v>
      </c>
    </row>
    <row r="2991" spans="1:3" x14ac:dyDescent="0.25">
      <c r="A2991">
        <v>812.69399999999996</v>
      </c>
      <c r="B2991">
        <v>-6.5574200999999999E-2</v>
      </c>
      <c r="C2991">
        <v>0.33670998434149702</v>
      </c>
    </row>
    <row r="2992" spans="1:3" x14ac:dyDescent="0.25">
      <c r="A2992">
        <v>812.70399999999995</v>
      </c>
      <c r="B2992">
        <v>-2.554959E-2</v>
      </c>
      <c r="C2992">
        <v>0.29739914494550196</v>
      </c>
    </row>
    <row r="2993" spans="1:3" x14ac:dyDescent="0.25">
      <c r="A2993">
        <v>813.54399999999998</v>
      </c>
      <c r="B2993">
        <v>-0.33977490700000001</v>
      </c>
      <c r="C2993">
        <v>1.6243569217963396</v>
      </c>
    </row>
    <row r="2994" spans="1:3" x14ac:dyDescent="0.25">
      <c r="A2994">
        <v>813.68600000000004</v>
      </c>
      <c r="B2994">
        <v>-3.6358537999999899E-2</v>
      </c>
      <c r="C2994">
        <v>0.31115473247418823</v>
      </c>
    </row>
    <row r="2995" spans="1:3" x14ac:dyDescent="0.25">
      <c r="A2995">
        <v>813.69799999999998</v>
      </c>
      <c r="B2995">
        <v>0.25630528499999999</v>
      </c>
      <c r="C2995">
        <v>0.58166058692294709</v>
      </c>
    </row>
    <row r="2996" spans="1:3" x14ac:dyDescent="0.25">
      <c r="A2996">
        <v>813.70600000000002</v>
      </c>
      <c r="B2996">
        <v>5.5661715E-2</v>
      </c>
      <c r="C2996">
        <v>0.32657519232148269</v>
      </c>
    </row>
    <row r="2997" spans="1:3" x14ac:dyDescent="0.25">
      <c r="A2997">
        <v>814.51599999999996</v>
      </c>
      <c r="B2997">
        <v>-0.463532572999999</v>
      </c>
      <c r="C2997">
        <v>1.6147177272550959</v>
      </c>
    </row>
    <row r="2998" spans="1:3" x14ac:dyDescent="0.25">
      <c r="A2998">
        <v>814.55399999999997</v>
      </c>
      <c r="B2998">
        <v>-0.25061683600000001</v>
      </c>
      <c r="C2998">
        <v>0.8325676958366568</v>
      </c>
    </row>
    <row r="2999" spans="1:3" x14ac:dyDescent="0.25">
      <c r="A2999">
        <v>814.65800000000002</v>
      </c>
      <c r="B2999">
        <v>-2.1603581E-2</v>
      </c>
      <c r="C2999">
        <v>0.30451248771691108</v>
      </c>
    </row>
    <row r="3000" spans="1:3" x14ac:dyDescent="0.25">
      <c r="A3000">
        <v>814.66800000000001</v>
      </c>
      <c r="B3000">
        <v>9.9050890000000006E-3</v>
      </c>
      <c r="C3000">
        <v>0.34094214160962966</v>
      </c>
    </row>
    <row r="3001" spans="1:3" x14ac:dyDescent="0.25">
      <c r="A3001">
        <v>814.68</v>
      </c>
      <c r="B3001">
        <v>-6.1664777999999899E-2</v>
      </c>
      <c r="C3001">
        <v>0.33093841360538617</v>
      </c>
    </row>
    <row r="3002" spans="1:3" x14ac:dyDescent="0.25">
      <c r="A3002">
        <v>815.43</v>
      </c>
      <c r="B3002">
        <v>1.1045734E-2</v>
      </c>
      <c r="C3002">
        <v>0.30964620222161676</v>
      </c>
    </row>
    <row r="3003" spans="1:3" x14ac:dyDescent="0.25">
      <c r="A3003">
        <v>815.45399999999995</v>
      </c>
      <c r="B3003">
        <v>-4.3587470999999899E-2</v>
      </c>
      <c r="C3003">
        <v>0.29189504798856297</v>
      </c>
    </row>
    <row r="3004" spans="1:3" x14ac:dyDescent="0.25">
      <c r="A3004">
        <v>815.51199999999994</v>
      </c>
      <c r="B3004">
        <v>-0.39036998299999998</v>
      </c>
      <c r="C3004">
        <v>1.3414772006678004</v>
      </c>
    </row>
    <row r="3005" spans="1:3" x14ac:dyDescent="0.25">
      <c r="A3005">
        <v>815.55799999999999</v>
      </c>
      <c r="B3005">
        <v>-0.121744456</v>
      </c>
      <c r="C3005">
        <v>0.41400157241263619</v>
      </c>
    </row>
    <row r="3006" spans="1:3" x14ac:dyDescent="0.25">
      <c r="A3006">
        <v>816.10799999999995</v>
      </c>
      <c r="B3006">
        <v>-5.5780092000000003E-2</v>
      </c>
      <c r="C3006">
        <v>0.33355425686147278</v>
      </c>
    </row>
    <row r="3007" spans="1:3" x14ac:dyDescent="0.25">
      <c r="A3007">
        <v>816.13</v>
      </c>
      <c r="B3007">
        <v>0.103404380999999</v>
      </c>
      <c r="C3007">
        <v>0.35673740151145483</v>
      </c>
    </row>
    <row r="3008" spans="1:3" x14ac:dyDescent="0.25">
      <c r="A3008">
        <v>816.14199999999903</v>
      </c>
      <c r="B3008">
        <v>1.9978658E-2</v>
      </c>
      <c r="C3008">
        <v>0.29932631682761002</v>
      </c>
    </row>
    <row r="3009" spans="1:3" x14ac:dyDescent="0.25">
      <c r="A3009">
        <v>816.52800000000002</v>
      </c>
      <c r="B3009">
        <v>-0.21497717499999999</v>
      </c>
      <c r="C3009">
        <v>0.95610028410847381</v>
      </c>
    </row>
    <row r="3010" spans="1:3" x14ac:dyDescent="0.25">
      <c r="A3010">
        <v>816.56600000000003</v>
      </c>
      <c r="B3010">
        <v>-0.139816619</v>
      </c>
      <c r="C3010">
        <v>0.46851930490868227</v>
      </c>
    </row>
    <row r="3011" spans="1:3" x14ac:dyDescent="0.25">
      <c r="A3011">
        <v>816.64800000000002</v>
      </c>
      <c r="B3011">
        <v>-0.67139098799999997</v>
      </c>
      <c r="C3011">
        <v>2.3635467081652526</v>
      </c>
    </row>
    <row r="3012" spans="1:3" x14ac:dyDescent="0.25">
      <c r="A3012">
        <v>816.74</v>
      </c>
      <c r="B3012">
        <v>-0.23573917</v>
      </c>
      <c r="C3012">
        <v>0.67703934007586686</v>
      </c>
    </row>
    <row r="3013" spans="1:3" x14ac:dyDescent="0.25">
      <c r="A3013">
        <v>817.5</v>
      </c>
      <c r="B3013">
        <v>-0.20211314799999999</v>
      </c>
      <c r="C3013">
        <v>0.63119307111755774</v>
      </c>
    </row>
    <row r="3014" spans="1:3" x14ac:dyDescent="0.25">
      <c r="A3014">
        <v>817.52599999999995</v>
      </c>
      <c r="B3014">
        <v>-0.101704541</v>
      </c>
      <c r="C3014">
        <v>0.38920758563891439</v>
      </c>
    </row>
    <row r="3015" spans="1:3" x14ac:dyDescent="0.25">
      <c r="A3015">
        <v>817.57</v>
      </c>
      <c r="B3015">
        <v>-4.1692984000000002E-2</v>
      </c>
      <c r="C3015">
        <v>0.33330949840992369</v>
      </c>
    </row>
    <row r="3016" spans="1:3" x14ac:dyDescent="0.25">
      <c r="A3016">
        <v>817.654</v>
      </c>
      <c r="B3016">
        <v>-0.37144665799999999</v>
      </c>
      <c r="C3016">
        <v>0.96147246430491518</v>
      </c>
    </row>
    <row r="3017" spans="1:3" x14ac:dyDescent="0.25">
      <c r="A3017">
        <v>817.68799999999999</v>
      </c>
      <c r="B3017">
        <v>-0.19210807999999999</v>
      </c>
      <c r="C3017">
        <v>0.47626373142680112</v>
      </c>
    </row>
    <row r="3018" spans="1:3" x14ac:dyDescent="0.25">
      <c r="A3018">
        <v>818.12199999999996</v>
      </c>
      <c r="B3018">
        <v>-9.0728215000000001E-2</v>
      </c>
      <c r="C3018">
        <v>0.34558959911188919</v>
      </c>
    </row>
    <row r="3019" spans="1:3" x14ac:dyDescent="0.25">
      <c r="A3019">
        <v>818.14399999999898</v>
      </c>
      <c r="B3019">
        <v>-6.3332112999999995E-2</v>
      </c>
      <c r="C3019">
        <v>0.31551133069309473</v>
      </c>
    </row>
    <row r="3020" spans="1:3" x14ac:dyDescent="0.25">
      <c r="A3020">
        <v>818.15599999999995</v>
      </c>
      <c r="B3020">
        <v>0.14357510600000001</v>
      </c>
      <c r="C3020">
        <v>0.4025884768618011</v>
      </c>
    </row>
    <row r="3021" spans="1:3" x14ac:dyDescent="0.25">
      <c r="A3021">
        <v>818.53399999999999</v>
      </c>
      <c r="B3021">
        <v>-0.18704654300000001</v>
      </c>
      <c r="C3021">
        <v>1.0612321424226114</v>
      </c>
    </row>
    <row r="3022" spans="1:3" x14ac:dyDescent="0.25">
      <c r="A3022">
        <v>818.69200000000001</v>
      </c>
      <c r="B3022">
        <v>-8.1226397999999894E-2</v>
      </c>
      <c r="C3022">
        <v>0.3602841144264799</v>
      </c>
    </row>
    <row r="3023" spans="1:3" x14ac:dyDescent="0.25">
      <c r="A3023">
        <v>818.75599999999997</v>
      </c>
      <c r="B3023">
        <v>-0.41258926600000001</v>
      </c>
      <c r="C3023">
        <v>1.7743961183893633</v>
      </c>
    </row>
    <row r="3024" spans="1:3" x14ac:dyDescent="0.25">
      <c r="A3024">
        <v>819.51599999999996</v>
      </c>
      <c r="B3024">
        <v>0.221669961</v>
      </c>
      <c r="C3024">
        <v>0.75966987860402801</v>
      </c>
    </row>
    <row r="3025" spans="1:3" x14ac:dyDescent="0.25">
      <c r="A3025">
        <v>819.62199999999996</v>
      </c>
      <c r="B3025">
        <v>-0.24924769199999999</v>
      </c>
      <c r="C3025">
        <v>0.69146216564754759</v>
      </c>
    </row>
    <row r="3026" spans="1:3" x14ac:dyDescent="0.25">
      <c r="A3026">
        <v>819.70399999999995</v>
      </c>
      <c r="B3026">
        <v>-9.0993323000000001E-2</v>
      </c>
      <c r="C3026">
        <v>0.35712798224351699</v>
      </c>
    </row>
    <row r="3027" spans="1:3" x14ac:dyDescent="0.25">
      <c r="A3027">
        <v>819.76199999999994</v>
      </c>
      <c r="B3027">
        <v>-0.37147693999999998</v>
      </c>
      <c r="C3027">
        <v>1.3487176430787515</v>
      </c>
    </row>
    <row r="3028" spans="1:3" x14ac:dyDescent="0.25">
      <c r="A3028">
        <v>820.10399999999902</v>
      </c>
      <c r="B3028">
        <v>-5.1143940000000004E-3</v>
      </c>
      <c r="C3028">
        <v>0.3241308498807976</v>
      </c>
    </row>
    <row r="3029" spans="1:3" x14ac:dyDescent="0.25">
      <c r="A3029">
        <v>820.11800000000005</v>
      </c>
      <c r="B3029">
        <v>-1.3703068000000001E-2</v>
      </c>
      <c r="C3029">
        <v>0.303179979020262</v>
      </c>
    </row>
    <row r="3030" spans="1:3" x14ac:dyDescent="0.25">
      <c r="A3030">
        <v>820.13399999999899</v>
      </c>
      <c r="B3030">
        <v>3.6390183E-2</v>
      </c>
      <c r="C3030">
        <v>0.33514620338358514</v>
      </c>
    </row>
    <row r="3031" spans="1:3" x14ac:dyDescent="0.25">
      <c r="A3031">
        <v>820.14599999999996</v>
      </c>
      <c r="B3031">
        <v>-9.5992806E-2</v>
      </c>
      <c r="C3031">
        <v>0.34002721704098687</v>
      </c>
    </row>
    <row r="3032" spans="1:3" x14ac:dyDescent="0.25">
      <c r="A3032">
        <v>820.55600000000004</v>
      </c>
      <c r="B3032">
        <v>8.5342193999999996E-2</v>
      </c>
      <c r="C3032">
        <v>0.46027121300503004</v>
      </c>
    </row>
    <row r="3033" spans="1:3" x14ac:dyDescent="0.25">
      <c r="A3033">
        <v>820.66800000000001</v>
      </c>
      <c r="B3033">
        <v>-2.7952367999999998E-2</v>
      </c>
      <c r="C3033">
        <v>0.29905424238736916</v>
      </c>
    </row>
    <row r="3034" spans="1:3" x14ac:dyDescent="0.25">
      <c r="A3034">
        <v>820.70799999999997</v>
      </c>
      <c r="B3034">
        <v>-0.104080281</v>
      </c>
      <c r="C3034">
        <v>0.37631017281256751</v>
      </c>
    </row>
    <row r="3035" spans="1:3" x14ac:dyDescent="0.25">
      <c r="A3035">
        <v>820.77199999999903</v>
      </c>
      <c r="B3035">
        <v>-0.40792051299999998</v>
      </c>
      <c r="C3035">
        <v>1.4635724083515533</v>
      </c>
    </row>
    <row r="3036" spans="1:3" x14ac:dyDescent="0.25">
      <c r="A3036">
        <v>821.44399999999996</v>
      </c>
      <c r="B3036">
        <v>-0.18833382899999901</v>
      </c>
      <c r="C3036">
        <v>0.48518787701338262</v>
      </c>
    </row>
    <row r="3037" spans="1:3" x14ac:dyDescent="0.25">
      <c r="A3037">
        <v>821.452</v>
      </c>
      <c r="B3037">
        <v>-8.7917778000000002E-2</v>
      </c>
      <c r="C3037">
        <v>0.33603896961246238</v>
      </c>
    </row>
    <row r="3038" spans="1:3" x14ac:dyDescent="0.25">
      <c r="A3038">
        <v>821.53399999999999</v>
      </c>
      <c r="B3038">
        <v>-7.4072352999999994E-2</v>
      </c>
      <c r="C3038">
        <v>0.37271875815548572</v>
      </c>
    </row>
    <row r="3039" spans="1:3" x14ac:dyDescent="0.25">
      <c r="A3039">
        <v>821.548</v>
      </c>
      <c r="B3039">
        <v>3.1871450000000002E-3</v>
      </c>
      <c r="C3039">
        <v>0.31023909093744079</v>
      </c>
    </row>
    <row r="3040" spans="1:3" x14ac:dyDescent="0.25">
      <c r="A3040">
        <v>821.55799999999999</v>
      </c>
      <c r="B3040">
        <v>-0.110617468</v>
      </c>
      <c r="C3040">
        <v>0.46928808652225523</v>
      </c>
    </row>
    <row r="3041" spans="1:3" x14ac:dyDescent="0.25">
      <c r="A3041">
        <v>821.72199999999998</v>
      </c>
      <c r="B3041">
        <v>-4.9340737999999898E-2</v>
      </c>
      <c r="C3041">
        <v>0.31726850210218899</v>
      </c>
    </row>
    <row r="3042" spans="1:3" x14ac:dyDescent="0.25">
      <c r="A3042">
        <v>821.77199999999903</v>
      </c>
      <c r="B3042">
        <v>-0.32313150699999998</v>
      </c>
      <c r="C3042">
        <v>1.0079323949783814</v>
      </c>
    </row>
    <row r="3043" spans="1:3" x14ac:dyDescent="0.25">
      <c r="A3043">
        <v>822.12199999999996</v>
      </c>
      <c r="B3043">
        <v>-0.11302825399999999</v>
      </c>
      <c r="C3043">
        <v>0.35167516634483914</v>
      </c>
    </row>
    <row r="3044" spans="1:3" x14ac:dyDescent="0.25">
      <c r="A3044">
        <v>822.13399999999899</v>
      </c>
      <c r="B3044">
        <v>-3.6091581999999997E-2</v>
      </c>
      <c r="C3044">
        <v>0.32526545756763992</v>
      </c>
    </row>
    <row r="3045" spans="1:3" x14ac:dyDescent="0.25">
      <c r="A3045">
        <v>822.14800000000002</v>
      </c>
      <c r="B3045">
        <v>-6.8154510000000001E-2</v>
      </c>
      <c r="C3045">
        <v>0.31293576930786543</v>
      </c>
    </row>
    <row r="3046" spans="1:3" x14ac:dyDescent="0.25">
      <c r="A3046">
        <v>822.15800000000002</v>
      </c>
      <c r="B3046">
        <v>-7.6206417999999998E-2</v>
      </c>
      <c r="C3046">
        <v>0.32435320350525904</v>
      </c>
    </row>
    <row r="3047" spans="1:3" x14ac:dyDescent="0.25">
      <c r="A3047">
        <v>822.16600000000005</v>
      </c>
      <c r="B3047">
        <v>2.9979647000000002E-2</v>
      </c>
      <c r="C3047">
        <v>0.35974840934938213</v>
      </c>
    </row>
    <row r="3048" spans="1:3" x14ac:dyDescent="0.25">
      <c r="A3048">
        <v>822.46399999999903</v>
      </c>
      <c r="B3048">
        <v>-0.37551331399999999</v>
      </c>
      <c r="C3048">
        <v>1.1794643018350996</v>
      </c>
    </row>
    <row r="3049" spans="1:3" x14ac:dyDescent="0.25">
      <c r="A3049">
        <v>822.476</v>
      </c>
      <c r="B3049">
        <v>-1.2714398E-2</v>
      </c>
      <c r="C3049">
        <v>0.29625077894066171</v>
      </c>
    </row>
    <row r="3050" spans="1:3" x14ac:dyDescent="0.25">
      <c r="A3050">
        <v>822.56</v>
      </c>
      <c r="B3050">
        <v>-5.3394555000000003E-2</v>
      </c>
      <c r="C3050">
        <v>0.33810619696496202</v>
      </c>
    </row>
    <row r="3051" spans="1:3" x14ac:dyDescent="0.25">
      <c r="A3051">
        <v>822.56600000000003</v>
      </c>
      <c r="B3051">
        <v>-1.5152278999999999E-2</v>
      </c>
      <c r="C3051">
        <v>0.30042511048149695</v>
      </c>
    </row>
    <row r="3052" spans="1:3" x14ac:dyDescent="0.25">
      <c r="A3052">
        <v>822.72199999999998</v>
      </c>
      <c r="B3052">
        <v>-7.9156624999999994E-2</v>
      </c>
      <c r="C3052">
        <v>0.3096165268847334</v>
      </c>
    </row>
    <row r="3053" spans="1:3" x14ac:dyDescent="0.25">
      <c r="A3053">
        <v>823.55600000000004</v>
      </c>
      <c r="B3053">
        <v>-0.13842664299999999</v>
      </c>
      <c r="C3053">
        <v>0.6251005677834387</v>
      </c>
    </row>
    <row r="3054" spans="1:3" x14ac:dyDescent="0.25">
      <c r="A3054">
        <v>823.69600000000003</v>
      </c>
      <c r="B3054">
        <v>-1.3181919999999999E-3</v>
      </c>
      <c r="C3054">
        <v>0.32819844581720059</v>
      </c>
    </row>
    <row r="3055" spans="1:3" x14ac:dyDescent="0.25">
      <c r="A3055">
        <v>823.73199999999997</v>
      </c>
      <c r="B3055">
        <v>-2.2755246999999999E-2</v>
      </c>
      <c r="C3055">
        <v>0.3236590160382587</v>
      </c>
    </row>
    <row r="3056" spans="1:3" x14ac:dyDescent="0.25">
      <c r="A3056">
        <v>824.49800000000005</v>
      </c>
      <c r="B3056">
        <v>-0.661001858</v>
      </c>
      <c r="C3056">
        <v>3.0470066756511893</v>
      </c>
    </row>
    <row r="3057" spans="1:3" x14ac:dyDescent="0.25">
      <c r="A3057">
        <v>824.51</v>
      </c>
      <c r="B3057">
        <v>-2.7596579E-2</v>
      </c>
      <c r="C3057">
        <v>0.30768673970953531</v>
      </c>
    </row>
    <row r="3058" spans="1:3" x14ac:dyDescent="0.25">
      <c r="A3058">
        <v>824.54600000000005</v>
      </c>
      <c r="B3058">
        <v>-0.24785163699999899</v>
      </c>
      <c r="C3058">
        <v>0.75163845660687412</v>
      </c>
    </row>
    <row r="3059" spans="1:3" x14ac:dyDescent="0.25">
      <c r="A3059">
        <v>824.55799999999999</v>
      </c>
      <c r="B3059">
        <v>-0.112317421</v>
      </c>
      <c r="C3059">
        <v>0.37734313752206555</v>
      </c>
    </row>
    <row r="3060" spans="1:3" x14ac:dyDescent="0.25">
      <c r="A3060">
        <v>824.56799999999998</v>
      </c>
      <c r="B3060">
        <v>-0.142025648</v>
      </c>
      <c r="C3060">
        <v>0.51469694236361874</v>
      </c>
    </row>
    <row r="3061" spans="1:3" x14ac:dyDescent="0.25">
      <c r="A3061">
        <v>824.68600000000004</v>
      </c>
      <c r="B3061">
        <v>-3.2557752000000002E-2</v>
      </c>
      <c r="C3061">
        <v>0.31422513360363269</v>
      </c>
    </row>
    <row r="3062" spans="1:3" x14ac:dyDescent="0.25">
      <c r="A3062">
        <v>825.49800000000005</v>
      </c>
      <c r="B3062">
        <v>-0.378486251</v>
      </c>
      <c r="C3062">
        <v>1.2050448466050574</v>
      </c>
    </row>
    <row r="3063" spans="1:3" x14ac:dyDescent="0.25">
      <c r="A3063">
        <v>825.50800000000004</v>
      </c>
      <c r="B3063">
        <v>-3.4214691999999998E-2</v>
      </c>
      <c r="C3063">
        <v>0.34605878621876268</v>
      </c>
    </row>
    <row r="3064" spans="1:3" x14ac:dyDescent="0.25">
      <c r="A3064">
        <v>825.55799999999999</v>
      </c>
      <c r="B3064">
        <v>-0.19824086899999999</v>
      </c>
      <c r="C3064">
        <v>0.59471657695092384</v>
      </c>
    </row>
    <row r="3065" spans="1:3" x14ac:dyDescent="0.25">
      <c r="A3065">
        <v>825.56799999999998</v>
      </c>
      <c r="B3065">
        <v>-7.9700104999999993E-2</v>
      </c>
      <c r="C3065">
        <v>0.38099346595204658</v>
      </c>
    </row>
    <row r="3066" spans="1:3" x14ac:dyDescent="0.25">
      <c r="A3066">
        <v>826.11199999999997</v>
      </c>
      <c r="B3066">
        <v>-0.102704543</v>
      </c>
      <c r="C3066">
        <v>0.36854455389872498</v>
      </c>
    </row>
    <row r="3067" spans="1:3" x14ac:dyDescent="0.25">
      <c r="A3067">
        <v>826.13399999999899</v>
      </c>
      <c r="B3067">
        <v>-5.2628334999999998E-2</v>
      </c>
      <c r="C3067">
        <v>0.31732502222959408</v>
      </c>
    </row>
    <row r="3068" spans="1:3" x14ac:dyDescent="0.25">
      <c r="A3068">
        <v>826.49800000000005</v>
      </c>
      <c r="B3068">
        <v>-0.65672219700000001</v>
      </c>
      <c r="C3068">
        <v>2.7985242181421648</v>
      </c>
    </row>
    <row r="3069" spans="1:3" x14ac:dyDescent="0.25">
      <c r="A3069">
        <v>826.51</v>
      </c>
      <c r="B3069">
        <v>-0.354968795</v>
      </c>
      <c r="C3069">
        <v>0.9021039558349393</v>
      </c>
    </row>
    <row r="3070" spans="1:3" x14ac:dyDescent="0.25">
      <c r="A3070">
        <v>826.52199999999903</v>
      </c>
      <c r="B3070">
        <v>-0.26648189699999902</v>
      </c>
      <c r="C3070">
        <v>0.69513942188541855</v>
      </c>
    </row>
    <row r="3071" spans="1:3" x14ac:dyDescent="0.25">
      <c r="A3071">
        <v>826.55600000000004</v>
      </c>
      <c r="B3071">
        <v>-0.20359319300000001</v>
      </c>
      <c r="C3071">
        <v>0.74885060299440731</v>
      </c>
    </row>
    <row r="3072" spans="1:3" x14ac:dyDescent="0.25">
      <c r="A3072">
        <v>826.66399999999999</v>
      </c>
      <c r="B3072">
        <v>-0.171110226</v>
      </c>
      <c r="C3072">
        <v>0.47690721028401528</v>
      </c>
    </row>
    <row r="3073" spans="1:3" x14ac:dyDescent="0.25">
      <c r="A3073">
        <v>826.67399999999998</v>
      </c>
      <c r="B3073">
        <v>-0.203500772</v>
      </c>
      <c r="C3073">
        <v>0.52454344975506906</v>
      </c>
    </row>
    <row r="3074" spans="1:3" x14ac:dyDescent="0.25">
      <c r="A3074">
        <v>826.69799999999998</v>
      </c>
      <c r="B3074">
        <v>-8.6372293000000003E-2</v>
      </c>
      <c r="C3074">
        <v>0.35363888574401814</v>
      </c>
    </row>
    <row r="3075" spans="1:3" x14ac:dyDescent="0.25">
      <c r="A3075">
        <v>827.5</v>
      </c>
      <c r="B3075">
        <v>-0.46369712299999999</v>
      </c>
      <c r="C3075">
        <v>1.6182004654731597</v>
      </c>
    </row>
    <row r="3076" spans="1:3" x14ac:dyDescent="0.25">
      <c r="A3076">
        <v>827.51199999999994</v>
      </c>
      <c r="B3076">
        <v>-0.111168036</v>
      </c>
      <c r="C3076">
        <v>0.37265255112315887</v>
      </c>
    </row>
    <row r="3077" spans="1:3" x14ac:dyDescent="0.25">
      <c r="A3077">
        <v>827.52199999999903</v>
      </c>
      <c r="B3077">
        <v>-0.18085817399999901</v>
      </c>
      <c r="C3077">
        <v>0.54892599552513188</v>
      </c>
    </row>
    <row r="3078" spans="1:3" x14ac:dyDescent="0.25">
      <c r="A3078">
        <v>827.55799999999999</v>
      </c>
      <c r="B3078">
        <v>-0.154639098</v>
      </c>
      <c r="C3078">
        <v>0.51979344250745885</v>
      </c>
    </row>
    <row r="3079" spans="1:3" x14ac:dyDescent="0.25">
      <c r="A3079">
        <v>828.51399999999899</v>
      </c>
      <c r="B3079">
        <v>-0.55163359000000001</v>
      </c>
      <c r="C3079">
        <v>2.4452539735481751</v>
      </c>
    </row>
    <row r="3080" spans="1:3" x14ac:dyDescent="0.25">
      <c r="A3080">
        <v>828.56399999999996</v>
      </c>
      <c r="B3080">
        <v>-0.26199177000000001</v>
      </c>
      <c r="C3080">
        <v>0.90822028465691229</v>
      </c>
    </row>
    <row r="3081" spans="1:3" x14ac:dyDescent="0.25">
      <c r="A3081">
        <v>828.64199999999903</v>
      </c>
      <c r="B3081">
        <v>-0.18520287799999999</v>
      </c>
      <c r="C3081">
        <v>0.54361161798382207</v>
      </c>
    </row>
    <row r="3082" spans="1:3" x14ac:dyDescent="0.25">
      <c r="A3082">
        <v>828.678</v>
      </c>
      <c r="B3082">
        <v>-8.5846839999999994E-2</v>
      </c>
      <c r="C3082">
        <v>0.37606716058805695</v>
      </c>
    </row>
    <row r="3083" spans="1:3" x14ac:dyDescent="0.25">
      <c r="A3083">
        <v>828.69</v>
      </c>
      <c r="B3083">
        <v>1.412476E-2</v>
      </c>
      <c r="C3083">
        <v>0.32461143381569907</v>
      </c>
    </row>
    <row r="3084" spans="1:3" x14ac:dyDescent="0.25">
      <c r="A3084">
        <v>828.71</v>
      </c>
      <c r="B3084">
        <v>-7.1813745999999998E-2</v>
      </c>
      <c r="C3084">
        <v>0.32249862195377427</v>
      </c>
    </row>
    <row r="3085" spans="1:3" x14ac:dyDescent="0.25">
      <c r="A3085">
        <v>829.51800000000003</v>
      </c>
      <c r="B3085">
        <v>-0.37984139899999902</v>
      </c>
      <c r="C3085">
        <v>1.1668043403765349</v>
      </c>
    </row>
    <row r="3086" spans="1:3" x14ac:dyDescent="0.25">
      <c r="A3086">
        <v>829.52800000000002</v>
      </c>
      <c r="B3086">
        <v>-0.18047855300000001</v>
      </c>
      <c r="C3086">
        <v>0.50605563868353975</v>
      </c>
    </row>
    <row r="3087" spans="1:3" x14ac:dyDescent="0.25">
      <c r="A3087">
        <v>829.54</v>
      </c>
      <c r="B3087">
        <v>-0.168848466</v>
      </c>
      <c r="C3087">
        <v>0.49327153794981554</v>
      </c>
    </row>
    <row r="3088" spans="1:3" x14ac:dyDescent="0.25">
      <c r="A3088">
        <v>829.572</v>
      </c>
      <c r="B3088">
        <v>-7.7613707000000004E-2</v>
      </c>
      <c r="C3088">
        <v>0.37163561798943806</v>
      </c>
    </row>
    <row r="3089" spans="1:3" x14ac:dyDescent="0.25">
      <c r="A3089">
        <v>829.69200000000001</v>
      </c>
      <c r="B3089">
        <v>-3.3129910999999998E-2</v>
      </c>
      <c r="C3089">
        <v>0.31082231228822427</v>
      </c>
    </row>
    <row r="3090" spans="1:3" x14ac:dyDescent="0.25">
      <c r="A3090">
        <v>829.702</v>
      </c>
      <c r="B3090">
        <v>3.8495669999999999E-3</v>
      </c>
      <c r="C3090">
        <v>0.287835551738861</v>
      </c>
    </row>
    <row r="3091" spans="1:3" x14ac:dyDescent="0.25">
      <c r="A3091">
        <v>830.53199999999902</v>
      </c>
      <c r="B3091">
        <v>-0.49978151999999998</v>
      </c>
      <c r="C3091">
        <v>1.958020939549431</v>
      </c>
    </row>
    <row r="3092" spans="1:3" x14ac:dyDescent="0.25">
      <c r="A3092">
        <v>830.54199999999901</v>
      </c>
      <c r="B3092">
        <v>-0.184894328</v>
      </c>
      <c r="C3092">
        <v>0.5296624336896848</v>
      </c>
    </row>
    <row r="3093" spans="1:3" x14ac:dyDescent="0.25">
      <c r="A3093">
        <v>830.55600000000004</v>
      </c>
      <c r="B3093">
        <v>-0.13867618000000001</v>
      </c>
      <c r="C3093">
        <v>0.41454321864109911</v>
      </c>
    </row>
    <row r="3094" spans="1:3" x14ac:dyDescent="0.25">
      <c r="A3094">
        <v>830.58</v>
      </c>
      <c r="B3094">
        <v>-0.19104833699999901</v>
      </c>
      <c r="C3094">
        <v>0.57644042638789339</v>
      </c>
    </row>
    <row r="3095" spans="1:3" x14ac:dyDescent="0.25">
      <c r="A3095">
        <v>830.64800000000002</v>
      </c>
      <c r="B3095">
        <v>-0.16410445699999901</v>
      </c>
      <c r="C3095">
        <v>0.44876294635525699</v>
      </c>
    </row>
    <row r="3096" spans="1:3" x14ac:dyDescent="0.25">
      <c r="A3096">
        <v>830.66399999999999</v>
      </c>
      <c r="B3096">
        <v>-0.183244357</v>
      </c>
      <c r="C3096">
        <v>0.50124688029654729</v>
      </c>
    </row>
    <row r="3097" spans="1:3" x14ac:dyDescent="0.25">
      <c r="A3097">
        <v>830.67200000000003</v>
      </c>
      <c r="B3097">
        <v>-5.4169750999999898E-2</v>
      </c>
      <c r="C3097">
        <v>0.3397618609420508</v>
      </c>
    </row>
    <row r="3098" spans="1:3" x14ac:dyDescent="0.25">
      <c r="A3098">
        <v>830.69600000000003</v>
      </c>
      <c r="B3098">
        <v>-3.2930909999999902E-3</v>
      </c>
      <c r="C3098">
        <v>0.30056330610624593</v>
      </c>
    </row>
    <row r="3099" spans="1:3" x14ac:dyDescent="0.25">
      <c r="A3099">
        <v>830.70799999999997</v>
      </c>
      <c r="B3099">
        <v>0.11154481500000001</v>
      </c>
      <c r="C3099">
        <v>0.36877891777041422</v>
      </c>
    </row>
    <row r="3100" spans="1:3" x14ac:dyDescent="0.25">
      <c r="A3100">
        <v>830.72</v>
      </c>
      <c r="B3100">
        <v>-1.099525E-2</v>
      </c>
      <c r="C3100">
        <v>0.29263887629934138</v>
      </c>
    </row>
    <row r="3101" spans="1:3" x14ac:dyDescent="0.25">
      <c r="A3101">
        <v>831.50199999999995</v>
      </c>
      <c r="B3101">
        <v>-0.30744410799999999</v>
      </c>
      <c r="C3101">
        <v>0.87951375248877606</v>
      </c>
    </row>
    <row r="3102" spans="1:3" x14ac:dyDescent="0.25">
      <c r="A3102">
        <v>831.50800000000004</v>
      </c>
      <c r="B3102">
        <v>-6.8724969999999996E-2</v>
      </c>
      <c r="C3102">
        <v>0.33216285060503842</v>
      </c>
    </row>
    <row r="3103" spans="1:3" x14ac:dyDescent="0.25">
      <c r="A3103">
        <v>831.52199999999903</v>
      </c>
      <c r="B3103">
        <v>-0.24194811599999999</v>
      </c>
      <c r="C3103">
        <v>0.7147322819225006</v>
      </c>
    </row>
    <row r="3104" spans="1:3" x14ac:dyDescent="0.25">
      <c r="A3104">
        <v>831.54600000000005</v>
      </c>
      <c r="B3104">
        <v>-7.8033059000000002E-2</v>
      </c>
      <c r="C3104">
        <v>0.33195900253072752</v>
      </c>
    </row>
    <row r="3105" spans="1:3" x14ac:dyDescent="0.25">
      <c r="A3105">
        <v>831.58399999999995</v>
      </c>
      <c r="B3105">
        <v>-0.23735793599999999</v>
      </c>
      <c r="C3105">
        <v>0.71268436978617933</v>
      </c>
    </row>
    <row r="3106" spans="1:3" x14ac:dyDescent="0.25">
      <c r="A3106">
        <v>831.7</v>
      </c>
      <c r="B3106">
        <v>-0.10760452500000001</v>
      </c>
      <c r="C3106">
        <v>0.35220284107142485</v>
      </c>
    </row>
    <row r="3107" spans="1:3" x14ac:dyDescent="0.25">
      <c r="A3107">
        <v>832.12800000000004</v>
      </c>
      <c r="B3107">
        <v>-3.04461779999999E-2</v>
      </c>
      <c r="C3107">
        <v>0.30200311778366068</v>
      </c>
    </row>
    <row r="3108" spans="1:3" x14ac:dyDescent="0.25">
      <c r="A3108">
        <v>832.13599999999997</v>
      </c>
      <c r="B3108">
        <v>0.13884164599999901</v>
      </c>
      <c r="C3108">
        <v>0.41719100499783229</v>
      </c>
    </row>
    <row r="3109" spans="1:3" x14ac:dyDescent="0.25">
      <c r="A3109">
        <v>832.50599999999997</v>
      </c>
      <c r="B3109">
        <v>-0.55135594600000004</v>
      </c>
      <c r="C3109">
        <v>2.3931774696458827</v>
      </c>
    </row>
    <row r="3110" spans="1:3" x14ac:dyDescent="0.25">
      <c r="A3110">
        <v>832.56399999999996</v>
      </c>
      <c r="B3110">
        <v>-0.47116039900000001</v>
      </c>
      <c r="C3110">
        <v>1.8494887064489995</v>
      </c>
    </row>
    <row r="3111" spans="1:3" x14ac:dyDescent="0.25">
      <c r="A3111">
        <v>832.59799999999996</v>
      </c>
      <c r="B3111">
        <v>-0.39970214900000001</v>
      </c>
      <c r="C3111">
        <v>1.3138750335708831</v>
      </c>
    </row>
    <row r="3112" spans="1:3" x14ac:dyDescent="0.25">
      <c r="A3112">
        <v>832.69399999999996</v>
      </c>
      <c r="B3112">
        <v>2.2156084E-2</v>
      </c>
      <c r="C3112">
        <v>0.31471062253397508</v>
      </c>
    </row>
    <row r="3113" spans="1:3" x14ac:dyDescent="0.25">
      <c r="A3113">
        <v>832.70399999999995</v>
      </c>
      <c r="B3113">
        <v>7.2596090000000002E-3</v>
      </c>
      <c r="C3113">
        <v>0.30651670586914498</v>
      </c>
    </row>
    <row r="3114" spans="1:3" x14ac:dyDescent="0.25">
      <c r="A3114">
        <v>833.44</v>
      </c>
      <c r="B3114">
        <v>-0.23762419100000001</v>
      </c>
      <c r="C3114">
        <v>0.61582127261448727</v>
      </c>
    </row>
    <row r="3115" spans="1:3" x14ac:dyDescent="0.25">
      <c r="A3115">
        <v>833.51599999999996</v>
      </c>
      <c r="B3115">
        <v>-0.62768612400000001</v>
      </c>
      <c r="C3115">
        <v>3.4935842709687042</v>
      </c>
    </row>
    <row r="3116" spans="1:3" x14ac:dyDescent="0.25">
      <c r="A3116">
        <v>833.59199999999998</v>
      </c>
      <c r="B3116">
        <v>-0.14990374300000001</v>
      </c>
      <c r="C3116">
        <v>0.41964304701162602</v>
      </c>
    </row>
    <row r="3117" spans="1:3" x14ac:dyDescent="0.25">
      <c r="A3117">
        <v>833.60199999999998</v>
      </c>
      <c r="B3117">
        <v>-0.39108594899999999</v>
      </c>
      <c r="C3117">
        <v>1.2497891872273934</v>
      </c>
    </row>
    <row r="3118" spans="1:3" x14ac:dyDescent="0.25">
      <c r="A3118">
        <v>834.11199999999997</v>
      </c>
      <c r="B3118">
        <v>-9.6083697999999995E-2</v>
      </c>
      <c r="C3118">
        <v>0.34957645024299061</v>
      </c>
    </row>
    <row r="3119" spans="1:3" x14ac:dyDescent="0.25">
      <c r="A3119">
        <v>834.12</v>
      </c>
      <c r="B3119">
        <v>-1.1324916000000001E-2</v>
      </c>
      <c r="C3119">
        <v>0.31087406710756627</v>
      </c>
    </row>
    <row r="3120" spans="1:3" x14ac:dyDescent="0.25">
      <c r="A3120">
        <v>834.13800000000003</v>
      </c>
      <c r="B3120">
        <v>-0.10893425299999999</v>
      </c>
      <c r="C3120">
        <v>0.35395728720602898</v>
      </c>
    </row>
    <row r="3121" spans="1:3" x14ac:dyDescent="0.25">
      <c r="A3121">
        <v>834.15</v>
      </c>
      <c r="B3121">
        <v>-0.16799187300000001</v>
      </c>
      <c r="C3121">
        <v>0.44141176610358701</v>
      </c>
    </row>
    <row r="3122" spans="1:3" x14ac:dyDescent="0.25">
      <c r="A3122">
        <v>834.44600000000003</v>
      </c>
      <c r="B3122">
        <v>-0.16975394699999999</v>
      </c>
      <c r="C3122">
        <v>0.47694069480751916</v>
      </c>
    </row>
    <row r="3123" spans="1:3" x14ac:dyDescent="0.25">
      <c r="A3123">
        <v>834.45600000000002</v>
      </c>
      <c r="B3123">
        <v>-0.21242367600000001</v>
      </c>
      <c r="C3123">
        <v>0.54337038456803621</v>
      </c>
    </row>
    <row r="3124" spans="1:3" x14ac:dyDescent="0.25">
      <c r="A3124">
        <v>834.52399999999898</v>
      </c>
      <c r="B3124">
        <v>-0.46714853899999997</v>
      </c>
      <c r="C3124">
        <v>4.5622494371796138</v>
      </c>
    </row>
    <row r="3125" spans="1:3" x14ac:dyDescent="0.25">
      <c r="A3125">
        <v>834.68</v>
      </c>
      <c r="B3125">
        <v>7.1353912000000005E-2</v>
      </c>
      <c r="C3125">
        <v>0.34807282793322603</v>
      </c>
    </row>
    <row r="3126" spans="1:3" x14ac:dyDescent="0.25">
      <c r="A3126">
        <v>834.70399999999995</v>
      </c>
      <c r="B3126">
        <v>-9.9708652999999994E-2</v>
      </c>
      <c r="C3126">
        <v>0.37066054715967756</v>
      </c>
    </row>
    <row r="3127" spans="1:3" x14ac:dyDescent="0.25">
      <c r="A3127">
        <v>834.71799999999996</v>
      </c>
      <c r="B3127">
        <v>-0.14712715900000001</v>
      </c>
      <c r="C3127">
        <v>0.40852375779278005</v>
      </c>
    </row>
    <row r="3128" spans="1:3" x14ac:dyDescent="0.25">
      <c r="A3128">
        <v>835.452</v>
      </c>
      <c r="B3128">
        <v>-0.13375345</v>
      </c>
      <c r="C3128">
        <v>0.39026735880915209</v>
      </c>
    </row>
    <row r="3129" spans="1:3" x14ac:dyDescent="0.25">
      <c r="A3129">
        <v>835.46399999999903</v>
      </c>
      <c r="B3129">
        <v>-0.158237459</v>
      </c>
      <c r="C3129">
        <v>0.42859730347511621</v>
      </c>
    </row>
    <row r="3130" spans="1:3" x14ac:dyDescent="0.25">
      <c r="A3130">
        <v>835.53</v>
      </c>
      <c r="B3130">
        <v>-0.61006744199999996</v>
      </c>
      <c r="C3130">
        <v>5.856985199745905</v>
      </c>
    </row>
    <row r="3131" spans="1:3" x14ac:dyDescent="0.25">
      <c r="A3131">
        <v>836.13599999999997</v>
      </c>
      <c r="B3131">
        <v>-7.08196E-3</v>
      </c>
      <c r="C3131">
        <v>0.35582533790474613</v>
      </c>
    </row>
    <row r="3132" spans="1:3" x14ac:dyDescent="0.25">
      <c r="A3132">
        <v>836.17200000000003</v>
      </c>
      <c r="B3132">
        <v>-0.134785871</v>
      </c>
      <c r="C3132">
        <v>0.39101443938238184</v>
      </c>
    </row>
    <row r="3133" spans="1:3" x14ac:dyDescent="0.25">
      <c r="A3133">
        <v>836.53</v>
      </c>
      <c r="B3133">
        <v>-0.62349277299999994</v>
      </c>
      <c r="C3133">
        <v>6.3160528692484883</v>
      </c>
    </row>
    <row r="3134" spans="1:3" x14ac:dyDescent="0.25">
      <c r="A3134">
        <v>836.62199999999996</v>
      </c>
      <c r="B3134">
        <v>-0.43365927100000001</v>
      </c>
      <c r="C3134">
        <v>1.2767743679205921</v>
      </c>
    </row>
    <row r="3135" spans="1:3" x14ac:dyDescent="0.25">
      <c r="A3135">
        <v>836.68</v>
      </c>
      <c r="B3135">
        <v>5.6496024999999998E-2</v>
      </c>
      <c r="C3135">
        <v>0.30655531727260227</v>
      </c>
    </row>
    <row r="3136" spans="1:3" x14ac:dyDescent="0.25">
      <c r="A3136">
        <v>836.69399999999996</v>
      </c>
      <c r="B3136">
        <v>0.238075641</v>
      </c>
      <c r="C3136">
        <v>0.48482986874071682</v>
      </c>
    </row>
    <row r="3137" spans="1:3" x14ac:dyDescent="0.25">
      <c r="A3137">
        <v>836.702</v>
      </c>
      <c r="B3137">
        <v>-1.8871347E-2</v>
      </c>
      <c r="C3137">
        <v>0.31228324480050923</v>
      </c>
    </row>
    <row r="3138" spans="1:3" x14ac:dyDescent="0.25">
      <c r="A3138">
        <v>836.72</v>
      </c>
      <c r="B3138">
        <v>4.2048265999999897E-2</v>
      </c>
      <c r="C3138">
        <v>0.33074696355531524</v>
      </c>
    </row>
    <row r="3139" spans="1:3" x14ac:dyDescent="0.25">
      <c r="A3139">
        <v>837.53599999999994</v>
      </c>
      <c r="B3139">
        <v>-0.58274168299999995</v>
      </c>
      <c r="C3139">
        <v>4.2700257143004441</v>
      </c>
    </row>
    <row r="3140" spans="1:3" x14ac:dyDescent="0.25">
      <c r="A3140">
        <v>837.63</v>
      </c>
      <c r="B3140">
        <v>-0.17760823000000001</v>
      </c>
      <c r="C3140">
        <v>0.52367484430303746</v>
      </c>
    </row>
    <row r="3141" spans="1:3" x14ac:dyDescent="0.25">
      <c r="A3141">
        <v>837.64</v>
      </c>
      <c r="B3141">
        <v>-0.32736397899999897</v>
      </c>
      <c r="C3141">
        <v>0.9774107758034345</v>
      </c>
    </row>
    <row r="3142" spans="1:3" x14ac:dyDescent="0.25">
      <c r="A3142">
        <v>838.55399999999997</v>
      </c>
      <c r="B3142">
        <v>-0.437255911</v>
      </c>
      <c r="C3142">
        <v>2.8295725213907548</v>
      </c>
    </row>
    <row r="3143" spans="1:3" x14ac:dyDescent="0.25">
      <c r="A3143">
        <v>838.68799999999999</v>
      </c>
      <c r="B3143">
        <v>4.3648600999999898E-2</v>
      </c>
      <c r="C3143">
        <v>0.31554084577794472</v>
      </c>
    </row>
    <row r="3144" spans="1:3" x14ac:dyDescent="0.25">
      <c r="A3144">
        <v>838.69399999999996</v>
      </c>
      <c r="B3144">
        <v>1.8984753E-2</v>
      </c>
      <c r="C3144">
        <v>0.3088622628655624</v>
      </c>
    </row>
    <row r="3145" spans="1:3" x14ac:dyDescent="0.25">
      <c r="A3145">
        <v>838.72399999999902</v>
      </c>
      <c r="B3145">
        <v>-0.13764765199999901</v>
      </c>
      <c r="C3145">
        <v>0.41967359121054515</v>
      </c>
    </row>
    <row r="3146" spans="1:3" x14ac:dyDescent="0.25">
      <c r="A3146">
        <v>839.48399999999901</v>
      </c>
      <c r="B3146">
        <v>-0.32054793599999998</v>
      </c>
      <c r="C3146">
        <v>0.95585438778694076</v>
      </c>
    </row>
    <row r="3147" spans="1:3" x14ac:dyDescent="0.25">
      <c r="A3147">
        <v>839.56</v>
      </c>
      <c r="B3147">
        <v>-0.309763962</v>
      </c>
      <c r="C3147">
        <v>1.2871517045600034</v>
      </c>
    </row>
    <row r="3148" spans="1:3" x14ac:dyDescent="0.25">
      <c r="A3148">
        <v>839.68200000000002</v>
      </c>
      <c r="B3148">
        <v>-5.7173880000000003E-2</v>
      </c>
      <c r="C3148">
        <v>0.30955164157554327</v>
      </c>
    </row>
    <row r="3149" spans="1:3" x14ac:dyDescent="0.25">
      <c r="A3149">
        <v>839.70600000000002</v>
      </c>
      <c r="B3149">
        <v>-0.11725618</v>
      </c>
      <c r="C3149">
        <v>0.34087378596612655</v>
      </c>
    </row>
    <row r="3150" spans="1:3" x14ac:dyDescent="0.25">
      <c r="A3150">
        <v>840.52599999999995</v>
      </c>
      <c r="B3150">
        <v>-0.389270591</v>
      </c>
      <c r="C3150">
        <v>1.8064473036967155</v>
      </c>
    </row>
    <row r="3151" spans="1:3" x14ac:dyDescent="0.25">
      <c r="A3151">
        <v>840.56399999999996</v>
      </c>
      <c r="B3151">
        <v>-0.346479219</v>
      </c>
      <c r="C3151">
        <v>1.3254298697710249</v>
      </c>
    </row>
    <row r="3152" spans="1:3" x14ac:dyDescent="0.25">
      <c r="A3152">
        <v>840.67600000000004</v>
      </c>
      <c r="B3152">
        <v>4.4961991999999999E-2</v>
      </c>
      <c r="C3152">
        <v>0.2886670458152793</v>
      </c>
    </row>
    <row r="3153" spans="1:3" x14ac:dyDescent="0.25">
      <c r="A3153">
        <v>840.74</v>
      </c>
      <c r="B3153">
        <v>-0.170895728</v>
      </c>
      <c r="C3153">
        <v>0.54846150382477565</v>
      </c>
    </row>
    <row r="3154" spans="1:3" x14ac:dyDescent="0.25">
      <c r="A3154">
        <v>841.5</v>
      </c>
      <c r="B3154">
        <v>-0.35028659499999998</v>
      </c>
      <c r="C3154">
        <v>1.1211584953409417</v>
      </c>
    </row>
    <row r="3155" spans="1:3" x14ac:dyDescent="0.25">
      <c r="A3155">
        <v>841.57</v>
      </c>
      <c r="B3155">
        <v>-0.24972048599999999</v>
      </c>
      <c r="C3155">
        <v>0.80171327123068503</v>
      </c>
    </row>
    <row r="3156" spans="1:3" x14ac:dyDescent="0.25">
      <c r="A3156">
        <v>841.74599999999998</v>
      </c>
      <c r="B3156">
        <v>-0.125412676</v>
      </c>
      <c r="C3156">
        <v>0.42780898835263254</v>
      </c>
    </row>
    <row r="3157" spans="1:3" x14ac:dyDescent="0.25">
      <c r="A3157">
        <v>842.53399999999999</v>
      </c>
      <c r="B3157">
        <v>-0.35385520399999998</v>
      </c>
      <c r="C3157">
        <v>1.9821851331393701</v>
      </c>
    </row>
    <row r="3158" spans="1:3" x14ac:dyDescent="0.25">
      <c r="A3158">
        <v>842.58399999999995</v>
      </c>
      <c r="B3158">
        <v>-0.22072308500000001</v>
      </c>
      <c r="C3158">
        <v>0.66895472056701022</v>
      </c>
    </row>
    <row r="3159" spans="1:3" x14ac:dyDescent="0.25">
      <c r="A3159">
        <v>842.66399999999999</v>
      </c>
      <c r="B3159">
        <v>-0.668023963</v>
      </c>
      <c r="C3159">
        <v>2.2822933904900475</v>
      </c>
    </row>
    <row r="3160" spans="1:3" x14ac:dyDescent="0.25">
      <c r="A3160">
        <v>842.75800000000004</v>
      </c>
      <c r="B3160">
        <v>-0.237065526</v>
      </c>
      <c r="C3160">
        <v>0.65283265598831219</v>
      </c>
    </row>
    <row r="3161" spans="1:3" x14ac:dyDescent="0.25">
      <c r="A3161">
        <v>843.52</v>
      </c>
      <c r="B3161">
        <v>-0.38297791199999998</v>
      </c>
      <c r="C3161">
        <v>1.8521671724838962</v>
      </c>
    </row>
    <row r="3162" spans="1:3" x14ac:dyDescent="0.25">
      <c r="A3162">
        <v>843.59</v>
      </c>
      <c r="B3162">
        <v>-0.13920579899999999</v>
      </c>
      <c r="C3162">
        <v>0.45207862012050598</v>
      </c>
    </row>
    <row r="3163" spans="1:3" x14ac:dyDescent="0.25">
      <c r="A3163">
        <v>843.67399999999998</v>
      </c>
      <c r="B3163">
        <v>-0.349003909</v>
      </c>
      <c r="C3163">
        <v>0.84055507306001909</v>
      </c>
    </row>
    <row r="3164" spans="1:3" x14ac:dyDescent="0.25">
      <c r="A3164">
        <v>843.702</v>
      </c>
      <c r="B3164">
        <v>-0.182990921</v>
      </c>
      <c r="C3164">
        <v>0.47966592433724836</v>
      </c>
    </row>
    <row r="3165" spans="1:3" x14ac:dyDescent="0.25">
      <c r="A3165">
        <v>844.08</v>
      </c>
      <c r="B3165">
        <v>-6.4041625000000005E-2</v>
      </c>
      <c r="C3165">
        <v>0.32999481181094464</v>
      </c>
    </row>
    <row r="3166" spans="1:3" x14ac:dyDescent="0.25">
      <c r="A3166">
        <v>844.15</v>
      </c>
      <c r="B3166">
        <v>1.35114639999999E-2</v>
      </c>
      <c r="C3166">
        <v>0.31553003906363597</v>
      </c>
    </row>
    <row r="3167" spans="1:3" x14ac:dyDescent="0.25">
      <c r="A3167">
        <v>844.16399999999999</v>
      </c>
      <c r="B3167">
        <v>-1.0771605E-2</v>
      </c>
      <c r="C3167">
        <v>0.30126274605621156</v>
      </c>
    </row>
    <row r="3168" spans="1:3" x14ac:dyDescent="0.25">
      <c r="A3168">
        <v>844.17399999999998</v>
      </c>
      <c r="B3168">
        <v>-6.2389093E-2</v>
      </c>
      <c r="C3168">
        <v>0.3237506749717739</v>
      </c>
    </row>
    <row r="3169" spans="1:3" x14ac:dyDescent="0.25">
      <c r="A3169">
        <v>844.55600000000004</v>
      </c>
      <c r="B3169">
        <v>-0.179330402</v>
      </c>
      <c r="C3169">
        <v>0.79135705248049715</v>
      </c>
    </row>
    <row r="3170" spans="1:3" x14ac:dyDescent="0.25">
      <c r="A3170">
        <v>844.6</v>
      </c>
      <c r="B3170">
        <v>-3.3458066000000002E-2</v>
      </c>
      <c r="C3170">
        <v>0.31698591983589397</v>
      </c>
    </row>
    <row r="3171" spans="1:3" x14ac:dyDescent="0.25">
      <c r="A3171">
        <v>844.68600000000004</v>
      </c>
      <c r="B3171">
        <v>-0.57315951300000001</v>
      </c>
      <c r="C3171">
        <v>1.5205981975592471</v>
      </c>
    </row>
    <row r="3172" spans="1:3" x14ac:dyDescent="0.25">
      <c r="A3172">
        <v>844.69799999999998</v>
      </c>
      <c r="B3172">
        <v>-0.22592727699999901</v>
      </c>
      <c r="C3172">
        <v>0.58198155465292134</v>
      </c>
    </row>
    <row r="3173" spans="1:3" x14ac:dyDescent="0.25">
      <c r="A3173">
        <v>844.71</v>
      </c>
      <c r="B3173">
        <v>-0.18639741500000001</v>
      </c>
      <c r="C3173">
        <v>0.44287218223711727</v>
      </c>
    </row>
    <row r="3174" spans="1:3" x14ac:dyDescent="0.25">
      <c r="A3174">
        <v>845.53199999999902</v>
      </c>
      <c r="B3174">
        <v>-0.395984102</v>
      </c>
      <c r="C3174">
        <v>1.5578732974730947</v>
      </c>
    </row>
    <row r="3175" spans="1:3" x14ac:dyDescent="0.25">
      <c r="A3175">
        <v>845.55799999999999</v>
      </c>
      <c r="B3175">
        <v>-4.8069777000000001E-2</v>
      </c>
      <c r="C3175">
        <v>0.32289178225672338</v>
      </c>
    </row>
    <row r="3176" spans="1:3" x14ac:dyDescent="0.25">
      <c r="A3176">
        <v>845.60399999999902</v>
      </c>
      <c r="B3176">
        <v>-5.2223255000000003E-2</v>
      </c>
      <c r="C3176">
        <v>0.32408205325812461</v>
      </c>
    </row>
    <row r="3177" spans="1:3" x14ac:dyDescent="0.25">
      <c r="A3177">
        <v>845.72199999999998</v>
      </c>
      <c r="B3177">
        <v>-0.37475297099999999</v>
      </c>
      <c r="C3177">
        <v>1.154867813373484</v>
      </c>
    </row>
    <row r="3178" spans="1:3" x14ac:dyDescent="0.25">
      <c r="A3178">
        <v>846.15199999999902</v>
      </c>
      <c r="B3178">
        <v>-0.105699394</v>
      </c>
      <c r="C3178">
        <v>0.35571605280549778</v>
      </c>
    </row>
    <row r="3179" spans="1:3" x14ac:dyDescent="0.25">
      <c r="A3179">
        <v>846.16399999999999</v>
      </c>
      <c r="B3179">
        <v>5.2408369000000003E-2</v>
      </c>
      <c r="C3179">
        <v>0.31492800295927609</v>
      </c>
    </row>
    <row r="3180" spans="1:3" x14ac:dyDescent="0.25">
      <c r="A3180">
        <v>846.18</v>
      </c>
      <c r="B3180">
        <v>1.6634619E-2</v>
      </c>
      <c r="C3180">
        <v>0.32017548567044962</v>
      </c>
    </row>
    <row r="3181" spans="1:3" x14ac:dyDescent="0.25">
      <c r="A3181">
        <v>846.56</v>
      </c>
      <c r="B3181">
        <v>-0.32341671300000002</v>
      </c>
      <c r="C3181">
        <v>1.5270293515698201</v>
      </c>
    </row>
    <row r="3182" spans="1:3" x14ac:dyDescent="0.25">
      <c r="A3182">
        <v>846.56799999999998</v>
      </c>
      <c r="B3182">
        <v>-0.156944052</v>
      </c>
      <c r="C3182">
        <v>0.57883025721070036</v>
      </c>
    </row>
    <row r="3183" spans="1:3" x14ac:dyDescent="0.25">
      <c r="A3183">
        <v>846.68799999999999</v>
      </c>
      <c r="B3183">
        <v>-0.14086504499999999</v>
      </c>
      <c r="C3183">
        <v>0.41469980863181011</v>
      </c>
    </row>
    <row r="3184" spans="1:3" x14ac:dyDescent="0.25">
      <c r="A3184">
        <v>846.72399999999902</v>
      </c>
      <c r="B3184">
        <v>-0.188896588999999</v>
      </c>
      <c r="C3184">
        <v>0.54118802851032521</v>
      </c>
    </row>
    <row r="3185" spans="1:3" x14ac:dyDescent="0.25">
      <c r="A3185">
        <v>846.78399999999999</v>
      </c>
      <c r="B3185">
        <v>-0.222540235</v>
      </c>
      <c r="C3185">
        <v>0.59365876348286306</v>
      </c>
    </row>
    <row r="3186" spans="1:3" x14ac:dyDescent="0.25">
      <c r="A3186">
        <v>847.56</v>
      </c>
      <c r="B3186">
        <v>-0.22163115999999999</v>
      </c>
      <c r="C3186">
        <v>0.92797833058950341</v>
      </c>
    </row>
    <row r="3187" spans="1:3" x14ac:dyDescent="0.25">
      <c r="A3187">
        <v>847.64199999999903</v>
      </c>
      <c r="B3187">
        <v>-0.30913534599999998</v>
      </c>
      <c r="C3187">
        <v>0.9839088524230768</v>
      </c>
    </row>
    <row r="3188" spans="1:3" x14ac:dyDescent="0.25">
      <c r="A3188">
        <v>847.73800000000006</v>
      </c>
      <c r="B3188">
        <v>-0.22562380800000001</v>
      </c>
      <c r="C3188">
        <v>0.60141034383610725</v>
      </c>
    </row>
    <row r="3189" spans="1:3" x14ac:dyDescent="0.25">
      <c r="A3189">
        <v>848.096</v>
      </c>
      <c r="B3189">
        <v>-9.1629539999999995E-2</v>
      </c>
      <c r="C3189">
        <v>0.35677393332823282</v>
      </c>
    </row>
    <row r="3190" spans="1:3" x14ac:dyDescent="0.25">
      <c r="A3190">
        <v>848.12800000000004</v>
      </c>
      <c r="B3190">
        <v>-7.3800423000000004E-2</v>
      </c>
      <c r="C3190">
        <v>0.33071983421393031</v>
      </c>
    </row>
    <row r="3191" spans="1:3" x14ac:dyDescent="0.25">
      <c r="A3191">
        <v>848.59399999999903</v>
      </c>
      <c r="B3191">
        <v>-0.32199293600000001</v>
      </c>
      <c r="C3191">
        <v>1.6754833975530619</v>
      </c>
    </row>
    <row r="3192" spans="1:3" x14ac:dyDescent="0.25">
      <c r="A3192">
        <v>848.64399999999898</v>
      </c>
      <c r="B3192">
        <v>-0.32414525</v>
      </c>
      <c r="C3192">
        <v>0.94972396084914856</v>
      </c>
    </row>
    <row r="3193" spans="1:3" x14ac:dyDescent="0.25">
      <c r="A3193">
        <v>848.74</v>
      </c>
      <c r="B3193">
        <v>-3.4491858E-2</v>
      </c>
      <c r="C3193">
        <v>0.30053696139591379</v>
      </c>
    </row>
    <row r="3194" spans="1:3" x14ac:dyDescent="0.25">
      <c r="A3194">
        <v>848.78800000000001</v>
      </c>
      <c r="B3194">
        <v>-3.1125170000000001E-2</v>
      </c>
      <c r="C3194">
        <v>0.30948311967813807</v>
      </c>
    </row>
    <row r="3195" spans="1:3" x14ac:dyDescent="0.25">
      <c r="A3195">
        <v>848.8</v>
      </c>
      <c r="B3195">
        <v>-0.17242864099999999</v>
      </c>
      <c r="C3195">
        <v>0.45893043501507824</v>
      </c>
    </row>
    <row r="3196" spans="1:3" x14ac:dyDescent="0.25">
      <c r="A3196">
        <v>849.55200000000002</v>
      </c>
      <c r="B3196">
        <v>-0.39824004099999999</v>
      </c>
      <c r="C3196">
        <v>1.5856265595974608</v>
      </c>
    </row>
    <row r="3197" spans="1:3" x14ac:dyDescent="0.25">
      <c r="A3197">
        <v>849.59799999999996</v>
      </c>
      <c r="B3197">
        <v>-0.122646622</v>
      </c>
      <c r="C3197">
        <v>0.43079248279594984</v>
      </c>
    </row>
    <row r="3198" spans="1:3" x14ac:dyDescent="0.25">
      <c r="A3198">
        <v>849.64599999999996</v>
      </c>
      <c r="B3198">
        <v>-0.18316281600000001</v>
      </c>
      <c r="C3198">
        <v>0.53461844994966734</v>
      </c>
    </row>
    <row r="3199" spans="1:3" x14ac:dyDescent="0.25">
      <c r="A3199">
        <v>849.75</v>
      </c>
      <c r="B3199">
        <v>-0.199080755</v>
      </c>
      <c r="C3199">
        <v>0.53516170244250605</v>
      </c>
    </row>
    <row r="3200" spans="1:3" x14ac:dyDescent="0.25">
      <c r="A3200">
        <v>850.11199999999997</v>
      </c>
      <c r="B3200">
        <v>-2.8745562999999998E-2</v>
      </c>
      <c r="C3200">
        <v>0.29739455996355585</v>
      </c>
    </row>
    <row r="3201" spans="1:3" x14ac:dyDescent="0.25">
      <c r="A3201">
        <v>850.12599999999998</v>
      </c>
      <c r="B3201">
        <v>-1.191771E-2</v>
      </c>
      <c r="C3201">
        <v>0.29539354685810509</v>
      </c>
    </row>
    <row r="3202" spans="1:3" x14ac:dyDescent="0.25">
      <c r="A3202">
        <v>850.15199999999902</v>
      </c>
      <c r="B3202">
        <v>-5.4426102999999899E-2</v>
      </c>
      <c r="C3202">
        <v>0.3156104362149737</v>
      </c>
    </row>
    <row r="3203" spans="1:3" x14ac:dyDescent="0.25">
      <c r="A3203">
        <v>850.50800000000004</v>
      </c>
      <c r="B3203">
        <v>-0.54360839900000002</v>
      </c>
      <c r="C3203">
        <v>2.0471257410649204</v>
      </c>
    </row>
    <row r="3204" spans="1:3" x14ac:dyDescent="0.25">
      <c r="A3204">
        <v>850.52</v>
      </c>
      <c r="B3204">
        <v>-0.229440898999999</v>
      </c>
      <c r="C3204">
        <v>0.59058539064777205</v>
      </c>
    </row>
    <row r="3205" spans="1:3" x14ac:dyDescent="0.25">
      <c r="A3205">
        <v>850.54600000000005</v>
      </c>
      <c r="B3205">
        <v>-0.33085016</v>
      </c>
      <c r="C3205">
        <v>1.0690527151783953</v>
      </c>
    </row>
    <row r="3206" spans="1:3" x14ac:dyDescent="0.25">
      <c r="A3206">
        <v>850.59199999999998</v>
      </c>
      <c r="B3206">
        <v>-0.18066120099999999</v>
      </c>
      <c r="C3206">
        <v>0.57145968976342498</v>
      </c>
    </row>
    <row r="3207" spans="1:3" x14ac:dyDescent="0.25">
      <c r="A3207">
        <v>850.63800000000003</v>
      </c>
      <c r="B3207">
        <v>-0.31115758399999999</v>
      </c>
      <c r="C3207">
        <v>0.87712563093906837</v>
      </c>
    </row>
    <row r="3208" spans="1:3" x14ac:dyDescent="0.25">
      <c r="A3208">
        <v>850.75800000000004</v>
      </c>
      <c r="B3208">
        <v>-0.12635537099999999</v>
      </c>
      <c r="C3208">
        <v>0.38039794925147929</v>
      </c>
    </row>
    <row r="3209" spans="1:3" x14ac:dyDescent="0.25">
      <c r="A3209">
        <v>851.52199999999903</v>
      </c>
      <c r="B3209">
        <v>-0.36172067600000002</v>
      </c>
      <c r="C3209">
        <v>1.1066527515223845</v>
      </c>
    </row>
    <row r="3210" spans="1:3" x14ac:dyDescent="0.25">
      <c r="A3210">
        <v>851.53599999999994</v>
      </c>
      <c r="B3210">
        <v>-0.168071945</v>
      </c>
      <c r="C3210">
        <v>0.47343635890161556</v>
      </c>
    </row>
    <row r="3211" spans="1:3" x14ac:dyDescent="0.25">
      <c r="A3211">
        <v>851.55</v>
      </c>
      <c r="B3211">
        <v>-0.16203155799999999</v>
      </c>
      <c r="C3211">
        <v>0.49043122206411971</v>
      </c>
    </row>
    <row r="3212" spans="1:3" x14ac:dyDescent="0.25">
      <c r="A3212">
        <v>851.58399999999995</v>
      </c>
      <c r="B3212">
        <v>-7.4038098999999996E-2</v>
      </c>
      <c r="C3212">
        <v>0.32535299718958688</v>
      </c>
    </row>
    <row r="3213" spans="1:3" x14ac:dyDescent="0.25">
      <c r="A3213">
        <v>851.59399999999903</v>
      </c>
      <c r="B3213">
        <v>-0.196492738999999</v>
      </c>
      <c r="C3213">
        <v>0.54607100349418436</v>
      </c>
    </row>
    <row r="3214" spans="1:3" x14ac:dyDescent="0.25">
      <c r="A3214">
        <v>851.64199999999903</v>
      </c>
      <c r="B3214">
        <v>-9.9010885999999895E-2</v>
      </c>
      <c r="C3214">
        <v>0.37245743175222651</v>
      </c>
    </row>
    <row r="3215" spans="1:3" x14ac:dyDescent="0.25">
      <c r="A3215">
        <v>851.654</v>
      </c>
      <c r="B3215">
        <v>-0.12519317099999999</v>
      </c>
      <c r="C3215">
        <v>0.37494102353255299</v>
      </c>
    </row>
    <row r="3216" spans="1:3" x14ac:dyDescent="0.25">
      <c r="A3216">
        <v>851.76199999999994</v>
      </c>
      <c r="B3216">
        <v>-7.1170817999999997E-2</v>
      </c>
      <c r="C3216">
        <v>0.35338865712242712</v>
      </c>
    </row>
    <row r="3217" spans="1:3" x14ac:dyDescent="0.25">
      <c r="A3217">
        <v>852.09799999999996</v>
      </c>
      <c r="B3217">
        <v>-6.3873720999999994E-2</v>
      </c>
      <c r="C3217">
        <v>0.33359565098740973</v>
      </c>
    </row>
    <row r="3218" spans="1:3" x14ac:dyDescent="0.25">
      <c r="A3218">
        <v>852.13</v>
      </c>
      <c r="B3218">
        <v>-5.5722642000000003E-2</v>
      </c>
      <c r="C3218">
        <v>0.31999236937993264</v>
      </c>
    </row>
    <row r="3219" spans="1:3" x14ac:dyDescent="0.25">
      <c r="A3219">
        <v>852.14399999999898</v>
      </c>
      <c r="B3219">
        <v>-7.6210042000000006E-2</v>
      </c>
      <c r="C3219">
        <v>0.33347781036576346</v>
      </c>
    </row>
    <row r="3220" spans="1:3" x14ac:dyDescent="0.25">
      <c r="A3220">
        <v>852.154</v>
      </c>
      <c r="B3220">
        <v>3.2328992000000001E-2</v>
      </c>
      <c r="C3220">
        <v>0.32125678473390973</v>
      </c>
    </row>
    <row r="3221" spans="1:3" x14ac:dyDescent="0.25">
      <c r="A3221">
        <v>852.16600000000005</v>
      </c>
      <c r="B3221">
        <v>-6.6639969999999996E-3</v>
      </c>
      <c r="C3221">
        <v>0.30203909684322022</v>
      </c>
    </row>
    <row r="3222" spans="1:3" x14ac:dyDescent="0.25">
      <c r="A3222">
        <v>852.51599999999996</v>
      </c>
      <c r="B3222">
        <v>-0.532411258</v>
      </c>
      <c r="C3222">
        <v>2.2519535295307334</v>
      </c>
    </row>
    <row r="3223" spans="1:3" x14ac:dyDescent="0.25">
      <c r="A3223">
        <v>852.56200000000001</v>
      </c>
      <c r="B3223">
        <v>-0.31855948099999998</v>
      </c>
      <c r="C3223">
        <v>1.0585122256304409</v>
      </c>
    </row>
    <row r="3224" spans="1:3" x14ac:dyDescent="0.25">
      <c r="A3224">
        <v>852.6</v>
      </c>
      <c r="B3224">
        <v>-8.1132711999999996E-2</v>
      </c>
      <c r="C3224">
        <v>0.3158440040539725</v>
      </c>
    </row>
    <row r="3225" spans="1:3" x14ac:dyDescent="0.25">
      <c r="A3225">
        <v>852.623999999999</v>
      </c>
      <c r="B3225">
        <v>-0.59518835599999997</v>
      </c>
      <c r="C3225">
        <v>2.212254033522278</v>
      </c>
    </row>
    <row r="3226" spans="1:3" x14ac:dyDescent="0.25">
      <c r="A3226">
        <v>852.69399999999996</v>
      </c>
      <c r="B3226">
        <v>1.3448432E-2</v>
      </c>
      <c r="C3226">
        <v>0.30539089769781202</v>
      </c>
    </row>
    <row r="3227" spans="1:3" x14ac:dyDescent="0.25">
      <c r="A3227">
        <v>852.70399999999995</v>
      </c>
      <c r="B3227">
        <v>-4.6764142000000002E-2</v>
      </c>
      <c r="C3227">
        <v>0.32517947458164032</v>
      </c>
    </row>
    <row r="3228" spans="1:3" x14ac:dyDescent="0.25">
      <c r="A3228">
        <v>853.53199999999902</v>
      </c>
      <c r="B3228">
        <v>-0.447035557999999</v>
      </c>
      <c r="C3228">
        <v>1.4750075188773286</v>
      </c>
    </row>
    <row r="3229" spans="1:3" x14ac:dyDescent="0.25">
      <c r="A3229">
        <v>853.56</v>
      </c>
      <c r="B3229">
        <v>-0.148699781</v>
      </c>
      <c r="C3229">
        <v>0.43870284855292707</v>
      </c>
    </row>
    <row r="3230" spans="1:3" x14ac:dyDescent="0.25">
      <c r="A3230">
        <v>853.56799999999998</v>
      </c>
      <c r="B3230">
        <v>-0.240285107</v>
      </c>
      <c r="C3230">
        <v>0.67410399066519633</v>
      </c>
    </row>
    <row r="3231" spans="1:3" x14ac:dyDescent="0.25">
      <c r="A3231">
        <v>853.60399999999902</v>
      </c>
      <c r="B3231">
        <v>-0.156064971</v>
      </c>
      <c r="C3231">
        <v>0.44027998700312126</v>
      </c>
    </row>
    <row r="3232" spans="1:3" x14ac:dyDescent="0.25">
      <c r="A3232">
        <v>853.62800000000004</v>
      </c>
      <c r="B3232">
        <v>-0.33934382799999901</v>
      </c>
      <c r="C3232">
        <v>0.92241556477329789</v>
      </c>
    </row>
    <row r="3233" spans="1:3" x14ac:dyDescent="0.25">
      <c r="A3233">
        <v>854.14599999999996</v>
      </c>
      <c r="B3233">
        <v>-0.13064631500000001</v>
      </c>
      <c r="C3233">
        <v>0.42942261796210024</v>
      </c>
    </row>
    <row r="3234" spans="1:3" x14ac:dyDescent="0.25">
      <c r="A3234">
        <v>854.18</v>
      </c>
      <c r="B3234">
        <v>1.5127968E-2</v>
      </c>
      <c r="C3234">
        <v>0.31732598084207114</v>
      </c>
    </row>
    <row r="3235" spans="1:3" x14ac:dyDescent="0.25">
      <c r="A3235">
        <v>854.52599999999995</v>
      </c>
      <c r="B3235">
        <v>-0.51734489799999905</v>
      </c>
      <c r="C3235">
        <v>2.1443143058594707</v>
      </c>
    </row>
    <row r="3236" spans="1:3" x14ac:dyDescent="0.25">
      <c r="A3236">
        <v>854.58600000000001</v>
      </c>
      <c r="B3236">
        <v>-0.29085023300000001</v>
      </c>
      <c r="C3236">
        <v>0.97601763370958472</v>
      </c>
    </row>
    <row r="3237" spans="1:3" x14ac:dyDescent="0.25">
      <c r="A3237">
        <v>854.62199999999996</v>
      </c>
      <c r="B3237">
        <v>-0.29898900899999997</v>
      </c>
      <c r="C3237">
        <v>0.71197227636365545</v>
      </c>
    </row>
    <row r="3238" spans="1:3" x14ac:dyDescent="0.25">
      <c r="A3238">
        <v>854.69399999999996</v>
      </c>
      <c r="B3238">
        <v>-0.16930122</v>
      </c>
      <c r="C3238">
        <v>0.43000250394468875</v>
      </c>
    </row>
    <row r="3239" spans="1:3" x14ac:dyDescent="0.25">
      <c r="A3239">
        <v>854.70600000000002</v>
      </c>
      <c r="B3239">
        <v>-0.13001401800000001</v>
      </c>
      <c r="C3239">
        <v>0.39649087683972506</v>
      </c>
    </row>
    <row r="3240" spans="1:3" x14ac:dyDescent="0.25">
      <c r="A3240">
        <v>854.71799999999996</v>
      </c>
      <c r="B3240">
        <v>-9.6171707999999995E-2</v>
      </c>
      <c r="C3240">
        <v>0.33839592715018452</v>
      </c>
    </row>
    <row r="3241" spans="1:3" x14ac:dyDescent="0.25">
      <c r="A3241">
        <v>855.49599999999998</v>
      </c>
      <c r="B3241">
        <v>-0.42718739</v>
      </c>
      <c r="C3241">
        <v>1.3251534492309736</v>
      </c>
    </row>
    <row r="3242" spans="1:3" x14ac:dyDescent="0.25">
      <c r="A3242">
        <v>855.548</v>
      </c>
      <c r="B3242">
        <v>-0.358926576</v>
      </c>
      <c r="C3242">
        <v>1.1229575868186188</v>
      </c>
    </row>
    <row r="3243" spans="1:3" x14ac:dyDescent="0.25">
      <c r="A3243">
        <v>855.58</v>
      </c>
      <c r="B3243">
        <v>-0.28504805999999999</v>
      </c>
      <c r="C3243">
        <v>0.82069937086985512</v>
      </c>
    </row>
    <row r="3244" spans="1:3" x14ac:dyDescent="0.25">
      <c r="A3244">
        <v>856.503999999999</v>
      </c>
      <c r="B3244">
        <v>-0.492938353</v>
      </c>
      <c r="C3244">
        <v>1.6985861708229222</v>
      </c>
    </row>
    <row r="3245" spans="1:3" x14ac:dyDescent="0.25">
      <c r="A3245">
        <v>856.54399999999998</v>
      </c>
      <c r="B3245">
        <v>-0.602204513</v>
      </c>
      <c r="C3245">
        <v>2.7921454448633525</v>
      </c>
    </row>
    <row r="3246" spans="1:3" x14ac:dyDescent="0.25">
      <c r="A3246">
        <v>856.6</v>
      </c>
      <c r="B3246">
        <v>-0.27626230800000001</v>
      </c>
      <c r="C3246">
        <v>0.81535275308748545</v>
      </c>
    </row>
    <row r="3247" spans="1:3" x14ac:dyDescent="0.25">
      <c r="A3247">
        <v>856.68399999999997</v>
      </c>
      <c r="B3247">
        <v>-0.10926899800000001</v>
      </c>
      <c r="C3247">
        <v>0.37799623266943488</v>
      </c>
    </row>
    <row r="3248" spans="1:3" x14ac:dyDescent="0.25">
      <c r="A3248">
        <v>856.70799999999997</v>
      </c>
      <c r="B3248">
        <v>1.3925406E-2</v>
      </c>
      <c r="C3248">
        <v>0.32518996211031248</v>
      </c>
    </row>
    <row r="3249" spans="1:3" x14ac:dyDescent="0.25">
      <c r="A3249">
        <v>856.74</v>
      </c>
      <c r="B3249">
        <v>-0.23642032099999999</v>
      </c>
      <c r="C3249">
        <v>0.64840847992908068</v>
      </c>
    </row>
    <row r="3250" spans="1:3" x14ac:dyDescent="0.25">
      <c r="A3250">
        <v>857.51399999999899</v>
      </c>
      <c r="B3250">
        <v>-0.76538686099999997</v>
      </c>
      <c r="C3250">
        <v>9.3645162531850872</v>
      </c>
    </row>
    <row r="3251" spans="1:3" x14ac:dyDescent="0.25">
      <c r="A3251">
        <v>857.59799999999996</v>
      </c>
      <c r="B3251">
        <v>-0.17117105199999999</v>
      </c>
      <c r="C3251">
        <v>0.48834996860519997</v>
      </c>
    </row>
    <row r="3252" spans="1:3" x14ac:dyDescent="0.25">
      <c r="A3252">
        <v>857.726</v>
      </c>
      <c r="B3252">
        <v>-4.4861342999999998E-2</v>
      </c>
      <c r="C3252">
        <v>0.31071014189765023</v>
      </c>
    </row>
    <row r="3253" spans="1:3" x14ac:dyDescent="0.25">
      <c r="A3253">
        <v>858.51800000000003</v>
      </c>
      <c r="B3253">
        <v>-0.71172835400000001</v>
      </c>
      <c r="C3253">
        <v>5.5316526695878423</v>
      </c>
    </row>
    <row r="3254" spans="1:3" x14ac:dyDescent="0.25">
      <c r="A3254">
        <v>858.61399999999901</v>
      </c>
      <c r="B3254">
        <v>-0.131311286</v>
      </c>
      <c r="C3254">
        <v>0.42177550315193213</v>
      </c>
    </row>
    <row r="3255" spans="1:3" x14ac:dyDescent="0.25">
      <c r="A3255">
        <v>858.71</v>
      </c>
      <c r="B3255">
        <v>3.4785284E-2</v>
      </c>
      <c r="C3255">
        <v>0.31431983976611944</v>
      </c>
    </row>
    <row r="3256" spans="1:3" x14ac:dyDescent="0.25">
      <c r="A3256">
        <v>858.72399999999902</v>
      </c>
      <c r="B3256">
        <v>-0.17402187699999999</v>
      </c>
      <c r="C3256">
        <v>0.43585019022866378</v>
      </c>
    </row>
    <row r="3257" spans="1:3" x14ac:dyDescent="0.25">
      <c r="A3257">
        <v>859.52800000000002</v>
      </c>
      <c r="B3257">
        <v>-0.71364636400000003</v>
      </c>
      <c r="C3257">
        <v>7.2479515521805613</v>
      </c>
    </row>
    <row r="3258" spans="1:3" x14ac:dyDescent="0.25">
      <c r="A3258">
        <v>859.61599999999999</v>
      </c>
      <c r="B3258">
        <v>-0.174844528</v>
      </c>
      <c r="C3258">
        <v>0.49656751795904341</v>
      </c>
    </row>
    <row r="3259" spans="1:3" x14ac:dyDescent="0.25">
      <c r="A3259">
        <v>859.62</v>
      </c>
      <c r="B3259">
        <v>-6.7621175000000006E-2</v>
      </c>
      <c r="C3259">
        <v>0.33221182366030672</v>
      </c>
    </row>
    <row r="3260" spans="1:3" x14ac:dyDescent="0.25">
      <c r="A3260">
        <v>859.73199999999997</v>
      </c>
      <c r="B3260">
        <v>-2.028158E-3</v>
      </c>
      <c r="C3260">
        <v>0.3145952900373149</v>
      </c>
    </row>
    <row r="3261" spans="1:3" x14ac:dyDescent="0.25">
      <c r="A3261">
        <v>859.74199999999996</v>
      </c>
      <c r="B3261">
        <v>-3.8779611999999998E-2</v>
      </c>
      <c r="C3261">
        <v>0.31195558843697657</v>
      </c>
    </row>
    <row r="3262" spans="1:3" x14ac:dyDescent="0.25">
      <c r="A3262">
        <v>860.12800000000004</v>
      </c>
      <c r="B3262">
        <v>-0.21087615300000001</v>
      </c>
      <c r="C3262">
        <v>0.50920508410717591</v>
      </c>
    </row>
    <row r="3263" spans="1:3" x14ac:dyDescent="0.25">
      <c r="A3263">
        <v>860.16199999999901</v>
      </c>
      <c r="B3263">
        <v>6.9600850000000004E-3</v>
      </c>
      <c r="C3263">
        <v>0.31082838895978315</v>
      </c>
    </row>
    <row r="3264" spans="1:3" x14ac:dyDescent="0.25">
      <c r="A3264">
        <v>860.53399999999999</v>
      </c>
      <c r="B3264">
        <v>-0.689491144</v>
      </c>
      <c r="C3264">
        <v>4.2502636844309389</v>
      </c>
    </row>
    <row r="3265" spans="1:3" x14ac:dyDescent="0.25">
      <c r="A3265">
        <v>860.58399999999995</v>
      </c>
      <c r="B3265">
        <v>-0.26741532699999998</v>
      </c>
      <c r="C3265">
        <v>0.68451638106413204</v>
      </c>
    </row>
    <row r="3266" spans="1:3" x14ac:dyDescent="0.25">
      <c r="A3266">
        <v>860.596</v>
      </c>
      <c r="B3266">
        <v>-0.52393468200000004</v>
      </c>
      <c r="C3266">
        <v>2.0547929566098952</v>
      </c>
    </row>
    <row r="3267" spans="1:3" x14ac:dyDescent="0.25">
      <c r="A3267">
        <v>860.68</v>
      </c>
      <c r="B3267">
        <v>8.2211425000000005E-2</v>
      </c>
      <c r="C3267">
        <v>0.34197003311697544</v>
      </c>
    </row>
    <row r="3268" spans="1:3" x14ac:dyDescent="0.25">
      <c r="A3268">
        <v>860.69200000000001</v>
      </c>
      <c r="B3268">
        <v>-2.8813695E-2</v>
      </c>
      <c r="C3268">
        <v>0.30403119843810944</v>
      </c>
    </row>
    <row r="3269" spans="1:3" x14ac:dyDescent="0.25">
      <c r="A3269">
        <v>861.54600000000005</v>
      </c>
      <c r="B3269">
        <v>-0.49022249000000001</v>
      </c>
      <c r="C3269">
        <v>3.8710130220096866</v>
      </c>
    </row>
    <row r="3270" spans="1:3" x14ac:dyDescent="0.25">
      <c r="A3270">
        <v>861.678</v>
      </c>
      <c r="B3270">
        <v>-5.1892812999999899E-2</v>
      </c>
      <c r="C3270">
        <v>0.32295992321513101</v>
      </c>
    </row>
    <row r="3271" spans="1:3" x14ac:dyDescent="0.25">
      <c r="A3271">
        <v>861.69</v>
      </c>
      <c r="B3271">
        <v>-9.8731255000000004E-2</v>
      </c>
      <c r="C3271">
        <v>0.3587779198437267</v>
      </c>
    </row>
    <row r="3272" spans="1:3" x14ac:dyDescent="0.25">
      <c r="A3272">
        <v>862.11199999999997</v>
      </c>
      <c r="B3272">
        <v>-2.1491336999999999E-2</v>
      </c>
      <c r="C3272">
        <v>0.3084501602952972</v>
      </c>
    </row>
    <row r="3273" spans="1:3" x14ac:dyDescent="0.25">
      <c r="A3273">
        <v>862.13599999999997</v>
      </c>
      <c r="B3273">
        <v>-2.1005367999999899E-2</v>
      </c>
      <c r="C3273">
        <v>0.32429310014658908</v>
      </c>
    </row>
    <row r="3274" spans="1:3" x14ac:dyDescent="0.25">
      <c r="A3274">
        <v>862.14800000000002</v>
      </c>
      <c r="B3274">
        <v>1.4076086999999999E-2</v>
      </c>
      <c r="C3274">
        <v>0.30877829762048437</v>
      </c>
    </row>
    <row r="3275" spans="1:3" x14ac:dyDescent="0.25">
      <c r="A3275">
        <v>862.15800000000002</v>
      </c>
      <c r="B3275">
        <v>4.8888951999999999E-2</v>
      </c>
      <c r="C3275">
        <v>0.32390195753888701</v>
      </c>
    </row>
    <row r="3276" spans="1:3" x14ac:dyDescent="0.25">
      <c r="A3276">
        <v>862.17200000000003</v>
      </c>
      <c r="B3276">
        <v>-1.5064124999999999E-2</v>
      </c>
      <c r="C3276">
        <v>0.30600459413927261</v>
      </c>
    </row>
    <row r="3277" spans="1:3" x14ac:dyDescent="0.25">
      <c r="A3277">
        <v>862.18399999999997</v>
      </c>
      <c r="B3277">
        <v>-8.6025870000000001E-3</v>
      </c>
      <c r="C3277">
        <v>0.30116636556181042</v>
      </c>
    </row>
    <row r="3278" spans="1:3" x14ac:dyDescent="0.25">
      <c r="A3278">
        <v>862.548</v>
      </c>
      <c r="B3278">
        <v>-0.53262837399999996</v>
      </c>
      <c r="C3278">
        <v>4.0639892042847903</v>
      </c>
    </row>
    <row r="3279" spans="1:3" x14ac:dyDescent="0.25">
      <c r="A3279">
        <v>862.64199999999903</v>
      </c>
      <c r="B3279">
        <v>-0.15888522699999999</v>
      </c>
      <c r="C3279">
        <v>0.45348884128757105</v>
      </c>
    </row>
    <row r="3280" spans="1:3" x14ac:dyDescent="0.25">
      <c r="A3280">
        <v>862.65</v>
      </c>
      <c r="B3280">
        <v>-0.27395431100000001</v>
      </c>
      <c r="C3280">
        <v>0.81125494249018126</v>
      </c>
    </row>
    <row r="3281" spans="1:3" x14ac:dyDescent="0.25">
      <c r="A3281">
        <v>863.56</v>
      </c>
      <c r="B3281">
        <v>-0.46241980700000002</v>
      </c>
      <c r="C3281">
        <v>2.8846068563511893</v>
      </c>
    </row>
    <row r="3282" spans="1:3" x14ac:dyDescent="0.25">
      <c r="A3282">
        <v>864.16</v>
      </c>
      <c r="B3282">
        <v>-7.1203174999999994E-2</v>
      </c>
      <c r="C3282">
        <v>0.35032404736919043</v>
      </c>
    </row>
    <row r="3283" spans="1:3" x14ac:dyDescent="0.25">
      <c r="A3283">
        <v>864.17</v>
      </c>
      <c r="B3283">
        <v>-0.11460786000000001</v>
      </c>
      <c r="C3283">
        <v>0.37178127213732104</v>
      </c>
    </row>
    <row r="3284" spans="1:3" x14ac:dyDescent="0.25">
      <c r="A3284">
        <v>864.19399999999996</v>
      </c>
      <c r="B3284" s="2">
        <v>-1.77E-5</v>
      </c>
      <c r="C3284">
        <v>0.28524487022763972</v>
      </c>
    </row>
    <row r="3285" spans="1:3" x14ac:dyDescent="0.25">
      <c r="A3285">
        <v>864.20600000000002</v>
      </c>
      <c r="B3285">
        <v>-0.11139162900000001</v>
      </c>
      <c r="C3285">
        <v>0.36294156287324481</v>
      </c>
    </row>
    <row r="3286" spans="1:3" x14ac:dyDescent="0.25">
      <c r="A3286">
        <v>864.56600000000003</v>
      </c>
      <c r="B3286">
        <v>-0.52066740299999903</v>
      </c>
      <c r="C3286">
        <v>3.5274117444106747</v>
      </c>
    </row>
    <row r="3287" spans="1:3" x14ac:dyDescent="0.25">
      <c r="A3287">
        <v>864.73599999999999</v>
      </c>
      <c r="B3287">
        <v>-9.0513508000000006E-2</v>
      </c>
      <c r="C3287">
        <v>0.36410619537605149</v>
      </c>
    </row>
    <row r="3288" spans="1:3" x14ac:dyDescent="0.25">
      <c r="A3288">
        <v>865.49800000000005</v>
      </c>
      <c r="B3288">
        <v>0.61347746599999997</v>
      </c>
      <c r="C3288">
        <v>1.924389322427424</v>
      </c>
    </row>
    <row r="3289" spans="1:3" x14ac:dyDescent="0.25">
      <c r="A3289">
        <v>865.56600000000003</v>
      </c>
      <c r="B3289">
        <v>-0.25129865600000001</v>
      </c>
      <c r="C3289">
        <v>0.94476263076290046</v>
      </c>
    </row>
    <row r="3290" spans="1:3" x14ac:dyDescent="0.25">
      <c r="A3290">
        <v>865.64</v>
      </c>
      <c r="B3290">
        <v>-8.1210933999999999E-2</v>
      </c>
      <c r="C3290">
        <v>0.34907027760195486</v>
      </c>
    </row>
    <row r="3291" spans="1:3" x14ac:dyDescent="0.25">
      <c r="A3291">
        <v>865.65199999999902</v>
      </c>
      <c r="B3291">
        <v>-0.17439664799999999</v>
      </c>
      <c r="C3291">
        <v>0.49557271322500263</v>
      </c>
    </row>
    <row r="3292" spans="1:3" x14ac:dyDescent="0.25">
      <c r="A3292">
        <v>866.11</v>
      </c>
      <c r="B3292">
        <v>-0.195498162</v>
      </c>
      <c r="C3292">
        <v>0.49572100755191845</v>
      </c>
    </row>
    <row r="3293" spans="1:3" x14ac:dyDescent="0.25">
      <c r="A3293">
        <v>866.14599999999996</v>
      </c>
      <c r="B3293">
        <v>1.6627228000000001E-2</v>
      </c>
      <c r="C3293">
        <v>0.30955955273244345</v>
      </c>
    </row>
    <row r="3294" spans="1:3" x14ac:dyDescent="0.25">
      <c r="A3294">
        <v>866.50199999999995</v>
      </c>
      <c r="B3294">
        <v>0.346265253</v>
      </c>
      <c r="C3294">
        <v>1.139250686748895</v>
      </c>
    </row>
    <row r="3295" spans="1:3" x14ac:dyDescent="0.25">
      <c r="A3295">
        <v>866.572</v>
      </c>
      <c r="B3295">
        <v>-0.18736044899999901</v>
      </c>
      <c r="C3295">
        <v>0.52960752512077425</v>
      </c>
    </row>
    <row r="3296" spans="1:3" x14ac:dyDescent="0.25">
      <c r="A3296">
        <v>866.57799999999997</v>
      </c>
      <c r="B3296">
        <v>-0.34895962899999999</v>
      </c>
      <c r="C3296">
        <v>1.2580396958599682</v>
      </c>
    </row>
    <row r="3297" spans="1:3" x14ac:dyDescent="0.25">
      <c r="A3297">
        <v>866.64</v>
      </c>
      <c r="B3297">
        <v>-0.19808822100000001</v>
      </c>
      <c r="C3297">
        <v>0.53561340925323742</v>
      </c>
    </row>
    <row r="3298" spans="1:3" x14ac:dyDescent="0.25">
      <c r="A3298">
        <v>866.65</v>
      </c>
      <c r="B3298">
        <v>-0.36373080099999999</v>
      </c>
      <c r="C3298">
        <v>1.0767391178040042</v>
      </c>
    </row>
    <row r="3299" spans="1:3" x14ac:dyDescent="0.25">
      <c r="A3299">
        <v>866.7</v>
      </c>
      <c r="B3299">
        <v>-8.1291490999999994E-2</v>
      </c>
      <c r="C3299">
        <v>0.33477552532122212</v>
      </c>
    </row>
    <row r="3300" spans="1:3" x14ac:dyDescent="0.25">
      <c r="A3300">
        <v>866.74800000000005</v>
      </c>
      <c r="B3300">
        <v>-0.21983865699999999</v>
      </c>
      <c r="C3300">
        <v>0.61087756176507413</v>
      </c>
    </row>
    <row r="3301" spans="1:3" x14ac:dyDescent="0.25">
      <c r="A3301">
        <v>867.51199999999994</v>
      </c>
      <c r="B3301">
        <v>7.5624891999999999E-2</v>
      </c>
      <c r="C3301">
        <v>0.35374780918387655</v>
      </c>
    </row>
    <row r="3302" spans="1:3" x14ac:dyDescent="0.25">
      <c r="A3302">
        <v>867.58</v>
      </c>
      <c r="B3302">
        <v>-0.222223422</v>
      </c>
      <c r="C3302">
        <v>0.62707124205115961</v>
      </c>
    </row>
    <row r="3303" spans="1:3" x14ac:dyDescent="0.25">
      <c r="A3303">
        <v>867.64199999999903</v>
      </c>
      <c r="B3303">
        <v>-7.0329771999999999E-2</v>
      </c>
      <c r="C3303">
        <v>0.3382183179506042</v>
      </c>
    </row>
    <row r="3304" spans="1:3" x14ac:dyDescent="0.25">
      <c r="A3304">
        <v>867.654</v>
      </c>
      <c r="B3304">
        <v>-0.18566422299999999</v>
      </c>
      <c r="C3304">
        <v>0.49587464980459073</v>
      </c>
    </row>
    <row r="3305" spans="1:3" x14ac:dyDescent="0.25">
      <c r="A3305">
        <v>867.66399999999999</v>
      </c>
      <c r="B3305">
        <v>7.3661876000000001E-2</v>
      </c>
      <c r="C3305">
        <v>0.31316470951782349</v>
      </c>
    </row>
    <row r="3306" spans="1:3" x14ac:dyDescent="0.25">
      <c r="A3306">
        <v>868.123999999999</v>
      </c>
      <c r="B3306">
        <v>-3.9745399000000001E-2</v>
      </c>
      <c r="C3306">
        <v>0.34314215307350399</v>
      </c>
    </row>
    <row r="3307" spans="1:3" x14ac:dyDescent="0.25">
      <c r="A3307">
        <v>868.14800000000002</v>
      </c>
      <c r="B3307">
        <v>-5.3930789999999999E-2</v>
      </c>
      <c r="C3307">
        <v>0.32858417685362745</v>
      </c>
    </row>
    <row r="3308" spans="1:3" x14ac:dyDescent="0.25">
      <c r="A3308">
        <v>868.51599999999996</v>
      </c>
      <c r="B3308">
        <v>-0.21298603399999999</v>
      </c>
      <c r="C3308">
        <v>0.83290689293888176</v>
      </c>
    </row>
    <row r="3309" spans="1:3" x14ac:dyDescent="0.25">
      <c r="A3309">
        <v>868.596</v>
      </c>
      <c r="B3309">
        <v>-0.382399355</v>
      </c>
      <c r="C3309">
        <v>1.3788199779058206</v>
      </c>
    </row>
    <row r="3310" spans="1:3" x14ac:dyDescent="0.25">
      <c r="A3310">
        <v>868.70399999999995</v>
      </c>
      <c r="B3310">
        <v>-0.109131701</v>
      </c>
      <c r="C3310">
        <v>0.44108437674997547</v>
      </c>
    </row>
    <row r="3311" spans="1:3" x14ac:dyDescent="0.25">
      <c r="A3311">
        <v>869.53</v>
      </c>
      <c r="B3311">
        <v>-0.25078097899999902</v>
      </c>
      <c r="C3311">
        <v>1.071733159534632</v>
      </c>
    </row>
    <row r="3312" spans="1:3" x14ac:dyDescent="0.25">
      <c r="A3312">
        <v>869.59799999999996</v>
      </c>
      <c r="B3312">
        <v>-0.237916821</v>
      </c>
      <c r="C3312">
        <v>0.65236193226112327</v>
      </c>
    </row>
    <row r="3313" spans="1:3" x14ac:dyDescent="0.25">
      <c r="A3313">
        <v>869.71799999999996</v>
      </c>
      <c r="B3313">
        <v>-8.9537713000000005E-2</v>
      </c>
      <c r="C3313">
        <v>0.3537711090619472</v>
      </c>
    </row>
    <row r="3314" spans="1:3" x14ac:dyDescent="0.25">
      <c r="A3314">
        <v>870.09399999999903</v>
      </c>
      <c r="B3314">
        <v>-0.148689669</v>
      </c>
      <c r="C3314">
        <v>0.42938934464477702</v>
      </c>
    </row>
    <row r="3315" spans="1:3" x14ac:dyDescent="0.25">
      <c r="A3315">
        <v>870.10399999999902</v>
      </c>
      <c r="B3315">
        <v>-6.7897250000000006E-2</v>
      </c>
      <c r="C3315">
        <v>0.32950360623563368</v>
      </c>
    </row>
    <row r="3316" spans="1:3" x14ac:dyDescent="0.25">
      <c r="A3316">
        <v>870.12800000000004</v>
      </c>
      <c r="B3316">
        <v>-5.8909649000000001E-2</v>
      </c>
      <c r="C3316">
        <v>0.33150710627022834</v>
      </c>
    </row>
    <row r="3317" spans="1:3" x14ac:dyDescent="0.25">
      <c r="A3317">
        <v>870.15199999999902</v>
      </c>
      <c r="B3317">
        <v>-9.2893466999999993E-2</v>
      </c>
      <c r="C3317">
        <v>0.36144414235450567</v>
      </c>
    </row>
    <row r="3318" spans="1:3" x14ac:dyDescent="0.25">
      <c r="A3318">
        <v>870.54399999999998</v>
      </c>
      <c r="B3318">
        <v>-0.29793762699999998</v>
      </c>
      <c r="C3318">
        <v>1.0725697946884301</v>
      </c>
    </row>
    <row r="3319" spans="1:3" x14ac:dyDescent="0.25">
      <c r="A3319">
        <v>870.55200000000002</v>
      </c>
      <c r="B3319">
        <v>-0.17923140699999901</v>
      </c>
      <c r="C3319">
        <v>0.50139653823996189</v>
      </c>
    </row>
    <row r="3320" spans="1:3" x14ac:dyDescent="0.25">
      <c r="A3320">
        <v>870.56399999999996</v>
      </c>
      <c r="B3320">
        <v>-0.171010303999999</v>
      </c>
      <c r="C3320">
        <v>0.54898704996771719</v>
      </c>
    </row>
    <row r="3321" spans="1:3" x14ac:dyDescent="0.25">
      <c r="A3321">
        <v>870.61599999999999</v>
      </c>
      <c r="B3321">
        <v>-7.0428402000000001E-2</v>
      </c>
      <c r="C3321">
        <v>0.35900309516646634</v>
      </c>
    </row>
    <row r="3322" spans="1:3" x14ac:dyDescent="0.25">
      <c r="A3322">
        <v>870.72199999999998</v>
      </c>
      <c r="B3322">
        <v>-8.7126579999999995E-2</v>
      </c>
      <c r="C3322">
        <v>0.38301591270668994</v>
      </c>
    </row>
    <row r="3323" spans="1:3" x14ac:dyDescent="0.25">
      <c r="A3323">
        <v>871.54399999999998</v>
      </c>
      <c r="B3323">
        <v>-0.38997319200000002</v>
      </c>
      <c r="C3323">
        <v>1.6053530006320518</v>
      </c>
    </row>
    <row r="3324" spans="1:3" x14ac:dyDescent="0.25">
      <c r="A3324">
        <v>871.55600000000004</v>
      </c>
      <c r="B3324">
        <v>-0.284313441</v>
      </c>
      <c r="C3324">
        <v>0.88213147955237492</v>
      </c>
    </row>
    <row r="3325" spans="1:3" x14ac:dyDescent="0.25">
      <c r="A3325">
        <v>871.62</v>
      </c>
      <c r="B3325">
        <v>-5.8490950999999999E-2</v>
      </c>
      <c r="C3325">
        <v>0.35535925067129104</v>
      </c>
    </row>
    <row r="3326" spans="1:3" x14ac:dyDescent="0.25">
      <c r="A3326">
        <v>871.73599999999999</v>
      </c>
      <c r="B3326">
        <v>-0.14776909099999999</v>
      </c>
      <c r="C3326">
        <v>0.44529037128278448</v>
      </c>
    </row>
    <row r="3327" spans="1:3" x14ac:dyDescent="0.25">
      <c r="A3327">
        <v>872.10399999999902</v>
      </c>
      <c r="B3327">
        <v>-0.13973873000000001</v>
      </c>
      <c r="C3327">
        <v>0.37822749225840352</v>
      </c>
    </row>
    <row r="3328" spans="1:3" x14ac:dyDescent="0.25">
      <c r="A3328">
        <v>872.13599999999997</v>
      </c>
      <c r="B3328">
        <v>-0.21033476500000001</v>
      </c>
      <c r="C3328">
        <v>0.53177098367860132</v>
      </c>
    </row>
    <row r="3329" spans="1:3" x14ac:dyDescent="0.25">
      <c r="A3329">
        <v>872.14800000000002</v>
      </c>
      <c r="B3329">
        <v>-3.8915999E-2</v>
      </c>
      <c r="C3329">
        <v>0.31167951108039255</v>
      </c>
    </row>
    <row r="3330" spans="1:3" x14ac:dyDescent="0.25">
      <c r="A3330">
        <v>872.16600000000005</v>
      </c>
      <c r="B3330">
        <v>-0.11292329699999901</v>
      </c>
      <c r="C3330">
        <v>0.38528856891930824</v>
      </c>
    </row>
    <row r="3331" spans="1:3" x14ac:dyDescent="0.25">
      <c r="A3331">
        <v>872.18399999999997</v>
      </c>
      <c r="B3331">
        <v>-5.6690946999999998E-2</v>
      </c>
      <c r="C3331">
        <v>0.31351509444105485</v>
      </c>
    </row>
    <row r="3332" spans="1:3" x14ac:dyDescent="0.25">
      <c r="A3332">
        <v>872.21199999999999</v>
      </c>
      <c r="B3332">
        <v>-1.8313939999999901E-3</v>
      </c>
      <c r="C3332">
        <v>0.31457994825943131</v>
      </c>
    </row>
    <row r="3333" spans="1:3" x14ac:dyDescent="0.25">
      <c r="A3333">
        <v>872.48800000000006</v>
      </c>
      <c r="B3333">
        <v>-0.40340430799999999</v>
      </c>
      <c r="C3333">
        <v>1.1178413398874611</v>
      </c>
    </row>
    <row r="3334" spans="1:3" x14ac:dyDescent="0.25">
      <c r="A3334">
        <v>872.548</v>
      </c>
      <c r="B3334">
        <v>-0.41712930199999998</v>
      </c>
      <c r="C3334">
        <v>1.4377535301910025</v>
      </c>
    </row>
    <row r="3335" spans="1:3" x14ac:dyDescent="0.25">
      <c r="A3335">
        <v>872.57600000000002</v>
      </c>
      <c r="B3335">
        <v>-0.28592266700000002</v>
      </c>
      <c r="C3335">
        <v>0.82974925948264688</v>
      </c>
    </row>
    <row r="3336" spans="1:3" x14ac:dyDescent="0.25">
      <c r="A3336">
        <v>872.58399999999995</v>
      </c>
      <c r="B3336">
        <v>-0.13661611800000001</v>
      </c>
      <c r="C3336">
        <v>0.40893934618485395</v>
      </c>
    </row>
    <row r="3337" spans="1:3" x14ac:dyDescent="0.25">
      <c r="A3337">
        <v>872.63199999999995</v>
      </c>
      <c r="B3337">
        <v>0.30682341200000002</v>
      </c>
      <c r="C3337">
        <v>1.0250455710606641</v>
      </c>
    </row>
    <row r="3338" spans="1:3" x14ac:dyDescent="0.25">
      <c r="A3338">
        <v>872.74</v>
      </c>
      <c r="B3338">
        <v>-0.17426483700000001</v>
      </c>
      <c r="C3338">
        <v>0.49652041313966888</v>
      </c>
    </row>
    <row r="3339" spans="1:3" x14ac:dyDescent="0.25">
      <c r="A3339">
        <v>873.54399999999998</v>
      </c>
      <c r="B3339">
        <v>-0.46341461499999997</v>
      </c>
      <c r="C3339">
        <v>2.1328884612371284</v>
      </c>
    </row>
    <row r="3340" spans="1:3" x14ac:dyDescent="0.25">
      <c r="A3340">
        <v>873.58799999999997</v>
      </c>
      <c r="B3340">
        <v>-0.107234415</v>
      </c>
      <c r="C3340">
        <v>0.41624626892461769</v>
      </c>
    </row>
    <row r="3341" spans="1:3" x14ac:dyDescent="0.25">
      <c r="A3341">
        <v>873.63599999999997</v>
      </c>
      <c r="B3341">
        <v>9.7487588E-2</v>
      </c>
      <c r="C3341">
        <v>0.35946573734984422</v>
      </c>
    </row>
    <row r="3342" spans="1:3" x14ac:dyDescent="0.25">
      <c r="A3342">
        <v>873.75199999999995</v>
      </c>
      <c r="B3342">
        <v>-0.15581246500000001</v>
      </c>
      <c r="C3342">
        <v>0.47494894824232203</v>
      </c>
    </row>
    <row r="3343" spans="1:3" x14ac:dyDescent="0.25">
      <c r="A3343">
        <v>874.18200000000002</v>
      </c>
      <c r="B3343">
        <v>-0.104837203</v>
      </c>
      <c r="C3343">
        <v>0.36793137074469223</v>
      </c>
    </row>
    <row r="3344" spans="1:3" x14ac:dyDescent="0.25">
      <c r="A3344">
        <v>874.19399999999996</v>
      </c>
      <c r="B3344">
        <v>2.0010373000000001E-2</v>
      </c>
      <c r="C3344">
        <v>0.28764400093178372</v>
      </c>
    </row>
    <row r="3345" spans="1:3" x14ac:dyDescent="0.25">
      <c r="A3345">
        <v>874.21799999999996</v>
      </c>
      <c r="B3345">
        <v>-2.2375502999999901E-2</v>
      </c>
      <c r="C3345">
        <v>0.31044543169232103</v>
      </c>
    </row>
    <row r="3346" spans="1:3" x14ac:dyDescent="0.25">
      <c r="A3346">
        <v>874.51</v>
      </c>
      <c r="B3346">
        <v>-0.48564812099999999</v>
      </c>
      <c r="C3346">
        <v>1.7702317936197491</v>
      </c>
    </row>
    <row r="3347" spans="1:3" x14ac:dyDescent="0.25">
      <c r="A3347">
        <v>874.54600000000005</v>
      </c>
      <c r="B3347">
        <v>-0.32891547999999998</v>
      </c>
      <c r="C3347">
        <v>1.0734274794176022</v>
      </c>
    </row>
    <row r="3348" spans="1:3" x14ac:dyDescent="0.25">
      <c r="A3348">
        <v>874.61</v>
      </c>
      <c r="B3348">
        <v>-0.12430533000000001</v>
      </c>
      <c r="C3348">
        <v>0.47437164319968056</v>
      </c>
    </row>
    <row r="3349" spans="1:3" x14ac:dyDescent="0.25">
      <c r="A3349">
        <v>874.75199999999995</v>
      </c>
      <c r="B3349">
        <v>-0.13952650599999999</v>
      </c>
      <c r="C3349">
        <v>0.44349969660815902</v>
      </c>
    </row>
    <row r="3350" spans="1:3" x14ac:dyDescent="0.25">
      <c r="A3350">
        <v>874.81200000000001</v>
      </c>
      <c r="B3350">
        <v>-0.13050643100000001</v>
      </c>
      <c r="C3350">
        <v>0.39932655179905652</v>
      </c>
    </row>
    <row r="3351" spans="1:3" x14ac:dyDescent="0.25">
      <c r="A3351">
        <v>875.51399999999899</v>
      </c>
      <c r="B3351">
        <v>-0.350788342999999</v>
      </c>
      <c r="C3351">
        <v>1.179341018128705</v>
      </c>
    </row>
    <row r="3352" spans="1:3" x14ac:dyDescent="0.25">
      <c r="A3352">
        <v>875.55600000000004</v>
      </c>
      <c r="B3352">
        <v>-0.35820579699999999</v>
      </c>
      <c r="C3352">
        <v>1.1652440397733386</v>
      </c>
    </row>
    <row r="3353" spans="1:3" x14ac:dyDescent="0.25">
      <c r="A3353">
        <v>875.58799999999997</v>
      </c>
      <c r="B3353">
        <v>-0.15870089600000001</v>
      </c>
      <c r="C3353">
        <v>0.43234516094596942</v>
      </c>
    </row>
    <row r="3354" spans="1:3" x14ac:dyDescent="0.25">
      <c r="A3354">
        <v>875.61199999999997</v>
      </c>
      <c r="B3354">
        <v>-0.111362487</v>
      </c>
      <c r="C3354">
        <v>0.39797342023172361</v>
      </c>
    </row>
    <row r="3355" spans="1:3" x14ac:dyDescent="0.25">
      <c r="A3355">
        <v>875.67200000000003</v>
      </c>
      <c r="B3355">
        <v>-6.0420740000000001E-2</v>
      </c>
      <c r="C3355">
        <v>0.32515503680340108</v>
      </c>
    </row>
    <row r="3356" spans="1:3" x14ac:dyDescent="0.25">
      <c r="A3356">
        <v>875.68399999999997</v>
      </c>
      <c r="B3356">
        <v>-5.2420982999999997E-2</v>
      </c>
      <c r="C3356">
        <v>0.31508588349634098</v>
      </c>
    </row>
    <row r="3357" spans="1:3" x14ac:dyDescent="0.25">
      <c r="A3357">
        <v>875.76800000000003</v>
      </c>
      <c r="B3357">
        <v>-0.17889531</v>
      </c>
      <c r="C3357">
        <v>0.50260139566489026</v>
      </c>
    </row>
    <row r="3358" spans="1:3" x14ac:dyDescent="0.25">
      <c r="A3358">
        <v>876.51</v>
      </c>
      <c r="B3358">
        <v>-0.56370683300000002</v>
      </c>
      <c r="C3358">
        <v>2.3563835069500034</v>
      </c>
    </row>
    <row r="3359" spans="1:3" x14ac:dyDescent="0.25">
      <c r="A3359">
        <v>876.55799999999999</v>
      </c>
      <c r="B3359">
        <v>-0.34795717900000001</v>
      </c>
      <c r="C3359">
        <v>1.0581483906523574</v>
      </c>
    </row>
    <row r="3360" spans="1:3" x14ac:dyDescent="0.25">
      <c r="A3360">
        <v>876.61</v>
      </c>
      <c r="B3360">
        <v>-0.37296500199999999</v>
      </c>
      <c r="C3360">
        <v>1.0298222153425856</v>
      </c>
    </row>
    <row r="3361" spans="1:3" x14ac:dyDescent="0.25">
      <c r="A3361">
        <v>876.62</v>
      </c>
      <c r="B3361">
        <v>-0.29677814499999999</v>
      </c>
      <c r="C3361">
        <v>0.90352441877579381</v>
      </c>
    </row>
    <row r="3362" spans="1:3" x14ac:dyDescent="0.25">
      <c r="A3362">
        <v>876.72799999999995</v>
      </c>
      <c r="B3362">
        <v>1.14977999999999E-2</v>
      </c>
      <c r="C3362">
        <v>0.30268807152661797</v>
      </c>
    </row>
    <row r="3363" spans="1:3" x14ac:dyDescent="0.25">
      <c r="A3363">
        <v>876.77</v>
      </c>
      <c r="B3363">
        <v>-0.153632412</v>
      </c>
      <c r="C3363">
        <v>0.40632127677655699</v>
      </c>
    </row>
    <row r="3364" spans="1:3" x14ac:dyDescent="0.25">
      <c r="A3364">
        <v>876.82600000000002</v>
      </c>
      <c r="B3364">
        <v>-8.5151314000000006E-2</v>
      </c>
      <c r="C3364">
        <v>0.33352736814685474</v>
      </c>
    </row>
    <row r="3365" spans="1:3" x14ac:dyDescent="0.25">
      <c r="A3365">
        <v>876.83600000000001</v>
      </c>
      <c r="B3365">
        <v>-0.17391862499999999</v>
      </c>
      <c r="C3365">
        <v>0.4671257404378773</v>
      </c>
    </row>
    <row r="3366" spans="1:3" x14ac:dyDescent="0.25">
      <c r="A3366">
        <v>877.54</v>
      </c>
      <c r="B3366">
        <v>-0.46144923799999998</v>
      </c>
      <c r="C3366">
        <v>1.5530245968601359</v>
      </c>
    </row>
    <row r="3367" spans="1:3" x14ac:dyDescent="0.25">
      <c r="A3367">
        <v>877.55399999999997</v>
      </c>
      <c r="B3367">
        <v>-0.17087989399999901</v>
      </c>
      <c r="C3367">
        <v>0.44703894675163608</v>
      </c>
    </row>
    <row r="3368" spans="1:3" x14ac:dyDescent="0.25">
      <c r="A3368">
        <v>877.58</v>
      </c>
      <c r="B3368">
        <v>-0.38843323600000002</v>
      </c>
      <c r="C3368">
        <v>1.477703073382554</v>
      </c>
    </row>
    <row r="3369" spans="1:3" x14ac:dyDescent="0.25">
      <c r="A3369">
        <v>877.68600000000004</v>
      </c>
      <c r="B3369">
        <v>-7.9900349999999995E-3</v>
      </c>
      <c r="C3369">
        <v>0.29638385237249254</v>
      </c>
    </row>
    <row r="3370" spans="1:3" x14ac:dyDescent="0.25">
      <c r="A3370">
        <v>877.71</v>
      </c>
      <c r="B3370">
        <v>-9.4985781999999894E-2</v>
      </c>
      <c r="C3370">
        <v>0.3583539924816152</v>
      </c>
    </row>
    <row r="3371" spans="1:3" x14ac:dyDescent="0.25">
      <c r="A3371">
        <v>877.78199999999902</v>
      </c>
      <c r="B3371">
        <v>-0.122643245</v>
      </c>
      <c r="C3371">
        <v>0.40422429050118985</v>
      </c>
    </row>
    <row r="3372" spans="1:3" x14ac:dyDescent="0.25">
      <c r="A3372">
        <v>878.15800000000002</v>
      </c>
      <c r="B3372">
        <v>-6.0261115999999899E-2</v>
      </c>
      <c r="C3372">
        <v>0.32601903438551999</v>
      </c>
    </row>
    <row r="3373" spans="1:3" x14ac:dyDescent="0.25">
      <c r="A3373">
        <v>878.17600000000004</v>
      </c>
      <c r="B3373">
        <v>-5.2097404999999999E-2</v>
      </c>
      <c r="C3373">
        <v>0.30066394504809396</v>
      </c>
    </row>
    <row r="3374" spans="1:3" x14ac:dyDescent="0.25">
      <c r="A3374">
        <v>878.52399999999898</v>
      </c>
      <c r="B3374">
        <v>-0.67436067</v>
      </c>
      <c r="C3374">
        <v>3.3326684797468991</v>
      </c>
    </row>
    <row r="3375" spans="1:3" x14ac:dyDescent="0.25">
      <c r="A3375">
        <v>878.57600000000002</v>
      </c>
      <c r="B3375">
        <v>-0.142876377</v>
      </c>
      <c r="C3375">
        <v>0.41390927194737248</v>
      </c>
    </row>
    <row r="3376" spans="1:3" x14ac:dyDescent="0.25">
      <c r="A3376">
        <v>878.64399999999898</v>
      </c>
      <c r="B3376">
        <v>-0.59524107199999998</v>
      </c>
      <c r="C3376">
        <v>2.45498028111035</v>
      </c>
    </row>
    <row r="3377" spans="1:3" x14ac:dyDescent="0.25">
      <c r="A3377">
        <v>878.78</v>
      </c>
      <c r="B3377">
        <v>-8.5093289000000003E-2</v>
      </c>
      <c r="C3377">
        <v>0.34771123369000179</v>
      </c>
    </row>
    <row r="3378" spans="1:3" x14ac:dyDescent="0.25">
      <c r="A3378">
        <v>878.78800000000001</v>
      </c>
      <c r="B3378">
        <v>1.216897E-3</v>
      </c>
      <c r="C3378">
        <v>0.31012986592909458</v>
      </c>
    </row>
    <row r="3379" spans="1:3" x14ac:dyDescent="0.25">
      <c r="A3379">
        <v>879.53199999999902</v>
      </c>
      <c r="B3379">
        <v>-0.525990179</v>
      </c>
      <c r="C3379">
        <v>2.0998816649547045</v>
      </c>
    </row>
    <row r="3380" spans="1:3" x14ac:dyDescent="0.25">
      <c r="A3380">
        <v>879.54399999999998</v>
      </c>
      <c r="B3380">
        <v>-0.220950752</v>
      </c>
      <c r="C3380">
        <v>0.6222142440352717</v>
      </c>
    </row>
    <row r="3381" spans="1:3" x14ac:dyDescent="0.25">
      <c r="A3381">
        <v>879.58</v>
      </c>
      <c r="B3381">
        <v>-8.2265853999999999E-2</v>
      </c>
      <c r="C3381">
        <v>0.35538649303661807</v>
      </c>
    </row>
    <row r="3382" spans="1:3" x14ac:dyDescent="0.25">
      <c r="A3382">
        <v>879.59</v>
      </c>
      <c r="B3382">
        <v>-0.21042449199999999</v>
      </c>
      <c r="C3382">
        <v>0.61023086195634269</v>
      </c>
    </row>
    <row r="3383" spans="1:3" x14ac:dyDescent="0.25">
      <c r="A3383">
        <v>879.61599999999999</v>
      </c>
      <c r="B3383">
        <v>-0.14737962900000001</v>
      </c>
      <c r="C3383">
        <v>0.4013765690304954</v>
      </c>
    </row>
    <row r="3384" spans="1:3" x14ac:dyDescent="0.25">
      <c r="A3384">
        <v>879.64599999999996</v>
      </c>
      <c r="B3384">
        <v>-0.43040879999999998</v>
      </c>
      <c r="C3384">
        <v>1.4259148946748557</v>
      </c>
    </row>
    <row r="3385" spans="1:3" x14ac:dyDescent="0.25">
      <c r="A3385">
        <v>880.11599999999999</v>
      </c>
      <c r="B3385">
        <v>1.3568547E-2</v>
      </c>
      <c r="C3385">
        <v>0.3021947470532374</v>
      </c>
    </row>
    <row r="3386" spans="1:3" x14ac:dyDescent="0.25">
      <c r="A3386">
        <v>880.12599999999998</v>
      </c>
      <c r="B3386">
        <v>-8.5021351999999994E-2</v>
      </c>
      <c r="C3386">
        <v>0.3586635380387429</v>
      </c>
    </row>
    <row r="3387" spans="1:3" x14ac:dyDescent="0.25">
      <c r="A3387">
        <v>880.16199999999901</v>
      </c>
      <c r="B3387">
        <v>5.8655016999999997E-2</v>
      </c>
      <c r="C3387">
        <v>0.33563624531731218</v>
      </c>
    </row>
    <row r="3388" spans="1:3" x14ac:dyDescent="0.25">
      <c r="A3388">
        <v>880.18799999999999</v>
      </c>
      <c r="B3388">
        <v>-6.9781226000000002E-2</v>
      </c>
      <c r="C3388">
        <v>0.33054769739940343</v>
      </c>
    </row>
    <row r="3389" spans="1:3" x14ac:dyDescent="0.25">
      <c r="A3389">
        <v>880.54199999999901</v>
      </c>
      <c r="B3389">
        <v>-0.64544449100000001</v>
      </c>
      <c r="C3389">
        <v>2.6280194158302663</v>
      </c>
    </row>
    <row r="3390" spans="1:3" x14ac:dyDescent="0.25">
      <c r="A3390">
        <v>880.59</v>
      </c>
      <c r="B3390">
        <v>-0.18359968399999901</v>
      </c>
      <c r="C3390">
        <v>0.58005211842146198</v>
      </c>
    </row>
    <row r="3391" spans="1:3" x14ac:dyDescent="0.25">
      <c r="A3391">
        <v>880.6</v>
      </c>
      <c r="B3391">
        <v>-0.16430499400000001</v>
      </c>
      <c r="C3391">
        <v>0.47874624847008401</v>
      </c>
    </row>
    <row r="3392" spans="1:3" x14ac:dyDescent="0.25">
      <c r="A3392">
        <v>880.65</v>
      </c>
      <c r="B3392">
        <v>-0.60279703200000001</v>
      </c>
      <c r="C3392">
        <v>2.0533652124539361</v>
      </c>
    </row>
    <row r="3393" spans="1:3" x14ac:dyDescent="0.25">
      <c r="A3393">
        <v>881.51199999999994</v>
      </c>
      <c r="B3393">
        <v>-0.39366973100000002</v>
      </c>
      <c r="C3393">
        <v>1.5469377397997439</v>
      </c>
    </row>
    <row r="3394" spans="1:3" x14ac:dyDescent="0.25">
      <c r="A3394">
        <v>881.56200000000001</v>
      </c>
      <c r="B3394">
        <v>-0.29331637300000002</v>
      </c>
      <c r="C3394">
        <v>0.99383712407186708</v>
      </c>
    </row>
    <row r="3395" spans="1:3" x14ac:dyDescent="0.25">
      <c r="A3395">
        <v>881.64800000000002</v>
      </c>
      <c r="B3395">
        <v>-0.297772869</v>
      </c>
      <c r="C3395">
        <v>0.91072319141776981</v>
      </c>
    </row>
    <row r="3396" spans="1:3" x14ac:dyDescent="0.25">
      <c r="A3396">
        <v>881.65800000000002</v>
      </c>
      <c r="B3396">
        <v>-0.321974186</v>
      </c>
      <c r="C3396">
        <v>0.84883474849437668</v>
      </c>
    </row>
    <row r="3397" spans="1:3" x14ac:dyDescent="0.25">
      <c r="A3397">
        <v>882.17</v>
      </c>
      <c r="B3397">
        <v>-1.221797E-2</v>
      </c>
      <c r="C3397">
        <v>0.29050841878345302</v>
      </c>
    </row>
    <row r="3398" spans="1:3" x14ac:dyDescent="0.25">
      <c r="A3398">
        <v>882.18200000000002</v>
      </c>
      <c r="B3398">
        <v>8.1856769999999902E-3</v>
      </c>
      <c r="C3398">
        <v>0.31095910240178243</v>
      </c>
    </row>
    <row r="3399" spans="1:3" x14ac:dyDescent="0.25">
      <c r="A3399">
        <v>882.19399999999996</v>
      </c>
      <c r="B3399">
        <v>3.9523582000000002E-2</v>
      </c>
      <c r="C3399">
        <v>0.31831942009759445</v>
      </c>
    </row>
    <row r="3400" spans="1:3" x14ac:dyDescent="0.25">
      <c r="A3400">
        <v>882.20600000000002</v>
      </c>
      <c r="B3400">
        <v>-7.5162905000000002E-2</v>
      </c>
      <c r="C3400">
        <v>0.32022049811719577</v>
      </c>
    </row>
    <row r="3401" spans="1:3" x14ac:dyDescent="0.25">
      <c r="A3401">
        <v>882.21799999999996</v>
      </c>
      <c r="B3401">
        <v>-0.20597898000000001</v>
      </c>
      <c r="C3401">
        <v>0.52208863156517704</v>
      </c>
    </row>
    <row r="3402" spans="1:3" x14ac:dyDescent="0.25">
      <c r="A3402">
        <v>882.51199999999994</v>
      </c>
      <c r="B3402">
        <v>-0.46207805099999999</v>
      </c>
      <c r="C3402">
        <v>1.6918657402612276</v>
      </c>
    </row>
    <row r="3403" spans="1:3" x14ac:dyDescent="0.25">
      <c r="A3403">
        <v>882.56</v>
      </c>
      <c r="B3403">
        <v>-0.532962347</v>
      </c>
      <c r="C3403">
        <v>2.589172509431557</v>
      </c>
    </row>
    <row r="3404" spans="1:3" x14ac:dyDescent="0.25">
      <c r="A3404">
        <v>882.64599999999996</v>
      </c>
      <c r="B3404">
        <v>-9.3624963000000005E-2</v>
      </c>
      <c r="C3404">
        <v>0.33050666340259233</v>
      </c>
    </row>
    <row r="3405" spans="1:3" x14ac:dyDescent="0.25">
      <c r="A3405">
        <v>882.65599999999995</v>
      </c>
      <c r="B3405">
        <v>-0.25934336399999902</v>
      </c>
      <c r="C3405">
        <v>0.65827107015215558</v>
      </c>
    </row>
    <row r="3406" spans="1:3" x14ac:dyDescent="0.25">
      <c r="A3406">
        <v>883.52599999999995</v>
      </c>
      <c r="B3406">
        <v>-0.67704093399999998</v>
      </c>
      <c r="C3406">
        <v>7.1965428843515857</v>
      </c>
    </row>
    <row r="3407" spans="1:3" x14ac:dyDescent="0.25">
      <c r="A3407">
        <v>883.57</v>
      </c>
      <c r="B3407">
        <v>-0.36913312999999998</v>
      </c>
      <c r="C3407">
        <v>1.6182215966144553</v>
      </c>
    </row>
    <row r="3408" spans="1:3" x14ac:dyDescent="0.25">
      <c r="A3408">
        <v>884.11599999999999</v>
      </c>
      <c r="B3408">
        <v>-4.7465019999999997E-2</v>
      </c>
      <c r="C3408">
        <v>0.33510374427748041</v>
      </c>
    </row>
    <row r="3409" spans="1:3" x14ac:dyDescent="0.25">
      <c r="A3409">
        <v>884.13</v>
      </c>
      <c r="B3409">
        <v>-0.22209666</v>
      </c>
      <c r="C3409">
        <v>0.54925426431233604</v>
      </c>
    </row>
    <row r="3410" spans="1:3" x14ac:dyDescent="0.25">
      <c r="A3410">
        <v>884.14199999999903</v>
      </c>
      <c r="B3410">
        <v>-6.9021050000000004E-3</v>
      </c>
      <c r="C3410">
        <v>0.2971208166945099</v>
      </c>
    </row>
    <row r="3411" spans="1:3" x14ac:dyDescent="0.25">
      <c r="A3411">
        <v>884.15800000000002</v>
      </c>
      <c r="B3411">
        <v>-1.32724619999999E-2</v>
      </c>
      <c r="C3411">
        <v>0.31730870359710744</v>
      </c>
    </row>
    <row r="3412" spans="1:3" x14ac:dyDescent="0.25">
      <c r="A3412">
        <v>884.45799999999997</v>
      </c>
      <c r="B3412">
        <v>-0.43215262700000001</v>
      </c>
      <c r="C3412">
        <v>1.1446482101805961</v>
      </c>
    </row>
    <row r="3413" spans="1:3" x14ac:dyDescent="0.25">
      <c r="A3413">
        <v>884.47199999999998</v>
      </c>
      <c r="B3413">
        <v>5.6323930000000001E-2</v>
      </c>
      <c r="C3413">
        <v>0.31432857981454931</v>
      </c>
    </row>
    <row r="3414" spans="1:3" x14ac:dyDescent="0.25">
      <c r="A3414">
        <v>884.53199999999902</v>
      </c>
      <c r="B3414">
        <v>-0.68053972900000004</v>
      </c>
      <c r="C3414">
        <v>5.7721132953863261</v>
      </c>
    </row>
    <row r="3415" spans="1:3" x14ac:dyDescent="0.25">
      <c r="A3415">
        <v>884.57</v>
      </c>
      <c r="B3415">
        <v>-0.25605273499999998</v>
      </c>
      <c r="C3415">
        <v>0.68948707731344627</v>
      </c>
    </row>
    <row r="3416" spans="1:3" x14ac:dyDescent="0.25">
      <c r="A3416">
        <v>884.58</v>
      </c>
      <c r="B3416">
        <v>-0.43147496699999999</v>
      </c>
      <c r="C3416">
        <v>1.5965459726205538</v>
      </c>
    </row>
    <row r="3417" spans="1:3" x14ac:dyDescent="0.25">
      <c r="A3417">
        <v>884.69</v>
      </c>
      <c r="B3417">
        <v>-7.0170886000000002E-2</v>
      </c>
      <c r="C3417">
        <v>0.33242938792435245</v>
      </c>
    </row>
    <row r="3418" spans="1:3" x14ac:dyDescent="0.25">
      <c r="A3418">
        <v>885.54399999999998</v>
      </c>
      <c r="B3418">
        <v>-0.50492882299999997</v>
      </c>
      <c r="C3418">
        <v>7.4067139329795424</v>
      </c>
    </row>
    <row r="3419" spans="1:3" x14ac:dyDescent="0.25">
      <c r="A3419">
        <v>886.10399999999902</v>
      </c>
      <c r="B3419">
        <v>-0.104461686</v>
      </c>
      <c r="C3419">
        <v>0.35401560365914503</v>
      </c>
    </row>
    <row r="3420" spans="1:3" x14ac:dyDescent="0.25">
      <c r="A3420">
        <v>886.12800000000004</v>
      </c>
      <c r="B3420">
        <v>-0.14420258899999999</v>
      </c>
      <c r="C3420">
        <v>0.43679600810781211</v>
      </c>
    </row>
    <row r="3421" spans="1:3" x14ac:dyDescent="0.25">
      <c r="A3421">
        <v>886.548</v>
      </c>
      <c r="B3421">
        <v>-0.50828164099999995</v>
      </c>
      <c r="C3421">
        <v>6.8356471442155655</v>
      </c>
    </row>
    <row r="3422" spans="1:3" x14ac:dyDescent="0.25">
      <c r="A3422">
        <v>886.69</v>
      </c>
      <c r="B3422">
        <v>-0.10168648399999999</v>
      </c>
      <c r="C3422">
        <v>0.35607023877179905</v>
      </c>
    </row>
    <row r="3423" spans="1:3" x14ac:dyDescent="0.25">
      <c r="A3423">
        <v>886.71399999999903</v>
      </c>
      <c r="B3423">
        <v>-9.9827861999999906E-2</v>
      </c>
      <c r="C3423">
        <v>0.35676303982209467</v>
      </c>
    </row>
    <row r="3424" spans="1:3" x14ac:dyDescent="0.25">
      <c r="A3424">
        <v>887.55600000000004</v>
      </c>
      <c r="B3424">
        <v>-0.48304230100000001</v>
      </c>
      <c r="C3424">
        <v>4.9469215565165801</v>
      </c>
    </row>
    <row r="3425" spans="1:3" x14ac:dyDescent="0.25">
      <c r="A3425">
        <v>887.72799999999995</v>
      </c>
      <c r="B3425">
        <v>-6.7991833000000002E-2</v>
      </c>
      <c r="C3425">
        <v>0.31833122745098968</v>
      </c>
    </row>
    <row r="3426" spans="1:3" x14ac:dyDescent="0.25">
      <c r="A3426">
        <v>888.06799999999998</v>
      </c>
      <c r="B3426">
        <v>-0.179066682</v>
      </c>
      <c r="C3426">
        <v>0.53584070002883699</v>
      </c>
    </row>
    <row r="3427" spans="1:3" x14ac:dyDescent="0.25">
      <c r="A3427">
        <v>888.08199999999999</v>
      </c>
      <c r="B3427">
        <v>-0.28014223799999999</v>
      </c>
      <c r="C3427">
        <v>0.73322524553847246</v>
      </c>
    </row>
    <row r="3428" spans="1:3" x14ac:dyDescent="0.25">
      <c r="A3428">
        <v>888.09399999999903</v>
      </c>
      <c r="B3428">
        <v>-4.9484607E-2</v>
      </c>
      <c r="C3428">
        <v>0.32461025723474701</v>
      </c>
    </row>
    <row r="3429" spans="1:3" x14ac:dyDescent="0.25">
      <c r="A3429">
        <v>888.10599999999999</v>
      </c>
      <c r="B3429">
        <v>-0.14506187000000001</v>
      </c>
      <c r="C3429">
        <v>0.42806695664010441</v>
      </c>
    </row>
    <row r="3430" spans="1:3" x14ac:dyDescent="0.25">
      <c r="A3430">
        <v>888.15599999999995</v>
      </c>
      <c r="B3430">
        <v>-1.1445741000000001E-2</v>
      </c>
      <c r="C3430">
        <v>0.31501138697800773</v>
      </c>
    </row>
    <row r="3431" spans="1:3" x14ac:dyDescent="0.25">
      <c r="A3431">
        <v>888.16800000000001</v>
      </c>
      <c r="B3431">
        <v>-4.5031000999999897E-2</v>
      </c>
      <c r="C3431">
        <v>0.30496978917750039</v>
      </c>
    </row>
    <row r="3432" spans="1:3" x14ac:dyDescent="0.25">
      <c r="A3432">
        <v>888.18600000000004</v>
      </c>
      <c r="B3432">
        <v>2.8788547000000001E-2</v>
      </c>
      <c r="C3432">
        <v>0.3270184218152018</v>
      </c>
    </row>
    <row r="3433" spans="1:3" x14ac:dyDescent="0.25">
      <c r="A3433">
        <v>888.20399999999995</v>
      </c>
      <c r="B3433">
        <v>-2.1876577000000001E-2</v>
      </c>
      <c r="C3433">
        <v>0.30491464039282667</v>
      </c>
    </row>
    <row r="3434" spans="1:3" x14ac:dyDescent="0.25">
      <c r="A3434">
        <v>888.56200000000001</v>
      </c>
      <c r="B3434">
        <v>-0.50262940499999997</v>
      </c>
      <c r="C3434">
        <v>4.0163737128754651</v>
      </c>
    </row>
    <row r="3435" spans="1:3" x14ac:dyDescent="0.25">
      <c r="A3435">
        <v>888.66600000000005</v>
      </c>
      <c r="B3435">
        <v>-3.2469077999999998E-2</v>
      </c>
      <c r="C3435">
        <v>0.30361394655876389</v>
      </c>
    </row>
    <row r="3436" spans="1:3" x14ac:dyDescent="0.25">
      <c r="A3436">
        <v>888.68</v>
      </c>
      <c r="B3436">
        <v>-0.15631909599999999</v>
      </c>
      <c r="C3436">
        <v>0.44223758854269296</v>
      </c>
    </row>
    <row r="3437" spans="1:3" x14ac:dyDescent="0.25">
      <c r="A3437">
        <v>888.70600000000002</v>
      </c>
      <c r="B3437">
        <v>3.6254899999999999E-4</v>
      </c>
      <c r="C3437">
        <v>0.29978403836510936</v>
      </c>
    </row>
    <row r="3438" spans="1:3" x14ac:dyDescent="0.25">
      <c r="A3438">
        <v>888.72799999999995</v>
      </c>
      <c r="B3438">
        <v>-0.102453051999999</v>
      </c>
      <c r="C3438">
        <v>0.35401844648221875</v>
      </c>
    </row>
    <row r="3439" spans="1:3" x14ac:dyDescent="0.25">
      <c r="A3439">
        <v>889.572</v>
      </c>
      <c r="B3439">
        <v>-0.445535136</v>
      </c>
      <c r="C3439">
        <v>2.5235015356088262</v>
      </c>
    </row>
    <row r="3440" spans="1:3" x14ac:dyDescent="0.25">
      <c r="A3440">
        <v>889.74199999999996</v>
      </c>
      <c r="B3440">
        <v>-7.5617570999999995E-2</v>
      </c>
      <c r="C3440">
        <v>0.34312970322252395</v>
      </c>
    </row>
    <row r="3441" spans="1:3" x14ac:dyDescent="0.25">
      <c r="A3441">
        <v>890.18799999999999</v>
      </c>
      <c r="B3441">
        <v>-5.5270488E-2</v>
      </c>
      <c r="C3441">
        <v>0.31017139014235684</v>
      </c>
    </row>
    <row r="3442" spans="1:3" x14ac:dyDescent="0.25">
      <c r="A3442">
        <v>890.20799999999997</v>
      </c>
      <c r="B3442">
        <v>-0.20453690199999999</v>
      </c>
      <c r="C3442">
        <v>0.51672804396896466</v>
      </c>
    </row>
    <row r="3443" spans="1:3" x14ac:dyDescent="0.25">
      <c r="A3443">
        <v>890.22</v>
      </c>
      <c r="B3443">
        <v>-6.5014711000000003E-2</v>
      </c>
      <c r="C3443">
        <v>0.34000371561935938</v>
      </c>
    </row>
    <row r="3444" spans="1:3" x14ac:dyDescent="0.25">
      <c r="A3444">
        <v>890.46399999999903</v>
      </c>
      <c r="B3444">
        <v>-0.285344661</v>
      </c>
      <c r="C3444">
        <v>0.69716278562072087</v>
      </c>
    </row>
    <row r="3445" spans="1:3" x14ac:dyDescent="0.25">
      <c r="A3445">
        <v>890.5</v>
      </c>
      <c r="B3445">
        <v>-0.306705644</v>
      </c>
      <c r="C3445">
        <v>0.79883370853712421</v>
      </c>
    </row>
    <row r="3446" spans="1:3" x14ac:dyDescent="0.25">
      <c r="A3446">
        <v>890.57799999999997</v>
      </c>
      <c r="B3446">
        <v>-0.52844353499999996</v>
      </c>
      <c r="C3446">
        <v>2.8151181458392678</v>
      </c>
    </row>
    <row r="3447" spans="1:3" x14ac:dyDescent="0.25">
      <c r="A3447">
        <v>890.68399999999997</v>
      </c>
      <c r="B3447">
        <v>-0.217943308999999</v>
      </c>
      <c r="C3447">
        <v>0.59868750928608216</v>
      </c>
    </row>
    <row r="3448" spans="1:3" x14ac:dyDescent="0.25">
      <c r="A3448">
        <v>890.69399999999996</v>
      </c>
      <c r="B3448">
        <v>-4.2682082999999899E-2</v>
      </c>
      <c r="C3448">
        <v>0.30721133118310817</v>
      </c>
    </row>
    <row r="3449" spans="1:3" x14ac:dyDescent="0.25">
      <c r="A3449">
        <v>890.72</v>
      </c>
      <c r="B3449">
        <v>-3.2610107999999999E-2</v>
      </c>
      <c r="C3449">
        <v>0.30085744566236994</v>
      </c>
    </row>
    <row r="3450" spans="1:3" x14ac:dyDescent="0.25">
      <c r="A3450">
        <v>890.74599999999998</v>
      </c>
      <c r="B3450">
        <v>-9.1037133000000006E-2</v>
      </c>
      <c r="C3450">
        <v>0.36099852582042136</v>
      </c>
    </row>
    <row r="3451" spans="1:3" x14ac:dyDescent="0.25">
      <c r="A3451">
        <v>891.55200000000002</v>
      </c>
      <c r="B3451">
        <v>-0.57494669099999995</v>
      </c>
      <c r="C3451">
        <v>2.2247539588644236</v>
      </c>
    </row>
    <row r="3452" spans="1:3" x14ac:dyDescent="0.25">
      <c r="A3452">
        <v>891.58799999999997</v>
      </c>
      <c r="B3452">
        <v>-0.37108845200000001</v>
      </c>
      <c r="C3452">
        <v>1.2820496835326447</v>
      </c>
    </row>
    <row r="3453" spans="1:3" x14ac:dyDescent="0.25">
      <c r="A3453">
        <v>891.71</v>
      </c>
      <c r="B3453">
        <v>-0.131397131</v>
      </c>
      <c r="C3453">
        <v>0.40606937232753099</v>
      </c>
    </row>
    <row r="3454" spans="1:3" x14ac:dyDescent="0.25">
      <c r="A3454">
        <v>892.13199999999995</v>
      </c>
      <c r="B3454">
        <v>-8.0481416E-2</v>
      </c>
      <c r="C3454">
        <v>0.33608800885936746</v>
      </c>
    </row>
    <row r="3455" spans="1:3" x14ac:dyDescent="0.25">
      <c r="A3455">
        <v>892.13800000000003</v>
      </c>
      <c r="B3455">
        <v>-0.110496001</v>
      </c>
      <c r="C3455">
        <v>0.38502942285690539</v>
      </c>
    </row>
    <row r="3456" spans="1:3" x14ac:dyDescent="0.25">
      <c r="A3456">
        <v>892.18799999999999</v>
      </c>
      <c r="B3456">
        <v>1.5790176999999999E-2</v>
      </c>
      <c r="C3456">
        <v>0.28707644254845366</v>
      </c>
    </row>
    <row r="3457" spans="1:3" x14ac:dyDescent="0.25">
      <c r="A3457">
        <v>892.2</v>
      </c>
      <c r="B3457">
        <v>3.4049794000000001E-2</v>
      </c>
      <c r="C3457">
        <v>0.29579563140847565</v>
      </c>
    </row>
    <row r="3458" spans="1:3" x14ac:dyDescent="0.25">
      <c r="A3458">
        <v>892.22399999999902</v>
      </c>
      <c r="B3458">
        <v>-5.4228507999999898E-2</v>
      </c>
      <c r="C3458">
        <v>0.30134675178259379</v>
      </c>
    </row>
    <row r="3459" spans="1:3" x14ac:dyDescent="0.25">
      <c r="A3459">
        <v>892.23599999999999</v>
      </c>
      <c r="B3459">
        <v>-3.9149775999999997E-2</v>
      </c>
      <c r="C3459">
        <v>0.29170868853376231</v>
      </c>
    </row>
    <row r="3460" spans="1:3" x14ac:dyDescent="0.25">
      <c r="A3460">
        <v>892.48199999999997</v>
      </c>
      <c r="B3460">
        <v>-0.430972892</v>
      </c>
      <c r="C3460">
        <v>1.1419391212707721</v>
      </c>
    </row>
    <row r="3461" spans="1:3" x14ac:dyDescent="0.25">
      <c r="A3461">
        <v>892.548</v>
      </c>
      <c r="B3461">
        <v>-0.73295768500000003</v>
      </c>
      <c r="C3461">
        <v>3.354940449190972</v>
      </c>
    </row>
    <row r="3462" spans="1:3" x14ac:dyDescent="0.25">
      <c r="A3462">
        <v>892.59199999999998</v>
      </c>
      <c r="B3462">
        <v>-0.43531853199999998</v>
      </c>
      <c r="C3462">
        <v>1.4697491374904987</v>
      </c>
    </row>
    <row r="3463" spans="1:3" x14ac:dyDescent="0.25">
      <c r="A3463">
        <v>892.65199999999902</v>
      </c>
      <c r="B3463">
        <v>-0.226155672</v>
      </c>
      <c r="C3463">
        <v>0.60973275435439223</v>
      </c>
    </row>
    <row r="3464" spans="1:3" x14ac:dyDescent="0.25">
      <c r="A3464">
        <v>892.702</v>
      </c>
      <c r="B3464">
        <v>-0.16888900800000001</v>
      </c>
      <c r="C3464">
        <v>0.46882226968491864</v>
      </c>
    </row>
    <row r="3465" spans="1:3" x14ac:dyDescent="0.25">
      <c r="A3465">
        <v>892.71799999999996</v>
      </c>
      <c r="B3465">
        <v>-1.3572337E-2</v>
      </c>
      <c r="C3465">
        <v>0.31359254176984169</v>
      </c>
    </row>
    <row r="3466" spans="1:3" x14ac:dyDescent="0.25">
      <c r="A3466">
        <v>893.49</v>
      </c>
      <c r="B3466">
        <v>-0.30232414200000002</v>
      </c>
      <c r="C3466">
        <v>0.76451472966506906</v>
      </c>
    </row>
    <row r="3467" spans="1:3" x14ac:dyDescent="0.25">
      <c r="A3467">
        <v>893.548</v>
      </c>
      <c r="B3467">
        <v>-0.50648857999999997</v>
      </c>
      <c r="C3467">
        <v>1.4258867220554332</v>
      </c>
    </row>
    <row r="3468" spans="1:3" x14ac:dyDescent="0.25">
      <c r="A3468">
        <v>893.58799999999997</v>
      </c>
      <c r="B3468">
        <v>-7.5208173000000003E-2</v>
      </c>
      <c r="C3468">
        <v>0.34131868129929704</v>
      </c>
    </row>
    <row r="3469" spans="1:3" x14ac:dyDescent="0.25">
      <c r="A3469">
        <v>893.596</v>
      </c>
      <c r="B3469">
        <v>-0.19605435099999999</v>
      </c>
      <c r="C3469">
        <v>0.52413561830029909</v>
      </c>
    </row>
    <row r="3470" spans="1:3" x14ac:dyDescent="0.25">
      <c r="A3470">
        <v>893.65599999999995</v>
      </c>
      <c r="B3470">
        <v>-0.17503390799999999</v>
      </c>
      <c r="C3470">
        <v>0.47715868209362877</v>
      </c>
    </row>
    <row r="3471" spans="1:3" x14ac:dyDescent="0.25">
      <c r="A3471">
        <v>893.71799999999996</v>
      </c>
      <c r="B3471">
        <v>-9.6342173000000003E-2</v>
      </c>
      <c r="C3471">
        <v>0.3849268818401001</v>
      </c>
    </row>
    <row r="3472" spans="1:3" x14ac:dyDescent="0.25">
      <c r="A3472">
        <v>894.49399999999901</v>
      </c>
      <c r="B3472">
        <v>-0.57665274</v>
      </c>
      <c r="C3472">
        <v>2.2923817986971744</v>
      </c>
    </row>
    <row r="3473" spans="1:3" x14ac:dyDescent="0.25">
      <c r="A3473">
        <v>894.56399999999996</v>
      </c>
      <c r="B3473">
        <v>-0.50188387499999998</v>
      </c>
      <c r="C3473">
        <v>1.8577026904340839</v>
      </c>
    </row>
    <row r="3474" spans="1:3" x14ac:dyDescent="0.25">
      <c r="A3474">
        <v>894.61199999999997</v>
      </c>
      <c r="B3474">
        <v>-0.37160276399999997</v>
      </c>
      <c r="C3474">
        <v>1.0420716356935744</v>
      </c>
    </row>
    <row r="3475" spans="1:3" x14ac:dyDescent="0.25">
      <c r="A3475">
        <v>894.68600000000004</v>
      </c>
      <c r="B3475">
        <v>-5.8944363E-2</v>
      </c>
      <c r="C3475">
        <v>0.33575909158560968</v>
      </c>
    </row>
    <row r="3476" spans="1:3" x14ac:dyDescent="0.25">
      <c r="A3476">
        <v>894.72199999999998</v>
      </c>
      <c r="B3476">
        <v>-0.15662019899999999</v>
      </c>
      <c r="C3476">
        <v>0.41410024815616098</v>
      </c>
    </row>
    <row r="3477" spans="1:3" x14ac:dyDescent="0.25">
      <c r="A3477">
        <v>895.57</v>
      </c>
      <c r="B3477">
        <v>-0.52550189899999999</v>
      </c>
      <c r="C3477">
        <v>2.2543807290049758</v>
      </c>
    </row>
    <row r="3478" spans="1:3" x14ac:dyDescent="0.25">
      <c r="A3478">
        <v>895.61800000000005</v>
      </c>
      <c r="B3478">
        <v>-0.26714036699999999</v>
      </c>
      <c r="C3478">
        <v>0.76206694362539296</v>
      </c>
    </row>
    <row r="3479" spans="1:3" x14ac:dyDescent="0.25">
      <c r="A3479">
        <v>895.66600000000005</v>
      </c>
      <c r="B3479">
        <v>-0.13619735899999999</v>
      </c>
      <c r="C3479">
        <v>0.40059285891714524</v>
      </c>
    </row>
    <row r="3480" spans="1:3" x14ac:dyDescent="0.25">
      <c r="A3480">
        <v>895.74</v>
      </c>
      <c r="B3480">
        <v>-0.111940766</v>
      </c>
      <c r="C3480">
        <v>0.39464683389434785</v>
      </c>
    </row>
    <row r="3481" spans="1:3" x14ac:dyDescent="0.25">
      <c r="A3481">
        <v>896.15800000000002</v>
      </c>
      <c r="B3481">
        <v>-0.102558099</v>
      </c>
      <c r="C3481">
        <v>0.37235961575436732</v>
      </c>
    </row>
    <row r="3482" spans="1:3" x14ac:dyDescent="0.25">
      <c r="A3482">
        <v>896.18</v>
      </c>
      <c r="B3482">
        <v>-7.9269387999999996E-2</v>
      </c>
      <c r="C3482">
        <v>0.33785408962184277</v>
      </c>
    </row>
    <row r="3483" spans="1:3" x14ac:dyDescent="0.25">
      <c r="A3483">
        <v>896.19399999999996</v>
      </c>
      <c r="B3483">
        <v>-4.4438777999999998E-2</v>
      </c>
      <c r="C3483">
        <v>0.31446425985246912</v>
      </c>
    </row>
    <row r="3484" spans="1:3" x14ac:dyDescent="0.25">
      <c r="A3484">
        <v>896.51399999999899</v>
      </c>
      <c r="B3484">
        <v>-0.57464553699999998</v>
      </c>
      <c r="C3484">
        <v>2.1117951682941301</v>
      </c>
    </row>
    <row r="3485" spans="1:3" x14ac:dyDescent="0.25">
      <c r="A3485">
        <v>896.58600000000001</v>
      </c>
      <c r="B3485">
        <v>-0.42906941799999998</v>
      </c>
      <c r="C3485">
        <v>1.6004265238697784</v>
      </c>
    </row>
    <row r="3486" spans="1:3" x14ac:dyDescent="0.25">
      <c r="A3486">
        <v>896.62199999999996</v>
      </c>
      <c r="B3486">
        <v>-0.25536650100000002</v>
      </c>
      <c r="C3486">
        <v>0.72326426080312745</v>
      </c>
    </row>
    <row r="3487" spans="1:3" x14ac:dyDescent="0.25">
      <c r="A3487">
        <v>896.73399999999901</v>
      </c>
      <c r="B3487">
        <v>-7.5403007999999994E-2</v>
      </c>
      <c r="C3487">
        <v>0.36317764116806978</v>
      </c>
    </row>
    <row r="3488" spans="1:3" x14ac:dyDescent="0.25">
      <c r="A3488">
        <v>897.49399999999901</v>
      </c>
      <c r="B3488">
        <v>-0.22764457299999999</v>
      </c>
      <c r="C3488">
        <v>0.65080696122810766</v>
      </c>
    </row>
    <row r="3489" spans="1:3" x14ac:dyDescent="0.25">
      <c r="A3489">
        <v>897.50800000000004</v>
      </c>
      <c r="B3489">
        <v>-6.6778547999999993E-2</v>
      </c>
      <c r="C3489">
        <v>0.3285185095383773</v>
      </c>
    </row>
    <row r="3490" spans="1:3" x14ac:dyDescent="0.25">
      <c r="A3490">
        <v>897.54199999999901</v>
      </c>
      <c r="B3490">
        <v>-0.30747628199999999</v>
      </c>
      <c r="C3490">
        <v>0.88278247067695581</v>
      </c>
    </row>
    <row r="3491" spans="1:3" x14ac:dyDescent="0.25">
      <c r="A3491">
        <v>897.58199999999999</v>
      </c>
      <c r="B3491">
        <v>-0.34136958099999998</v>
      </c>
      <c r="C3491">
        <v>1.0706970055096519</v>
      </c>
    </row>
    <row r="3492" spans="1:3" x14ac:dyDescent="0.25">
      <c r="A3492">
        <v>897.63</v>
      </c>
      <c r="B3492">
        <v>-0.120196514</v>
      </c>
      <c r="C3492">
        <v>0.40241516082437317</v>
      </c>
    </row>
    <row r="3493" spans="1:3" x14ac:dyDescent="0.25">
      <c r="A3493">
        <v>897.66600000000005</v>
      </c>
      <c r="B3493">
        <v>-0.21284621100000001</v>
      </c>
      <c r="C3493">
        <v>0.53073743283535979</v>
      </c>
    </row>
    <row r="3494" spans="1:3" x14ac:dyDescent="0.25">
      <c r="A3494">
        <v>897.68</v>
      </c>
      <c r="B3494">
        <v>-9.4376069999999902E-3</v>
      </c>
      <c r="C3494">
        <v>0.31711950237362768</v>
      </c>
    </row>
    <row r="3495" spans="1:3" x14ac:dyDescent="0.25">
      <c r="A3495">
        <v>897.75199999999995</v>
      </c>
      <c r="B3495">
        <v>-7.1763017999999998E-2</v>
      </c>
      <c r="C3495">
        <v>0.34432554051014691</v>
      </c>
    </row>
    <row r="3496" spans="1:3" x14ac:dyDescent="0.25">
      <c r="A3496">
        <v>898.12</v>
      </c>
      <c r="B3496">
        <v>-0.166393545</v>
      </c>
      <c r="C3496">
        <v>0.48174359939751182</v>
      </c>
    </row>
    <row r="3497" spans="1:3" x14ac:dyDescent="0.25">
      <c r="A3497">
        <v>898.14399999999898</v>
      </c>
      <c r="B3497">
        <v>-0.111103508</v>
      </c>
      <c r="C3497">
        <v>0.35274337709330739</v>
      </c>
    </row>
    <row r="3498" spans="1:3" x14ac:dyDescent="0.25">
      <c r="A3498">
        <v>898.18200000000002</v>
      </c>
      <c r="B3498">
        <v>9.569917E-2</v>
      </c>
      <c r="C3498">
        <v>0.31322136624966673</v>
      </c>
    </row>
    <row r="3499" spans="1:3" x14ac:dyDescent="0.25">
      <c r="A3499">
        <v>898.19399999999996</v>
      </c>
      <c r="B3499">
        <v>-9.3238743999999998E-2</v>
      </c>
      <c r="C3499">
        <v>0.32709314656931332</v>
      </c>
    </row>
    <row r="3500" spans="1:3" x14ac:dyDescent="0.25">
      <c r="A3500">
        <v>898.20600000000002</v>
      </c>
      <c r="B3500">
        <v>8.5816703999999994E-2</v>
      </c>
      <c r="C3500">
        <v>0.33619119362288363</v>
      </c>
    </row>
    <row r="3501" spans="1:3" x14ac:dyDescent="0.25">
      <c r="A3501">
        <v>898.50199999999995</v>
      </c>
      <c r="B3501">
        <v>-0.35066762699999998</v>
      </c>
      <c r="C3501">
        <v>1.1959948310907125</v>
      </c>
    </row>
    <row r="3502" spans="1:3" x14ac:dyDescent="0.25">
      <c r="A3502">
        <v>898.53800000000001</v>
      </c>
      <c r="B3502">
        <v>-0.25384357699999999</v>
      </c>
      <c r="C3502">
        <v>0.71534461917396175</v>
      </c>
    </row>
    <row r="3503" spans="1:3" x14ac:dyDescent="0.25">
      <c r="A3503">
        <v>898.61</v>
      </c>
      <c r="B3503">
        <v>-0.307255683</v>
      </c>
      <c r="C3503">
        <v>1.0061058986131717</v>
      </c>
    </row>
    <row r="3504" spans="1:3" x14ac:dyDescent="0.25">
      <c r="A3504">
        <v>898.75800000000004</v>
      </c>
      <c r="B3504">
        <v>-6.2025974999999997E-2</v>
      </c>
      <c r="C3504">
        <v>0.31010865075556671</v>
      </c>
    </row>
    <row r="3505" spans="1:3" x14ac:dyDescent="0.25">
      <c r="A3505">
        <v>899.52</v>
      </c>
      <c r="B3505">
        <v>-0.32193327100000002</v>
      </c>
      <c r="C3505">
        <v>0.94753518287901928</v>
      </c>
    </row>
    <row r="3506" spans="1:3" x14ac:dyDescent="0.25">
      <c r="A3506">
        <v>899.53399999999999</v>
      </c>
      <c r="B3506">
        <v>-9.9955556000000001E-2</v>
      </c>
      <c r="C3506">
        <v>0.37011307598180487</v>
      </c>
    </row>
    <row r="3507" spans="1:3" x14ac:dyDescent="0.25">
      <c r="A3507">
        <v>899.55799999999999</v>
      </c>
      <c r="B3507">
        <v>-0.41979397799999901</v>
      </c>
      <c r="C3507">
        <v>1.2862304976117447</v>
      </c>
    </row>
    <row r="3508" spans="1:3" x14ac:dyDescent="0.25">
      <c r="A3508">
        <v>899.59399999999903</v>
      </c>
      <c r="B3508">
        <v>-0.21000490899999999</v>
      </c>
      <c r="C3508">
        <v>0.56623093069003327</v>
      </c>
    </row>
    <row r="3509" spans="1:3" x14ac:dyDescent="0.25">
      <c r="A3509">
        <v>899.60599999999999</v>
      </c>
      <c r="B3509">
        <v>-0.17960572499999999</v>
      </c>
      <c r="C3509">
        <v>0.54448596760914325</v>
      </c>
    </row>
    <row r="3510" spans="1:3" x14ac:dyDescent="0.25">
      <c r="A3510">
        <v>899.69200000000001</v>
      </c>
      <c r="B3510">
        <v>-0.111597179</v>
      </c>
      <c r="C3510">
        <v>0.36923742717253605</v>
      </c>
    </row>
    <row r="3511" spans="1:3" x14ac:dyDescent="0.25">
      <c r="A3511">
        <v>899.76599999999996</v>
      </c>
      <c r="B3511">
        <v>-0.11504761400000001</v>
      </c>
      <c r="C3511">
        <v>0.37191337870233993</v>
      </c>
    </row>
    <row r="3512" spans="1:3" x14ac:dyDescent="0.25">
      <c r="A3512">
        <v>900.16399999999999</v>
      </c>
      <c r="B3512">
        <v>-2.0835751999999999E-2</v>
      </c>
      <c r="C3512">
        <v>0.30785364800807519</v>
      </c>
    </row>
    <row r="3513" spans="1:3" x14ac:dyDescent="0.25">
      <c r="A3513">
        <v>900.17600000000004</v>
      </c>
      <c r="B3513">
        <v>5.8519052000000002E-2</v>
      </c>
      <c r="C3513">
        <v>0.29104314161817824</v>
      </c>
    </row>
    <row r="3514" spans="1:3" x14ac:dyDescent="0.25">
      <c r="A3514">
        <v>900.19600000000003</v>
      </c>
      <c r="B3514">
        <v>0.11872365</v>
      </c>
      <c r="C3514">
        <v>0.35791668155443151</v>
      </c>
    </row>
    <row r="3515" spans="1:3" x14ac:dyDescent="0.25">
      <c r="A3515">
        <v>900.22</v>
      </c>
      <c r="B3515">
        <v>-0.123536463</v>
      </c>
      <c r="C3515">
        <v>0.43950359453549459</v>
      </c>
    </row>
    <row r="3516" spans="1:3" x14ac:dyDescent="0.25">
      <c r="A3516">
        <v>900.23399999999901</v>
      </c>
      <c r="B3516">
        <v>-0.12556836800000001</v>
      </c>
      <c r="C3516">
        <v>0.38778758453042872</v>
      </c>
    </row>
    <row r="3517" spans="1:3" x14ac:dyDescent="0.25">
      <c r="A3517">
        <v>900.51599999999996</v>
      </c>
      <c r="B3517">
        <v>-0.44919039500000002</v>
      </c>
      <c r="C3517">
        <v>1.4859324812071946</v>
      </c>
    </row>
    <row r="3518" spans="1:3" x14ac:dyDescent="0.25">
      <c r="A3518">
        <v>900.52800000000002</v>
      </c>
      <c r="B3518">
        <v>-0.27975938099999997</v>
      </c>
      <c r="C3518">
        <v>0.76814028052442385</v>
      </c>
    </row>
    <row r="3519" spans="1:3" x14ac:dyDescent="0.25">
      <c r="A3519">
        <v>900.55799999999999</v>
      </c>
      <c r="B3519">
        <v>-0.50643997399999996</v>
      </c>
      <c r="C3519">
        <v>1.9368959354832678</v>
      </c>
    </row>
    <row r="3520" spans="1:3" x14ac:dyDescent="0.25">
      <c r="A3520">
        <v>900.60199999999998</v>
      </c>
      <c r="B3520">
        <v>-0.29540154299999999</v>
      </c>
      <c r="C3520">
        <v>0.8123362844580988</v>
      </c>
    </row>
    <row r="3521" spans="1:3" x14ac:dyDescent="0.25">
      <c r="A3521">
        <v>900.61399999999901</v>
      </c>
      <c r="B3521">
        <v>-0.185956287</v>
      </c>
      <c r="C3521">
        <v>0.53409640863125996</v>
      </c>
    </row>
    <row r="3522" spans="1:3" x14ac:dyDescent="0.25">
      <c r="A3522">
        <v>900.77399999999898</v>
      </c>
      <c r="B3522">
        <v>-0.12354525500000001</v>
      </c>
      <c r="C3522">
        <v>0.39765719700675717</v>
      </c>
    </row>
    <row r="3523" spans="1:3" x14ac:dyDescent="0.25">
      <c r="A3523">
        <v>900.83600000000001</v>
      </c>
      <c r="B3523">
        <v>-0.139214176</v>
      </c>
      <c r="C3523">
        <v>0.41221670347947648</v>
      </c>
    </row>
    <row r="3524" spans="1:3" x14ac:dyDescent="0.25">
      <c r="A3524">
        <v>901.53800000000001</v>
      </c>
      <c r="B3524">
        <v>-0.49037012099999999</v>
      </c>
      <c r="C3524">
        <v>2.1412510603072219</v>
      </c>
    </row>
    <row r="3525" spans="1:3" x14ac:dyDescent="0.25">
      <c r="A3525">
        <v>901.61</v>
      </c>
      <c r="B3525">
        <v>-0.16701861099999901</v>
      </c>
      <c r="C3525">
        <v>0.4847876639753872</v>
      </c>
    </row>
    <row r="3526" spans="1:3" x14ac:dyDescent="0.25">
      <c r="A3526">
        <v>901.69799999999998</v>
      </c>
      <c r="B3526">
        <v>-0.12903104099999901</v>
      </c>
      <c r="C3526">
        <v>0.33996131479983371</v>
      </c>
    </row>
    <row r="3527" spans="1:3" x14ac:dyDescent="0.25">
      <c r="A3527">
        <v>901.70799999999997</v>
      </c>
      <c r="B3527">
        <v>-3.0985237999999998E-2</v>
      </c>
      <c r="C3527">
        <v>0.31371498732534131</v>
      </c>
    </row>
    <row r="3528" spans="1:3" x14ac:dyDescent="0.25">
      <c r="A3528">
        <v>901.78199999999902</v>
      </c>
      <c r="B3528">
        <v>-6.0107121999999999E-2</v>
      </c>
      <c r="C3528">
        <v>0.32908957727294763</v>
      </c>
    </row>
    <row r="3529" spans="1:3" x14ac:dyDescent="0.25">
      <c r="A3529">
        <v>901.83199999999999</v>
      </c>
      <c r="B3529">
        <v>-0.113272119</v>
      </c>
      <c r="C3529">
        <v>0.39091140612876374</v>
      </c>
    </row>
    <row r="3530" spans="1:3" x14ac:dyDescent="0.25">
      <c r="A3530">
        <v>902.07799999999997</v>
      </c>
      <c r="B3530">
        <v>7.2838425999999998E-2</v>
      </c>
      <c r="C3530">
        <v>0.34302589785888349</v>
      </c>
    </row>
    <row r="3531" spans="1:3" x14ac:dyDescent="0.25">
      <c r="A3531">
        <v>902.10799999999995</v>
      </c>
      <c r="B3531">
        <v>-6.7133767999999996E-2</v>
      </c>
      <c r="C3531">
        <v>0.33436586697054382</v>
      </c>
    </row>
    <row r="3532" spans="1:3" x14ac:dyDescent="0.25">
      <c r="A3532">
        <v>902.12599999999998</v>
      </c>
      <c r="B3532">
        <v>-0.133286129</v>
      </c>
      <c r="C3532">
        <v>0.46149477727870847</v>
      </c>
    </row>
    <row r="3533" spans="1:3" x14ac:dyDescent="0.25">
      <c r="A3533">
        <v>902.226</v>
      </c>
      <c r="B3533">
        <v>7.8565144000000003E-2</v>
      </c>
      <c r="C3533">
        <v>0.36010500988982108</v>
      </c>
    </row>
    <row r="3534" spans="1:3" x14ac:dyDescent="0.25">
      <c r="A3534">
        <v>902.24800000000005</v>
      </c>
      <c r="B3534">
        <v>4.5830564999999997E-2</v>
      </c>
      <c r="C3534">
        <v>0.31825536155869549</v>
      </c>
    </row>
    <row r="3535" spans="1:3" x14ac:dyDescent="0.25">
      <c r="A3535">
        <v>902.53800000000001</v>
      </c>
      <c r="B3535">
        <v>-0.57301576099999996</v>
      </c>
      <c r="C3535">
        <v>2.2757849358831606</v>
      </c>
    </row>
    <row r="3536" spans="1:3" x14ac:dyDescent="0.25">
      <c r="A3536">
        <v>902.57</v>
      </c>
      <c r="B3536">
        <v>-0.38097189199999998</v>
      </c>
      <c r="C3536">
        <v>1.2067902752020283</v>
      </c>
    </row>
    <row r="3537" spans="1:3" x14ac:dyDescent="0.25">
      <c r="A3537">
        <v>902.62</v>
      </c>
      <c r="B3537">
        <v>-0.35009328299999998</v>
      </c>
      <c r="C3537">
        <v>1.0557602848551129</v>
      </c>
    </row>
    <row r="3538" spans="1:3" x14ac:dyDescent="0.25">
      <c r="A3538">
        <v>902.78599999999994</v>
      </c>
      <c r="B3538">
        <v>-6.9318451000000003E-2</v>
      </c>
      <c r="C3538">
        <v>0.35685454250707077</v>
      </c>
    </row>
    <row r="3539" spans="1:3" x14ac:dyDescent="0.25">
      <c r="A3539">
        <v>902.85199999999998</v>
      </c>
      <c r="B3539">
        <v>-0.246396006</v>
      </c>
      <c r="C3539">
        <v>0.66297776292565591</v>
      </c>
    </row>
    <row r="3540" spans="1:3" x14ac:dyDescent="0.25">
      <c r="A3540">
        <v>903.548</v>
      </c>
      <c r="B3540">
        <v>-0.43814830100000002</v>
      </c>
      <c r="C3540">
        <v>1.3368693638264197</v>
      </c>
    </row>
    <row r="3541" spans="1:3" x14ac:dyDescent="0.25">
      <c r="A3541">
        <v>903.55399999999997</v>
      </c>
      <c r="B3541">
        <v>-0.245489968999999</v>
      </c>
      <c r="C3541">
        <v>0.66230143950157949</v>
      </c>
    </row>
    <row r="3542" spans="1:3" x14ac:dyDescent="0.25">
      <c r="A3542">
        <v>903.58</v>
      </c>
      <c r="B3542">
        <v>-0.21592281399999999</v>
      </c>
      <c r="C3542">
        <v>0.58828634341016339</v>
      </c>
    </row>
    <row r="3543" spans="1:3" x14ac:dyDescent="0.25">
      <c r="A3543">
        <v>903.59199999999998</v>
      </c>
      <c r="B3543">
        <v>-0.19736847699999999</v>
      </c>
      <c r="C3543">
        <v>0.5201829082309567</v>
      </c>
    </row>
    <row r="3544" spans="1:3" x14ac:dyDescent="0.25">
      <c r="A3544">
        <v>903.60399999999902</v>
      </c>
      <c r="B3544">
        <v>-0.36921338999999997</v>
      </c>
      <c r="C3544">
        <v>1.0954476892583414</v>
      </c>
    </row>
    <row r="3545" spans="1:3" x14ac:dyDescent="0.25">
      <c r="A3545">
        <v>903.726</v>
      </c>
      <c r="B3545">
        <v>-6.9638574999999994E-2</v>
      </c>
      <c r="C3545">
        <v>0.32707859551010632</v>
      </c>
    </row>
    <row r="3546" spans="1:3" x14ac:dyDescent="0.25">
      <c r="A3546">
        <v>903.8</v>
      </c>
      <c r="B3546">
        <v>-5.4588887999999898E-2</v>
      </c>
      <c r="C3546">
        <v>0.30041635436830783</v>
      </c>
    </row>
    <row r="3547" spans="1:3" x14ac:dyDescent="0.25">
      <c r="A3547">
        <v>903.85199999999998</v>
      </c>
      <c r="B3547">
        <v>-0.181070975</v>
      </c>
      <c r="C3547">
        <v>0.52722961107722133</v>
      </c>
    </row>
    <row r="3548" spans="1:3" x14ac:dyDescent="0.25">
      <c r="A3548">
        <v>904.54</v>
      </c>
      <c r="B3548">
        <v>-0.64502290600000001</v>
      </c>
      <c r="C3548">
        <v>2.8439459963641514</v>
      </c>
    </row>
    <row r="3549" spans="1:3" x14ac:dyDescent="0.25">
      <c r="A3549">
        <v>904.59399999999903</v>
      </c>
      <c r="B3549">
        <v>-0.20857552899999901</v>
      </c>
      <c r="C3549">
        <v>0.47482967018212852</v>
      </c>
    </row>
    <row r="3550" spans="1:3" x14ac:dyDescent="0.25">
      <c r="A3550">
        <v>904.60199999999998</v>
      </c>
      <c r="B3550">
        <v>-0.22825178699999901</v>
      </c>
      <c r="C3550">
        <v>0.5975631928491415</v>
      </c>
    </row>
    <row r="3551" spans="1:3" x14ac:dyDescent="0.25">
      <c r="A3551">
        <v>904.63800000000003</v>
      </c>
      <c r="B3551">
        <v>-0.46341843999999999</v>
      </c>
      <c r="C3551">
        <v>1.565792205440766</v>
      </c>
    </row>
    <row r="3552" spans="1:3" x14ac:dyDescent="0.25">
      <c r="A3552">
        <v>904.8</v>
      </c>
      <c r="B3552">
        <v>-0.10475829</v>
      </c>
      <c r="C3552">
        <v>0.38446572295599146</v>
      </c>
    </row>
    <row r="3553" spans="1:3" x14ac:dyDescent="0.25">
      <c r="A3553">
        <v>904.86199999999997</v>
      </c>
      <c r="B3553">
        <v>-0.20198533799999999</v>
      </c>
      <c r="C3553">
        <v>0.53072852652116831</v>
      </c>
    </row>
    <row r="3554" spans="1:3" x14ac:dyDescent="0.25">
      <c r="A3554">
        <v>905.50199999999995</v>
      </c>
      <c r="B3554">
        <v>-0.51110172899999995</v>
      </c>
      <c r="C3554">
        <v>1.9673526362802407</v>
      </c>
    </row>
    <row r="3555" spans="1:3" x14ac:dyDescent="0.25">
      <c r="A3555">
        <v>905.56399999999996</v>
      </c>
      <c r="B3555">
        <v>-0.471366277</v>
      </c>
      <c r="C3555">
        <v>1.8212185292091994</v>
      </c>
    </row>
    <row r="3556" spans="1:3" x14ac:dyDescent="0.25">
      <c r="A3556">
        <v>905.61800000000005</v>
      </c>
      <c r="B3556">
        <v>-0.57390217499999996</v>
      </c>
      <c r="C3556">
        <v>2.2910524866330562</v>
      </c>
    </row>
    <row r="3557" spans="1:3" x14ac:dyDescent="0.25">
      <c r="A3557">
        <v>905.73599999999999</v>
      </c>
      <c r="B3557">
        <v>-7.7205592000000003E-2</v>
      </c>
      <c r="C3557">
        <v>0.34638414451933569</v>
      </c>
    </row>
    <row r="3558" spans="1:3" x14ac:dyDescent="0.25">
      <c r="A3558">
        <v>905.81</v>
      </c>
      <c r="B3558">
        <v>-2.8792631999999999E-2</v>
      </c>
      <c r="C3558">
        <v>0.34070087070004135</v>
      </c>
    </row>
    <row r="3559" spans="1:3" x14ac:dyDescent="0.25">
      <c r="A3559">
        <v>905.87199999999996</v>
      </c>
      <c r="B3559">
        <v>-0.13868525300000001</v>
      </c>
      <c r="C3559">
        <v>0.42542010293060328</v>
      </c>
    </row>
    <row r="3560" spans="1:3" x14ac:dyDescent="0.25">
      <c r="A3560">
        <v>906.18399999999997</v>
      </c>
      <c r="B3560">
        <v>-7.8180308000000004E-2</v>
      </c>
      <c r="C3560">
        <v>0.31355240385937622</v>
      </c>
    </row>
    <row r="3561" spans="1:3" x14ac:dyDescent="0.25">
      <c r="A3561">
        <v>906.20399999999995</v>
      </c>
      <c r="B3561">
        <v>9.8350260999999994E-2</v>
      </c>
      <c r="C3561">
        <v>0.35319082518662587</v>
      </c>
    </row>
    <row r="3562" spans="1:3" x14ac:dyDescent="0.25">
      <c r="A3562">
        <v>906.21600000000001</v>
      </c>
      <c r="B3562">
        <v>6.6133897999999997E-2</v>
      </c>
      <c r="C3562">
        <v>0.32992588959619368</v>
      </c>
    </row>
    <row r="3563" spans="1:3" x14ac:dyDescent="0.25">
      <c r="A3563">
        <v>906.5</v>
      </c>
      <c r="B3563">
        <v>-0.489785003</v>
      </c>
      <c r="C3563">
        <v>1.7670466608313249</v>
      </c>
    </row>
    <row r="3564" spans="1:3" x14ac:dyDescent="0.25">
      <c r="A3564">
        <v>906.56200000000001</v>
      </c>
      <c r="B3564">
        <v>-0.60386348899999998</v>
      </c>
      <c r="C3564">
        <v>2.6094324332610643</v>
      </c>
    </row>
    <row r="3565" spans="1:3" x14ac:dyDescent="0.25">
      <c r="A3565">
        <v>906.61199999999997</v>
      </c>
      <c r="B3565">
        <v>-0.437277951</v>
      </c>
      <c r="C3565">
        <v>1.4874169732219074</v>
      </c>
    </row>
    <row r="3566" spans="1:3" x14ac:dyDescent="0.25">
      <c r="A3566">
        <v>907.52399999999898</v>
      </c>
      <c r="B3566">
        <v>-0.70348187399999995</v>
      </c>
      <c r="C3566">
        <v>3.4714136433211116</v>
      </c>
    </row>
    <row r="3567" spans="1:3" x14ac:dyDescent="0.25">
      <c r="A3567">
        <v>907.57399999999996</v>
      </c>
      <c r="B3567">
        <v>-0.37733407200000002</v>
      </c>
      <c r="C3567">
        <v>1.3237116893286864</v>
      </c>
    </row>
    <row r="3568" spans="1:3" x14ac:dyDescent="0.25">
      <c r="A3568">
        <v>908.18399999999997</v>
      </c>
      <c r="B3568">
        <v>-0.112503376999999</v>
      </c>
      <c r="C3568">
        <v>0.35241596972257982</v>
      </c>
    </row>
    <row r="3569" spans="1:3" x14ac:dyDescent="0.25">
      <c r="A3569">
        <v>908.202</v>
      </c>
      <c r="B3569">
        <v>-1.1489332999999999E-2</v>
      </c>
      <c r="C3569">
        <v>0.30218606579356355</v>
      </c>
    </row>
    <row r="3570" spans="1:3" x14ac:dyDescent="0.25">
      <c r="A3570">
        <v>908.22799999999995</v>
      </c>
      <c r="B3570">
        <v>9.7968090000000001E-3</v>
      </c>
      <c r="C3570">
        <v>0.3106996971836487</v>
      </c>
    </row>
    <row r="3571" spans="1:3" x14ac:dyDescent="0.25">
      <c r="A3571">
        <v>908.45600000000002</v>
      </c>
      <c r="B3571">
        <v>-0.28595669800000001</v>
      </c>
      <c r="C3571">
        <v>0.7681717575681033</v>
      </c>
    </row>
    <row r="3572" spans="1:3" x14ac:dyDescent="0.25">
      <c r="A3572">
        <v>908.52399999999898</v>
      </c>
      <c r="B3572">
        <v>-0.78444118099999904</v>
      </c>
      <c r="C3572">
        <v>1.7937348875735555</v>
      </c>
    </row>
    <row r="3573" spans="1:3" x14ac:dyDescent="0.25">
      <c r="A3573">
        <v>908.57799999999997</v>
      </c>
      <c r="B3573">
        <v>-0.46585680299999999</v>
      </c>
      <c r="C3573">
        <v>1.7921294331164721</v>
      </c>
    </row>
    <row r="3574" spans="1:3" x14ac:dyDescent="0.25">
      <c r="A3574">
        <v>908.71</v>
      </c>
      <c r="B3574">
        <v>0.146624745</v>
      </c>
      <c r="C3574">
        <v>0.44413443704402078</v>
      </c>
    </row>
    <row r="3575" spans="1:3" x14ac:dyDescent="0.25">
      <c r="A3575">
        <v>909.46399999999903</v>
      </c>
      <c r="B3575">
        <v>-0.24276441000000001</v>
      </c>
      <c r="C3575">
        <v>0.70216365260957692</v>
      </c>
    </row>
    <row r="3576" spans="1:3" x14ac:dyDescent="0.25">
      <c r="A3576">
        <v>909.54199999999901</v>
      </c>
      <c r="B3576">
        <v>-0.56658238000000005</v>
      </c>
      <c r="C3576">
        <v>3.2904434314001021</v>
      </c>
    </row>
    <row r="3577" spans="1:3" x14ac:dyDescent="0.25">
      <c r="A3577">
        <v>909.58799999999997</v>
      </c>
      <c r="B3577">
        <v>-0.182572453</v>
      </c>
      <c r="C3577">
        <v>0.54819094338655627</v>
      </c>
    </row>
    <row r="3578" spans="1:3" x14ac:dyDescent="0.25">
      <c r="A3578">
        <v>910.13</v>
      </c>
      <c r="B3578">
        <v>-6.8931545999999996E-2</v>
      </c>
      <c r="C3578">
        <v>0.31516629806271834</v>
      </c>
    </row>
    <row r="3579" spans="1:3" x14ac:dyDescent="0.25">
      <c r="A3579">
        <v>910.16800000000001</v>
      </c>
      <c r="B3579">
        <v>-9.3736468000000003E-2</v>
      </c>
      <c r="C3579">
        <v>0.35881068867041105</v>
      </c>
    </row>
    <row r="3580" spans="1:3" x14ac:dyDescent="0.25">
      <c r="A3580">
        <v>910.21600000000001</v>
      </c>
      <c r="B3580">
        <v>2.0370043000000001E-2</v>
      </c>
      <c r="C3580">
        <v>0.30952731285867685</v>
      </c>
    </row>
    <row r="3581" spans="1:3" x14ac:dyDescent="0.25">
      <c r="A3581">
        <v>910.23</v>
      </c>
      <c r="B3581">
        <v>6.6310789999999994E-2</v>
      </c>
      <c r="C3581">
        <v>0.32891111202231099</v>
      </c>
    </row>
    <row r="3582" spans="1:3" x14ac:dyDescent="0.25">
      <c r="A3582">
        <v>910.24</v>
      </c>
      <c r="B3582">
        <v>-9.9468735000000003E-2</v>
      </c>
      <c r="C3582">
        <v>0.34931765695075823</v>
      </c>
    </row>
    <row r="3583" spans="1:3" x14ac:dyDescent="0.25">
      <c r="A3583">
        <v>910.46600000000001</v>
      </c>
      <c r="B3583">
        <v>-0.33289659700000002</v>
      </c>
      <c r="C3583">
        <v>1.0412955886355502</v>
      </c>
    </row>
    <row r="3584" spans="1:3" x14ac:dyDescent="0.25">
      <c r="A3584">
        <v>910.47799999999995</v>
      </c>
      <c r="B3584">
        <v>-0.166083486</v>
      </c>
      <c r="C3584">
        <v>0.48265283815064469</v>
      </c>
    </row>
    <row r="3585" spans="1:3" x14ac:dyDescent="0.25">
      <c r="A3585">
        <v>910.54399999999998</v>
      </c>
      <c r="B3585">
        <v>-0.57532627599999997</v>
      </c>
      <c r="C3585">
        <v>2.8951402109193038</v>
      </c>
    </row>
    <row r="3586" spans="1:3" x14ac:dyDescent="0.25">
      <c r="A3586">
        <v>910.58799999999997</v>
      </c>
      <c r="B3586">
        <v>-0.38956525600000003</v>
      </c>
      <c r="C3586">
        <v>1.3503473656995655</v>
      </c>
    </row>
    <row r="3587" spans="1:3" x14ac:dyDescent="0.25">
      <c r="A3587">
        <v>911.47</v>
      </c>
      <c r="B3587">
        <v>-0.28028054199999902</v>
      </c>
      <c r="C3587">
        <v>0.73782333579493753</v>
      </c>
    </row>
    <row r="3588" spans="1:3" x14ac:dyDescent="0.25">
      <c r="A3588">
        <v>911.55200000000002</v>
      </c>
      <c r="B3588">
        <v>-0.59295911499999998</v>
      </c>
      <c r="C3588">
        <v>3.8396905692538592</v>
      </c>
    </row>
    <row r="3589" spans="1:3" x14ac:dyDescent="0.25">
      <c r="A3589">
        <v>912.49800000000005</v>
      </c>
      <c r="B3589">
        <v>-0.42270843499999999</v>
      </c>
      <c r="C3589">
        <v>1.1987787937545262</v>
      </c>
    </row>
    <row r="3590" spans="1:3" x14ac:dyDescent="0.25">
      <c r="A3590">
        <v>912.55399999999997</v>
      </c>
      <c r="B3590">
        <v>-0.62391392800000001</v>
      </c>
      <c r="C3590">
        <v>4.0132282657337548</v>
      </c>
    </row>
    <row r="3591" spans="1:3" x14ac:dyDescent="0.25">
      <c r="A3591">
        <v>912.66399999999999</v>
      </c>
      <c r="B3591">
        <v>-0.12118696800000001</v>
      </c>
      <c r="C3591">
        <v>0.38047299342378577</v>
      </c>
    </row>
    <row r="3592" spans="1:3" x14ac:dyDescent="0.25">
      <c r="A3592">
        <v>913.48800000000006</v>
      </c>
      <c r="B3592">
        <v>-0.34351171399999902</v>
      </c>
      <c r="C3592">
        <v>1.0204156950595429</v>
      </c>
    </row>
    <row r="3593" spans="1:3" x14ac:dyDescent="0.25">
      <c r="A3593">
        <v>913.57399999999996</v>
      </c>
      <c r="B3593">
        <v>-0.51455160700000002</v>
      </c>
      <c r="C3593">
        <v>3.0403638884523945</v>
      </c>
    </row>
    <row r="3594" spans="1:3" x14ac:dyDescent="0.25">
      <c r="A3594">
        <v>914.11399999999901</v>
      </c>
      <c r="B3594">
        <v>-0.115400265</v>
      </c>
      <c r="C3594">
        <v>0.34653201092718783</v>
      </c>
    </row>
    <row r="3595" spans="1:3" x14ac:dyDescent="0.25">
      <c r="A3595">
        <v>914.15199999999902</v>
      </c>
      <c r="B3595">
        <v>-0.14875861000000001</v>
      </c>
      <c r="C3595">
        <v>0.41974695286123292</v>
      </c>
    </row>
    <row r="3596" spans="1:3" x14ac:dyDescent="0.25">
      <c r="A3596">
        <v>914.5</v>
      </c>
      <c r="B3596">
        <v>-0.383211364</v>
      </c>
      <c r="C3596">
        <v>1.2279323491473657</v>
      </c>
    </row>
    <row r="3597" spans="1:3" x14ac:dyDescent="0.25">
      <c r="A3597">
        <v>914.51199999999994</v>
      </c>
      <c r="B3597">
        <v>-0.142674404</v>
      </c>
      <c r="C3597">
        <v>0.41227361387304595</v>
      </c>
    </row>
    <row r="3598" spans="1:3" x14ac:dyDescent="0.25">
      <c r="A3598">
        <v>914.57799999999997</v>
      </c>
      <c r="B3598">
        <v>-0.57286770099999995</v>
      </c>
      <c r="C3598">
        <v>2.9332280801205322</v>
      </c>
    </row>
    <row r="3599" spans="1:3" x14ac:dyDescent="0.25">
      <c r="A3599">
        <v>915.51399999999899</v>
      </c>
      <c r="B3599">
        <v>-0.45740576999999999</v>
      </c>
      <c r="C3599">
        <v>1.5115063236471376</v>
      </c>
    </row>
    <row r="3600" spans="1:3" x14ac:dyDescent="0.25">
      <c r="A3600">
        <v>915.52599999999995</v>
      </c>
      <c r="B3600">
        <v>-0.219596863</v>
      </c>
      <c r="C3600">
        <v>0.5655562882161026</v>
      </c>
    </row>
    <row r="3601" spans="1:3" x14ac:dyDescent="0.25">
      <c r="A3601">
        <v>915.54</v>
      </c>
      <c r="B3601">
        <v>-0.17309834599999999</v>
      </c>
      <c r="C3601">
        <v>0.493205877826076</v>
      </c>
    </row>
    <row r="3602" spans="1:3" x14ac:dyDescent="0.25">
      <c r="A3602">
        <v>915.58799999999997</v>
      </c>
      <c r="B3602">
        <v>-0.42893392799999902</v>
      </c>
      <c r="C3602">
        <v>1.8292832767866061</v>
      </c>
    </row>
    <row r="3603" spans="1:3" x14ac:dyDescent="0.25">
      <c r="A3603">
        <v>916.10199999999998</v>
      </c>
      <c r="B3603">
        <v>-6.6769106999999994E-2</v>
      </c>
      <c r="C3603">
        <v>0.33254595063461018</v>
      </c>
    </row>
    <row r="3604" spans="1:3" x14ac:dyDescent="0.25">
      <c r="A3604">
        <v>916.12199999999996</v>
      </c>
      <c r="B3604">
        <v>1.9048207000000001E-2</v>
      </c>
      <c r="C3604">
        <v>0.30595640058630852</v>
      </c>
    </row>
    <row r="3605" spans="1:3" x14ac:dyDescent="0.25">
      <c r="A3605">
        <v>916.13399999999899</v>
      </c>
      <c r="B3605">
        <v>1.1492697E-2</v>
      </c>
      <c r="C3605">
        <v>0.29818428046464357</v>
      </c>
    </row>
    <row r="3606" spans="1:3" x14ac:dyDescent="0.25">
      <c r="A3606">
        <v>916.16399999999999</v>
      </c>
      <c r="B3606">
        <v>-0.18757922099999999</v>
      </c>
      <c r="C3606">
        <v>0.52666499097559727</v>
      </c>
    </row>
    <row r="3607" spans="1:3" x14ac:dyDescent="0.25">
      <c r="A3607">
        <v>916.19600000000003</v>
      </c>
      <c r="B3607">
        <v>0.10181349199999901</v>
      </c>
      <c r="C3607">
        <v>0.34302708234901308</v>
      </c>
    </row>
    <row r="3608" spans="1:3" x14ac:dyDescent="0.25">
      <c r="A3608">
        <v>916.20799999999997</v>
      </c>
      <c r="B3608">
        <v>0.114762133</v>
      </c>
      <c r="C3608">
        <v>0.38922183873845168</v>
      </c>
    </row>
    <row r="3609" spans="1:3" x14ac:dyDescent="0.25">
      <c r="A3609">
        <v>916.22</v>
      </c>
      <c r="B3609">
        <v>3.1267718E-2</v>
      </c>
      <c r="C3609">
        <v>0.30408965882535283</v>
      </c>
    </row>
    <row r="3610" spans="1:3" x14ac:dyDescent="0.25">
      <c r="A3610">
        <v>916.23399999999901</v>
      </c>
      <c r="B3610">
        <v>-9.3722900000000001E-3</v>
      </c>
      <c r="C3610">
        <v>0.32248857337430242</v>
      </c>
    </row>
    <row r="3611" spans="1:3" x14ac:dyDescent="0.25">
      <c r="A3611">
        <v>916.53</v>
      </c>
      <c r="B3611">
        <v>-0.61765021200000003</v>
      </c>
      <c r="C3611">
        <v>2.7814786739157946</v>
      </c>
    </row>
    <row r="3612" spans="1:3" x14ac:dyDescent="0.25">
      <c r="A3612">
        <v>916.59199999999998</v>
      </c>
      <c r="B3612">
        <v>-0.55267073899999997</v>
      </c>
      <c r="C3612">
        <v>2.2077612511144036</v>
      </c>
    </row>
    <row r="3613" spans="1:3" x14ac:dyDescent="0.25">
      <c r="A3613">
        <v>916.63</v>
      </c>
      <c r="B3613">
        <v>-0.22239662499999999</v>
      </c>
      <c r="C3613">
        <v>0.58658012566958706</v>
      </c>
    </row>
    <row r="3614" spans="1:3" x14ac:dyDescent="0.25">
      <c r="A3614">
        <v>917.48599999999999</v>
      </c>
      <c r="B3614">
        <v>-0.34335171199999998</v>
      </c>
      <c r="C3614">
        <v>0.98671081722886866</v>
      </c>
    </row>
    <row r="3615" spans="1:3" x14ac:dyDescent="0.25">
      <c r="A3615">
        <v>917.53599999999994</v>
      </c>
      <c r="B3615">
        <v>-0.49916669899999999</v>
      </c>
      <c r="C3615">
        <v>2.0328682660695692</v>
      </c>
    </row>
    <row r="3616" spans="1:3" x14ac:dyDescent="0.25">
      <c r="A3616">
        <v>917.59799999999996</v>
      </c>
      <c r="B3616">
        <v>-0.33426795399999998</v>
      </c>
      <c r="C3616">
        <v>0.96886012993709547</v>
      </c>
    </row>
    <row r="3617" spans="1:3" x14ac:dyDescent="0.25">
      <c r="A3617">
        <v>917.69799999999998</v>
      </c>
      <c r="B3617">
        <v>-9.5946243000000001E-2</v>
      </c>
      <c r="C3617">
        <v>0.36929198555984649</v>
      </c>
    </row>
    <row r="3618" spans="1:3" x14ac:dyDescent="0.25">
      <c r="A3618">
        <v>917.71</v>
      </c>
      <c r="B3618">
        <v>-5.4469464000000002E-2</v>
      </c>
      <c r="C3618">
        <v>0.32557346662149778</v>
      </c>
    </row>
    <row r="3619" spans="1:3" x14ac:dyDescent="0.25">
      <c r="A3619">
        <v>917.72199999999998</v>
      </c>
      <c r="B3619">
        <v>-7.5089213000000002E-2</v>
      </c>
      <c r="C3619">
        <v>0.36308901911216096</v>
      </c>
    </row>
    <row r="3620" spans="1:3" x14ac:dyDescent="0.25">
      <c r="A3620">
        <v>918.21799999999996</v>
      </c>
      <c r="B3620">
        <v>6.2240445999999998E-2</v>
      </c>
      <c r="C3620">
        <v>0.33400810946161547</v>
      </c>
    </row>
    <row r="3621" spans="1:3" x14ac:dyDescent="0.25">
      <c r="A3621">
        <v>918.24199999999996</v>
      </c>
      <c r="B3621">
        <v>-5.4778007999999899E-2</v>
      </c>
      <c r="C3621">
        <v>0.29692489675662403</v>
      </c>
    </row>
    <row r="3622" spans="1:3" x14ac:dyDescent="0.25">
      <c r="A3622">
        <v>918.53599999999994</v>
      </c>
      <c r="B3622">
        <v>-0.69515344700000004</v>
      </c>
      <c r="C3622">
        <v>3.5130993490949489</v>
      </c>
    </row>
    <row r="3623" spans="1:3" x14ac:dyDescent="0.25">
      <c r="A3623">
        <v>918.60399999999902</v>
      </c>
      <c r="B3623">
        <v>-0.42179054799999999</v>
      </c>
      <c r="C3623">
        <v>1.6006754982161016</v>
      </c>
    </row>
    <row r="3624" spans="1:3" x14ac:dyDescent="0.25">
      <c r="A3624">
        <v>918.65199999999902</v>
      </c>
      <c r="B3624">
        <v>-0.156245578</v>
      </c>
      <c r="C3624">
        <v>0.44447286979145101</v>
      </c>
    </row>
    <row r="3625" spans="1:3" x14ac:dyDescent="0.25">
      <c r="A3625">
        <v>919.51</v>
      </c>
      <c r="B3625">
        <v>-0.40661010799999903</v>
      </c>
      <c r="C3625">
        <v>1.2618165788055182</v>
      </c>
    </row>
    <row r="3626" spans="1:3" x14ac:dyDescent="0.25">
      <c r="A3626">
        <v>919.548</v>
      </c>
      <c r="B3626">
        <v>-0.53950418899999997</v>
      </c>
      <c r="C3626">
        <v>1.5945471542410954</v>
      </c>
    </row>
    <row r="3627" spans="1:3" x14ac:dyDescent="0.25">
      <c r="A3627">
        <v>919.58399999999995</v>
      </c>
      <c r="B3627">
        <v>-0.112925463</v>
      </c>
      <c r="C3627">
        <v>0.3874839895921004</v>
      </c>
    </row>
    <row r="3628" spans="1:3" x14ac:dyDescent="0.25">
      <c r="A3628">
        <v>919.59799999999996</v>
      </c>
      <c r="B3628">
        <v>7.7083639999999997E-3</v>
      </c>
      <c r="C3628">
        <v>0.29476716433610145</v>
      </c>
    </row>
    <row r="3629" spans="1:3" x14ac:dyDescent="0.25">
      <c r="A3629">
        <v>919.61</v>
      </c>
      <c r="B3629">
        <v>-0.21188721799999999</v>
      </c>
      <c r="C3629">
        <v>0.59171105039034788</v>
      </c>
    </row>
    <row r="3630" spans="1:3" x14ac:dyDescent="0.25">
      <c r="A3630">
        <v>919.66</v>
      </c>
      <c r="B3630">
        <v>-0.10698028900000001</v>
      </c>
      <c r="C3630">
        <v>0.34047765833995214</v>
      </c>
    </row>
    <row r="3631" spans="1:3" x14ac:dyDescent="0.25">
      <c r="A3631">
        <v>919.67200000000003</v>
      </c>
      <c r="B3631">
        <v>-0.105367339</v>
      </c>
      <c r="C3631">
        <v>0.35339824927533037</v>
      </c>
    </row>
    <row r="3632" spans="1:3" x14ac:dyDescent="0.25">
      <c r="A3632">
        <v>919.73399999999901</v>
      </c>
      <c r="B3632">
        <v>-0.115106108</v>
      </c>
      <c r="C3632">
        <v>0.37468534155184235</v>
      </c>
    </row>
    <row r="3633" spans="1:3" x14ac:dyDescent="0.25">
      <c r="A3633">
        <v>920.23199999999997</v>
      </c>
      <c r="B3633">
        <v>-4.7113842000000003E-2</v>
      </c>
      <c r="C3633">
        <v>0.32202380034283512</v>
      </c>
    </row>
    <row r="3634" spans="1:3" x14ac:dyDescent="0.25">
      <c r="A3634">
        <v>920.26</v>
      </c>
      <c r="B3634">
        <v>4.3035950999999899E-2</v>
      </c>
      <c r="C3634">
        <v>0.31938158557173152</v>
      </c>
    </row>
    <row r="3635" spans="1:3" x14ac:dyDescent="0.25">
      <c r="A3635">
        <v>920.51800000000003</v>
      </c>
      <c r="B3635">
        <v>-0.59453972200000005</v>
      </c>
      <c r="C3635">
        <v>2.1081788104857657</v>
      </c>
    </row>
    <row r="3636" spans="1:3" x14ac:dyDescent="0.25">
      <c r="A3636">
        <v>920.55399999999997</v>
      </c>
      <c r="B3636">
        <v>-0.29635903399999902</v>
      </c>
      <c r="C3636">
        <v>0.82074861930266985</v>
      </c>
    </row>
    <row r="3637" spans="1:3" x14ac:dyDescent="0.25">
      <c r="A3637">
        <v>920.56600000000003</v>
      </c>
      <c r="B3637">
        <v>-0.26474261700000001</v>
      </c>
      <c r="C3637">
        <v>0.66645326229689916</v>
      </c>
    </row>
    <row r="3638" spans="1:3" x14ac:dyDescent="0.25">
      <c r="A3638">
        <v>920.58</v>
      </c>
      <c r="B3638">
        <v>-0.29042912399999998</v>
      </c>
      <c r="C3638">
        <v>0.77405399769386063</v>
      </c>
    </row>
    <row r="3639" spans="1:3" x14ac:dyDescent="0.25">
      <c r="A3639">
        <v>920.59199999999998</v>
      </c>
      <c r="B3639">
        <v>-0.21480113399999901</v>
      </c>
      <c r="C3639">
        <v>0.4597189285870793</v>
      </c>
    </row>
    <row r="3640" spans="1:3" x14ac:dyDescent="0.25">
      <c r="A3640">
        <v>920.61599999999999</v>
      </c>
      <c r="B3640">
        <v>-0.27542752700000001</v>
      </c>
      <c r="C3640">
        <v>0.71451550780388762</v>
      </c>
    </row>
    <row r="3641" spans="1:3" x14ac:dyDescent="0.25">
      <c r="A3641">
        <v>920.73</v>
      </c>
      <c r="B3641">
        <v>-0.106526258</v>
      </c>
      <c r="C3641">
        <v>0.35300542364696441</v>
      </c>
    </row>
    <row r="3642" spans="1:3" x14ac:dyDescent="0.25">
      <c r="A3642">
        <v>920.74</v>
      </c>
      <c r="B3642">
        <v>-7.7420249999999996E-2</v>
      </c>
      <c r="C3642">
        <v>0.34205305265343916</v>
      </c>
    </row>
    <row r="3643" spans="1:3" x14ac:dyDescent="0.25">
      <c r="A3643">
        <v>920.86399999999901</v>
      </c>
      <c r="B3643">
        <v>-0.27315205300000001</v>
      </c>
      <c r="C3643">
        <v>0.74624318248080934</v>
      </c>
    </row>
    <row r="3644" spans="1:3" x14ac:dyDescent="0.25">
      <c r="A3644">
        <v>921.51599999999996</v>
      </c>
      <c r="B3644">
        <v>-0.48346419299999999</v>
      </c>
      <c r="C3644">
        <v>1.7622671285924316</v>
      </c>
    </row>
    <row r="3645" spans="1:3" x14ac:dyDescent="0.25">
      <c r="A3645">
        <v>921.52399999999898</v>
      </c>
      <c r="B3645">
        <v>-0.338660093</v>
      </c>
      <c r="C3645">
        <v>0.93278514357400633</v>
      </c>
    </row>
    <row r="3646" spans="1:3" x14ac:dyDescent="0.25">
      <c r="A3646">
        <v>921.56200000000001</v>
      </c>
      <c r="B3646">
        <v>-0.40541439499999998</v>
      </c>
      <c r="C3646">
        <v>1.1851663358131199</v>
      </c>
    </row>
    <row r="3647" spans="1:3" x14ac:dyDescent="0.25">
      <c r="A3647">
        <v>921.58600000000001</v>
      </c>
      <c r="B3647">
        <v>-0.16255199300000001</v>
      </c>
      <c r="C3647">
        <v>0.44730969747291982</v>
      </c>
    </row>
    <row r="3648" spans="1:3" x14ac:dyDescent="0.25">
      <c r="A3648">
        <v>921.59799999999996</v>
      </c>
      <c r="B3648">
        <v>-5.7745827E-2</v>
      </c>
      <c r="C3648">
        <v>0.3412917039862966</v>
      </c>
    </row>
    <row r="3649" spans="1:3" x14ac:dyDescent="0.25">
      <c r="A3649">
        <v>921.61599999999999</v>
      </c>
      <c r="B3649">
        <v>-0.218176335</v>
      </c>
      <c r="C3649">
        <v>0.64351839577247871</v>
      </c>
    </row>
    <row r="3650" spans="1:3" x14ac:dyDescent="0.25">
      <c r="A3650">
        <v>921.68600000000004</v>
      </c>
      <c r="B3650">
        <v>-5.8789133E-2</v>
      </c>
      <c r="C3650">
        <v>0.32323218447403834</v>
      </c>
    </row>
    <row r="3651" spans="1:3" x14ac:dyDescent="0.25">
      <c r="A3651">
        <v>921.69799999999998</v>
      </c>
      <c r="B3651">
        <v>-0.22238786199999999</v>
      </c>
      <c r="C3651">
        <v>0.52113332599930395</v>
      </c>
    </row>
    <row r="3652" spans="1:3" x14ac:dyDescent="0.25">
      <c r="A3652">
        <v>921.74800000000005</v>
      </c>
      <c r="B3652">
        <v>-0.139155167</v>
      </c>
      <c r="C3652">
        <v>0.42021581594315632</v>
      </c>
    </row>
    <row r="3653" spans="1:3" x14ac:dyDescent="0.25">
      <c r="A3653">
        <v>922.53199999999902</v>
      </c>
      <c r="B3653">
        <v>-0.69794003199999999</v>
      </c>
      <c r="C3653">
        <v>3.0324014838296929</v>
      </c>
    </row>
    <row r="3654" spans="1:3" x14ac:dyDescent="0.25">
      <c r="A3654">
        <v>922.55600000000004</v>
      </c>
      <c r="B3654">
        <v>-0.24052746899999999</v>
      </c>
      <c r="C3654">
        <v>0.5978236340659947</v>
      </c>
    </row>
    <row r="3655" spans="1:3" x14ac:dyDescent="0.25">
      <c r="A3655">
        <v>922.56799999999998</v>
      </c>
      <c r="B3655">
        <v>-0.27628522799999999</v>
      </c>
      <c r="C3655">
        <v>0.76816990112061356</v>
      </c>
    </row>
    <row r="3656" spans="1:3" x14ac:dyDescent="0.25">
      <c r="A3656">
        <v>922.58199999999999</v>
      </c>
      <c r="B3656">
        <v>-0.26313098499999998</v>
      </c>
      <c r="C3656">
        <v>0.66843830355522216</v>
      </c>
    </row>
    <row r="3657" spans="1:3" x14ac:dyDescent="0.25">
      <c r="A3657">
        <v>922.59399999999903</v>
      </c>
      <c r="B3657">
        <v>-0.122545663</v>
      </c>
      <c r="C3657">
        <v>0.38247624254867507</v>
      </c>
    </row>
    <row r="3658" spans="1:3" x14ac:dyDescent="0.25">
      <c r="A3658">
        <v>922.60599999999999</v>
      </c>
      <c r="B3658">
        <v>-0.19254251</v>
      </c>
      <c r="C3658">
        <v>0.55168775001164061</v>
      </c>
    </row>
    <row r="3659" spans="1:3" x14ac:dyDescent="0.25">
      <c r="A3659">
        <v>922.75599999999997</v>
      </c>
      <c r="B3659">
        <v>-0.118316241</v>
      </c>
      <c r="C3659">
        <v>0.37923584098170526</v>
      </c>
    </row>
    <row r="3660" spans="1:3" x14ac:dyDescent="0.25">
      <c r="A3660">
        <v>922.88</v>
      </c>
      <c r="B3660">
        <v>-0.22773169500000001</v>
      </c>
      <c r="C3660">
        <v>0.55662493677189906</v>
      </c>
    </row>
    <row r="3661" spans="1:3" x14ac:dyDescent="0.25">
      <c r="A3661">
        <v>923.51399999999899</v>
      </c>
      <c r="B3661">
        <v>-0.492855076</v>
      </c>
      <c r="C3661">
        <v>1.5872898176029209</v>
      </c>
    </row>
    <row r="3662" spans="1:3" x14ac:dyDescent="0.25">
      <c r="A3662">
        <v>923.52800000000002</v>
      </c>
      <c r="B3662">
        <v>-0.249875711</v>
      </c>
      <c r="C3662">
        <v>0.66481124668022085</v>
      </c>
    </row>
    <row r="3663" spans="1:3" x14ac:dyDescent="0.25">
      <c r="A3663">
        <v>923.53800000000001</v>
      </c>
      <c r="B3663">
        <v>-0.18192439499999999</v>
      </c>
      <c r="C3663">
        <v>0.48917935524167344</v>
      </c>
    </row>
    <row r="3664" spans="1:3" x14ac:dyDescent="0.25">
      <c r="A3664">
        <v>923.56399999999996</v>
      </c>
      <c r="B3664">
        <v>-0.17353639899999901</v>
      </c>
      <c r="C3664">
        <v>0.45712309166359572</v>
      </c>
    </row>
    <row r="3665" spans="1:3" x14ac:dyDescent="0.25">
      <c r="A3665">
        <v>923.57799999999997</v>
      </c>
      <c r="B3665">
        <v>-0.16700547900000001</v>
      </c>
      <c r="C3665">
        <v>0.48683156591607329</v>
      </c>
    </row>
    <row r="3666" spans="1:3" x14ac:dyDescent="0.25">
      <c r="A3666">
        <v>923.59</v>
      </c>
      <c r="B3666">
        <v>-6.9281704999999999E-2</v>
      </c>
      <c r="C3666">
        <v>0.33688728799810674</v>
      </c>
    </row>
    <row r="3667" spans="1:3" x14ac:dyDescent="0.25">
      <c r="A3667">
        <v>923.6</v>
      </c>
      <c r="B3667">
        <v>-0.26437081000000001</v>
      </c>
      <c r="C3667">
        <v>0.7272542956664384</v>
      </c>
    </row>
    <row r="3668" spans="1:3" x14ac:dyDescent="0.25">
      <c r="A3668">
        <v>923.702</v>
      </c>
      <c r="B3668">
        <v>-5.2321579999999999E-2</v>
      </c>
      <c r="C3668">
        <v>0.30486844291113102</v>
      </c>
    </row>
    <row r="3669" spans="1:3" x14ac:dyDescent="0.25">
      <c r="A3669">
        <v>923.76399999999899</v>
      </c>
      <c r="B3669">
        <v>-5.7765840999999998E-2</v>
      </c>
      <c r="C3669">
        <v>0.32258002118785506</v>
      </c>
    </row>
    <row r="3670" spans="1:3" x14ac:dyDescent="0.25">
      <c r="A3670">
        <v>924.19200000000001</v>
      </c>
      <c r="B3670">
        <v>-1.9637371000000001E-2</v>
      </c>
      <c r="C3670">
        <v>0.29824060579050515</v>
      </c>
    </row>
    <row r="3671" spans="1:3" x14ac:dyDescent="0.25">
      <c r="A3671">
        <v>924.20600000000002</v>
      </c>
      <c r="B3671">
        <v>0.10473094699999901</v>
      </c>
      <c r="C3671">
        <v>0.33009211495905638</v>
      </c>
    </row>
    <row r="3672" spans="1:3" x14ac:dyDescent="0.25">
      <c r="A3672">
        <v>924.22399999999902</v>
      </c>
      <c r="B3672">
        <v>-9.4353791999999895E-2</v>
      </c>
      <c r="C3672">
        <v>0.35117341903215743</v>
      </c>
    </row>
    <row r="3673" spans="1:3" x14ac:dyDescent="0.25">
      <c r="A3673">
        <v>924.48599999999999</v>
      </c>
      <c r="B3673">
        <v>-0.32861998799999997</v>
      </c>
      <c r="C3673">
        <v>0.88153192088034182</v>
      </c>
    </row>
    <row r="3674" spans="1:3" x14ac:dyDescent="0.25">
      <c r="A3674">
        <v>924.52399999999898</v>
      </c>
      <c r="B3674">
        <v>-0.44015990500000002</v>
      </c>
      <c r="C3674">
        <v>1.5046401588521718</v>
      </c>
    </row>
    <row r="3675" spans="1:3" x14ac:dyDescent="0.25">
      <c r="A3675">
        <v>924.55</v>
      </c>
      <c r="B3675">
        <v>-0.354937118</v>
      </c>
      <c r="C3675">
        <v>1.0184660644727459</v>
      </c>
    </row>
    <row r="3676" spans="1:3" x14ac:dyDescent="0.25">
      <c r="A3676">
        <v>924.57399999999996</v>
      </c>
      <c r="B3676">
        <v>-0.12196018</v>
      </c>
      <c r="C3676">
        <v>0.37131659654492771</v>
      </c>
    </row>
    <row r="3677" spans="1:3" x14ac:dyDescent="0.25">
      <c r="A3677">
        <v>924.59799999999996</v>
      </c>
      <c r="B3677">
        <v>-0.29725616599999999</v>
      </c>
      <c r="C3677">
        <v>0.80211926197871963</v>
      </c>
    </row>
    <row r="3678" spans="1:3" x14ac:dyDescent="0.25">
      <c r="A3678">
        <v>924.61</v>
      </c>
      <c r="B3678">
        <v>-0.100062391999999</v>
      </c>
      <c r="C3678">
        <v>0.36356162105535123</v>
      </c>
    </row>
    <row r="3679" spans="1:3" x14ac:dyDescent="0.25">
      <c r="A3679">
        <v>924.62199999999996</v>
      </c>
      <c r="B3679">
        <v>-0.18392530199999901</v>
      </c>
      <c r="C3679">
        <v>0.51355101053479568</v>
      </c>
    </row>
    <row r="3680" spans="1:3" x14ac:dyDescent="0.25">
      <c r="A3680">
        <v>924.71</v>
      </c>
      <c r="B3680">
        <v>-3.9834952E-2</v>
      </c>
      <c r="C3680">
        <v>0.34625440725176909</v>
      </c>
    </row>
    <row r="3681" spans="1:3" x14ac:dyDescent="0.25">
      <c r="A3681">
        <v>924.77199999999903</v>
      </c>
      <c r="B3681">
        <v>-2.44213179999999E-2</v>
      </c>
      <c r="C3681">
        <v>0.36435303135881425</v>
      </c>
    </row>
    <row r="3682" spans="1:3" x14ac:dyDescent="0.25">
      <c r="A3682">
        <v>924.83399999999995</v>
      </c>
      <c r="B3682">
        <v>-0.106602983</v>
      </c>
      <c r="C3682">
        <v>0.39959922368848205</v>
      </c>
    </row>
    <row r="3683" spans="1:3" x14ac:dyDescent="0.25">
      <c r="A3683">
        <v>925.53199999999902</v>
      </c>
      <c r="B3683">
        <v>-0.50981986599999995</v>
      </c>
      <c r="C3683">
        <v>1.8697761701777946</v>
      </c>
    </row>
    <row r="3684" spans="1:3" x14ac:dyDescent="0.25">
      <c r="A3684">
        <v>925.54399999999998</v>
      </c>
      <c r="B3684">
        <v>-0.154976954</v>
      </c>
      <c r="C3684">
        <v>0.42851503773792848</v>
      </c>
    </row>
    <row r="3685" spans="1:3" x14ac:dyDescent="0.25">
      <c r="A3685">
        <v>925.55799999999999</v>
      </c>
      <c r="B3685">
        <v>-0.239926745</v>
      </c>
      <c r="C3685">
        <v>0.6510973050460217</v>
      </c>
    </row>
    <row r="3686" spans="1:3" x14ac:dyDescent="0.25">
      <c r="A3686">
        <v>925.60799999999995</v>
      </c>
      <c r="B3686">
        <v>-0.30152580800000001</v>
      </c>
      <c r="C3686">
        <v>0.89627903541549381</v>
      </c>
    </row>
    <row r="3687" spans="1:3" x14ac:dyDescent="0.25">
      <c r="A3687">
        <v>925.70799999999997</v>
      </c>
      <c r="B3687">
        <v>3.6240733999999997E-2</v>
      </c>
      <c r="C3687">
        <v>0.30202315279328107</v>
      </c>
    </row>
    <row r="3688" spans="1:3" x14ac:dyDescent="0.25">
      <c r="A3688">
        <v>925.72</v>
      </c>
      <c r="B3688">
        <v>-9.4168686000000001E-2</v>
      </c>
      <c r="C3688">
        <v>0.35522655975246659</v>
      </c>
    </row>
    <row r="3689" spans="1:3" x14ac:dyDescent="0.25">
      <c r="A3689">
        <v>925.78199999999902</v>
      </c>
      <c r="B3689">
        <v>-8.0264810999999894E-2</v>
      </c>
      <c r="C3689">
        <v>0.33671230309180028</v>
      </c>
    </row>
    <row r="3690" spans="1:3" x14ac:dyDescent="0.25">
      <c r="A3690">
        <v>926.15</v>
      </c>
      <c r="B3690">
        <v>-7.4686668999999997E-2</v>
      </c>
      <c r="C3690">
        <v>0.33844654072274821</v>
      </c>
    </row>
    <row r="3691" spans="1:3" x14ac:dyDescent="0.25">
      <c r="A3691">
        <v>926.17399999999998</v>
      </c>
      <c r="B3691">
        <v>-1.390075E-2</v>
      </c>
      <c r="C3691">
        <v>0.30400188592629096</v>
      </c>
    </row>
    <row r="3692" spans="1:3" x14ac:dyDescent="0.25">
      <c r="A3692">
        <v>926.19399999999996</v>
      </c>
      <c r="B3692">
        <v>-1.7336910000000001E-2</v>
      </c>
      <c r="C3692">
        <v>0.30916669271939229</v>
      </c>
    </row>
    <row r="3693" spans="1:3" x14ac:dyDescent="0.25">
      <c r="A3693">
        <v>926.20600000000002</v>
      </c>
      <c r="B3693">
        <v>1.3871727E-2</v>
      </c>
      <c r="C3693">
        <v>0.28350518208431619</v>
      </c>
    </row>
    <row r="3694" spans="1:3" x14ac:dyDescent="0.25">
      <c r="A3694">
        <v>926.22399999999902</v>
      </c>
      <c r="B3694">
        <v>-0.14251314699999901</v>
      </c>
      <c r="C3694">
        <v>0.37090593460482774</v>
      </c>
    </row>
    <row r="3695" spans="1:3" x14ac:dyDescent="0.25">
      <c r="A3695">
        <v>926.24199999999996</v>
      </c>
      <c r="B3695">
        <v>8.5967348999999998E-2</v>
      </c>
      <c r="C3695">
        <v>0.39119199227275486</v>
      </c>
    </row>
    <row r="3696" spans="1:3" x14ac:dyDescent="0.25">
      <c r="A3696">
        <v>926.53</v>
      </c>
      <c r="B3696">
        <v>-0.51756410600000002</v>
      </c>
      <c r="C3696">
        <v>1.6860031641800532</v>
      </c>
    </row>
    <row r="3697" spans="1:3" x14ac:dyDescent="0.25">
      <c r="A3697">
        <v>926.56799999999998</v>
      </c>
      <c r="B3697">
        <v>-0.32546974400000001</v>
      </c>
      <c r="C3697">
        <v>0.89127698134771871</v>
      </c>
    </row>
    <row r="3698" spans="1:3" x14ac:dyDescent="0.25">
      <c r="A3698">
        <v>926.62800000000004</v>
      </c>
      <c r="B3698">
        <v>-0.41731234299999997</v>
      </c>
      <c r="C3698">
        <v>1.4789320631357441</v>
      </c>
    </row>
    <row r="3699" spans="1:3" x14ac:dyDescent="0.25">
      <c r="A3699">
        <v>926.78</v>
      </c>
      <c r="B3699">
        <v>-0.15722715900000001</v>
      </c>
      <c r="C3699">
        <v>0.43382685849710989</v>
      </c>
    </row>
    <row r="3700" spans="1:3" x14ac:dyDescent="0.25">
      <c r="A3700">
        <v>926.79199999999901</v>
      </c>
      <c r="B3700">
        <v>-0.123397883</v>
      </c>
      <c r="C3700">
        <v>0.38236187712437131</v>
      </c>
    </row>
    <row r="3701" spans="1:3" x14ac:dyDescent="0.25">
      <c r="A3701">
        <v>926.85399999999902</v>
      </c>
      <c r="B3701">
        <v>-0.173999189</v>
      </c>
      <c r="C3701">
        <v>0.47334214747150433</v>
      </c>
    </row>
    <row r="3702" spans="1:3" x14ac:dyDescent="0.25">
      <c r="A3702">
        <v>927.54</v>
      </c>
      <c r="B3702">
        <v>-0.49061530599999997</v>
      </c>
      <c r="C3702">
        <v>1.8864769808382078</v>
      </c>
    </row>
    <row r="3703" spans="1:3" x14ac:dyDescent="0.25">
      <c r="A3703">
        <v>927.56399999999996</v>
      </c>
      <c r="B3703">
        <v>-0.18440083199999999</v>
      </c>
      <c r="C3703">
        <v>0.49873434488233842</v>
      </c>
    </row>
    <row r="3704" spans="1:3" x14ac:dyDescent="0.25">
      <c r="A3704">
        <v>927.60799999999995</v>
      </c>
      <c r="B3704">
        <v>-0.511805065</v>
      </c>
      <c r="C3704">
        <v>2.0210611576746613</v>
      </c>
    </row>
    <row r="3705" spans="1:3" x14ac:dyDescent="0.25">
      <c r="A3705">
        <v>927.72199999999998</v>
      </c>
      <c r="B3705">
        <v>-2.8099017999999899E-2</v>
      </c>
      <c r="C3705">
        <v>0.32664538696522261</v>
      </c>
    </row>
    <row r="3706" spans="1:3" x14ac:dyDescent="0.25">
      <c r="A3706">
        <v>927.79</v>
      </c>
      <c r="B3706">
        <v>-0.14213689299999999</v>
      </c>
      <c r="C3706">
        <v>0.42752337774926463</v>
      </c>
    </row>
    <row r="3707" spans="1:3" x14ac:dyDescent="0.25">
      <c r="A3707">
        <v>927.80200000000002</v>
      </c>
      <c r="B3707">
        <v>3.2251300000000001E-3</v>
      </c>
      <c r="C3707">
        <v>0.29203593738723049</v>
      </c>
    </row>
    <row r="3708" spans="1:3" x14ac:dyDescent="0.25">
      <c r="A3708">
        <v>927.85199999999998</v>
      </c>
      <c r="B3708">
        <v>-0.18714857600000001</v>
      </c>
      <c r="C3708">
        <v>0.47725682309327022</v>
      </c>
    </row>
    <row r="3709" spans="1:3" x14ac:dyDescent="0.25">
      <c r="A3709">
        <v>928.16399999999999</v>
      </c>
      <c r="B3709">
        <v>-1.9807033999999901E-2</v>
      </c>
      <c r="C3709">
        <v>0.32620461522036653</v>
      </c>
    </row>
    <row r="3710" spans="1:3" x14ac:dyDescent="0.25">
      <c r="A3710">
        <v>928.178</v>
      </c>
      <c r="B3710">
        <v>-4.7363023999999997E-2</v>
      </c>
      <c r="C3710">
        <v>0.3266154216626081</v>
      </c>
    </row>
    <row r="3711" spans="1:3" x14ac:dyDescent="0.25">
      <c r="A3711">
        <v>928.18799999999999</v>
      </c>
      <c r="B3711">
        <v>-0.12824807499999999</v>
      </c>
      <c r="C3711">
        <v>0.39105600192822343</v>
      </c>
    </row>
    <row r="3712" spans="1:3" x14ac:dyDescent="0.25">
      <c r="A3712">
        <v>928.202</v>
      </c>
      <c r="B3712">
        <v>-0.14540634599999999</v>
      </c>
      <c r="C3712">
        <v>0.42168731771353696</v>
      </c>
    </row>
    <row r="3713" spans="1:3" x14ac:dyDescent="0.25">
      <c r="A3713">
        <v>928.47799999999995</v>
      </c>
      <c r="B3713">
        <v>-0.430746874</v>
      </c>
      <c r="C3713">
        <v>1.31436216422956</v>
      </c>
    </row>
    <row r="3714" spans="1:3" x14ac:dyDescent="0.25">
      <c r="A3714">
        <v>928.48800000000006</v>
      </c>
      <c r="B3714">
        <v>-2.1058075999999998E-2</v>
      </c>
      <c r="C3714">
        <v>0.32478982036896981</v>
      </c>
    </row>
    <row r="3715" spans="1:3" x14ac:dyDescent="0.25">
      <c r="A3715">
        <v>928.54</v>
      </c>
      <c r="B3715">
        <v>-0.532842225</v>
      </c>
      <c r="C3715">
        <v>1.8948535827182094</v>
      </c>
    </row>
    <row r="3716" spans="1:3" x14ac:dyDescent="0.25">
      <c r="A3716">
        <v>928.56399999999996</v>
      </c>
      <c r="B3716">
        <v>-0.13607050400000001</v>
      </c>
      <c r="C3716">
        <v>0.40064514706159127</v>
      </c>
    </row>
    <row r="3717" spans="1:3" x14ac:dyDescent="0.25">
      <c r="A3717">
        <v>928.60199999999998</v>
      </c>
      <c r="B3717">
        <v>-0.47691036599999997</v>
      </c>
      <c r="C3717">
        <v>1.6186909656986768</v>
      </c>
    </row>
    <row r="3718" spans="1:3" x14ac:dyDescent="0.25">
      <c r="A3718">
        <v>928.62599999999998</v>
      </c>
      <c r="B3718">
        <v>-0.35210298000000001</v>
      </c>
      <c r="C3718">
        <v>1.0094533818985136</v>
      </c>
    </row>
    <row r="3719" spans="1:3" x14ac:dyDescent="0.25">
      <c r="A3719">
        <v>928.86399999999901</v>
      </c>
      <c r="B3719">
        <v>-0.1445275</v>
      </c>
      <c r="C3719">
        <v>0.42857663305157906</v>
      </c>
    </row>
    <row r="3720" spans="1:3" x14ac:dyDescent="0.25">
      <c r="A3720">
        <v>929.48800000000006</v>
      </c>
      <c r="B3720">
        <v>-0.48967728599999999</v>
      </c>
      <c r="C3720">
        <v>1.9025870179103497</v>
      </c>
    </row>
    <row r="3721" spans="1:3" x14ac:dyDescent="0.25">
      <c r="A3721">
        <v>929.56200000000001</v>
      </c>
      <c r="B3721">
        <v>-0.48195775499999999</v>
      </c>
      <c r="C3721">
        <v>1.6611866351062692</v>
      </c>
    </row>
    <row r="3722" spans="1:3" x14ac:dyDescent="0.25">
      <c r="A3722">
        <v>929.61199999999997</v>
      </c>
      <c r="B3722">
        <v>-0.16934642499999999</v>
      </c>
      <c r="C3722">
        <v>0.49412708639917646</v>
      </c>
    </row>
    <row r="3723" spans="1:3" x14ac:dyDescent="0.25">
      <c r="A3723">
        <v>929.623999999999</v>
      </c>
      <c r="B3723">
        <v>-0.22415288899999999</v>
      </c>
      <c r="C3723">
        <v>0.6096125974594272</v>
      </c>
    </row>
    <row r="3724" spans="1:3" x14ac:dyDescent="0.25">
      <c r="A3724">
        <v>929.66199999999901</v>
      </c>
      <c r="B3724">
        <v>-0.12728810900000001</v>
      </c>
      <c r="C3724">
        <v>0.3940493740050115</v>
      </c>
    </row>
    <row r="3725" spans="1:3" x14ac:dyDescent="0.25">
      <c r="A3725">
        <v>929.73800000000006</v>
      </c>
      <c r="B3725">
        <v>-8.4328084999999997E-2</v>
      </c>
      <c r="C3725">
        <v>0.38514791604402626</v>
      </c>
    </row>
    <row r="3726" spans="1:3" x14ac:dyDescent="0.25">
      <c r="A3726">
        <v>929.81200000000001</v>
      </c>
      <c r="B3726">
        <v>-0.110887692</v>
      </c>
      <c r="C3726">
        <v>0.36133829648454946</v>
      </c>
    </row>
    <row r="3727" spans="1:3" x14ac:dyDescent="0.25">
      <c r="A3727">
        <v>929.86800000000005</v>
      </c>
      <c r="B3727">
        <v>-0.194880781</v>
      </c>
      <c r="C3727">
        <v>0.54797055033786979</v>
      </c>
    </row>
    <row r="3728" spans="1:3" x14ac:dyDescent="0.25">
      <c r="A3728">
        <v>930.25</v>
      </c>
      <c r="B3728">
        <v>2.3419236E-2</v>
      </c>
      <c r="C3728">
        <v>0.30757484973884591</v>
      </c>
    </row>
    <row r="3729" spans="1:3" x14ac:dyDescent="0.25">
      <c r="A3729">
        <v>930.26199999999994</v>
      </c>
      <c r="B3729">
        <v>8.7069989E-2</v>
      </c>
      <c r="C3729">
        <v>0.35646533349442433</v>
      </c>
    </row>
    <row r="3730" spans="1:3" x14ac:dyDescent="0.25">
      <c r="A3730">
        <v>930.28199999999902</v>
      </c>
      <c r="B3730">
        <v>-8.1614377000000002E-2</v>
      </c>
      <c r="C3730">
        <v>0.33107255948169079</v>
      </c>
    </row>
    <row r="3731" spans="1:3" x14ac:dyDescent="0.25">
      <c r="A3731">
        <v>930.48800000000006</v>
      </c>
      <c r="B3731">
        <v>-0.38397478799999901</v>
      </c>
      <c r="C3731">
        <v>1.1786151348350635</v>
      </c>
    </row>
    <row r="3732" spans="1:3" x14ac:dyDescent="0.25">
      <c r="A3732">
        <v>930.56200000000001</v>
      </c>
      <c r="B3732">
        <v>-0.63242410699999996</v>
      </c>
      <c r="C3732">
        <v>2.4485303616252874</v>
      </c>
    </row>
    <row r="3733" spans="1:3" x14ac:dyDescent="0.25">
      <c r="A3733">
        <v>930.6</v>
      </c>
      <c r="B3733">
        <v>-0.39063199999999998</v>
      </c>
      <c r="C3733">
        <v>1.1882428565160144</v>
      </c>
    </row>
    <row r="3734" spans="1:3" x14ac:dyDescent="0.25">
      <c r="A3734">
        <v>930.64800000000002</v>
      </c>
      <c r="B3734">
        <v>-0.339459656</v>
      </c>
      <c r="C3734">
        <v>1.0688884468434299</v>
      </c>
    </row>
    <row r="3735" spans="1:3" x14ac:dyDescent="0.25">
      <c r="A3735">
        <v>930.88</v>
      </c>
      <c r="B3735">
        <v>-0.16578441799999999</v>
      </c>
      <c r="C3735">
        <v>0.44784334820315924</v>
      </c>
    </row>
    <row r="3736" spans="1:3" x14ac:dyDescent="0.25">
      <c r="A3736">
        <v>931.51199999999994</v>
      </c>
      <c r="B3736">
        <v>-0.58240327800000002</v>
      </c>
      <c r="C3736">
        <v>2.6222169062569316</v>
      </c>
    </row>
    <row r="3737" spans="1:3" x14ac:dyDescent="0.25">
      <c r="A3737">
        <v>931.57399999999996</v>
      </c>
      <c r="B3737">
        <v>-0.49421723099999998</v>
      </c>
      <c r="C3737">
        <v>1.8060674472282618</v>
      </c>
    </row>
    <row r="3738" spans="1:3" x14ac:dyDescent="0.25">
      <c r="A3738">
        <v>931.63</v>
      </c>
      <c r="B3738">
        <v>-0.352744897</v>
      </c>
      <c r="C3738">
        <v>1.0724568724333789</v>
      </c>
    </row>
    <row r="3739" spans="1:3" x14ac:dyDescent="0.25">
      <c r="A3739">
        <v>931.75</v>
      </c>
      <c r="B3739">
        <v>2.5822853E-2</v>
      </c>
      <c r="C3739">
        <v>0.29869693592933594</v>
      </c>
    </row>
    <row r="3740" spans="1:3" x14ac:dyDescent="0.25">
      <c r="A3740">
        <v>931.76199999999994</v>
      </c>
      <c r="B3740">
        <v>-9.8286477999999997E-2</v>
      </c>
      <c r="C3740">
        <v>0.37981121633714121</v>
      </c>
    </row>
    <row r="3741" spans="1:3" x14ac:dyDescent="0.25">
      <c r="A3741">
        <v>931.88599999999997</v>
      </c>
      <c r="B3741">
        <v>-0.16819872999999999</v>
      </c>
      <c r="C3741">
        <v>0.47136023145636069</v>
      </c>
    </row>
    <row r="3742" spans="1:3" x14ac:dyDescent="0.25">
      <c r="A3742">
        <v>932.51199999999994</v>
      </c>
      <c r="B3742">
        <v>-0.62493234499999994</v>
      </c>
      <c r="C3742">
        <v>2.5900967882525601</v>
      </c>
    </row>
    <row r="3743" spans="1:3" x14ac:dyDescent="0.25">
      <c r="A3743">
        <v>932.57600000000002</v>
      </c>
      <c r="B3743">
        <v>-0.76388877300000002</v>
      </c>
      <c r="C3743">
        <v>3.4756077729314008</v>
      </c>
    </row>
    <row r="3744" spans="1:3" x14ac:dyDescent="0.25">
      <c r="A3744">
        <v>932.62599999999998</v>
      </c>
      <c r="B3744">
        <v>-0.38835808899999902</v>
      </c>
      <c r="C3744">
        <v>1.2500928517481551</v>
      </c>
    </row>
    <row r="3745" spans="1:3" x14ac:dyDescent="0.25">
      <c r="A3745">
        <v>932.7</v>
      </c>
      <c r="B3745">
        <v>-0.18106213800000001</v>
      </c>
      <c r="C3745">
        <v>0.49533844729820281</v>
      </c>
    </row>
    <row r="3746" spans="1:3" x14ac:dyDescent="0.25">
      <c r="A3746">
        <v>932.76199999999994</v>
      </c>
      <c r="B3746">
        <v>-9.0014182999999998E-2</v>
      </c>
      <c r="C3746">
        <v>0.33697774178054368</v>
      </c>
    </row>
    <row r="3747" spans="1:3" x14ac:dyDescent="0.25">
      <c r="A3747">
        <v>932.9</v>
      </c>
      <c r="B3747">
        <v>-0.13833082399999999</v>
      </c>
      <c r="C3747">
        <v>0.41663221971495829</v>
      </c>
    </row>
    <row r="3748" spans="1:3" x14ac:dyDescent="0.25">
      <c r="A3748">
        <v>933.52800000000002</v>
      </c>
      <c r="B3748">
        <v>-0.72835757599999995</v>
      </c>
      <c r="C3748">
        <v>4.6003262785189616</v>
      </c>
    </row>
    <row r="3749" spans="1:3" x14ac:dyDescent="0.25">
      <c r="A3749">
        <v>933.59</v>
      </c>
      <c r="B3749">
        <v>-0.407142381</v>
      </c>
      <c r="C3749">
        <v>1.5463350050211577</v>
      </c>
    </row>
    <row r="3750" spans="1:3" x14ac:dyDescent="0.25">
      <c r="A3750">
        <v>933.7</v>
      </c>
      <c r="B3750">
        <v>-7.8577986000000002E-2</v>
      </c>
      <c r="C3750">
        <v>0.34559402828586427</v>
      </c>
    </row>
    <row r="3751" spans="1:3" x14ac:dyDescent="0.25">
      <c r="A3751">
        <v>933.77599999999995</v>
      </c>
      <c r="B3751">
        <v>-0.17184659199999999</v>
      </c>
      <c r="C3751">
        <v>0.459811613730436</v>
      </c>
    </row>
    <row r="3752" spans="1:3" x14ac:dyDescent="0.25">
      <c r="A3752">
        <v>934.202</v>
      </c>
      <c r="B3752">
        <v>3.1869239999999998E-3</v>
      </c>
      <c r="C3752">
        <v>0.31290777598587227</v>
      </c>
    </row>
    <row r="3753" spans="1:3" x14ac:dyDescent="0.25">
      <c r="A3753">
        <v>934.21399999999903</v>
      </c>
      <c r="B3753">
        <v>-5.3201560999999897E-2</v>
      </c>
      <c r="C3753">
        <v>0.31382432168036878</v>
      </c>
    </row>
    <row r="3754" spans="1:3" x14ac:dyDescent="0.25">
      <c r="A3754">
        <v>934.22799999999995</v>
      </c>
      <c r="B3754">
        <v>-6.2315866999999997E-2</v>
      </c>
      <c r="C3754">
        <v>0.32022735229218846</v>
      </c>
    </row>
    <row r="3755" spans="1:3" x14ac:dyDescent="0.25">
      <c r="A3755">
        <v>934.24</v>
      </c>
      <c r="B3755">
        <v>-0.10611165</v>
      </c>
      <c r="C3755">
        <v>0.3681864010559539</v>
      </c>
    </row>
    <row r="3756" spans="1:3" x14ac:dyDescent="0.25">
      <c r="A3756">
        <v>934.47799999999995</v>
      </c>
      <c r="B3756">
        <v>-0.357006562999999</v>
      </c>
      <c r="C3756">
        <v>1.0518109100754218</v>
      </c>
    </row>
    <row r="3757" spans="1:3" x14ac:dyDescent="0.25">
      <c r="A3757">
        <v>934.53399999999999</v>
      </c>
      <c r="B3757">
        <v>-0.69002436499999997</v>
      </c>
      <c r="C3757">
        <v>3.4709753819586719</v>
      </c>
    </row>
    <row r="3758" spans="1:3" x14ac:dyDescent="0.25">
      <c r="A3758">
        <v>934.59199999999998</v>
      </c>
      <c r="B3758">
        <v>-0.44536381899999999</v>
      </c>
      <c r="C3758">
        <v>1.514219976101945</v>
      </c>
    </row>
    <row r="3759" spans="1:3" x14ac:dyDescent="0.25">
      <c r="A3759">
        <v>934.64</v>
      </c>
      <c r="B3759">
        <v>-0.15583760999999999</v>
      </c>
      <c r="C3759">
        <v>0.44223459235897422</v>
      </c>
    </row>
    <row r="3760" spans="1:3" x14ac:dyDescent="0.25">
      <c r="A3760">
        <v>934.65199999999902</v>
      </c>
      <c r="B3760">
        <v>-0.241606616</v>
      </c>
      <c r="C3760">
        <v>0.65034922521292082</v>
      </c>
    </row>
    <row r="3761" spans="1:3" x14ac:dyDescent="0.25">
      <c r="A3761">
        <v>935.54199999999901</v>
      </c>
      <c r="B3761">
        <v>-0.66547820400000002</v>
      </c>
      <c r="C3761">
        <v>2.9083720779136262</v>
      </c>
    </row>
    <row r="3762" spans="1:3" x14ac:dyDescent="0.25">
      <c r="A3762">
        <v>935.59799999999996</v>
      </c>
      <c r="B3762">
        <v>-0.331187114</v>
      </c>
      <c r="C3762">
        <v>1.0201166467029832</v>
      </c>
    </row>
    <row r="3763" spans="1:3" x14ac:dyDescent="0.25">
      <c r="A3763">
        <v>935.65599999999995</v>
      </c>
      <c r="B3763">
        <v>-8.9340321E-2</v>
      </c>
      <c r="C3763">
        <v>0.34844410221933492</v>
      </c>
    </row>
    <row r="3764" spans="1:3" x14ac:dyDescent="0.25">
      <c r="A3764">
        <v>935.66800000000001</v>
      </c>
      <c r="B3764">
        <v>-1.806027E-3</v>
      </c>
      <c r="C3764">
        <v>0.30234973168688939</v>
      </c>
    </row>
    <row r="3765" spans="1:3" x14ac:dyDescent="0.25">
      <c r="A3765">
        <v>936.23199999999997</v>
      </c>
      <c r="B3765">
        <v>-0.140673891</v>
      </c>
      <c r="C3765">
        <v>0.40886569430232406</v>
      </c>
    </row>
    <row r="3766" spans="1:3" x14ac:dyDescent="0.25">
      <c r="A3766">
        <v>936.26199999999994</v>
      </c>
      <c r="B3766">
        <v>-0.10710093599999999</v>
      </c>
      <c r="C3766">
        <v>0.37670622358109368</v>
      </c>
    </row>
    <row r="3767" spans="1:3" x14ac:dyDescent="0.25">
      <c r="A3767">
        <v>936.48800000000006</v>
      </c>
      <c r="B3767">
        <v>-0.47033836899999998</v>
      </c>
      <c r="C3767">
        <v>1.5226451432098076</v>
      </c>
    </row>
    <row r="3768" spans="1:3" x14ac:dyDescent="0.25">
      <c r="A3768">
        <v>936.54600000000005</v>
      </c>
      <c r="B3768">
        <v>-0.621837317</v>
      </c>
      <c r="C3768">
        <v>2.5885201997919731</v>
      </c>
    </row>
    <row r="3769" spans="1:3" x14ac:dyDescent="0.25">
      <c r="A3769">
        <v>936.60799999999995</v>
      </c>
      <c r="B3769">
        <v>-0.230116023</v>
      </c>
      <c r="C3769">
        <v>0.64294702362975309</v>
      </c>
    </row>
    <row r="3770" spans="1:3" x14ac:dyDescent="0.25">
      <c r="A3770">
        <v>936.65800000000002</v>
      </c>
      <c r="B3770">
        <v>-6.9533077999999998E-2</v>
      </c>
      <c r="C3770">
        <v>0.31331826891899162</v>
      </c>
    </row>
    <row r="3771" spans="1:3" x14ac:dyDescent="0.25">
      <c r="A3771">
        <v>936.67600000000004</v>
      </c>
      <c r="B3771">
        <v>-0.17159286600000001</v>
      </c>
      <c r="C3771">
        <v>0.49368154864873715</v>
      </c>
    </row>
    <row r="3772" spans="1:3" x14ac:dyDescent="0.25">
      <c r="A3772">
        <v>937.49800000000005</v>
      </c>
      <c r="B3772">
        <v>-0.40743896299999999</v>
      </c>
      <c r="C3772">
        <v>1.2945235723234709</v>
      </c>
    </row>
    <row r="3773" spans="1:3" x14ac:dyDescent="0.25">
      <c r="A3773">
        <v>937.56</v>
      </c>
      <c r="B3773">
        <v>-0.57952442599999998</v>
      </c>
      <c r="C3773">
        <v>2.4487780665022885</v>
      </c>
    </row>
    <row r="3774" spans="1:3" x14ac:dyDescent="0.25">
      <c r="A3774">
        <v>937.62199999999996</v>
      </c>
      <c r="B3774">
        <v>-0.16185566000000001</v>
      </c>
      <c r="C3774">
        <v>0.46552062933898997</v>
      </c>
    </row>
    <row r="3775" spans="1:3" x14ac:dyDescent="0.25">
      <c r="A3775">
        <v>937.67399999999998</v>
      </c>
      <c r="B3775">
        <v>-6.5159776000000003E-2</v>
      </c>
      <c r="C3775">
        <v>0.33254536223751885</v>
      </c>
    </row>
    <row r="3776" spans="1:3" x14ac:dyDescent="0.25">
      <c r="A3776">
        <v>937.68600000000004</v>
      </c>
      <c r="B3776">
        <v>-8.2411138999999994E-2</v>
      </c>
      <c r="C3776">
        <v>0.32917287751121144</v>
      </c>
    </row>
    <row r="3777" spans="1:3" x14ac:dyDescent="0.25">
      <c r="A3777">
        <v>938.23800000000006</v>
      </c>
      <c r="B3777">
        <v>-6.1943927999999898E-2</v>
      </c>
      <c r="C3777">
        <v>0.3375698604167745</v>
      </c>
    </row>
    <row r="3778" spans="1:3" x14ac:dyDescent="0.25">
      <c r="A3778">
        <v>938.26199999999994</v>
      </c>
      <c r="B3778">
        <v>-4.5998042999999898E-2</v>
      </c>
      <c r="C3778">
        <v>0.30283204360940907</v>
      </c>
    </row>
    <row r="3779" spans="1:3" x14ac:dyDescent="0.25">
      <c r="A3779">
        <v>938.27599999999995</v>
      </c>
      <c r="B3779">
        <v>-7.7731559999999998E-3</v>
      </c>
      <c r="C3779">
        <v>0.31674991619443948</v>
      </c>
    </row>
    <row r="3780" spans="1:3" x14ac:dyDescent="0.25">
      <c r="A3780">
        <v>938.56399999999996</v>
      </c>
      <c r="B3780">
        <v>-0.66277570399999997</v>
      </c>
      <c r="C3780">
        <v>2.6565543794922255</v>
      </c>
    </row>
    <row r="3781" spans="1:3" x14ac:dyDescent="0.25">
      <c r="A3781">
        <v>938.62599999999998</v>
      </c>
      <c r="B3781">
        <v>-0.220807691</v>
      </c>
      <c r="C3781">
        <v>0.59343089651667702</v>
      </c>
    </row>
    <row r="3782" spans="1:3" x14ac:dyDescent="0.25">
      <c r="A3782">
        <v>938.678</v>
      </c>
      <c r="B3782">
        <v>-0.119065344</v>
      </c>
      <c r="C3782">
        <v>0.3579346818643514</v>
      </c>
    </row>
    <row r="3783" spans="1:3" x14ac:dyDescent="0.25">
      <c r="A3783">
        <v>938.69</v>
      </c>
      <c r="B3783">
        <v>-0.19668276899999901</v>
      </c>
      <c r="C3783">
        <v>0.49814108476251173</v>
      </c>
    </row>
    <row r="3784" spans="1:3" x14ac:dyDescent="0.25">
      <c r="A3784">
        <v>939.53199999999902</v>
      </c>
      <c r="B3784">
        <v>-0.52602445200000003</v>
      </c>
      <c r="C3784">
        <v>1.8435534378698826</v>
      </c>
    </row>
    <row r="3785" spans="1:3" x14ac:dyDescent="0.25">
      <c r="A3785">
        <v>939.57</v>
      </c>
      <c r="B3785">
        <v>-0.33004040200000001</v>
      </c>
      <c r="C3785">
        <v>0.94992358233248708</v>
      </c>
    </row>
    <row r="3786" spans="1:3" x14ac:dyDescent="0.25">
      <c r="A3786">
        <v>939.58199999999999</v>
      </c>
      <c r="B3786">
        <v>-0.28151517999999998</v>
      </c>
      <c r="C3786">
        <v>0.75591211939022462</v>
      </c>
    </row>
    <row r="3787" spans="1:3" x14ac:dyDescent="0.25">
      <c r="A3787">
        <v>939.63199999999995</v>
      </c>
      <c r="B3787">
        <v>-0.28337804999999999</v>
      </c>
      <c r="C3787">
        <v>0.77458821102397635</v>
      </c>
    </row>
    <row r="3788" spans="1:3" x14ac:dyDescent="0.25">
      <c r="A3788">
        <v>939.68200000000002</v>
      </c>
      <c r="B3788">
        <v>-4.3785983000000001E-2</v>
      </c>
      <c r="C3788">
        <v>0.312249351034116</v>
      </c>
    </row>
    <row r="3789" spans="1:3" x14ac:dyDescent="0.25">
      <c r="A3789">
        <v>939.69399999999996</v>
      </c>
      <c r="B3789">
        <v>-5.1154034000000001E-2</v>
      </c>
      <c r="C3789">
        <v>0.3392924878833698</v>
      </c>
    </row>
    <row r="3790" spans="1:3" x14ac:dyDescent="0.25">
      <c r="A3790">
        <v>939.70600000000002</v>
      </c>
      <c r="B3790">
        <v>-6.5169643999999999E-2</v>
      </c>
      <c r="C3790">
        <v>0.33893472138333858</v>
      </c>
    </row>
    <row r="3791" spans="1:3" x14ac:dyDescent="0.25">
      <c r="A3791">
        <v>940.53599999999994</v>
      </c>
      <c r="B3791">
        <v>-0.652259221</v>
      </c>
      <c r="C3791">
        <v>2.7103974480997968</v>
      </c>
    </row>
    <row r="3792" spans="1:3" x14ac:dyDescent="0.25">
      <c r="A3792">
        <v>940.55600000000004</v>
      </c>
      <c r="B3792">
        <v>-0.35736789299999999</v>
      </c>
      <c r="C3792">
        <v>1.0936840708056261</v>
      </c>
    </row>
    <row r="3793" spans="1:3" x14ac:dyDescent="0.25">
      <c r="A3793">
        <v>940.57399999999996</v>
      </c>
      <c r="B3793">
        <v>-0.22521513000000001</v>
      </c>
      <c r="C3793">
        <v>0.63212828511084318</v>
      </c>
    </row>
    <row r="3794" spans="1:3" x14ac:dyDescent="0.25">
      <c r="A3794">
        <v>940.58600000000001</v>
      </c>
      <c r="B3794">
        <v>-0.171172991</v>
      </c>
      <c r="C3794">
        <v>0.47324739475247718</v>
      </c>
    </row>
    <row r="3795" spans="1:3" x14ac:dyDescent="0.25">
      <c r="A3795">
        <v>940.61199999999997</v>
      </c>
      <c r="B3795">
        <v>-8.7563241999999999E-2</v>
      </c>
      <c r="C3795">
        <v>0.33369787344481827</v>
      </c>
    </row>
    <row r="3796" spans="1:3" x14ac:dyDescent="0.25">
      <c r="A3796">
        <v>940.623999999999</v>
      </c>
      <c r="B3796">
        <v>-5.0857979999999997E-2</v>
      </c>
      <c r="C3796">
        <v>0.32076588556434071</v>
      </c>
    </row>
    <row r="3797" spans="1:3" x14ac:dyDescent="0.25">
      <c r="A3797">
        <v>940.63599999999997</v>
      </c>
      <c r="B3797">
        <v>-0.173181747</v>
      </c>
      <c r="C3797">
        <v>0.44699962700112461</v>
      </c>
    </row>
    <row r="3798" spans="1:3" x14ac:dyDescent="0.25">
      <c r="A3798">
        <v>940.67399999999998</v>
      </c>
      <c r="B3798">
        <v>-2.6952116000000002E-2</v>
      </c>
      <c r="C3798">
        <v>0.30976853527590964</v>
      </c>
    </row>
    <row r="3799" spans="1:3" x14ac:dyDescent="0.25">
      <c r="A3799">
        <v>940.7</v>
      </c>
      <c r="B3799">
        <v>-0.13046080400000001</v>
      </c>
      <c r="C3799">
        <v>0.39636738778103098</v>
      </c>
    </row>
    <row r="3800" spans="1:3" x14ac:dyDescent="0.25">
      <c r="A3800">
        <v>941.53599999999994</v>
      </c>
      <c r="B3800">
        <v>-0.61236648399999905</v>
      </c>
      <c r="C3800">
        <v>2.4776612880916016</v>
      </c>
    </row>
    <row r="3801" spans="1:3" x14ac:dyDescent="0.25">
      <c r="A3801">
        <v>941.55399999999997</v>
      </c>
      <c r="B3801">
        <v>-0.17151486799999999</v>
      </c>
      <c r="C3801">
        <v>0.50839701335016163</v>
      </c>
    </row>
    <row r="3802" spans="1:3" x14ac:dyDescent="0.25">
      <c r="A3802">
        <v>941.56600000000003</v>
      </c>
      <c r="B3802">
        <v>-0.15867856699999999</v>
      </c>
      <c r="C3802">
        <v>0.47028954929950373</v>
      </c>
    </row>
    <row r="3803" spans="1:3" x14ac:dyDescent="0.25">
      <c r="A3803">
        <v>941.58</v>
      </c>
      <c r="B3803">
        <v>-0.149978217</v>
      </c>
      <c r="C3803">
        <v>0.41616142840534998</v>
      </c>
    </row>
    <row r="3804" spans="1:3" x14ac:dyDescent="0.25">
      <c r="A3804">
        <v>941.59199999999998</v>
      </c>
      <c r="B3804">
        <v>-0.15470957799999999</v>
      </c>
      <c r="C3804">
        <v>0.44445337665145263</v>
      </c>
    </row>
    <row r="3805" spans="1:3" x14ac:dyDescent="0.25">
      <c r="A3805">
        <v>941.60399999999902</v>
      </c>
      <c r="B3805">
        <v>-0.25358825800000001</v>
      </c>
      <c r="C3805">
        <v>0.72018876824599554</v>
      </c>
    </row>
    <row r="3806" spans="1:3" x14ac:dyDescent="0.25">
      <c r="A3806">
        <v>941.64199999999903</v>
      </c>
      <c r="B3806">
        <v>-2.5971082999999999E-2</v>
      </c>
      <c r="C3806">
        <v>0.29425704349805692</v>
      </c>
    </row>
    <row r="3807" spans="1:3" x14ac:dyDescent="0.25">
      <c r="A3807">
        <v>941.654</v>
      </c>
      <c r="B3807">
        <v>-5.2282321E-2</v>
      </c>
      <c r="C3807">
        <v>0.31921460925849926</v>
      </c>
    </row>
    <row r="3808" spans="1:3" x14ac:dyDescent="0.25">
      <c r="A3808">
        <v>941.66600000000005</v>
      </c>
      <c r="B3808">
        <v>-0.101529066999999</v>
      </c>
      <c r="C3808">
        <v>0.39407937109594404</v>
      </c>
    </row>
    <row r="3809" spans="1:3" x14ac:dyDescent="0.25">
      <c r="A3809">
        <v>941.70600000000002</v>
      </c>
      <c r="B3809">
        <v>8.0303881999999993E-2</v>
      </c>
      <c r="C3809">
        <v>0.33644607472448734</v>
      </c>
    </row>
    <row r="3810" spans="1:3" x14ac:dyDescent="0.25">
      <c r="A3810">
        <v>941.71799999999996</v>
      </c>
      <c r="B3810">
        <v>4.5437755000000003E-2</v>
      </c>
      <c r="C3810">
        <v>0.32142519456763108</v>
      </c>
    </row>
    <row r="3811" spans="1:3" x14ac:dyDescent="0.25">
      <c r="A3811">
        <v>942.14599999999996</v>
      </c>
      <c r="B3811">
        <v>-0.13008831199999901</v>
      </c>
      <c r="C3811">
        <v>0.35225182640055896</v>
      </c>
    </row>
    <row r="3812" spans="1:3" x14ac:dyDescent="0.25">
      <c r="A3812">
        <v>942.15800000000002</v>
      </c>
      <c r="B3812">
        <v>8.4468159999999994E-3</v>
      </c>
      <c r="C3812">
        <v>0.30130746469327685</v>
      </c>
    </row>
    <row r="3813" spans="1:3" x14ac:dyDescent="0.25">
      <c r="A3813">
        <v>942.17</v>
      </c>
      <c r="B3813">
        <v>-1.8567179E-2</v>
      </c>
      <c r="C3813">
        <v>0.30242871347628436</v>
      </c>
    </row>
    <row r="3814" spans="1:3" x14ac:dyDescent="0.25">
      <c r="A3814">
        <v>942.18799999999999</v>
      </c>
      <c r="B3814">
        <v>-0.117646663</v>
      </c>
      <c r="C3814">
        <v>0.35616197624629486</v>
      </c>
    </row>
    <row r="3815" spans="1:3" x14ac:dyDescent="0.25">
      <c r="A3815">
        <v>942.49800000000005</v>
      </c>
      <c r="B3815">
        <v>-0.39005191</v>
      </c>
      <c r="C3815">
        <v>1.2801998452829413</v>
      </c>
    </row>
    <row r="3816" spans="1:3" x14ac:dyDescent="0.25">
      <c r="A3816">
        <v>942.56</v>
      </c>
      <c r="B3816">
        <v>-0.52837550700000002</v>
      </c>
      <c r="C3816">
        <v>1.4336127285860647</v>
      </c>
    </row>
    <row r="3817" spans="1:3" x14ac:dyDescent="0.25">
      <c r="A3817">
        <v>942.58600000000001</v>
      </c>
      <c r="B3817">
        <v>-9.4460901E-2</v>
      </c>
      <c r="C3817">
        <v>0.3446772251707097</v>
      </c>
    </row>
    <row r="3818" spans="1:3" x14ac:dyDescent="0.25">
      <c r="A3818">
        <v>942.59799999999996</v>
      </c>
      <c r="B3818">
        <v>-0.32980156899999902</v>
      </c>
      <c r="C3818">
        <v>0.94889504408906789</v>
      </c>
    </row>
    <row r="3819" spans="1:3" x14ac:dyDescent="0.25">
      <c r="A3819">
        <v>942.64800000000002</v>
      </c>
      <c r="B3819">
        <v>-0.11137868300000001</v>
      </c>
      <c r="C3819">
        <v>0.37752775121476911</v>
      </c>
    </row>
    <row r="3820" spans="1:3" x14ac:dyDescent="0.25">
      <c r="A3820">
        <v>942.66</v>
      </c>
      <c r="B3820">
        <v>-0.151151427</v>
      </c>
      <c r="C3820">
        <v>0.46448959945724311</v>
      </c>
    </row>
    <row r="3821" spans="1:3" x14ac:dyDescent="0.25">
      <c r="A3821">
        <v>943.503999999999</v>
      </c>
      <c r="B3821">
        <v>-0.54866831799999904</v>
      </c>
      <c r="C3821">
        <v>1.9582353233108099</v>
      </c>
    </row>
    <row r="3822" spans="1:3" x14ac:dyDescent="0.25">
      <c r="A3822">
        <v>943.53599999999994</v>
      </c>
      <c r="B3822">
        <v>-0.52648855699999997</v>
      </c>
      <c r="C3822">
        <v>2.1168738431973613</v>
      </c>
    </row>
    <row r="3823" spans="1:3" x14ac:dyDescent="0.25">
      <c r="A3823">
        <v>943.60399999999902</v>
      </c>
      <c r="B3823">
        <v>-0.12955222699999999</v>
      </c>
      <c r="C3823">
        <v>0.40303175222655513</v>
      </c>
    </row>
    <row r="3824" spans="1:3" x14ac:dyDescent="0.25">
      <c r="A3824">
        <v>943.61599999999999</v>
      </c>
      <c r="B3824">
        <v>-0.22576845300000001</v>
      </c>
      <c r="C3824">
        <v>0.56882092907908277</v>
      </c>
    </row>
    <row r="3825" spans="1:3" x14ac:dyDescent="0.25">
      <c r="A3825">
        <v>943.64199999999903</v>
      </c>
      <c r="B3825">
        <v>2.8374412000000002E-2</v>
      </c>
      <c r="C3825">
        <v>0.2955817304716995</v>
      </c>
    </row>
    <row r="3826" spans="1:3" x14ac:dyDescent="0.25">
      <c r="A3826">
        <v>943.654</v>
      </c>
      <c r="B3826">
        <v>-5.8054000999999897E-2</v>
      </c>
      <c r="C3826">
        <v>0.34170737181715166</v>
      </c>
    </row>
    <row r="3827" spans="1:3" x14ac:dyDescent="0.25">
      <c r="A3827">
        <v>943.71799999999996</v>
      </c>
      <c r="B3827">
        <v>5.6252354999999997E-2</v>
      </c>
      <c r="C3827">
        <v>0.31260493537982653</v>
      </c>
    </row>
    <row r="3828" spans="1:3" x14ac:dyDescent="0.25">
      <c r="A3828">
        <v>943.73</v>
      </c>
      <c r="B3828">
        <v>-6.1576679000000002E-2</v>
      </c>
      <c r="C3828">
        <v>0.3130288740537982</v>
      </c>
    </row>
    <row r="3829" spans="1:3" x14ac:dyDescent="0.25">
      <c r="A3829">
        <v>944.15800000000002</v>
      </c>
      <c r="B3829">
        <v>5.5672580000000003E-3</v>
      </c>
      <c r="C3829">
        <v>0.33448120196600201</v>
      </c>
    </row>
    <row r="3830" spans="1:3" x14ac:dyDescent="0.25">
      <c r="A3830">
        <v>944.17</v>
      </c>
      <c r="B3830">
        <v>5.9767825999999899E-2</v>
      </c>
      <c r="C3830">
        <v>0.34625986593646713</v>
      </c>
    </row>
    <row r="3831" spans="1:3" x14ac:dyDescent="0.25">
      <c r="A3831">
        <v>944.18399999999997</v>
      </c>
      <c r="B3831">
        <v>5.7766787999999999E-2</v>
      </c>
      <c r="C3831">
        <v>0.32225182052619894</v>
      </c>
    </row>
    <row r="3832" spans="1:3" x14ac:dyDescent="0.25">
      <c r="A3832">
        <v>944.19600000000003</v>
      </c>
      <c r="B3832">
        <v>-0.10405977900000001</v>
      </c>
      <c r="C3832">
        <v>0.36127292661277194</v>
      </c>
    </row>
    <row r="3833" spans="1:3" x14ac:dyDescent="0.25">
      <c r="A3833">
        <v>944.23399999999901</v>
      </c>
      <c r="B3833">
        <v>-5.7183644999999998E-2</v>
      </c>
      <c r="C3833">
        <v>0.31068629705450812</v>
      </c>
    </row>
    <row r="3834" spans="1:3" x14ac:dyDescent="0.25">
      <c r="A3834">
        <v>944.24599999999998</v>
      </c>
      <c r="B3834">
        <v>-2.8757365999999999E-2</v>
      </c>
      <c r="C3834">
        <v>0.30488625056615848</v>
      </c>
    </row>
    <row r="3835" spans="1:3" x14ac:dyDescent="0.25">
      <c r="A3835">
        <v>944.25800000000004</v>
      </c>
      <c r="B3835">
        <v>-3.0291847E-2</v>
      </c>
      <c r="C3835">
        <v>0.2990605543521912</v>
      </c>
    </row>
    <row r="3836" spans="1:3" x14ac:dyDescent="0.25">
      <c r="A3836">
        <v>944.51</v>
      </c>
      <c r="B3836">
        <v>-0.66613945699999999</v>
      </c>
      <c r="C3836">
        <v>2.0484412125628757</v>
      </c>
    </row>
    <row r="3837" spans="1:3" x14ac:dyDescent="0.25">
      <c r="A3837">
        <v>944.548</v>
      </c>
      <c r="B3837">
        <v>-0.52021254900000002</v>
      </c>
      <c r="C3837">
        <v>1.8932283120598896</v>
      </c>
    </row>
    <row r="3838" spans="1:3" x14ac:dyDescent="0.25">
      <c r="A3838">
        <v>944.623999999999</v>
      </c>
      <c r="B3838">
        <v>-0.13599330800000001</v>
      </c>
      <c r="C3838">
        <v>0.42560073737139725</v>
      </c>
    </row>
    <row r="3839" spans="1:3" x14ac:dyDescent="0.25">
      <c r="A3839">
        <v>944.73800000000006</v>
      </c>
      <c r="B3839">
        <v>-8.8296716999999997E-2</v>
      </c>
      <c r="C3839">
        <v>0.34401500733172075</v>
      </c>
    </row>
    <row r="3840" spans="1:3" x14ac:dyDescent="0.25">
      <c r="A3840">
        <v>945.50599999999997</v>
      </c>
      <c r="B3840">
        <v>-0.58416520699999996</v>
      </c>
      <c r="C3840">
        <v>1.6985100261499657</v>
      </c>
    </row>
    <row r="3841" spans="1:3" x14ac:dyDescent="0.25">
      <c r="A3841">
        <v>945.56799999999998</v>
      </c>
      <c r="B3841">
        <v>-0.45216866899999902</v>
      </c>
      <c r="C3841">
        <v>1.4337610322329362</v>
      </c>
    </row>
    <row r="3842" spans="1:3" x14ac:dyDescent="0.25">
      <c r="A3842">
        <v>945.623999999999</v>
      </c>
      <c r="B3842">
        <v>-0.16545529</v>
      </c>
      <c r="C3842">
        <v>0.44840557311312329</v>
      </c>
    </row>
    <row r="3843" spans="1:3" x14ac:dyDescent="0.25">
      <c r="A3843">
        <v>945.64399999999898</v>
      </c>
      <c r="B3843">
        <v>-0.102446300999999</v>
      </c>
      <c r="C3843">
        <v>0.365270252436251</v>
      </c>
    </row>
    <row r="3844" spans="1:3" x14ac:dyDescent="0.25">
      <c r="A3844">
        <v>945.65599999999995</v>
      </c>
      <c r="B3844">
        <v>-1.0205044E-2</v>
      </c>
      <c r="C3844">
        <v>0.32211927898170234</v>
      </c>
    </row>
    <row r="3845" spans="1:3" x14ac:dyDescent="0.25">
      <c r="A3845">
        <v>945.66800000000001</v>
      </c>
      <c r="B3845">
        <v>-0.16001158400000001</v>
      </c>
      <c r="C3845">
        <v>0.45215296292303203</v>
      </c>
    </row>
    <row r="3846" spans="1:3" x14ac:dyDescent="0.25">
      <c r="A3846">
        <v>945.74599999999998</v>
      </c>
      <c r="B3846">
        <v>-0.149616526</v>
      </c>
      <c r="C3846">
        <v>0.42258584930632798</v>
      </c>
    </row>
    <row r="3847" spans="1:3" x14ac:dyDescent="0.25">
      <c r="A3847">
        <v>946.123999999999</v>
      </c>
      <c r="B3847">
        <v>-8.0713224E-2</v>
      </c>
      <c r="C3847">
        <v>0.32957666439912875</v>
      </c>
    </row>
    <row r="3848" spans="1:3" x14ac:dyDescent="0.25">
      <c r="A3848">
        <v>946.26</v>
      </c>
      <c r="B3848">
        <v>-6.8256302000000005E-2</v>
      </c>
      <c r="C3848">
        <v>0.32388326589148175</v>
      </c>
    </row>
    <row r="3849" spans="1:3" x14ac:dyDescent="0.25">
      <c r="A3849">
        <v>946.27399999999898</v>
      </c>
      <c r="B3849">
        <v>0.30797528600000001</v>
      </c>
      <c r="C3849">
        <v>0.85085306938957606</v>
      </c>
    </row>
    <row r="3850" spans="1:3" x14ac:dyDescent="0.25">
      <c r="A3850">
        <v>946.51399999999899</v>
      </c>
      <c r="B3850">
        <v>-0.56220654599999997</v>
      </c>
      <c r="C3850">
        <v>2.0006044806784877</v>
      </c>
    </row>
    <row r="3851" spans="1:3" x14ac:dyDescent="0.25">
      <c r="A3851">
        <v>946.53800000000001</v>
      </c>
      <c r="B3851">
        <v>-0.20921020199999901</v>
      </c>
      <c r="C3851">
        <v>0.64075387758706648</v>
      </c>
    </row>
    <row r="3852" spans="1:3" x14ac:dyDescent="0.25">
      <c r="A3852">
        <v>946.55200000000002</v>
      </c>
      <c r="B3852">
        <v>-0.23941197</v>
      </c>
      <c r="C3852">
        <v>0.57234343780760977</v>
      </c>
    </row>
    <row r="3853" spans="1:3" x14ac:dyDescent="0.25">
      <c r="A3853">
        <v>946.57799999999997</v>
      </c>
      <c r="B3853">
        <v>-0.27576103200000002</v>
      </c>
      <c r="C3853">
        <v>0.74644502281703828</v>
      </c>
    </row>
    <row r="3854" spans="1:3" x14ac:dyDescent="0.25">
      <c r="A3854">
        <v>946.59</v>
      </c>
      <c r="B3854">
        <v>-0.44163232399999902</v>
      </c>
      <c r="C3854">
        <v>1.3200599380174107</v>
      </c>
    </row>
    <row r="3855" spans="1:3" x14ac:dyDescent="0.25">
      <c r="A3855">
        <v>946.63800000000003</v>
      </c>
      <c r="B3855">
        <v>-7.6937964999999997E-2</v>
      </c>
      <c r="C3855">
        <v>0.3408518770758544</v>
      </c>
    </row>
    <row r="3856" spans="1:3" x14ac:dyDescent="0.25">
      <c r="A3856">
        <v>946.66399999999999</v>
      </c>
      <c r="B3856">
        <v>-0.13850333100000001</v>
      </c>
      <c r="C3856">
        <v>0.44119524629013768</v>
      </c>
    </row>
    <row r="3857" spans="1:3" x14ac:dyDescent="0.25">
      <c r="A3857">
        <v>946.74199999999996</v>
      </c>
      <c r="B3857">
        <v>-0.122367012</v>
      </c>
      <c r="C3857">
        <v>0.40433439667973653</v>
      </c>
    </row>
    <row r="3858" spans="1:3" x14ac:dyDescent="0.25">
      <c r="A3858">
        <v>946.75199999999995</v>
      </c>
      <c r="B3858">
        <v>-9.3718836999999999E-2</v>
      </c>
      <c r="C3858">
        <v>0.37494056015219807</v>
      </c>
    </row>
    <row r="3859" spans="1:3" x14ac:dyDescent="0.25">
      <c r="A3859">
        <v>946.87800000000004</v>
      </c>
      <c r="B3859">
        <v>-0.141465709</v>
      </c>
      <c r="C3859">
        <v>0.40317460245755349</v>
      </c>
    </row>
    <row r="3860" spans="1:3" x14ac:dyDescent="0.25">
      <c r="A3860">
        <v>947.51</v>
      </c>
      <c r="B3860">
        <v>-0.49640099700000001</v>
      </c>
      <c r="C3860">
        <v>1.5784662074813716</v>
      </c>
    </row>
    <row r="3861" spans="1:3" x14ac:dyDescent="0.25">
      <c r="A3861">
        <v>947.53399999999999</v>
      </c>
      <c r="B3861">
        <v>-0.27273462900000001</v>
      </c>
      <c r="C3861">
        <v>0.72033598015007505</v>
      </c>
    </row>
    <row r="3862" spans="1:3" x14ac:dyDescent="0.25">
      <c r="A3862">
        <v>947.59799999999996</v>
      </c>
      <c r="B3862">
        <v>-0.464275416</v>
      </c>
      <c r="C3862">
        <v>1.2899945076388357</v>
      </c>
    </row>
    <row r="3863" spans="1:3" x14ac:dyDescent="0.25">
      <c r="A3863">
        <v>947.63399999999899</v>
      </c>
      <c r="B3863">
        <v>-8.3625100999999993E-2</v>
      </c>
      <c r="C3863">
        <v>0.33792253516913356</v>
      </c>
    </row>
    <row r="3864" spans="1:3" x14ac:dyDescent="0.25">
      <c r="A3864">
        <v>947.66</v>
      </c>
      <c r="B3864">
        <v>-0.13862798699999901</v>
      </c>
      <c r="C3864">
        <v>0.37776288437545436</v>
      </c>
    </row>
    <row r="3865" spans="1:3" x14ac:dyDescent="0.25">
      <c r="A3865">
        <v>947.67399999999998</v>
      </c>
      <c r="B3865">
        <v>-6.7969918000000004E-2</v>
      </c>
      <c r="C3865">
        <v>0.35193890794065197</v>
      </c>
    </row>
    <row r="3866" spans="1:3" x14ac:dyDescent="0.25">
      <c r="A3866">
        <v>947.69799999999998</v>
      </c>
      <c r="B3866">
        <v>-6.4301758000000001E-2</v>
      </c>
      <c r="C3866">
        <v>0.32222270860597091</v>
      </c>
    </row>
    <row r="3867" spans="1:3" x14ac:dyDescent="0.25">
      <c r="A3867">
        <v>947.71</v>
      </c>
      <c r="B3867">
        <v>-0.102496189</v>
      </c>
      <c r="C3867">
        <v>0.36134235529537179</v>
      </c>
    </row>
    <row r="3868" spans="1:3" x14ac:dyDescent="0.25">
      <c r="A3868">
        <v>947.76199999999994</v>
      </c>
      <c r="B3868">
        <v>-0.17716279199999899</v>
      </c>
      <c r="C3868">
        <v>0.49775518128667667</v>
      </c>
    </row>
    <row r="3869" spans="1:3" x14ac:dyDescent="0.25">
      <c r="A3869">
        <v>948.26</v>
      </c>
      <c r="B3869">
        <v>-7.3296058999999997E-2</v>
      </c>
      <c r="C3869">
        <v>0.35554845870482538</v>
      </c>
    </row>
    <row r="3870" spans="1:3" x14ac:dyDescent="0.25">
      <c r="A3870">
        <v>948.27800000000002</v>
      </c>
      <c r="B3870">
        <v>-0.10317364800000001</v>
      </c>
      <c r="C3870">
        <v>0.37386791701320615</v>
      </c>
    </row>
    <row r="3871" spans="1:3" x14ac:dyDescent="0.25">
      <c r="A3871">
        <v>948.52399999999898</v>
      </c>
      <c r="B3871">
        <v>-0.57335015</v>
      </c>
      <c r="C3871">
        <v>2.0683382011820659</v>
      </c>
    </row>
    <row r="3872" spans="1:3" x14ac:dyDescent="0.25">
      <c r="A3872">
        <v>948.54399999999998</v>
      </c>
      <c r="B3872">
        <v>-0.44842658200000002</v>
      </c>
      <c r="C3872">
        <v>1.461138792060976</v>
      </c>
    </row>
    <row r="3873" spans="1:3" x14ac:dyDescent="0.25">
      <c r="A3873">
        <v>948.57</v>
      </c>
      <c r="B3873">
        <v>-0.27327200499999998</v>
      </c>
      <c r="C3873">
        <v>0.70558527495841838</v>
      </c>
    </row>
    <row r="3874" spans="1:3" x14ac:dyDescent="0.25">
      <c r="A3874">
        <v>948.58199999999999</v>
      </c>
      <c r="B3874">
        <v>-0.223280225</v>
      </c>
      <c r="C3874">
        <v>0.57111382520400744</v>
      </c>
    </row>
    <row r="3875" spans="1:3" x14ac:dyDescent="0.25">
      <c r="A3875">
        <v>948.59399999999903</v>
      </c>
      <c r="B3875">
        <v>-6.8638657000000006E-2</v>
      </c>
      <c r="C3875">
        <v>0.32798618895069004</v>
      </c>
    </row>
    <row r="3876" spans="1:3" x14ac:dyDescent="0.25">
      <c r="A3876">
        <v>948.60599999999999</v>
      </c>
      <c r="B3876">
        <v>-0.23757966899999999</v>
      </c>
      <c r="C3876">
        <v>0.60281972752135327</v>
      </c>
    </row>
    <row r="3877" spans="1:3" x14ac:dyDescent="0.25">
      <c r="A3877">
        <v>948.77</v>
      </c>
      <c r="B3877">
        <v>-8.6322064000000004E-2</v>
      </c>
      <c r="C3877">
        <v>0.33730045549323606</v>
      </c>
    </row>
    <row r="3878" spans="1:3" x14ac:dyDescent="0.25">
      <c r="A3878">
        <v>948.88599999999997</v>
      </c>
      <c r="B3878">
        <v>-0.14859225500000001</v>
      </c>
      <c r="C3878">
        <v>0.41485497742570698</v>
      </c>
    </row>
    <row r="3879" spans="1:3" x14ac:dyDescent="0.25">
      <c r="A3879">
        <v>948.89599999999996</v>
      </c>
      <c r="B3879">
        <v>-0.25018844000000001</v>
      </c>
      <c r="C3879">
        <v>0.64699323628758854</v>
      </c>
    </row>
    <row r="3880" spans="1:3" x14ac:dyDescent="0.25">
      <c r="A3880">
        <v>949.52800000000002</v>
      </c>
      <c r="B3880">
        <v>-0.60905797299999997</v>
      </c>
      <c r="C3880">
        <v>2.5579219430799034</v>
      </c>
    </row>
    <row r="3881" spans="1:3" x14ac:dyDescent="0.25">
      <c r="A3881">
        <v>949.57799999999997</v>
      </c>
      <c r="B3881">
        <v>-0.12740454900000001</v>
      </c>
      <c r="C3881">
        <v>0.42453955914832037</v>
      </c>
    </row>
    <row r="3882" spans="1:3" x14ac:dyDescent="0.25">
      <c r="A3882">
        <v>949.59199999999998</v>
      </c>
      <c r="B3882">
        <v>-0.32246169600000002</v>
      </c>
      <c r="C3882">
        <v>1.0216327948333905</v>
      </c>
    </row>
    <row r="3883" spans="1:3" x14ac:dyDescent="0.25">
      <c r="A3883">
        <v>949.654</v>
      </c>
      <c r="B3883">
        <v>-0.14384295999999999</v>
      </c>
      <c r="C3883">
        <v>0.44404160398696779</v>
      </c>
    </row>
    <row r="3884" spans="1:3" x14ac:dyDescent="0.25">
      <c r="A3884">
        <v>949.68</v>
      </c>
      <c r="B3884">
        <v>-0.18118220299999999</v>
      </c>
      <c r="C3884">
        <v>0.49112283094804382</v>
      </c>
    </row>
    <row r="3885" spans="1:3" x14ac:dyDescent="0.25">
      <c r="A3885">
        <v>949.69200000000001</v>
      </c>
      <c r="B3885">
        <v>-2.6228877000000001E-2</v>
      </c>
      <c r="C3885">
        <v>0.3304353855790097</v>
      </c>
    </row>
    <row r="3886" spans="1:3" x14ac:dyDescent="0.25">
      <c r="A3886">
        <v>949.71799999999996</v>
      </c>
      <c r="B3886">
        <v>5.2639239999999997E-3</v>
      </c>
      <c r="C3886">
        <v>0.2742283571717769</v>
      </c>
    </row>
    <row r="3887" spans="1:3" x14ac:dyDescent="0.25">
      <c r="A3887">
        <v>949.73</v>
      </c>
      <c r="B3887">
        <v>-0.134536146</v>
      </c>
      <c r="C3887">
        <v>0.39996400572040647</v>
      </c>
    </row>
    <row r="3888" spans="1:3" x14ac:dyDescent="0.25">
      <c r="A3888">
        <v>949.78</v>
      </c>
      <c r="B3888">
        <v>-2.6090437000000001E-2</v>
      </c>
      <c r="C3888">
        <v>0.32032035825161803</v>
      </c>
    </row>
    <row r="3889" spans="1:3" x14ac:dyDescent="0.25">
      <c r="A3889">
        <v>950.52599999999995</v>
      </c>
      <c r="B3889">
        <v>-0.62377628500000004</v>
      </c>
      <c r="C3889">
        <v>2.7316949518763813</v>
      </c>
    </row>
    <row r="3890" spans="1:3" x14ac:dyDescent="0.25">
      <c r="A3890">
        <v>950.57600000000002</v>
      </c>
      <c r="B3890">
        <v>-0.148752154</v>
      </c>
      <c r="C3890">
        <v>0.42749201846461465</v>
      </c>
    </row>
    <row r="3891" spans="1:3" x14ac:dyDescent="0.25">
      <c r="A3891">
        <v>950.58799999999997</v>
      </c>
      <c r="B3891">
        <v>-0.16879249699999899</v>
      </c>
      <c r="C3891">
        <v>0.43621214883161619</v>
      </c>
    </row>
    <row r="3892" spans="1:3" x14ac:dyDescent="0.25">
      <c r="A3892">
        <v>950.60199999999998</v>
      </c>
      <c r="B3892">
        <v>-0.15792583399999999</v>
      </c>
      <c r="C3892">
        <v>0.45569855407405696</v>
      </c>
    </row>
    <row r="3893" spans="1:3" x14ac:dyDescent="0.25">
      <c r="A3893">
        <v>950.61399999999901</v>
      </c>
      <c r="B3893">
        <v>-0.20158174500000001</v>
      </c>
      <c r="C3893">
        <v>0.5695137774123018</v>
      </c>
    </row>
    <row r="3894" spans="1:3" x14ac:dyDescent="0.25">
      <c r="A3894">
        <v>950.65199999999902</v>
      </c>
      <c r="B3894">
        <v>-8.4366150000000001E-2</v>
      </c>
      <c r="C3894">
        <v>0.35285209766874553</v>
      </c>
    </row>
    <row r="3895" spans="1:3" x14ac:dyDescent="0.25">
      <c r="A3895">
        <v>950.66399999999999</v>
      </c>
      <c r="B3895">
        <v>-6.3220543000000004E-2</v>
      </c>
      <c r="C3895">
        <v>0.34035117384087377</v>
      </c>
    </row>
    <row r="3896" spans="1:3" x14ac:dyDescent="0.25">
      <c r="A3896">
        <v>950.72799999999995</v>
      </c>
      <c r="B3896">
        <v>-0.151675801</v>
      </c>
      <c r="C3896">
        <v>0.43351065484302664</v>
      </c>
    </row>
    <row r="3897" spans="1:3" x14ac:dyDescent="0.25">
      <c r="A3897">
        <v>950.77800000000002</v>
      </c>
      <c r="B3897">
        <v>-0.12880055599999901</v>
      </c>
      <c r="C3897">
        <v>0.41853828660379133</v>
      </c>
    </row>
    <row r="3898" spans="1:3" x14ac:dyDescent="0.25">
      <c r="A3898">
        <v>950.84199999999998</v>
      </c>
      <c r="B3898">
        <v>-0.159899766</v>
      </c>
      <c r="C3898">
        <v>0.41036559423035307</v>
      </c>
    </row>
    <row r="3899" spans="1:3" x14ac:dyDescent="0.25">
      <c r="A3899">
        <v>950.85399999999902</v>
      </c>
      <c r="B3899">
        <v>-5.0971705999999999E-2</v>
      </c>
      <c r="C3899">
        <v>0.29754777608445304</v>
      </c>
    </row>
    <row r="3900" spans="1:3" x14ac:dyDescent="0.25">
      <c r="A3900">
        <v>951.53599999999994</v>
      </c>
      <c r="B3900">
        <v>-0.66743701600000005</v>
      </c>
      <c r="C3900">
        <v>2.7340662477491553</v>
      </c>
    </row>
    <row r="3901" spans="1:3" x14ac:dyDescent="0.25">
      <c r="A3901">
        <v>951.6</v>
      </c>
      <c r="B3901">
        <v>-0.14076313800000001</v>
      </c>
      <c r="C3901">
        <v>0.41828045697602007</v>
      </c>
    </row>
    <row r="3902" spans="1:3" x14ac:dyDescent="0.25">
      <c r="A3902">
        <v>951.61199999999997</v>
      </c>
      <c r="B3902">
        <v>-8.7472543E-2</v>
      </c>
      <c r="C3902">
        <v>0.35126341796618032</v>
      </c>
    </row>
    <row r="3903" spans="1:3" x14ac:dyDescent="0.25">
      <c r="A3903">
        <v>951.623999999999</v>
      </c>
      <c r="B3903">
        <v>-0.15248910500000001</v>
      </c>
      <c r="C3903">
        <v>0.45725765691772585</v>
      </c>
    </row>
    <row r="3904" spans="1:3" x14ac:dyDescent="0.25">
      <c r="A3904">
        <v>951.65</v>
      </c>
      <c r="B3904">
        <v>-0.15549642799999999</v>
      </c>
      <c r="C3904">
        <v>0.42718442191744838</v>
      </c>
    </row>
    <row r="3905" spans="1:3" x14ac:dyDescent="0.25">
      <c r="A3905">
        <v>951.66199999999901</v>
      </c>
      <c r="B3905">
        <v>-0.101283466</v>
      </c>
      <c r="C3905">
        <v>0.36541628430910855</v>
      </c>
    </row>
    <row r="3906" spans="1:3" x14ac:dyDescent="0.25">
      <c r="A3906">
        <v>951.68799999999999</v>
      </c>
      <c r="B3906">
        <v>-0.124126137</v>
      </c>
      <c r="C3906">
        <v>0.40473242274868487</v>
      </c>
    </row>
    <row r="3907" spans="1:3" x14ac:dyDescent="0.25">
      <c r="A3907">
        <v>951.7</v>
      </c>
      <c r="B3907">
        <v>-5.9173335999999903E-2</v>
      </c>
      <c r="C3907">
        <v>0.3219928487089207</v>
      </c>
    </row>
    <row r="3908" spans="1:3" x14ac:dyDescent="0.25">
      <c r="A3908">
        <v>951.71399999999903</v>
      </c>
      <c r="B3908">
        <v>-0.135979715</v>
      </c>
      <c r="C3908">
        <v>0.41165251286072757</v>
      </c>
    </row>
    <row r="3909" spans="1:3" x14ac:dyDescent="0.25">
      <c r="A3909">
        <v>951.726</v>
      </c>
      <c r="B3909">
        <v>-5.0080392000000001E-2</v>
      </c>
      <c r="C3909">
        <v>0.31308511387888016</v>
      </c>
    </row>
    <row r="3910" spans="1:3" x14ac:dyDescent="0.25">
      <c r="A3910">
        <v>951.73800000000006</v>
      </c>
      <c r="B3910">
        <v>-4.4860117999999997E-2</v>
      </c>
      <c r="C3910">
        <v>0.32147953234532456</v>
      </c>
    </row>
    <row r="3911" spans="1:3" x14ac:dyDescent="0.25">
      <c r="A3911">
        <v>951.79</v>
      </c>
      <c r="B3911">
        <v>-7.6646063E-2</v>
      </c>
      <c r="C3911">
        <v>0.33656383187521199</v>
      </c>
    </row>
    <row r="3912" spans="1:3" x14ac:dyDescent="0.25">
      <c r="A3912">
        <v>951.85199999999998</v>
      </c>
      <c r="B3912">
        <v>-0.115468247</v>
      </c>
      <c r="C3912">
        <v>0.41180601809060602</v>
      </c>
    </row>
    <row r="3913" spans="1:3" x14ac:dyDescent="0.25">
      <c r="A3913">
        <v>952.20600000000002</v>
      </c>
      <c r="B3913">
        <v>-0.101901321999999</v>
      </c>
      <c r="C3913">
        <v>0.32699741200156401</v>
      </c>
    </row>
    <row r="3914" spans="1:3" x14ac:dyDescent="0.25">
      <c r="A3914">
        <v>952.23</v>
      </c>
      <c r="B3914">
        <v>-0.108636195</v>
      </c>
      <c r="C3914">
        <v>0.38121761858810183</v>
      </c>
    </row>
    <row r="3915" spans="1:3" x14ac:dyDescent="0.25">
      <c r="A3915">
        <v>952.53599999999994</v>
      </c>
      <c r="B3915">
        <v>-0.50047949800000002</v>
      </c>
      <c r="C3915">
        <v>1.5423214218538563</v>
      </c>
    </row>
    <row r="3916" spans="1:3" x14ac:dyDescent="0.25">
      <c r="A3916">
        <v>952.548</v>
      </c>
      <c r="B3916">
        <v>-0.45842861099999999</v>
      </c>
      <c r="C3916">
        <v>1.5426964327317609</v>
      </c>
    </row>
    <row r="3917" spans="1:3" x14ac:dyDescent="0.25">
      <c r="A3917">
        <v>952.58600000000001</v>
      </c>
      <c r="B3917">
        <v>-0.18494655699999901</v>
      </c>
      <c r="C3917">
        <v>0.51065136912746867</v>
      </c>
    </row>
    <row r="3918" spans="1:3" x14ac:dyDescent="0.25">
      <c r="A3918">
        <v>952.59799999999996</v>
      </c>
      <c r="B3918">
        <v>-7.6148372999999894E-2</v>
      </c>
      <c r="C3918">
        <v>0.33161483447234991</v>
      </c>
    </row>
    <row r="3919" spans="1:3" x14ac:dyDescent="0.25">
      <c r="A3919">
        <v>952.61199999999997</v>
      </c>
      <c r="B3919">
        <v>-0.109003217</v>
      </c>
      <c r="C3919">
        <v>0.39033864949311031</v>
      </c>
    </row>
    <row r="3920" spans="1:3" x14ac:dyDescent="0.25">
      <c r="A3920">
        <v>952.62199999999996</v>
      </c>
      <c r="B3920">
        <v>-0.23419902300000001</v>
      </c>
      <c r="C3920">
        <v>0.64679803518321943</v>
      </c>
    </row>
    <row r="3921" spans="1:3" x14ac:dyDescent="0.25">
      <c r="A3921">
        <v>952.64800000000002</v>
      </c>
      <c r="B3921">
        <v>-0.114238861</v>
      </c>
      <c r="C3921">
        <v>0.37999755122533485</v>
      </c>
    </row>
    <row r="3922" spans="1:3" x14ac:dyDescent="0.25">
      <c r="A3922">
        <v>952.66</v>
      </c>
      <c r="B3922">
        <v>-3.3604563999999899E-2</v>
      </c>
      <c r="C3922">
        <v>0.31621915404136314</v>
      </c>
    </row>
    <row r="3923" spans="1:3" x14ac:dyDescent="0.25">
      <c r="A3923">
        <v>952.67399999999998</v>
      </c>
      <c r="B3923">
        <v>-9.7436908000000003E-2</v>
      </c>
      <c r="C3923">
        <v>0.35239611724397762</v>
      </c>
    </row>
    <row r="3924" spans="1:3" x14ac:dyDescent="0.25">
      <c r="A3924">
        <v>952.68600000000004</v>
      </c>
      <c r="B3924">
        <v>-0.12606224699999999</v>
      </c>
      <c r="C3924">
        <v>0.41001710329605701</v>
      </c>
    </row>
    <row r="3925" spans="1:3" x14ac:dyDescent="0.25">
      <c r="A3925">
        <v>952.86399999999901</v>
      </c>
      <c r="B3925">
        <v>-9.2773315999999995E-2</v>
      </c>
      <c r="C3925">
        <v>0.35337221504443789</v>
      </c>
    </row>
    <row r="3926" spans="1:3" x14ac:dyDescent="0.25">
      <c r="A3926">
        <v>953.48399999999901</v>
      </c>
      <c r="B3926">
        <v>-0.32366676699999902</v>
      </c>
      <c r="C3926">
        <v>0.9041943311061954</v>
      </c>
    </row>
    <row r="3927" spans="1:3" x14ac:dyDescent="0.25">
      <c r="A3927">
        <v>953.49599999999998</v>
      </c>
      <c r="B3927">
        <v>-7.5961778999999993E-2</v>
      </c>
      <c r="C3927">
        <v>0.34303154478671954</v>
      </c>
    </row>
    <row r="3928" spans="1:3" x14ac:dyDescent="0.25">
      <c r="A3928">
        <v>953.51</v>
      </c>
      <c r="B3928">
        <v>-0.104831409</v>
      </c>
      <c r="C3928">
        <v>0.36668154937760866</v>
      </c>
    </row>
    <row r="3929" spans="1:3" x14ac:dyDescent="0.25">
      <c r="A3929">
        <v>953.52199999999903</v>
      </c>
      <c r="B3929">
        <v>-1.2247881E-2</v>
      </c>
      <c r="C3929">
        <v>0.32765588099095688</v>
      </c>
    </row>
    <row r="3930" spans="1:3" x14ac:dyDescent="0.25">
      <c r="A3930">
        <v>953.54600000000005</v>
      </c>
      <c r="B3930">
        <v>-0.462344329</v>
      </c>
      <c r="C3930">
        <v>1.5613323488330171</v>
      </c>
    </row>
    <row r="3931" spans="1:3" x14ac:dyDescent="0.25">
      <c r="A3931">
        <v>953.61</v>
      </c>
      <c r="B3931">
        <v>-0.30815301899999997</v>
      </c>
      <c r="C3931">
        <v>0.91901647791672236</v>
      </c>
    </row>
    <row r="3932" spans="1:3" x14ac:dyDescent="0.25">
      <c r="A3932">
        <v>953.62199999999996</v>
      </c>
      <c r="B3932">
        <v>-0.25407723100000001</v>
      </c>
      <c r="C3932">
        <v>0.67684416913568135</v>
      </c>
    </row>
    <row r="3933" spans="1:3" x14ac:dyDescent="0.25">
      <c r="A3933">
        <v>953.67399999999998</v>
      </c>
      <c r="B3933">
        <v>-0.106714901999999</v>
      </c>
      <c r="C3933">
        <v>0.36330893445790147</v>
      </c>
    </row>
    <row r="3934" spans="1:3" x14ac:dyDescent="0.25">
      <c r="A3934">
        <v>953.68600000000004</v>
      </c>
      <c r="B3934">
        <v>-8.8773406999999999E-2</v>
      </c>
      <c r="C3934">
        <v>0.35219605245833918</v>
      </c>
    </row>
    <row r="3935" spans="1:3" x14ac:dyDescent="0.25">
      <c r="A3935">
        <v>953.71199999999999</v>
      </c>
      <c r="B3935">
        <v>-9.5573701999999996E-2</v>
      </c>
      <c r="C3935">
        <v>0.36258604347218165</v>
      </c>
    </row>
    <row r="3936" spans="1:3" x14ac:dyDescent="0.25">
      <c r="A3936">
        <v>953.72399999999902</v>
      </c>
      <c r="B3936">
        <v>-1.3861906E-2</v>
      </c>
      <c r="C3936">
        <v>0.28543812159143833</v>
      </c>
    </row>
    <row r="3937" spans="1:3" x14ac:dyDescent="0.25">
      <c r="A3937">
        <v>953.73599999999999</v>
      </c>
      <c r="B3937">
        <v>-1.7700312999999999E-2</v>
      </c>
      <c r="C3937">
        <v>0.3126882091034881</v>
      </c>
    </row>
    <row r="3938" spans="1:3" x14ac:dyDescent="0.25">
      <c r="A3938">
        <v>953.74800000000005</v>
      </c>
      <c r="B3938">
        <v>1.2365826999999999E-2</v>
      </c>
      <c r="C3938">
        <v>0.3033607496245429</v>
      </c>
    </row>
    <row r="3939" spans="1:3" x14ac:dyDescent="0.25">
      <c r="A3939">
        <v>954.19200000000001</v>
      </c>
      <c r="B3939">
        <v>-0.13226653399999999</v>
      </c>
      <c r="C3939">
        <v>0.44492967660583838</v>
      </c>
    </row>
    <row r="3940" spans="1:3" x14ac:dyDescent="0.25">
      <c r="A3940">
        <v>954.21799999999996</v>
      </c>
      <c r="B3940">
        <v>-6.2995952999999993E-2</v>
      </c>
      <c r="C3940">
        <v>0.32669575791327304</v>
      </c>
    </row>
    <row r="3941" spans="1:3" x14ac:dyDescent="0.25">
      <c r="A3941">
        <v>954.24199999999996</v>
      </c>
      <c r="B3941">
        <v>5.2342748000000001E-2</v>
      </c>
      <c r="C3941">
        <v>0.33492521286275895</v>
      </c>
    </row>
    <row r="3942" spans="1:3" x14ac:dyDescent="0.25">
      <c r="A3942">
        <v>954.25599999999997</v>
      </c>
      <c r="B3942">
        <v>4.6585317000000001E-2</v>
      </c>
      <c r="C3942">
        <v>0.30286405106014053</v>
      </c>
    </row>
    <row r="3943" spans="1:3" x14ac:dyDescent="0.25">
      <c r="A3943">
        <v>954.26800000000003</v>
      </c>
      <c r="B3943">
        <v>-0.288576787</v>
      </c>
      <c r="C3943">
        <v>0.7162908437455866</v>
      </c>
    </row>
    <row r="3944" spans="1:3" x14ac:dyDescent="0.25">
      <c r="A3944">
        <v>954.48399999999901</v>
      </c>
      <c r="B3944">
        <v>-0.465725947999999</v>
      </c>
      <c r="C3944">
        <v>1.5507507033581431</v>
      </c>
    </row>
    <row r="3945" spans="1:3" x14ac:dyDescent="0.25">
      <c r="A3945">
        <v>954.50800000000004</v>
      </c>
      <c r="B3945">
        <v>-8.8099638999999993E-2</v>
      </c>
      <c r="C3945">
        <v>0.46153498159684719</v>
      </c>
    </row>
    <row r="3946" spans="1:3" x14ac:dyDescent="0.25">
      <c r="A3946">
        <v>954.54600000000005</v>
      </c>
      <c r="B3946">
        <v>-0.27721472899999999</v>
      </c>
      <c r="C3946">
        <v>0.72753037487434424</v>
      </c>
    </row>
    <row r="3947" spans="1:3" x14ac:dyDescent="0.25">
      <c r="A3947">
        <v>954.55799999999999</v>
      </c>
      <c r="B3947">
        <v>-0.44556267100000002</v>
      </c>
      <c r="C3947">
        <v>1.4544110795068883</v>
      </c>
    </row>
    <row r="3948" spans="1:3" x14ac:dyDescent="0.25">
      <c r="A3948">
        <v>954.60399999999902</v>
      </c>
      <c r="B3948">
        <v>-0.25361273299999998</v>
      </c>
      <c r="C3948">
        <v>0.72033006106347408</v>
      </c>
    </row>
    <row r="3949" spans="1:3" x14ac:dyDescent="0.25">
      <c r="A3949">
        <v>954.62199999999996</v>
      </c>
      <c r="B3949">
        <v>-4.7390507999999998E-2</v>
      </c>
      <c r="C3949">
        <v>0.31322066678289306</v>
      </c>
    </row>
    <row r="3950" spans="1:3" x14ac:dyDescent="0.25">
      <c r="A3950">
        <v>954.63399999999899</v>
      </c>
      <c r="B3950">
        <v>-0.23531545600000001</v>
      </c>
      <c r="C3950">
        <v>0.6352763210980209</v>
      </c>
    </row>
    <row r="3951" spans="1:3" x14ac:dyDescent="0.25">
      <c r="A3951">
        <v>954.66</v>
      </c>
      <c r="B3951">
        <v>-6.5281514999999998E-2</v>
      </c>
      <c r="C3951">
        <v>0.32147822127592751</v>
      </c>
    </row>
    <row r="3952" spans="1:3" x14ac:dyDescent="0.25">
      <c r="A3952">
        <v>954.67200000000003</v>
      </c>
      <c r="B3952">
        <v>-0.110343464</v>
      </c>
      <c r="C3952">
        <v>0.42123258551642884</v>
      </c>
    </row>
    <row r="3953" spans="1:3" x14ac:dyDescent="0.25">
      <c r="A3953">
        <v>954.69799999999998</v>
      </c>
      <c r="B3953">
        <v>-8.0161528999999995E-2</v>
      </c>
      <c r="C3953">
        <v>0.32190452097115246</v>
      </c>
    </row>
    <row r="3954" spans="1:3" x14ac:dyDescent="0.25">
      <c r="A3954">
        <v>954.71</v>
      </c>
      <c r="B3954">
        <v>-6.6187292999999994E-2</v>
      </c>
      <c r="C3954">
        <v>0.3242590440773257</v>
      </c>
    </row>
    <row r="3955" spans="1:3" x14ac:dyDescent="0.25">
      <c r="A3955">
        <v>955.50199999999995</v>
      </c>
      <c r="B3955">
        <v>-0.50326168299999996</v>
      </c>
      <c r="C3955">
        <v>1.8157792814857066</v>
      </c>
    </row>
    <row r="3956" spans="1:3" x14ac:dyDescent="0.25">
      <c r="A3956">
        <v>955.53399999999999</v>
      </c>
      <c r="B3956">
        <v>-0.215461498</v>
      </c>
      <c r="C3956">
        <v>0.59618104805506678</v>
      </c>
    </row>
    <row r="3957" spans="1:3" x14ac:dyDescent="0.25">
      <c r="A3957">
        <v>955.56</v>
      </c>
      <c r="B3957">
        <v>-0.32421335400000001</v>
      </c>
      <c r="C3957">
        <v>0.85006213061616209</v>
      </c>
    </row>
    <row r="3958" spans="1:3" x14ac:dyDescent="0.25">
      <c r="A3958">
        <v>955.572</v>
      </c>
      <c r="B3958">
        <v>-0.29774507300000003</v>
      </c>
      <c r="C3958">
        <v>0.91557182564937067</v>
      </c>
    </row>
    <row r="3959" spans="1:3" x14ac:dyDescent="0.25">
      <c r="A3959">
        <v>955.61</v>
      </c>
      <c r="B3959">
        <v>-0.14794938299999999</v>
      </c>
      <c r="C3959">
        <v>0.42200823022249112</v>
      </c>
    </row>
    <row r="3960" spans="1:3" x14ac:dyDescent="0.25">
      <c r="A3960">
        <v>955.63399999999899</v>
      </c>
      <c r="B3960">
        <v>-0.28379784000000002</v>
      </c>
      <c r="C3960">
        <v>0.79569254031518655</v>
      </c>
    </row>
    <row r="3961" spans="1:3" x14ac:dyDescent="0.25">
      <c r="A3961">
        <v>955.67399999999998</v>
      </c>
      <c r="B3961">
        <v>-4.9331010999999897E-2</v>
      </c>
      <c r="C3961">
        <v>0.32456646648024146</v>
      </c>
    </row>
    <row r="3962" spans="1:3" x14ac:dyDescent="0.25">
      <c r="A3962">
        <v>955.68600000000004</v>
      </c>
      <c r="B3962">
        <v>-6.1443954000000002E-2</v>
      </c>
      <c r="C3962">
        <v>0.29780353896728945</v>
      </c>
    </row>
    <row r="3963" spans="1:3" x14ac:dyDescent="0.25">
      <c r="A3963">
        <v>955.69799999999998</v>
      </c>
      <c r="B3963">
        <v>-7.9836255999999994E-2</v>
      </c>
      <c r="C3963">
        <v>0.33629577926038717</v>
      </c>
    </row>
    <row r="3964" spans="1:3" x14ac:dyDescent="0.25">
      <c r="A3964">
        <v>955.71199999999999</v>
      </c>
      <c r="B3964">
        <v>-0.19125255499999999</v>
      </c>
      <c r="C3964">
        <v>0.36948651230771046</v>
      </c>
    </row>
    <row r="3965" spans="1:3" x14ac:dyDescent="0.25">
      <c r="A3965">
        <v>955.72399999999902</v>
      </c>
      <c r="B3965">
        <v>9.6133269999999996E-3</v>
      </c>
      <c r="C3965">
        <v>0.31157961911048787</v>
      </c>
    </row>
    <row r="3966" spans="1:3" x14ac:dyDescent="0.25">
      <c r="A3966">
        <v>955.73599999999999</v>
      </c>
      <c r="B3966">
        <v>-1.3150988999999899E-2</v>
      </c>
      <c r="C3966">
        <v>0.32235738823965826</v>
      </c>
    </row>
    <row r="3967" spans="1:3" x14ac:dyDescent="0.25">
      <c r="A3967">
        <v>955.74800000000005</v>
      </c>
      <c r="B3967">
        <v>3.5362619999999997E-2</v>
      </c>
      <c r="C3967">
        <v>0.31677256789492642</v>
      </c>
    </row>
    <row r="3968" spans="1:3" x14ac:dyDescent="0.25">
      <c r="A3968">
        <v>955.76199999999994</v>
      </c>
      <c r="B3968">
        <v>-1.4390102E-2</v>
      </c>
      <c r="C3968">
        <v>0.30974251418677928</v>
      </c>
    </row>
    <row r="3969" spans="1:3" x14ac:dyDescent="0.25">
      <c r="A3969">
        <v>956.19200000000001</v>
      </c>
      <c r="B3969">
        <v>-1.573753E-2</v>
      </c>
      <c r="C3969">
        <v>0.31543650616689445</v>
      </c>
    </row>
    <row r="3970" spans="1:3" x14ac:dyDescent="0.25">
      <c r="A3970">
        <v>956.20600000000002</v>
      </c>
      <c r="B3970">
        <v>-9.6307640999999999E-2</v>
      </c>
      <c r="C3970">
        <v>0.33934100413689516</v>
      </c>
    </row>
    <row r="3971" spans="1:3" x14ac:dyDescent="0.25">
      <c r="A3971">
        <v>956.23599999999999</v>
      </c>
      <c r="B3971">
        <v>-0.109765526999999</v>
      </c>
      <c r="C3971">
        <v>0.34572743476913653</v>
      </c>
    </row>
    <row r="3972" spans="1:3" x14ac:dyDescent="0.25">
      <c r="A3972">
        <v>956.25599999999997</v>
      </c>
      <c r="B3972">
        <v>-7.8191590000000005E-2</v>
      </c>
      <c r="C3972">
        <v>0.33959651275285468</v>
      </c>
    </row>
    <row r="3973" spans="1:3" x14ac:dyDescent="0.25">
      <c r="A3973">
        <v>956.28</v>
      </c>
      <c r="B3973">
        <v>-2.4319279999999999E-2</v>
      </c>
      <c r="C3973">
        <v>0.32651980615002829</v>
      </c>
    </row>
    <row r="3974" spans="1:3" x14ac:dyDescent="0.25">
      <c r="A3974">
        <v>956.30600000000004</v>
      </c>
      <c r="B3974">
        <v>2.427967E-2</v>
      </c>
      <c r="C3974">
        <v>0.30375550937690265</v>
      </c>
    </row>
    <row r="3975" spans="1:3" x14ac:dyDescent="0.25">
      <c r="A3975">
        <v>956.49800000000005</v>
      </c>
      <c r="B3975">
        <v>-0.47189439399999999</v>
      </c>
      <c r="C3975">
        <v>1.06568251050395</v>
      </c>
    </row>
    <row r="3976" spans="1:3" x14ac:dyDescent="0.25">
      <c r="A3976">
        <v>956.52</v>
      </c>
      <c r="B3976">
        <v>-0.17251467500000001</v>
      </c>
      <c r="C3976">
        <v>0.40343850918467594</v>
      </c>
    </row>
    <row r="3977" spans="1:3" x14ac:dyDescent="0.25">
      <c r="A3977">
        <v>956.548</v>
      </c>
      <c r="B3977">
        <v>-0.37298797899999903</v>
      </c>
      <c r="C3977">
        <v>0.96486128456911768</v>
      </c>
    </row>
    <row r="3978" spans="1:3" x14ac:dyDescent="0.25">
      <c r="A3978">
        <v>956.572</v>
      </c>
      <c r="B3978">
        <v>-0.60720596399999904</v>
      </c>
      <c r="C3978">
        <v>2.1801699849596123</v>
      </c>
    </row>
    <row r="3979" spans="1:3" x14ac:dyDescent="0.25">
      <c r="A3979">
        <v>956.623999999999</v>
      </c>
      <c r="B3979">
        <v>-2.9491725999999999E-2</v>
      </c>
      <c r="C3979">
        <v>0.32072754411823184</v>
      </c>
    </row>
    <row r="3980" spans="1:3" x14ac:dyDescent="0.25">
      <c r="A3980">
        <v>956.63599999999997</v>
      </c>
      <c r="B3980">
        <v>-0.22285276500000001</v>
      </c>
      <c r="C3980">
        <v>0.64301196723759257</v>
      </c>
    </row>
    <row r="3981" spans="1:3" x14ac:dyDescent="0.25">
      <c r="A3981">
        <v>956.67399999999998</v>
      </c>
      <c r="B3981">
        <v>-7.4411329999999998E-2</v>
      </c>
      <c r="C3981">
        <v>0.32633335220786586</v>
      </c>
    </row>
    <row r="3982" spans="1:3" x14ac:dyDescent="0.25">
      <c r="A3982">
        <v>956.68600000000004</v>
      </c>
      <c r="B3982">
        <v>-0.144977878</v>
      </c>
      <c r="C3982">
        <v>0.40094792545828767</v>
      </c>
    </row>
    <row r="3983" spans="1:3" x14ac:dyDescent="0.25">
      <c r="A3983">
        <v>956.69799999999998</v>
      </c>
      <c r="B3983">
        <v>-5.7304040999999903E-2</v>
      </c>
      <c r="C3983">
        <v>0.30085116743587481</v>
      </c>
    </row>
    <row r="3984" spans="1:3" x14ac:dyDescent="0.25">
      <c r="A3984">
        <v>956.73800000000006</v>
      </c>
      <c r="B3984">
        <v>-6.5636052E-2</v>
      </c>
      <c r="C3984">
        <v>0.38085978480366522</v>
      </c>
    </row>
    <row r="3985" spans="1:3" x14ac:dyDescent="0.25">
      <c r="A3985">
        <v>956.75</v>
      </c>
      <c r="B3985">
        <v>-8.1044646999999997E-2</v>
      </c>
      <c r="C3985">
        <v>0.33120585668619501</v>
      </c>
    </row>
    <row r="3986" spans="1:3" x14ac:dyDescent="0.25">
      <c r="A3986">
        <v>957.51599999999996</v>
      </c>
      <c r="B3986">
        <v>-0.64786188199999994</v>
      </c>
      <c r="C3986">
        <v>2.6186130511843611</v>
      </c>
    </row>
    <row r="3987" spans="1:3" x14ac:dyDescent="0.25">
      <c r="A3987">
        <v>957.56</v>
      </c>
      <c r="B3987">
        <v>-0.14970889000000001</v>
      </c>
      <c r="C3987">
        <v>0.49550280469829544</v>
      </c>
    </row>
    <row r="3988" spans="1:3" x14ac:dyDescent="0.25">
      <c r="A3988">
        <v>957.58</v>
      </c>
      <c r="B3988">
        <v>-0.40728067099999998</v>
      </c>
      <c r="C3988">
        <v>1.3537656424323115</v>
      </c>
    </row>
    <row r="3989" spans="1:3" x14ac:dyDescent="0.25">
      <c r="A3989">
        <v>957.623999999999</v>
      </c>
      <c r="B3989">
        <v>-0.25966063299999997</v>
      </c>
      <c r="C3989">
        <v>0.72686624316244541</v>
      </c>
    </row>
    <row r="3990" spans="1:3" x14ac:dyDescent="0.25">
      <c r="A3990">
        <v>957.7</v>
      </c>
      <c r="B3990">
        <v>-0.13092947499999999</v>
      </c>
      <c r="C3990">
        <v>0.40091721843632372</v>
      </c>
    </row>
    <row r="3991" spans="1:3" x14ac:dyDescent="0.25">
      <c r="A3991">
        <v>957.73800000000006</v>
      </c>
      <c r="B3991">
        <v>-0.11991610799999999</v>
      </c>
      <c r="C3991">
        <v>0.37375635862060491</v>
      </c>
    </row>
    <row r="3992" spans="1:3" x14ac:dyDescent="0.25">
      <c r="A3992">
        <v>957.75199999999995</v>
      </c>
      <c r="B3992">
        <v>-0.140482994</v>
      </c>
      <c r="C3992">
        <v>0.42243875306635004</v>
      </c>
    </row>
    <row r="3993" spans="1:3" x14ac:dyDescent="0.25">
      <c r="A3993">
        <v>957.79</v>
      </c>
      <c r="B3993">
        <v>-9.9345544999999993E-2</v>
      </c>
      <c r="C3993">
        <v>0.37417031501949216</v>
      </c>
    </row>
    <row r="3994" spans="1:3" x14ac:dyDescent="0.25">
      <c r="A3994">
        <v>958.28199999999902</v>
      </c>
      <c r="B3994">
        <v>0.11027137400000001</v>
      </c>
      <c r="C3994">
        <v>0.34346086307402307</v>
      </c>
    </row>
    <row r="3995" spans="1:3" x14ac:dyDescent="0.25">
      <c r="A3995">
        <v>958.298</v>
      </c>
      <c r="B3995">
        <v>4.1225299E-2</v>
      </c>
      <c r="C3995">
        <v>0.3082135684814053</v>
      </c>
    </row>
    <row r="3996" spans="1:3" x14ac:dyDescent="0.25">
      <c r="A3996">
        <v>958.31</v>
      </c>
      <c r="B3996">
        <v>-5.7418456E-2</v>
      </c>
      <c r="C3996">
        <v>0.32101203294027553</v>
      </c>
    </row>
    <row r="3997" spans="1:3" x14ac:dyDescent="0.25">
      <c r="A3997">
        <v>958.52</v>
      </c>
      <c r="B3997">
        <v>-0.73735202200000005</v>
      </c>
      <c r="C3997">
        <v>3.2563091863264089</v>
      </c>
    </row>
    <row r="3998" spans="1:3" x14ac:dyDescent="0.25">
      <c r="A3998">
        <v>958.57600000000002</v>
      </c>
      <c r="B3998">
        <v>-0.261427676</v>
      </c>
      <c r="C3998">
        <v>0.68432338517625679</v>
      </c>
    </row>
    <row r="3999" spans="1:3" x14ac:dyDescent="0.25">
      <c r="A3999">
        <v>958.58799999999997</v>
      </c>
      <c r="B3999">
        <v>-0.43672436399999998</v>
      </c>
      <c r="C3999">
        <v>1.3607352965996247</v>
      </c>
    </row>
    <row r="4000" spans="1:3" x14ac:dyDescent="0.25">
      <c r="A4000">
        <v>958.63800000000003</v>
      </c>
      <c r="B4000">
        <v>-0.12770034899999999</v>
      </c>
      <c r="C4000">
        <v>0.38219380150791116</v>
      </c>
    </row>
    <row r="4001" spans="1:3" x14ac:dyDescent="0.25">
      <c r="A4001">
        <v>958.65</v>
      </c>
      <c r="B4001">
        <v>-7.8301665000000006E-2</v>
      </c>
      <c r="C4001">
        <v>0.33745679775133741</v>
      </c>
    </row>
    <row r="4002" spans="1:3" x14ac:dyDescent="0.25">
      <c r="A4002">
        <v>958.72799999999995</v>
      </c>
      <c r="B4002">
        <v>-0.114983063</v>
      </c>
      <c r="C4002">
        <v>0.34126642547386665</v>
      </c>
    </row>
    <row r="4003" spans="1:3" x14ac:dyDescent="0.25">
      <c r="A4003">
        <v>958.74</v>
      </c>
      <c r="B4003">
        <v>-0.18377412300000001</v>
      </c>
      <c r="C4003">
        <v>0.4780769272679154</v>
      </c>
    </row>
    <row r="4004" spans="1:3" x14ac:dyDescent="0.25">
      <c r="A4004">
        <v>958.75199999999995</v>
      </c>
      <c r="B4004">
        <v>-7.9496497999999999E-2</v>
      </c>
      <c r="C4004">
        <v>0.34327048801419435</v>
      </c>
    </row>
    <row r="4005" spans="1:3" x14ac:dyDescent="0.25">
      <c r="A4005">
        <v>958.76599999999996</v>
      </c>
      <c r="B4005">
        <v>-0.19665502199999901</v>
      </c>
      <c r="C4005">
        <v>0.54297556706127348</v>
      </c>
    </row>
    <row r="4006" spans="1:3" x14ac:dyDescent="0.25">
      <c r="A4006">
        <v>958.77800000000002</v>
      </c>
      <c r="B4006">
        <v>-0.14417223099999901</v>
      </c>
      <c r="C4006">
        <v>0.42518727949710294</v>
      </c>
    </row>
    <row r="4007" spans="1:3" x14ac:dyDescent="0.25">
      <c r="A4007">
        <v>958.79199999999901</v>
      </c>
      <c r="B4007">
        <v>-3.255102E-2</v>
      </c>
      <c r="C4007">
        <v>0.32360366929658979</v>
      </c>
    </row>
    <row r="4008" spans="1:3" x14ac:dyDescent="0.25">
      <c r="A4008">
        <v>958.80399999999997</v>
      </c>
      <c r="B4008">
        <v>-9.7470279000000007E-2</v>
      </c>
      <c r="C4008">
        <v>0.35504553982801118</v>
      </c>
    </row>
    <row r="4009" spans="1:3" x14ac:dyDescent="0.25">
      <c r="A4009">
        <v>959.476</v>
      </c>
      <c r="B4009">
        <v>-0.427151222</v>
      </c>
      <c r="C4009">
        <v>1.1219633513766787</v>
      </c>
    </row>
    <row r="4010" spans="1:3" x14ac:dyDescent="0.25">
      <c r="A4010">
        <v>959.53399999999999</v>
      </c>
      <c r="B4010">
        <v>-0.58004386600000002</v>
      </c>
      <c r="C4010">
        <v>2.1557779462195996</v>
      </c>
    </row>
    <row r="4011" spans="1:3" x14ac:dyDescent="0.25">
      <c r="A4011">
        <v>959.59799999999996</v>
      </c>
      <c r="B4011">
        <v>-0.39971844400000001</v>
      </c>
      <c r="C4011">
        <v>1.1950983376739921</v>
      </c>
    </row>
    <row r="4012" spans="1:3" x14ac:dyDescent="0.25">
      <c r="A4012">
        <v>959.62800000000004</v>
      </c>
      <c r="B4012">
        <v>-0.18440742800000001</v>
      </c>
      <c r="C4012">
        <v>0.5004475736674785</v>
      </c>
    </row>
    <row r="4013" spans="1:3" x14ac:dyDescent="0.25">
      <c r="A4013">
        <v>959.64</v>
      </c>
      <c r="B4013">
        <v>-0.18426055999999999</v>
      </c>
      <c r="C4013">
        <v>0.49765235361699572</v>
      </c>
    </row>
    <row r="4014" spans="1:3" x14ac:dyDescent="0.25">
      <c r="A4014">
        <v>959.78199999999902</v>
      </c>
      <c r="B4014">
        <v>-6.7030852000000002E-2</v>
      </c>
      <c r="C4014">
        <v>0.36271741330322849</v>
      </c>
    </row>
    <row r="4015" spans="1:3" x14ac:dyDescent="0.25">
      <c r="A4015">
        <v>959.79199999999901</v>
      </c>
      <c r="B4015">
        <v>-9.6507675000000001E-2</v>
      </c>
      <c r="C4015">
        <v>0.35204263777617129</v>
      </c>
    </row>
    <row r="4016" spans="1:3" x14ac:dyDescent="0.25">
      <c r="A4016">
        <v>960.48</v>
      </c>
      <c r="B4016">
        <v>-0.47922647099999999</v>
      </c>
      <c r="C4016">
        <v>1.4170643430331373</v>
      </c>
    </row>
    <row r="4017" spans="1:3" x14ac:dyDescent="0.25">
      <c r="A4017">
        <v>960.503999999999</v>
      </c>
      <c r="B4017">
        <v>-9.9506200000000003E-3</v>
      </c>
      <c r="C4017">
        <v>0.30374860962471478</v>
      </c>
    </row>
    <row r="4018" spans="1:3" x14ac:dyDescent="0.25">
      <c r="A4018">
        <v>960.54199999999901</v>
      </c>
      <c r="B4018">
        <v>-0.62685673200000003</v>
      </c>
      <c r="C4018">
        <v>2.6243029237955642</v>
      </c>
    </row>
    <row r="4019" spans="1:3" x14ac:dyDescent="0.25">
      <c r="A4019">
        <v>960.60599999999999</v>
      </c>
      <c r="B4019">
        <v>-0.52609009200000001</v>
      </c>
      <c r="C4019">
        <v>1.9004336092465623</v>
      </c>
    </row>
    <row r="4020" spans="1:3" x14ac:dyDescent="0.25">
      <c r="A4020">
        <v>960.64399999999898</v>
      </c>
      <c r="B4020">
        <v>-0.101131894</v>
      </c>
      <c r="C4020">
        <v>0.38047113700318641</v>
      </c>
    </row>
    <row r="4021" spans="1:3" x14ac:dyDescent="0.25">
      <c r="A4021">
        <v>960.65599999999995</v>
      </c>
      <c r="B4021">
        <v>-0.16478477399999999</v>
      </c>
      <c r="C4021">
        <v>0.45777517939368606</v>
      </c>
    </row>
    <row r="4022" spans="1:3" x14ac:dyDescent="0.25">
      <c r="A4022">
        <v>960.68200000000002</v>
      </c>
      <c r="B4022">
        <v>-2.5686455E-2</v>
      </c>
      <c r="C4022">
        <v>0.30009606877505091</v>
      </c>
    </row>
    <row r="4023" spans="1:3" x14ac:dyDescent="0.25">
      <c r="A4023">
        <v>960.74599999999998</v>
      </c>
      <c r="B4023">
        <v>-0.105000499</v>
      </c>
      <c r="C4023">
        <v>0.34640322940765483</v>
      </c>
    </row>
    <row r="4024" spans="1:3" x14ac:dyDescent="0.25">
      <c r="A4024">
        <v>960.75800000000004</v>
      </c>
      <c r="B4024">
        <v>-9.4826922999999994E-2</v>
      </c>
      <c r="C4024">
        <v>0.35807385768994948</v>
      </c>
    </row>
    <row r="4025" spans="1:3" x14ac:dyDescent="0.25">
      <c r="A4025">
        <v>961.48199999999997</v>
      </c>
      <c r="B4025">
        <v>-0.46211514299999901</v>
      </c>
      <c r="C4025">
        <v>1.5575069044140397</v>
      </c>
    </row>
    <row r="4026" spans="1:3" x14ac:dyDescent="0.25">
      <c r="A4026">
        <v>961.55399999999997</v>
      </c>
      <c r="B4026">
        <v>-0.54884750999999998</v>
      </c>
      <c r="C4026">
        <v>1.915328294997668</v>
      </c>
    </row>
    <row r="4027" spans="1:3" x14ac:dyDescent="0.25">
      <c r="A4027">
        <v>961.62199999999996</v>
      </c>
      <c r="B4027">
        <v>-0.23968131100000001</v>
      </c>
      <c r="C4027">
        <v>0.65510036791053505</v>
      </c>
    </row>
    <row r="4028" spans="1:3" x14ac:dyDescent="0.25">
      <c r="A4028">
        <v>961.63399999999899</v>
      </c>
      <c r="B4028">
        <v>-0.190468468</v>
      </c>
      <c r="C4028">
        <v>0.48340019929763595</v>
      </c>
    </row>
    <row r="4029" spans="1:3" x14ac:dyDescent="0.25">
      <c r="A4029">
        <v>961.67200000000003</v>
      </c>
      <c r="B4029">
        <v>-7.5434983999999997E-2</v>
      </c>
      <c r="C4029">
        <v>0.34777325588915203</v>
      </c>
    </row>
    <row r="4030" spans="1:3" x14ac:dyDescent="0.25">
      <c r="A4030">
        <v>962.23199999999997</v>
      </c>
      <c r="B4030">
        <v>-0.11968825800000001</v>
      </c>
      <c r="C4030">
        <v>0.37591417224421975</v>
      </c>
    </row>
    <row r="4031" spans="1:3" x14ac:dyDescent="0.25">
      <c r="A4031">
        <v>962.24599999999998</v>
      </c>
      <c r="B4031">
        <v>1.6416131E-2</v>
      </c>
      <c r="C4031">
        <v>0.29510181711614286</v>
      </c>
    </row>
    <row r="4032" spans="1:3" x14ac:dyDescent="0.25">
      <c r="A4032">
        <v>962.28199999999902</v>
      </c>
      <c r="B4032">
        <v>-0.11450239</v>
      </c>
      <c r="C4032">
        <v>0.38904969952847906</v>
      </c>
    </row>
    <row r="4033" spans="1:3" x14ac:dyDescent="0.25">
      <c r="A4033">
        <v>962.48599999999999</v>
      </c>
      <c r="B4033">
        <v>-0.434592019</v>
      </c>
      <c r="C4033">
        <v>1.4952187584714991</v>
      </c>
    </row>
    <row r="4034" spans="1:3" x14ac:dyDescent="0.25">
      <c r="A4034">
        <v>962.49800000000005</v>
      </c>
      <c r="B4034">
        <v>-0.19023849500000001</v>
      </c>
      <c r="C4034">
        <v>0.50575946037010111</v>
      </c>
    </row>
    <row r="4035" spans="1:3" x14ac:dyDescent="0.25">
      <c r="A4035">
        <v>962.52399999999898</v>
      </c>
      <c r="B4035">
        <v>-0.125676442</v>
      </c>
      <c r="C4035">
        <v>0.40631056107892982</v>
      </c>
    </row>
    <row r="4036" spans="1:3" x14ac:dyDescent="0.25">
      <c r="A4036">
        <v>962.55</v>
      </c>
      <c r="B4036">
        <v>-0.26931369100000002</v>
      </c>
      <c r="C4036">
        <v>0.70997905019774976</v>
      </c>
    </row>
    <row r="4037" spans="1:3" x14ac:dyDescent="0.25">
      <c r="A4037">
        <v>962.56200000000001</v>
      </c>
      <c r="B4037">
        <v>-0.27797534699999998</v>
      </c>
      <c r="C4037">
        <v>0.75214333159386981</v>
      </c>
    </row>
    <row r="4038" spans="1:3" x14ac:dyDescent="0.25">
      <c r="A4038">
        <v>962.58799999999997</v>
      </c>
      <c r="B4038">
        <v>-0.43240658100000001</v>
      </c>
      <c r="C4038">
        <v>1.4394855131129751</v>
      </c>
    </row>
    <row r="4039" spans="1:3" x14ac:dyDescent="0.25">
      <c r="A4039">
        <v>962.62599999999998</v>
      </c>
      <c r="B4039">
        <v>-0.23322427399999901</v>
      </c>
      <c r="C4039">
        <v>0.63761276757442908</v>
      </c>
    </row>
    <row r="4040" spans="1:3" x14ac:dyDescent="0.25">
      <c r="A4040">
        <v>962.65199999999902</v>
      </c>
      <c r="B4040">
        <v>-0.13498348099999999</v>
      </c>
      <c r="C4040">
        <v>0.39923443525852603</v>
      </c>
    </row>
    <row r="4041" spans="1:3" x14ac:dyDescent="0.25">
      <c r="A4041">
        <v>962.66399999999999</v>
      </c>
      <c r="B4041">
        <v>-8.4865941E-2</v>
      </c>
      <c r="C4041">
        <v>0.3272490312917275</v>
      </c>
    </row>
    <row r="4042" spans="1:3" x14ac:dyDescent="0.25">
      <c r="A4042">
        <v>963.50199999999995</v>
      </c>
      <c r="B4042">
        <v>-0.49683995199999997</v>
      </c>
      <c r="C4042">
        <v>1.7653687164950509</v>
      </c>
    </row>
    <row r="4043" spans="1:3" x14ac:dyDescent="0.25">
      <c r="A4043">
        <v>963.51599999999996</v>
      </c>
      <c r="B4043">
        <v>-0.385102785</v>
      </c>
      <c r="C4043">
        <v>1.2840122745437441</v>
      </c>
    </row>
    <row r="4044" spans="1:3" x14ac:dyDescent="0.25">
      <c r="A4044">
        <v>963.56600000000003</v>
      </c>
      <c r="B4044">
        <v>-0.61845234500000001</v>
      </c>
      <c r="C4044">
        <v>2.6304622529653496</v>
      </c>
    </row>
    <row r="4045" spans="1:3" x14ac:dyDescent="0.25">
      <c r="A4045">
        <v>963.61800000000005</v>
      </c>
      <c r="B4045">
        <v>-0.12669905400000001</v>
      </c>
      <c r="C4045">
        <v>0.39712492036319208</v>
      </c>
    </row>
    <row r="4046" spans="1:3" x14ac:dyDescent="0.25">
      <c r="A4046">
        <v>963.64199999999903</v>
      </c>
      <c r="B4046">
        <v>-6.2532571999999995E-2</v>
      </c>
      <c r="C4046">
        <v>0.32810167136039248</v>
      </c>
    </row>
    <row r="4047" spans="1:3" x14ac:dyDescent="0.25">
      <c r="A4047">
        <v>963.66800000000001</v>
      </c>
      <c r="B4047">
        <v>-5.4032169999999997E-2</v>
      </c>
      <c r="C4047">
        <v>0.30259255192523893</v>
      </c>
    </row>
    <row r="4048" spans="1:3" x14ac:dyDescent="0.25">
      <c r="A4048">
        <v>964.253999999999</v>
      </c>
      <c r="B4048">
        <v>9.4482268999999994E-2</v>
      </c>
      <c r="C4048">
        <v>0.33642353241303341</v>
      </c>
    </row>
    <row r="4049" spans="1:3" x14ac:dyDescent="0.25">
      <c r="A4049">
        <v>964.27800000000002</v>
      </c>
      <c r="B4049">
        <v>-1.7417294E-2</v>
      </c>
      <c r="C4049">
        <v>0.28064714801272234</v>
      </c>
    </row>
    <row r="4050" spans="1:3" x14ac:dyDescent="0.25">
      <c r="A4050">
        <v>964.29199999999901</v>
      </c>
      <c r="B4050">
        <v>-7.2386336999999995E-2</v>
      </c>
      <c r="C4050">
        <v>0.33993539540906126</v>
      </c>
    </row>
    <row r="4051" spans="1:3" x14ac:dyDescent="0.25">
      <c r="A4051">
        <v>964.50800000000004</v>
      </c>
      <c r="B4051">
        <v>-0.56199562700000005</v>
      </c>
      <c r="C4051">
        <v>2.0751408527710291</v>
      </c>
    </row>
    <row r="4052" spans="1:3" x14ac:dyDescent="0.25">
      <c r="A4052">
        <v>964.52</v>
      </c>
      <c r="B4052">
        <v>-0.38665387200000001</v>
      </c>
      <c r="C4052">
        <v>1.2009649842066723</v>
      </c>
    </row>
    <row r="4053" spans="1:3" x14ac:dyDescent="0.25">
      <c r="A4053">
        <v>964.54600000000005</v>
      </c>
      <c r="B4053">
        <v>-8.4854503999999997E-2</v>
      </c>
      <c r="C4053">
        <v>0.35768785778236356</v>
      </c>
    </row>
    <row r="4054" spans="1:3" x14ac:dyDescent="0.25">
      <c r="A4054">
        <v>964.572</v>
      </c>
      <c r="B4054">
        <v>-0.38113532100000003</v>
      </c>
      <c r="C4054">
        <v>1.2141091413774581</v>
      </c>
    </row>
    <row r="4055" spans="1:3" x14ac:dyDescent="0.25">
      <c r="A4055">
        <v>964.62199999999996</v>
      </c>
      <c r="B4055">
        <v>-0.182843057</v>
      </c>
      <c r="C4055">
        <v>0.49164025607436707</v>
      </c>
    </row>
    <row r="4056" spans="1:3" x14ac:dyDescent="0.25">
      <c r="A4056">
        <v>964.64800000000002</v>
      </c>
      <c r="B4056">
        <v>-0.12027487199999901</v>
      </c>
      <c r="C4056">
        <v>0.42125656957070956</v>
      </c>
    </row>
    <row r="4057" spans="1:3" x14ac:dyDescent="0.25">
      <c r="A4057">
        <v>964.66</v>
      </c>
      <c r="B4057">
        <v>-5.6234887999999997E-2</v>
      </c>
      <c r="C4057">
        <v>0.32257203812012453</v>
      </c>
    </row>
    <row r="4058" spans="1:3" x14ac:dyDescent="0.25">
      <c r="A4058">
        <v>965.52</v>
      </c>
      <c r="B4058">
        <v>-0.61517812999999999</v>
      </c>
      <c r="C4058">
        <v>2.7076577430359148</v>
      </c>
    </row>
    <row r="4059" spans="1:3" x14ac:dyDescent="0.25">
      <c r="A4059">
        <v>965.57600000000002</v>
      </c>
      <c r="B4059">
        <v>-0.23584100899999999</v>
      </c>
      <c r="C4059">
        <v>0.59906776560300323</v>
      </c>
    </row>
    <row r="4060" spans="1:3" x14ac:dyDescent="0.25">
      <c r="A4060">
        <v>965.60199999999998</v>
      </c>
      <c r="B4060">
        <v>-0.25655312699999999</v>
      </c>
      <c r="C4060">
        <v>0.76336690956278586</v>
      </c>
    </row>
    <row r="4061" spans="1:3" x14ac:dyDescent="0.25">
      <c r="A4061">
        <v>965.66600000000005</v>
      </c>
      <c r="B4061">
        <v>2.7642892999999901E-2</v>
      </c>
      <c r="C4061">
        <v>0.29405466341286818</v>
      </c>
    </row>
    <row r="4062" spans="1:3" x14ac:dyDescent="0.25">
      <c r="A4062">
        <v>965.678</v>
      </c>
      <c r="B4062">
        <v>-6.2834843000000001E-2</v>
      </c>
      <c r="C4062">
        <v>0.32987208873872925</v>
      </c>
    </row>
    <row r="4063" spans="1:3" x14ac:dyDescent="0.25">
      <c r="A4063">
        <v>965.69200000000001</v>
      </c>
      <c r="B4063">
        <v>3.1772835999999999E-2</v>
      </c>
      <c r="C4063">
        <v>0.30912500693775002</v>
      </c>
    </row>
    <row r="4064" spans="1:3" x14ac:dyDescent="0.25">
      <c r="A4064">
        <v>966.26599999999996</v>
      </c>
      <c r="B4064">
        <v>-9.0842696999999903E-2</v>
      </c>
      <c r="C4064">
        <v>0.34031707015045132</v>
      </c>
    </row>
    <row r="4065" spans="1:3" x14ac:dyDescent="0.25">
      <c r="A4065">
        <v>966.30200000000002</v>
      </c>
      <c r="B4065">
        <v>4.6596472E-2</v>
      </c>
      <c r="C4065">
        <v>0.31002347498118049</v>
      </c>
    </row>
    <row r="4066" spans="1:3" x14ac:dyDescent="0.25">
      <c r="A4066">
        <v>966.52</v>
      </c>
      <c r="B4066">
        <v>-0.66879476100000002</v>
      </c>
      <c r="C4066">
        <v>2.792152980007331</v>
      </c>
    </row>
    <row r="4067" spans="1:3" x14ac:dyDescent="0.25">
      <c r="A4067">
        <v>966.572</v>
      </c>
      <c r="B4067">
        <v>-0.11250086300000001</v>
      </c>
      <c r="C4067">
        <v>0.37121411619260775</v>
      </c>
    </row>
    <row r="4068" spans="1:3" x14ac:dyDescent="0.25">
      <c r="A4068">
        <v>966.58199999999999</v>
      </c>
      <c r="B4068">
        <v>-0.26215137700000002</v>
      </c>
      <c r="C4068">
        <v>0.76225029979808434</v>
      </c>
    </row>
    <row r="4069" spans="1:3" x14ac:dyDescent="0.25">
      <c r="A4069">
        <v>966.63399999999899</v>
      </c>
      <c r="B4069">
        <v>-0.13619851099999999</v>
      </c>
      <c r="C4069">
        <v>0.42487511847570503</v>
      </c>
    </row>
    <row r="4070" spans="1:3" x14ac:dyDescent="0.25">
      <c r="A4070">
        <v>966.64599999999996</v>
      </c>
      <c r="B4070">
        <v>-6.8943707000000007E-2</v>
      </c>
      <c r="C4070">
        <v>0.35225357287230225</v>
      </c>
    </row>
    <row r="4071" spans="1:3" x14ac:dyDescent="0.25">
      <c r="A4071">
        <v>966.68399999999997</v>
      </c>
      <c r="B4071">
        <v>-8.0377454000000001E-2</v>
      </c>
      <c r="C4071">
        <v>0.35847858471150024</v>
      </c>
    </row>
    <row r="4072" spans="1:3" x14ac:dyDescent="0.25">
      <c r="A4072">
        <v>967.52599999999995</v>
      </c>
      <c r="B4072">
        <v>-0.51727826399999999</v>
      </c>
      <c r="C4072">
        <v>1.6611743934567518</v>
      </c>
    </row>
    <row r="4073" spans="1:3" x14ac:dyDescent="0.25">
      <c r="A4073">
        <v>967.53800000000001</v>
      </c>
      <c r="B4073">
        <v>-0.38913266000000002</v>
      </c>
      <c r="C4073">
        <v>1.1206967528062517</v>
      </c>
    </row>
    <row r="4074" spans="1:3" x14ac:dyDescent="0.25">
      <c r="A4074">
        <v>967.57600000000002</v>
      </c>
      <c r="B4074">
        <v>-0.201641388</v>
      </c>
      <c r="C4074">
        <v>0.52824605833774274</v>
      </c>
    </row>
    <row r="4075" spans="1:3" x14ac:dyDescent="0.25">
      <c r="A4075">
        <v>967.59</v>
      </c>
      <c r="B4075">
        <v>-0.33558608600000001</v>
      </c>
      <c r="C4075">
        <v>1.0158085869126245</v>
      </c>
    </row>
    <row r="4076" spans="1:3" x14ac:dyDescent="0.25">
      <c r="A4076">
        <v>967.66600000000005</v>
      </c>
      <c r="B4076">
        <v>-1.9419041000000001E-2</v>
      </c>
      <c r="C4076">
        <v>0.29502056113069919</v>
      </c>
    </row>
    <row r="4077" spans="1:3" x14ac:dyDescent="0.25">
      <c r="A4077">
        <v>967.678</v>
      </c>
      <c r="B4077">
        <v>-8.2631982000000007E-2</v>
      </c>
      <c r="C4077">
        <v>0.33200487341493629</v>
      </c>
    </row>
    <row r="4078" spans="1:3" x14ac:dyDescent="0.25">
      <c r="A4078">
        <v>967.69</v>
      </c>
      <c r="B4078">
        <v>-5.3754879999999998E-2</v>
      </c>
      <c r="C4078">
        <v>0.37609407940293826</v>
      </c>
    </row>
    <row r="4079" spans="1:3" x14ac:dyDescent="0.25">
      <c r="A4079">
        <v>967.70399999999995</v>
      </c>
      <c r="B4079">
        <v>1.08120619999999E-2</v>
      </c>
      <c r="C4079">
        <v>0.34402029793196798</v>
      </c>
    </row>
    <row r="4080" spans="1:3" x14ac:dyDescent="0.25">
      <c r="A4080">
        <v>967.73</v>
      </c>
      <c r="B4080">
        <v>-2.9299769999999999E-2</v>
      </c>
      <c r="C4080">
        <v>0.31667165709177419</v>
      </c>
    </row>
    <row r="4081" spans="1:3" x14ac:dyDescent="0.25">
      <c r="A4081">
        <v>967.74199999999996</v>
      </c>
      <c r="B4081">
        <v>-5.6701283999999998E-2</v>
      </c>
      <c r="C4081">
        <v>0.30831972360768756</v>
      </c>
    </row>
    <row r="4082" spans="1:3" x14ac:dyDescent="0.25">
      <c r="A4082">
        <v>968.53199999999902</v>
      </c>
      <c r="B4082">
        <v>-0.45246514100000002</v>
      </c>
      <c r="C4082">
        <v>1.6365982243782087</v>
      </c>
    </row>
    <row r="4083" spans="1:3" x14ac:dyDescent="0.25">
      <c r="A4083">
        <v>968.54600000000005</v>
      </c>
      <c r="B4083">
        <v>-0.26120252399999999</v>
      </c>
      <c r="C4083">
        <v>0.69644251800808143</v>
      </c>
    </row>
    <row r="4084" spans="1:3" x14ac:dyDescent="0.25">
      <c r="A4084">
        <v>968.55799999999999</v>
      </c>
      <c r="B4084">
        <v>-0.25049961300000001</v>
      </c>
      <c r="C4084">
        <v>0.6764106778468475</v>
      </c>
    </row>
    <row r="4085" spans="1:3" x14ac:dyDescent="0.25">
      <c r="A4085">
        <v>968.58399999999995</v>
      </c>
      <c r="B4085">
        <v>-0.213394746</v>
      </c>
      <c r="C4085">
        <v>0.52770736887837122</v>
      </c>
    </row>
    <row r="4086" spans="1:3" x14ac:dyDescent="0.25">
      <c r="A4086">
        <v>968.596</v>
      </c>
      <c r="B4086">
        <v>-0.14095754599999999</v>
      </c>
      <c r="C4086">
        <v>0.43503734527922577</v>
      </c>
    </row>
    <row r="4087" spans="1:3" x14ac:dyDescent="0.25">
      <c r="A4087">
        <v>968.66</v>
      </c>
      <c r="B4087">
        <v>-0.18941124100000001</v>
      </c>
      <c r="C4087">
        <v>0.48392982938926599</v>
      </c>
    </row>
    <row r="4088" spans="1:3" x14ac:dyDescent="0.25">
      <c r="A4088">
        <v>968.67200000000003</v>
      </c>
      <c r="B4088">
        <v>-0.13050675</v>
      </c>
      <c r="C4088">
        <v>0.42206125970997083</v>
      </c>
    </row>
    <row r="4089" spans="1:3" x14ac:dyDescent="0.25">
      <c r="A4089">
        <v>968.68399999999997</v>
      </c>
      <c r="B4089">
        <v>-4.8400228000000003E-2</v>
      </c>
      <c r="C4089">
        <v>0.31141960505212052</v>
      </c>
    </row>
    <row r="4090" spans="1:3" x14ac:dyDescent="0.25">
      <c r="A4090">
        <v>968.73599999999999</v>
      </c>
      <c r="B4090">
        <v>-0.11055374</v>
      </c>
      <c r="C4090">
        <v>0.37017227470867015</v>
      </c>
    </row>
    <row r="4091" spans="1:3" x14ac:dyDescent="0.25">
      <c r="A4091">
        <v>968.85199999999998</v>
      </c>
      <c r="B4091">
        <v>-0.16281726499999999</v>
      </c>
      <c r="C4091">
        <v>0.44356689033230329</v>
      </c>
    </row>
    <row r="4092" spans="1:3" x14ac:dyDescent="0.25">
      <c r="A4092">
        <v>968.86399999999901</v>
      </c>
      <c r="B4092">
        <v>-0.119744635</v>
      </c>
      <c r="C4092">
        <v>0.37143037870532419</v>
      </c>
    </row>
    <row r="4093" spans="1:3" x14ac:dyDescent="0.25">
      <c r="A4093">
        <v>969.54</v>
      </c>
      <c r="B4093">
        <v>-0.59764577600000002</v>
      </c>
      <c r="C4093">
        <v>2.3726127364945988</v>
      </c>
    </row>
    <row r="4094" spans="1:3" x14ac:dyDescent="0.25">
      <c r="A4094">
        <v>969.56</v>
      </c>
      <c r="B4094">
        <v>-0.34725610200000001</v>
      </c>
      <c r="C4094">
        <v>0.95017990819868292</v>
      </c>
    </row>
    <row r="4095" spans="1:3" x14ac:dyDescent="0.25">
      <c r="A4095">
        <v>969.59</v>
      </c>
      <c r="B4095">
        <v>-0.22469582699999999</v>
      </c>
      <c r="C4095">
        <v>0.58114047373459354</v>
      </c>
    </row>
    <row r="4096" spans="1:3" x14ac:dyDescent="0.25">
      <c r="A4096">
        <v>969.61599999999999</v>
      </c>
      <c r="B4096">
        <v>-6.3868955000000005E-2</v>
      </c>
      <c r="C4096">
        <v>0.33510558002746338</v>
      </c>
    </row>
    <row r="4097" spans="1:3" x14ac:dyDescent="0.25">
      <c r="A4097">
        <v>969.63</v>
      </c>
      <c r="B4097">
        <v>-0.11308101800000001</v>
      </c>
      <c r="C4097">
        <v>0.37805775937971758</v>
      </c>
    </row>
    <row r="4098" spans="1:3" x14ac:dyDescent="0.25">
      <c r="A4098">
        <v>969.66800000000001</v>
      </c>
      <c r="B4098">
        <v>-6.2833819999999999E-2</v>
      </c>
      <c r="C4098">
        <v>0.34833922525709554</v>
      </c>
    </row>
    <row r="4099" spans="1:3" x14ac:dyDescent="0.25">
      <c r="A4099">
        <v>969.73199999999997</v>
      </c>
      <c r="B4099">
        <v>-1.4420220000000001E-3</v>
      </c>
      <c r="C4099">
        <v>0.31704295473870903</v>
      </c>
    </row>
    <row r="4100" spans="1:3" x14ac:dyDescent="0.25">
      <c r="A4100">
        <v>969.74399999999901</v>
      </c>
      <c r="B4100">
        <v>7.1973975999999995E-2</v>
      </c>
      <c r="C4100">
        <v>0.32290003793116406</v>
      </c>
    </row>
    <row r="4101" spans="1:3" x14ac:dyDescent="0.25">
      <c r="A4101">
        <v>969.75599999999997</v>
      </c>
      <c r="B4101">
        <v>-4.8790660999999999E-2</v>
      </c>
      <c r="C4101">
        <v>0.37028775927978447</v>
      </c>
    </row>
    <row r="4102" spans="1:3" x14ac:dyDescent="0.25">
      <c r="A4102">
        <v>970.178</v>
      </c>
      <c r="B4102">
        <v>-2.1429569999999998E-2</v>
      </c>
      <c r="C4102">
        <v>0.3093285701413882</v>
      </c>
    </row>
    <row r="4103" spans="1:3" x14ac:dyDescent="0.25">
      <c r="A4103">
        <v>970.19</v>
      </c>
      <c r="B4103">
        <v>-2.1854897000000002E-2</v>
      </c>
      <c r="C4103">
        <v>0.3162541012072862</v>
      </c>
    </row>
    <row r="4104" spans="1:3" x14ac:dyDescent="0.25">
      <c r="A4104">
        <v>970.53599999999994</v>
      </c>
      <c r="B4104">
        <v>-0.53490709400000003</v>
      </c>
      <c r="C4104">
        <v>1.9573102000711466</v>
      </c>
    </row>
    <row r="4105" spans="1:3" x14ac:dyDescent="0.25">
      <c r="A4105">
        <v>970.548</v>
      </c>
      <c r="B4105">
        <v>-8.5112689000000005E-2</v>
      </c>
      <c r="C4105">
        <v>0.33990637888890901</v>
      </c>
    </row>
    <row r="4106" spans="1:3" x14ac:dyDescent="0.25">
      <c r="A4106">
        <v>970.56200000000001</v>
      </c>
      <c r="B4106">
        <v>-0.103169541999999</v>
      </c>
      <c r="C4106">
        <v>0.36092154670817467</v>
      </c>
    </row>
    <row r="4107" spans="1:3" x14ac:dyDescent="0.25">
      <c r="A4107">
        <v>970.57399999999996</v>
      </c>
      <c r="B4107">
        <v>-0.15121849099999901</v>
      </c>
      <c r="C4107">
        <v>0.44672060828976407</v>
      </c>
    </row>
    <row r="4108" spans="1:3" x14ac:dyDescent="0.25">
      <c r="A4108">
        <v>970.58600000000001</v>
      </c>
      <c r="B4108">
        <v>-0.332566313</v>
      </c>
      <c r="C4108">
        <v>0.94675208406643474</v>
      </c>
    </row>
    <row r="4109" spans="1:3" x14ac:dyDescent="0.25">
      <c r="A4109">
        <v>970.63800000000003</v>
      </c>
      <c r="B4109">
        <v>-0.16776929300000001</v>
      </c>
      <c r="C4109">
        <v>0.47729267026671779</v>
      </c>
    </row>
    <row r="4110" spans="1:3" x14ac:dyDescent="0.25">
      <c r="A4110">
        <v>971.49199999999996</v>
      </c>
      <c r="B4110">
        <v>-0.14442595799999999</v>
      </c>
      <c r="C4110">
        <v>0.40165339285424845</v>
      </c>
    </row>
    <row r="4111" spans="1:3" x14ac:dyDescent="0.25">
      <c r="A4111">
        <v>971.51800000000003</v>
      </c>
      <c r="B4111">
        <v>-0.172266381</v>
      </c>
      <c r="C4111">
        <v>0.47474440517352701</v>
      </c>
    </row>
    <row r="4112" spans="1:3" x14ac:dyDescent="0.25">
      <c r="A4112">
        <v>971.53800000000001</v>
      </c>
      <c r="B4112">
        <v>-0.25113253499999999</v>
      </c>
      <c r="C4112">
        <v>0.6599688416491849</v>
      </c>
    </row>
    <row r="4113" spans="1:3" x14ac:dyDescent="0.25">
      <c r="A4113">
        <v>971.56399999999996</v>
      </c>
      <c r="B4113">
        <v>-0.13073711099999999</v>
      </c>
      <c r="C4113">
        <v>0.4173126167657587</v>
      </c>
    </row>
    <row r="4114" spans="1:3" x14ac:dyDescent="0.25">
      <c r="A4114">
        <v>971.58199999999999</v>
      </c>
      <c r="B4114">
        <v>-0.12521985499999999</v>
      </c>
      <c r="C4114">
        <v>0.37790264689627612</v>
      </c>
    </row>
    <row r="4115" spans="1:3" x14ac:dyDescent="0.25">
      <c r="A4115">
        <v>971.596</v>
      </c>
      <c r="B4115">
        <v>-0.242175265</v>
      </c>
      <c r="C4115">
        <v>0.66126506947125974</v>
      </c>
    </row>
    <row r="4116" spans="1:3" x14ac:dyDescent="0.25">
      <c r="A4116">
        <v>971.63399999999899</v>
      </c>
      <c r="B4116">
        <v>-9.0485046999999999E-2</v>
      </c>
      <c r="C4116">
        <v>0.44397588434083401</v>
      </c>
    </row>
    <row r="4117" spans="1:3" x14ac:dyDescent="0.25">
      <c r="A4117">
        <v>971.64599999999996</v>
      </c>
      <c r="B4117">
        <v>-8.2087447999999993E-2</v>
      </c>
      <c r="C4117">
        <v>0.32834424686657876</v>
      </c>
    </row>
    <row r="4118" spans="1:3" x14ac:dyDescent="0.25">
      <c r="A4118">
        <v>971.65800000000002</v>
      </c>
      <c r="B4118">
        <v>-7.5340507000000001E-2</v>
      </c>
      <c r="C4118">
        <v>0.41488957942856775</v>
      </c>
    </row>
    <row r="4119" spans="1:3" x14ac:dyDescent="0.25">
      <c r="A4119">
        <v>971.76</v>
      </c>
      <c r="B4119">
        <v>-0.130876145</v>
      </c>
      <c r="C4119">
        <v>0.39397800096671587</v>
      </c>
    </row>
    <row r="4120" spans="1:3" x14ac:dyDescent="0.25">
      <c r="A4120">
        <v>972.18799999999999</v>
      </c>
      <c r="B4120">
        <v>-7.0273718999999998E-2</v>
      </c>
      <c r="C4120">
        <v>0.3212696432154909</v>
      </c>
    </row>
    <row r="4121" spans="1:3" x14ac:dyDescent="0.25">
      <c r="A4121">
        <v>972.202</v>
      </c>
      <c r="B4121">
        <v>-0.11150937</v>
      </c>
      <c r="C4121">
        <v>0.38441267362689285</v>
      </c>
    </row>
    <row r="4122" spans="1:3" x14ac:dyDescent="0.25">
      <c r="A4122">
        <v>972.24599999999998</v>
      </c>
      <c r="B4122">
        <v>-4.0079627E-2</v>
      </c>
      <c r="C4122">
        <v>0.30769594970348446</v>
      </c>
    </row>
    <row r="4123" spans="1:3" x14ac:dyDescent="0.25">
      <c r="A4123">
        <v>972.26</v>
      </c>
      <c r="B4123">
        <v>0.18667990199999901</v>
      </c>
      <c r="C4123">
        <v>0.3679975114799478</v>
      </c>
    </row>
    <row r="4124" spans="1:3" x14ac:dyDescent="0.25">
      <c r="A4124">
        <v>972.27199999999903</v>
      </c>
      <c r="B4124">
        <v>4.4218278E-2</v>
      </c>
      <c r="C4124">
        <v>0.33748607143140075</v>
      </c>
    </row>
    <row r="4125" spans="1:3" x14ac:dyDescent="0.25">
      <c r="A4125">
        <v>972.298</v>
      </c>
      <c r="B4125">
        <v>-4.0240980000000003E-3</v>
      </c>
      <c r="C4125">
        <v>0.29909673059739966</v>
      </c>
    </row>
    <row r="4126" spans="1:3" x14ac:dyDescent="0.25">
      <c r="A4126">
        <v>972.54</v>
      </c>
      <c r="B4126">
        <v>-0.48123232299999902</v>
      </c>
      <c r="C4126">
        <v>1.6044829262341531</v>
      </c>
    </row>
    <row r="4127" spans="1:3" x14ac:dyDescent="0.25">
      <c r="A4127">
        <v>972.55200000000002</v>
      </c>
      <c r="B4127">
        <v>-0.100233079</v>
      </c>
      <c r="C4127">
        <v>0.36585810945166775</v>
      </c>
    </row>
    <row r="4128" spans="1:3" x14ac:dyDescent="0.25">
      <c r="A4128">
        <v>972.59</v>
      </c>
      <c r="B4128">
        <v>-0.38760995399999998</v>
      </c>
      <c r="C4128">
        <v>1.1294370737268375</v>
      </c>
    </row>
    <row r="4129" spans="1:3" x14ac:dyDescent="0.25">
      <c r="A4129">
        <v>972.64199999999903</v>
      </c>
      <c r="B4129">
        <v>-0.129413631</v>
      </c>
      <c r="C4129">
        <v>0.41036161237380558</v>
      </c>
    </row>
    <row r="4130" spans="1:3" x14ac:dyDescent="0.25">
      <c r="A4130">
        <v>972.654</v>
      </c>
      <c r="B4130">
        <v>-7.6939100999999996E-2</v>
      </c>
      <c r="C4130">
        <v>0.37651020188357076</v>
      </c>
    </row>
    <row r="4131" spans="1:3" x14ac:dyDescent="0.25">
      <c r="A4131">
        <v>972.73199999999997</v>
      </c>
      <c r="B4131">
        <v>-2.6986883E-2</v>
      </c>
      <c r="C4131">
        <v>0.28827819285600709</v>
      </c>
    </row>
    <row r="4132" spans="1:3" x14ac:dyDescent="0.25">
      <c r="A4132">
        <v>972.74399999999901</v>
      </c>
      <c r="B4132">
        <v>-4.8482270000000001E-2</v>
      </c>
      <c r="C4132">
        <v>0.32852289198571233</v>
      </c>
    </row>
    <row r="4133" spans="1:3" x14ac:dyDescent="0.25">
      <c r="A4133">
        <v>972.75800000000004</v>
      </c>
      <c r="B4133">
        <v>1.4743994E-2</v>
      </c>
      <c r="C4133">
        <v>0.31312256499783331</v>
      </c>
    </row>
    <row r="4134" spans="1:3" x14ac:dyDescent="0.25">
      <c r="A4134">
        <v>973.49800000000005</v>
      </c>
      <c r="B4134">
        <v>-0.40530939799999999</v>
      </c>
      <c r="C4134">
        <v>1.2653994957278354</v>
      </c>
    </row>
    <row r="4135" spans="1:3" x14ac:dyDescent="0.25">
      <c r="A4135">
        <v>973.53</v>
      </c>
      <c r="B4135">
        <v>-0.33467464499999999</v>
      </c>
      <c r="C4135">
        <v>0.88680745317174081</v>
      </c>
    </row>
    <row r="4136" spans="1:3" x14ac:dyDescent="0.25">
      <c r="A4136">
        <v>973.548</v>
      </c>
      <c r="B4136">
        <v>-0.158252429</v>
      </c>
      <c r="C4136">
        <v>0.4886562462551185</v>
      </c>
    </row>
    <row r="4137" spans="1:3" x14ac:dyDescent="0.25">
      <c r="A4137">
        <v>973.56200000000001</v>
      </c>
      <c r="B4137">
        <v>-5.5315885999999898E-2</v>
      </c>
      <c r="C4137">
        <v>0.30172013213382864</v>
      </c>
    </row>
    <row r="4138" spans="1:3" x14ac:dyDescent="0.25">
      <c r="A4138">
        <v>973.57600000000002</v>
      </c>
      <c r="B4138">
        <v>-6.9122588999999998E-2</v>
      </c>
      <c r="C4138">
        <v>0.34543528282856123</v>
      </c>
    </row>
    <row r="4139" spans="1:3" x14ac:dyDescent="0.25">
      <c r="A4139">
        <v>973.6</v>
      </c>
      <c r="B4139">
        <v>-0.23016647399999901</v>
      </c>
      <c r="C4139">
        <v>0.60802863596240098</v>
      </c>
    </row>
    <row r="4140" spans="1:3" x14ac:dyDescent="0.25">
      <c r="A4140">
        <v>973.65199999999902</v>
      </c>
      <c r="B4140">
        <v>-9.4706544000000004E-2</v>
      </c>
      <c r="C4140">
        <v>0.39216931480048872</v>
      </c>
    </row>
    <row r="4141" spans="1:3" x14ac:dyDescent="0.25">
      <c r="A4141">
        <v>973.69</v>
      </c>
      <c r="B4141">
        <v>-0.102930392</v>
      </c>
      <c r="C4141">
        <v>0.36393740287346554</v>
      </c>
    </row>
    <row r="4142" spans="1:3" x14ac:dyDescent="0.25">
      <c r="A4142">
        <v>973.78</v>
      </c>
      <c r="B4142">
        <v>-9.7833681999999894E-2</v>
      </c>
      <c r="C4142">
        <v>0.35978649802688689</v>
      </c>
    </row>
    <row r="4143" spans="1:3" x14ac:dyDescent="0.25">
      <c r="A4143">
        <v>974.26599999999996</v>
      </c>
      <c r="B4143">
        <v>3.9811953999999997E-2</v>
      </c>
      <c r="C4143">
        <v>0.30915676915106344</v>
      </c>
    </row>
    <row r="4144" spans="1:3" x14ac:dyDescent="0.25">
      <c r="A4144">
        <v>974.28</v>
      </c>
      <c r="B4144">
        <v>-5.7917727999999898E-2</v>
      </c>
      <c r="C4144">
        <v>0.31419167259295999</v>
      </c>
    </row>
    <row r="4145" spans="1:3" x14ac:dyDescent="0.25">
      <c r="A4145">
        <v>974.31</v>
      </c>
      <c r="B4145">
        <v>-7.3869500000000005E-2</v>
      </c>
      <c r="C4145">
        <v>0.34537034891221396</v>
      </c>
    </row>
    <row r="4146" spans="1:3" x14ac:dyDescent="0.25">
      <c r="A4146">
        <v>974.49599999999998</v>
      </c>
      <c r="B4146">
        <v>-0.35749477499999999</v>
      </c>
      <c r="C4146">
        <v>1.0512282292881969</v>
      </c>
    </row>
    <row r="4147" spans="1:3" x14ac:dyDescent="0.25">
      <c r="A4147">
        <v>974.50800000000004</v>
      </c>
      <c r="B4147">
        <v>-0.101552356</v>
      </c>
      <c r="C4147">
        <v>0.36923564661935315</v>
      </c>
    </row>
    <row r="4148" spans="1:3" x14ac:dyDescent="0.25">
      <c r="A4148">
        <v>974.52199999999903</v>
      </c>
      <c r="B4148">
        <v>-0.16645844900000001</v>
      </c>
      <c r="C4148">
        <v>0.45497186194002748</v>
      </c>
    </row>
    <row r="4149" spans="1:3" x14ac:dyDescent="0.25">
      <c r="A4149">
        <v>974.53399999999999</v>
      </c>
      <c r="B4149">
        <v>-8.8780803000000005E-2</v>
      </c>
      <c r="C4149">
        <v>0.35467259898368186</v>
      </c>
    </row>
    <row r="4150" spans="1:3" x14ac:dyDescent="0.25">
      <c r="A4150">
        <v>974.56</v>
      </c>
      <c r="B4150">
        <v>-0.30419820199999997</v>
      </c>
      <c r="C4150">
        <v>0.85374893991729472</v>
      </c>
    </row>
    <row r="4151" spans="1:3" x14ac:dyDescent="0.25">
      <c r="A4151">
        <v>974.572</v>
      </c>
      <c r="B4151">
        <v>-0.25039681499999999</v>
      </c>
      <c r="C4151">
        <v>0.64370722366210942</v>
      </c>
    </row>
    <row r="4152" spans="1:3" x14ac:dyDescent="0.25">
      <c r="A4152">
        <v>974.59799999999996</v>
      </c>
      <c r="B4152">
        <v>-0.22242687799999999</v>
      </c>
      <c r="C4152">
        <v>0.53982346234075651</v>
      </c>
    </row>
    <row r="4153" spans="1:3" x14ac:dyDescent="0.25">
      <c r="A4153">
        <v>974.61</v>
      </c>
      <c r="B4153">
        <v>-0.309169321</v>
      </c>
      <c r="C4153">
        <v>0.81830564356096336</v>
      </c>
    </row>
    <row r="4154" spans="1:3" x14ac:dyDescent="0.25">
      <c r="A4154">
        <v>974.64800000000002</v>
      </c>
      <c r="B4154">
        <v>-8.9891598000000003E-2</v>
      </c>
      <c r="C4154">
        <v>0.35883764434224508</v>
      </c>
    </row>
    <row r="4155" spans="1:3" x14ac:dyDescent="0.25">
      <c r="A4155">
        <v>974.66199999999901</v>
      </c>
      <c r="B4155">
        <v>-6.9299373999999997E-2</v>
      </c>
      <c r="C4155">
        <v>0.35593304588989982</v>
      </c>
    </row>
    <row r="4156" spans="1:3" x14ac:dyDescent="0.25">
      <c r="A4156">
        <v>974.75199999999995</v>
      </c>
      <c r="B4156">
        <v>-0.186415836</v>
      </c>
      <c r="C4156">
        <v>0.49157213469082789</v>
      </c>
    </row>
    <row r="4157" spans="1:3" x14ac:dyDescent="0.25">
      <c r="A4157">
        <v>975.50599999999997</v>
      </c>
      <c r="B4157">
        <v>-0.35025041299999998</v>
      </c>
      <c r="C4157">
        <v>1.0040209759262129</v>
      </c>
    </row>
    <row r="4158" spans="1:3" x14ac:dyDescent="0.25">
      <c r="A4158">
        <v>975.52</v>
      </c>
      <c r="B4158">
        <v>-0.29186979299999999</v>
      </c>
      <c r="C4158">
        <v>0.79276420592148544</v>
      </c>
    </row>
    <row r="4159" spans="1:3" x14ac:dyDescent="0.25">
      <c r="A4159">
        <v>975.55799999999999</v>
      </c>
      <c r="B4159">
        <v>-0.14439681599999901</v>
      </c>
      <c r="C4159">
        <v>0.50449151612235588</v>
      </c>
    </row>
    <row r="4160" spans="1:3" x14ac:dyDescent="0.25">
      <c r="A4160">
        <v>975.58199999999999</v>
      </c>
      <c r="B4160">
        <v>-0.30262493800000001</v>
      </c>
      <c r="C4160">
        <v>0.80348106770169148</v>
      </c>
    </row>
    <row r="4161" spans="1:3" x14ac:dyDescent="0.25">
      <c r="A4161">
        <v>975.60399999999902</v>
      </c>
      <c r="B4161">
        <v>-0.38558964600000001</v>
      </c>
      <c r="C4161">
        <v>1.2272704827486147</v>
      </c>
    </row>
    <row r="4162" spans="1:3" x14ac:dyDescent="0.25">
      <c r="A4162">
        <v>975.66</v>
      </c>
      <c r="B4162">
        <v>-0.13449006499999999</v>
      </c>
      <c r="C4162">
        <v>0.3830132564955287</v>
      </c>
    </row>
    <row r="4163" spans="1:3" x14ac:dyDescent="0.25">
      <c r="A4163">
        <v>975.69799999999998</v>
      </c>
      <c r="B4163">
        <v>-0.16279364399999999</v>
      </c>
      <c r="C4163">
        <v>0.44720769801443139</v>
      </c>
    </row>
    <row r="4164" spans="1:3" x14ac:dyDescent="0.25">
      <c r="A4164">
        <v>975.74800000000005</v>
      </c>
      <c r="B4164">
        <v>-0.13503471</v>
      </c>
      <c r="C4164">
        <v>0.44564029842768027</v>
      </c>
    </row>
    <row r="4165" spans="1:3" x14ac:dyDescent="0.25">
      <c r="A4165">
        <v>976.3</v>
      </c>
      <c r="B4165">
        <v>7.4360829000000003E-2</v>
      </c>
      <c r="C4165">
        <v>0.33725494242876819</v>
      </c>
    </row>
    <row r="4166" spans="1:3" x14ac:dyDescent="0.25">
      <c r="A4166">
        <v>976.31200000000001</v>
      </c>
      <c r="B4166">
        <v>0.111291599</v>
      </c>
      <c r="C4166">
        <v>0.36465311370046044</v>
      </c>
    </row>
    <row r="4167" spans="1:3" x14ac:dyDescent="0.25">
      <c r="A4167">
        <v>976.32600000000002</v>
      </c>
      <c r="B4167">
        <v>0.15370029499999999</v>
      </c>
      <c r="C4167">
        <v>0.36511550020317857</v>
      </c>
    </row>
    <row r="4168" spans="1:3" x14ac:dyDescent="0.25">
      <c r="A4168">
        <v>976.50599999999997</v>
      </c>
      <c r="B4168">
        <v>-0.24477173799999999</v>
      </c>
      <c r="C4168">
        <v>0.64400068149771372</v>
      </c>
    </row>
    <row r="4169" spans="1:3" x14ac:dyDescent="0.25">
      <c r="A4169">
        <v>976.51800000000003</v>
      </c>
      <c r="B4169">
        <v>-0.19005175199999999</v>
      </c>
      <c r="C4169">
        <v>0.51038942857555847</v>
      </c>
    </row>
    <row r="4170" spans="1:3" x14ac:dyDescent="0.25">
      <c r="A4170">
        <v>976.53199999999902</v>
      </c>
      <c r="B4170">
        <v>-0.214743343</v>
      </c>
      <c r="C4170">
        <v>0.58343452725900924</v>
      </c>
    </row>
    <row r="4171" spans="1:3" x14ac:dyDescent="0.25">
      <c r="A4171">
        <v>976.55600000000004</v>
      </c>
      <c r="B4171">
        <v>-0.139019009</v>
      </c>
      <c r="C4171">
        <v>0.43669572862007211</v>
      </c>
    </row>
    <row r="4172" spans="1:3" x14ac:dyDescent="0.25">
      <c r="A4172">
        <v>976.56799999999998</v>
      </c>
      <c r="B4172">
        <v>-0.17921716300000001</v>
      </c>
      <c r="C4172">
        <v>0.47449104286090643</v>
      </c>
    </row>
    <row r="4173" spans="1:3" x14ac:dyDescent="0.25">
      <c r="A4173">
        <v>976.58199999999999</v>
      </c>
      <c r="B4173">
        <v>-0.22050408399999999</v>
      </c>
      <c r="C4173">
        <v>0.58387982113138392</v>
      </c>
    </row>
    <row r="4174" spans="1:3" x14ac:dyDescent="0.25">
      <c r="A4174">
        <v>976.60599999999999</v>
      </c>
      <c r="B4174">
        <v>-0.103659053</v>
      </c>
      <c r="C4174">
        <v>0.37229736700154958</v>
      </c>
    </row>
    <row r="4175" spans="1:3" x14ac:dyDescent="0.25">
      <c r="A4175">
        <v>976.62</v>
      </c>
      <c r="B4175">
        <v>-0.13811269600000001</v>
      </c>
      <c r="C4175">
        <v>0.41531724120094488</v>
      </c>
    </row>
    <row r="4176" spans="1:3" x14ac:dyDescent="0.25">
      <c r="A4176">
        <v>976.63199999999995</v>
      </c>
      <c r="B4176">
        <v>-0.107564351999999</v>
      </c>
      <c r="C4176">
        <v>0.37825374842221199</v>
      </c>
    </row>
    <row r="4177" spans="1:3" x14ac:dyDescent="0.25">
      <c r="A4177">
        <v>976.64599999999996</v>
      </c>
      <c r="B4177">
        <v>-0.162465468</v>
      </c>
      <c r="C4177">
        <v>0.46496251238296982</v>
      </c>
    </row>
    <row r="4178" spans="1:3" x14ac:dyDescent="0.25">
      <c r="A4178">
        <v>976.67</v>
      </c>
      <c r="B4178">
        <v>-3.8810353999999998E-2</v>
      </c>
      <c r="C4178">
        <v>0.31192827544908414</v>
      </c>
    </row>
    <row r="4179" spans="1:3" x14ac:dyDescent="0.25">
      <c r="A4179">
        <v>976.68399999999997</v>
      </c>
      <c r="B4179">
        <v>-0.11238073</v>
      </c>
      <c r="C4179">
        <v>0.34564466671387567</v>
      </c>
    </row>
    <row r="4180" spans="1:3" x14ac:dyDescent="0.25">
      <c r="A4180">
        <v>976.69600000000003</v>
      </c>
      <c r="B4180">
        <v>-0.17218925500000001</v>
      </c>
      <c r="C4180">
        <v>0.46264597230869275</v>
      </c>
    </row>
    <row r="4181" spans="1:3" x14ac:dyDescent="0.25">
      <c r="A4181">
        <v>976.72199999999998</v>
      </c>
      <c r="B4181">
        <v>-0.111261954</v>
      </c>
      <c r="C4181">
        <v>0.38276422075563377</v>
      </c>
    </row>
    <row r="4182" spans="1:3" x14ac:dyDescent="0.25">
      <c r="A4182">
        <v>977.52800000000002</v>
      </c>
      <c r="B4182">
        <v>-0.44482774200000003</v>
      </c>
      <c r="C4182">
        <v>1.3654668192833619</v>
      </c>
    </row>
    <row r="4183" spans="1:3" x14ac:dyDescent="0.25">
      <c r="A4183">
        <v>977.54199999999901</v>
      </c>
      <c r="B4183">
        <v>-0.208743288</v>
      </c>
      <c r="C4183">
        <v>0.54656176993715688</v>
      </c>
    </row>
    <row r="4184" spans="1:3" x14ac:dyDescent="0.25">
      <c r="A4184">
        <v>977.55399999999997</v>
      </c>
      <c r="B4184">
        <v>-0.27417188300000001</v>
      </c>
      <c r="C4184">
        <v>0.71325159791510639</v>
      </c>
    </row>
    <row r="4185" spans="1:3" x14ac:dyDescent="0.25">
      <c r="A4185">
        <v>977.59399999999903</v>
      </c>
      <c r="B4185">
        <v>4.1155349000000001E-2</v>
      </c>
      <c r="C4185">
        <v>0.30494667374213735</v>
      </c>
    </row>
    <row r="4186" spans="1:3" x14ac:dyDescent="0.25">
      <c r="A4186">
        <v>977.60599999999999</v>
      </c>
      <c r="B4186">
        <v>-6.6764325999999999E-2</v>
      </c>
      <c r="C4186">
        <v>0.37001845197410332</v>
      </c>
    </row>
    <row r="4187" spans="1:3" x14ac:dyDescent="0.25">
      <c r="A4187">
        <v>977.61800000000005</v>
      </c>
      <c r="B4187">
        <v>-0.202918652</v>
      </c>
      <c r="C4187">
        <v>0.49760323798772516</v>
      </c>
    </row>
    <row r="4188" spans="1:3" x14ac:dyDescent="0.25">
      <c r="A4188">
        <v>977.64399999999898</v>
      </c>
      <c r="B4188">
        <v>-0.10416062199999999</v>
      </c>
      <c r="C4188">
        <v>0.34824339166856388</v>
      </c>
    </row>
    <row r="4189" spans="1:3" x14ac:dyDescent="0.25">
      <c r="A4189">
        <v>977.68200000000002</v>
      </c>
      <c r="B4189">
        <v>-1.9943974999999999E-2</v>
      </c>
      <c r="C4189">
        <v>0.30420162381325233</v>
      </c>
    </row>
    <row r="4190" spans="1:3" x14ac:dyDescent="0.25">
      <c r="A4190">
        <v>977.69600000000003</v>
      </c>
      <c r="B4190">
        <v>3.1900315999999998E-2</v>
      </c>
      <c r="C4190">
        <v>0.315292564904603</v>
      </c>
    </row>
    <row r="4191" spans="1:3" x14ac:dyDescent="0.25">
      <c r="A4191">
        <v>977.72</v>
      </c>
      <c r="B4191">
        <v>-0.106495690999999</v>
      </c>
      <c r="C4191">
        <v>0.33901146435845309</v>
      </c>
    </row>
    <row r="4192" spans="1:3" x14ac:dyDescent="0.25">
      <c r="A4192">
        <v>977.73199999999997</v>
      </c>
      <c r="B4192">
        <v>1.2845858999999999E-2</v>
      </c>
      <c r="C4192">
        <v>0.30334562759240047</v>
      </c>
    </row>
    <row r="4193" spans="1:3" x14ac:dyDescent="0.25">
      <c r="A4193">
        <v>978.476</v>
      </c>
      <c r="B4193">
        <v>-0.40287123399999902</v>
      </c>
      <c r="C4193">
        <v>1.232511220784509</v>
      </c>
    </row>
    <row r="4194" spans="1:3" x14ac:dyDescent="0.25">
      <c r="A4194">
        <v>978.49</v>
      </c>
      <c r="B4194">
        <v>-0.10605956699999999</v>
      </c>
      <c r="C4194">
        <v>0.37017816874780757</v>
      </c>
    </row>
    <row r="4195" spans="1:3" x14ac:dyDescent="0.25">
      <c r="A4195">
        <v>978.52199999999903</v>
      </c>
      <c r="B4195">
        <v>-0.299325075</v>
      </c>
      <c r="C4195">
        <v>0.91279792484875633</v>
      </c>
    </row>
    <row r="4196" spans="1:3" x14ac:dyDescent="0.25">
      <c r="A4196">
        <v>978.54</v>
      </c>
      <c r="B4196">
        <v>-0.18731377399999999</v>
      </c>
      <c r="C4196">
        <v>0.56174609161755718</v>
      </c>
    </row>
    <row r="4197" spans="1:3" x14ac:dyDescent="0.25">
      <c r="A4197">
        <v>978.55399999999997</v>
      </c>
      <c r="B4197">
        <v>4.5065625999999998E-2</v>
      </c>
      <c r="C4197">
        <v>0.33559429884042624</v>
      </c>
    </row>
    <row r="4198" spans="1:3" x14ac:dyDescent="0.25">
      <c r="A4198">
        <v>978.56600000000003</v>
      </c>
      <c r="B4198">
        <v>-0.203453997</v>
      </c>
      <c r="C4198">
        <v>0.52154676181964676</v>
      </c>
    </row>
    <row r="4199" spans="1:3" x14ac:dyDescent="0.25">
      <c r="A4199">
        <v>978.57799999999997</v>
      </c>
      <c r="B4199">
        <v>-0.24628029899999901</v>
      </c>
      <c r="C4199">
        <v>0.6577073644400615</v>
      </c>
    </row>
    <row r="4200" spans="1:3" x14ac:dyDescent="0.25">
      <c r="A4200">
        <v>978.60399999999902</v>
      </c>
      <c r="B4200">
        <v>-0.111273528</v>
      </c>
      <c r="C4200">
        <v>0.37088951154944716</v>
      </c>
    </row>
    <row r="4201" spans="1:3" x14ac:dyDescent="0.25">
      <c r="A4201">
        <v>978.61800000000005</v>
      </c>
      <c r="B4201">
        <v>-7.1797076000000001E-2</v>
      </c>
      <c r="C4201">
        <v>0.33009777264908352</v>
      </c>
    </row>
    <row r="4202" spans="1:3" x14ac:dyDescent="0.25">
      <c r="A4202">
        <v>978.63</v>
      </c>
      <c r="B4202">
        <v>-2.0573880999999999E-2</v>
      </c>
      <c r="C4202">
        <v>0.3158605670297549</v>
      </c>
    </row>
    <row r="4203" spans="1:3" x14ac:dyDescent="0.25">
      <c r="A4203">
        <v>978.64199999999903</v>
      </c>
      <c r="B4203">
        <v>-7.6802292999999994E-2</v>
      </c>
      <c r="C4203">
        <v>0.32092974765250315</v>
      </c>
    </row>
    <row r="4204" spans="1:3" x14ac:dyDescent="0.25">
      <c r="A4204">
        <v>978.67</v>
      </c>
      <c r="B4204">
        <v>-0.152568379</v>
      </c>
      <c r="C4204">
        <v>0.38413753639065262</v>
      </c>
    </row>
    <row r="4205" spans="1:3" x14ac:dyDescent="0.25">
      <c r="A4205">
        <v>978.68200000000002</v>
      </c>
      <c r="B4205">
        <v>-0.14834694500000001</v>
      </c>
      <c r="C4205">
        <v>0.34914155227565108</v>
      </c>
    </row>
    <row r="4206" spans="1:3" x14ac:dyDescent="0.25">
      <c r="A4206">
        <v>978.69399999999996</v>
      </c>
      <c r="B4206">
        <v>-0.18911182699999901</v>
      </c>
      <c r="C4206">
        <v>0.38772195755812633</v>
      </c>
    </row>
    <row r="4207" spans="1:3" x14ac:dyDescent="0.25">
      <c r="A4207">
        <v>978.70799999999997</v>
      </c>
      <c r="B4207">
        <v>-6.5152246999999996E-2</v>
      </c>
      <c r="C4207">
        <v>0.31749829582031608</v>
      </c>
    </row>
    <row r="4208" spans="1:3" x14ac:dyDescent="0.25">
      <c r="A4208">
        <v>978.72</v>
      </c>
      <c r="B4208">
        <v>-0.149405233</v>
      </c>
      <c r="C4208">
        <v>0.42602278387353232</v>
      </c>
    </row>
    <row r="4209" spans="1:3" x14ac:dyDescent="0.25">
      <c r="A4209">
        <v>978.74599999999998</v>
      </c>
      <c r="B4209">
        <v>-2.405301E-2</v>
      </c>
      <c r="C4209">
        <v>0.30393300283946856</v>
      </c>
    </row>
    <row r="4210" spans="1:3" x14ac:dyDescent="0.25">
      <c r="A4210">
        <v>979.50199999999995</v>
      </c>
      <c r="B4210">
        <v>-0.53624567899999998</v>
      </c>
      <c r="C4210">
        <v>1.471409631417016</v>
      </c>
    </row>
    <row r="4211" spans="1:3" x14ac:dyDescent="0.25">
      <c r="A4211">
        <v>979.52800000000002</v>
      </c>
      <c r="B4211">
        <v>-1.40361669999999E-2</v>
      </c>
      <c r="C4211">
        <v>0.32343219673459189</v>
      </c>
    </row>
    <row r="4212" spans="1:3" x14ac:dyDescent="0.25">
      <c r="A4212">
        <v>979.54</v>
      </c>
      <c r="B4212">
        <v>-0.12476854499999999</v>
      </c>
      <c r="C4212">
        <v>0.39719690787672968</v>
      </c>
    </row>
    <row r="4213" spans="1:3" x14ac:dyDescent="0.25">
      <c r="A4213">
        <v>979.55399999999997</v>
      </c>
      <c r="B4213">
        <v>-0.13340121699999999</v>
      </c>
      <c r="C4213">
        <v>0.37439912201706921</v>
      </c>
    </row>
    <row r="4214" spans="1:3" x14ac:dyDescent="0.25">
      <c r="A4214">
        <v>979.56600000000003</v>
      </c>
      <c r="B4214">
        <v>-0.31607601200000002</v>
      </c>
      <c r="C4214">
        <v>0.87848143380444721</v>
      </c>
    </row>
    <row r="4215" spans="1:3" x14ac:dyDescent="0.25">
      <c r="A4215">
        <v>979.60399999999902</v>
      </c>
      <c r="B4215">
        <v>-0.18903493299999999</v>
      </c>
      <c r="C4215">
        <v>0.49596220154529624</v>
      </c>
    </row>
    <row r="4216" spans="1:3" x14ac:dyDescent="0.25">
      <c r="A4216">
        <v>979.61800000000005</v>
      </c>
      <c r="B4216">
        <v>-0.17442498000000001</v>
      </c>
      <c r="C4216">
        <v>0.47856459701017856</v>
      </c>
    </row>
    <row r="4217" spans="1:3" x14ac:dyDescent="0.25">
      <c r="A4217">
        <v>979.64399999999898</v>
      </c>
      <c r="B4217">
        <v>-0.11091551699999901</v>
      </c>
      <c r="C4217">
        <v>0.34654946736534936</v>
      </c>
    </row>
    <row r="4218" spans="1:3" x14ac:dyDescent="0.25">
      <c r="A4218">
        <v>979.68200000000002</v>
      </c>
      <c r="B4218">
        <v>-4.8773192999999999E-2</v>
      </c>
      <c r="C4218">
        <v>0.32228550793148186</v>
      </c>
    </row>
    <row r="4219" spans="1:3" x14ac:dyDescent="0.25">
      <c r="A4219">
        <v>979.69600000000003</v>
      </c>
      <c r="B4219">
        <v>-0.106390544</v>
      </c>
      <c r="C4219">
        <v>0.36667295049239212</v>
      </c>
    </row>
    <row r="4220" spans="1:3" x14ac:dyDescent="0.25">
      <c r="A4220">
        <v>979.70600000000002</v>
      </c>
      <c r="B4220">
        <v>-5.3514562000000002E-2</v>
      </c>
      <c r="C4220">
        <v>0.33388945705284329</v>
      </c>
    </row>
    <row r="4221" spans="1:3" x14ac:dyDescent="0.25">
      <c r="A4221">
        <v>979.72</v>
      </c>
      <c r="B4221">
        <v>-6.1455313999999997E-2</v>
      </c>
      <c r="C4221">
        <v>0.33185349773854539</v>
      </c>
    </row>
    <row r="4222" spans="1:3" x14ac:dyDescent="0.25">
      <c r="A4222">
        <v>979.73399999999901</v>
      </c>
      <c r="B4222">
        <v>-7.8683637000000001E-2</v>
      </c>
      <c r="C4222">
        <v>0.3663537241091539</v>
      </c>
    </row>
    <row r="4223" spans="1:3" x14ac:dyDescent="0.25">
      <c r="A4223">
        <v>980.253999999999</v>
      </c>
      <c r="B4223">
        <v>5.2776308000000001E-2</v>
      </c>
      <c r="C4223">
        <v>0.35695051121377935</v>
      </c>
    </row>
    <row r="4224" spans="1:3" x14ac:dyDescent="0.25">
      <c r="A4224">
        <v>980.27199999999903</v>
      </c>
      <c r="B4224">
        <v>-7.8414194000000007E-2</v>
      </c>
      <c r="C4224">
        <v>0.32066801128663774</v>
      </c>
    </row>
    <row r="4225" spans="1:3" x14ac:dyDescent="0.25">
      <c r="A4225">
        <v>980.29199999999901</v>
      </c>
      <c r="B4225">
        <v>-9.1796476000000002E-2</v>
      </c>
      <c r="C4225">
        <v>0.35642019155649474</v>
      </c>
    </row>
    <row r="4226" spans="1:3" x14ac:dyDescent="0.25">
      <c r="A4226">
        <v>980.50199999999995</v>
      </c>
      <c r="B4226">
        <v>-0.64714042799999905</v>
      </c>
      <c r="C4226">
        <v>2.6186493265298556</v>
      </c>
    </row>
    <row r="4227" spans="1:3" x14ac:dyDescent="0.25">
      <c r="A4227">
        <v>980.56600000000003</v>
      </c>
      <c r="B4227">
        <v>-0.55221427899999997</v>
      </c>
      <c r="C4227">
        <v>2.1147815890665576</v>
      </c>
    </row>
    <row r="4228" spans="1:3" x14ac:dyDescent="0.25">
      <c r="A4228">
        <v>980.59199999999998</v>
      </c>
      <c r="B4228">
        <v>-9.6488579000000005E-2</v>
      </c>
      <c r="C4228">
        <v>0.39516866422719782</v>
      </c>
    </row>
    <row r="4229" spans="1:3" x14ac:dyDescent="0.25">
      <c r="A4229">
        <v>980.61800000000005</v>
      </c>
      <c r="B4229">
        <v>-0.100093192</v>
      </c>
      <c r="C4229">
        <v>0.3605196596277796</v>
      </c>
    </row>
    <row r="4230" spans="1:3" x14ac:dyDescent="0.25">
      <c r="A4230">
        <v>980.63800000000003</v>
      </c>
      <c r="B4230">
        <v>-0.10325076699999999</v>
      </c>
      <c r="C4230">
        <v>0.34587831076417569</v>
      </c>
    </row>
    <row r="4231" spans="1:3" x14ac:dyDescent="0.25">
      <c r="A4231">
        <v>980.65599999999995</v>
      </c>
      <c r="B4231">
        <v>-9.1479773E-2</v>
      </c>
      <c r="C4231">
        <v>0.338212242167508</v>
      </c>
    </row>
    <row r="4232" spans="1:3" x14ac:dyDescent="0.25">
      <c r="A4232">
        <v>980.67600000000004</v>
      </c>
      <c r="B4232">
        <v>-6.7027200999999995E-2</v>
      </c>
      <c r="C4232">
        <v>0.33838142975455454</v>
      </c>
    </row>
    <row r="4233" spans="1:3" x14ac:dyDescent="0.25">
      <c r="A4233">
        <v>980.69399999999996</v>
      </c>
      <c r="B4233">
        <v>-5.5327937000000001E-2</v>
      </c>
      <c r="C4233">
        <v>0.3263908380118945</v>
      </c>
    </row>
    <row r="4234" spans="1:3" x14ac:dyDescent="0.25">
      <c r="A4234">
        <v>980.70799999999997</v>
      </c>
      <c r="B4234">
        <v>-8.3095906999999997E-2</v>
      </c>
      <c r="C4234">
        <v>0.3561415662238559</v>
      </c>
    </row>
    <row r="4235" spans="1:3" x14ac:dyDescent="0.25">
      <c r="A4235">
        <v>980.72199999999998</v>
      </c>
      <c r="B4235">
        <v>-0.121313664</v>
      </c>
      <c r="C4235">
        <v>0.4394776494703061</v>
      </c>
    </row>
    <row r="4236" spans="1:3" x14ac:dyDescent="0.25">
      <c r="A4236">
        <v>980.74599999999998</v>
      </c>
      <c r="B4236">
        <v>-6.3860810000000004E-2</v>
      </c>
      <c r="C4236">
        <v>0.31648245321934299</v>
      </c>
    </row>
    <row r="4237" spans="1:3" x14ac:dyDescent="0.25">
      <c r="A4237">
        <v>981.51599999999996</v>
      </c>
      <c r="B4237">
        <v>-0.66829514000000001</v>
      </c>
      <c r="C4237">
        <v>3.3114911923434787</v>
      </c>
    </row>
    <row r="4238" spans="1:3" x14ac:dyDescent="0.25">
      <c r="A4238">
        <v>981.60599999999999</v>
      </c>
      <c r="B4238">
        <v>-1.3337353E-2</v>
      </c>
      <c r="C4238">
        <v>0.2900483477279156</v>
      </c>
    </row>
    <row r="4239" spans="1:3" x14ac:dyDescent="0.25">
      <c r="A4239">
        <v>981.61800000000005</v>
      </c>
      <c r="B4239">
        <v>-0.14174737900000001</v>
      </c>
      <c r="C4239">
        <v>0.40654204953285372</v>
      </c>
    </row>
    <row r="4240" spans="1:3" x14ac:dyDescent="0.25">
      <c r="A4240">
        <v>981.63199999999995</v>
      </c>
      <c r="B4240">
        <v>-0.108093938</v>
      </c>
      <c r="C4240">
        <v>0.34451302618680801</v>
      </c>
    </row>
    <row r="4241" spans="1:3" x14ac:dyDescent="0.25">
      <c r="A4241">
        <v>981.64399999999898</v>
      </c>
      <c r="B4241">
        <v>-0.151083785</v>
      </c>
      <c r="C4241">
        <v>0.43292895323966457</v>
      </c>
    </row>
    <row r="4242" spans="1:3" x14ac:dyDescent="0.25">
      <c r="A4242">
        <v>981.71</v>
      </c>
      <c r="B4242">
        <v>-0.11596748900000001</v>
      </c>
      <c r="C4242">
        <v>0.37897123508442404</v>
      </c>
    </row>
    <row r="4243" spans="1:3" x14ac:dyDescent="0.25">
      <c r="A4243">
        <v>981.73599999999999</v>
      </c>
      <c r="B4243">
        <v>-5.1570835999999898E-2</v>
      </c>
      <c r="C4243">
        <v>0.30557993770758934</v>
      </c>
    </row>
    <row r="4244" spans="1:3" x14ac:dyDescent="0.25">
      <c r="A4244">
        <v>981.74599999999998</v>
      </c>
      <c r="B4244">
        <v>-0.164788931</v>
      </c>
      <c r="C4244">
        <v>0.43753299219828345</v>
      </c>
    </row>
    <row r="4245" spans="1:3" x14ac:dyDescent="0.25">
      <c r="A4245">
        <v>981.78599999999994</v>
      </c>
      <c r="B4245">
        <v>-0.13792621099999999</v>
      </c>
      <c r="C4245">
        <v>0.40056371605877228</v>
      </c>
    </row>
    <row r="4246" spans="1:3" x14ac:dyDescent="0.25">
      <c r="A4246">
        <v>982.27399999999898</v>
      </c>
      <c r="B4246">
        <v>-0.11646171299999999</v>
      </c>
      <c r="C4246">
        <v>0.38064485411876298</v>
      </c>
    </row>
    <row r="4247" spans="1:3" x14ac:dyDescent="0.25">
      <c r="A4247">
        <v>982.28800000000001</v>
      </c>
      <c r="B4247">
        <v>7.6054579999999998E-3</v>
      </c>
      <c r="C4247">
        <v>0.33082254383057941</v>
      </c>
    </row>
    <row r="4248" spans="1:3" x14ac:dyDescent="0.25">
      <c r="A4248">
        <v>982.3</v>
      </c>
      <c r="B4248">
        <v>7.4175135000000003E-2</v>
      </c>
      <c r="C4248">
        <v>0.32846345233415936</v>
      </c>
    </row>
    <row r="4249" spans="1:3" x14ac:dyDescent="0.25">
      <c r="A4249">
        <v>982.51800000000003</v>
      </c>
      <c r="B4249">
        <v>-0.67301759799999905</v>
      </c>
      <c r="C4249">
        <v>2.3446926843783138</v>
      </c>
    </row>
    <row r="4250" spans="1:3" x14ac:dyDescent="0.25">
      <c r="A4250">
        <v>982.55600000000004</v>
      </c>
      <c r="B4250">
        <v>-0.21480291699999901</v>
      </c>
      <c r="C4250">
        <v>0.56959156589506232</v>
      </c>
    </row>
    <row r="4251" spans="1:3" x14ac:dyDescent="0.25">
      <c r="A4251">
        <v>982.58199999999999</v>
      </c>
      <c r="B4251">
        <v>-0.30084840000000002</v>
      </c>
      <c r="C4251">
        <v>0.86427368743578203</v>
      </c>
    </row>
    <row r="4252" spans="1:3" x14ac:dyDescent="0.25">
      <c r="A4252">
        <v>982.59399999999903</v>
      </c>
      <c r="B4252">
        <v>-0.382705146</v>
      </c>
      <c r="C4252">
        <v>1.1063864780173278</v>
      </c>
    </row>
    <row r="4253" spans="1:3" x14ac:dyDescent="0.25">
      <c r="A4253">
        <v>982.63399999999899</v>
      </c>
      <c r="B4253">
        <v>-0.102547532</v>
      </c>
      <c r="C4253">
        <v>0.36660581512714535</v>
      </c>
    </row>
    <row r="4254" spans="1:3" x14ac:dyDescent="0.25">
      <c r="A4254">
        <v>982.64599999999996</v>
      </c>
      <c r="B4254">
        <v>-7.0006632999999999E-2</v>
      </c>
      <c r="C4254">
        <v>0.33988090446688207</v>
      </c>
    </row>
    <row r="4255" spans="1:3" x14ac:dyDescent="0.25">
      <c r="A4255">
        <v>982.65800000000002</v>
      </c>
      <c r="B4255">
        <v>-5.7103531999999999E-2</v>
      </c>
      <c r="C4255">
        <v>0.33651549290474436</v>
      </c>
    </row>
    <row r="4256" spans="1:3" x14ac:dyDescent="0.25">
      <c r="A4256">
        <v>982.70600000000002</v>
      </c>
      <c r="B4256">
        <v>-8.8204840000000007E-2</v>
      </c>
      <c r="C4256">
        <v>0.38400533923253949</v>
      </c>
    </row>
    <row r="4257" spans="1:3" x14ac:dyDescent="0.25">
      <c r="A4257">
        <v>982.72399999999902</v>
      </c>
      <c r="B4257">
        <v>-7.1245920000000004E-2</v>
      </c>
      <c r="C4257">
        <v>0.33536017430088422</v>
      </c>
    </row>
    <row r="4258" spans="1:3" x14ac:dyDescent="0.25">
      <c r="A4258">
        <v>982.73599999999999</v>
      </c>
      <c r="B4258">
        <v>-4.7622789999999998E-2</v>
      </c>
      <c r="C4258">
        <v>0.327274471129192</v>
      </c>
    </row>
    <row r="4259" spans="1:3" x14ac:dyDescent="0.25">
      <c r="A4259">
        <v>982.74800000000005</v>
      </c>
      <c r="B4259">
        <v>-0.13750132000000001</v>
      </c>
      <c r="C4259">
        <v>0.38053206615923241</v>
      </c>
    </row>
    <row r="4260" spans="1:3" x14ac:dyDescent="0.25">
      <c r="A4260">
        <v>983.52599999999995</v>
      </c>
      <c r="B4260">
        <v>-0.70803290200000002</v>
      </c>
      <c r="C4260">
        <v>3.2862550029756696</v>
      </c>
    </row>
    <row r="4261" spans="1:3" x14ac:dyDescent="0.25">
      <c r="A4261">
        <v>983.596</v>
      </c>
      <c r="B4261">
        <v>-0.29398264200000002</v>
      </c>
      <c r="C4261">
        <v>0.81403074685018639</v>
      </c>
    </row>
    <row r="4262" spans="1:3" x14ac:dyDescent="0.25">
      <c r="A4262">
        <v>983.63599999999997</v>
      </c>
      <c r="B4262">
        <v>-4.6075822000000002E-2</v>
      </c>
      <c r="C4262">
        <v>0.3349464726155183</v>
      </c>
    </row>
    <row r="4263" spans="1:3" x14ac:dyDescent="0.25">
      <c r="A4263">
        <v>983.64800000000002</v>
      </c>
      <c r="B4263">
        <v>-7.7935984E-2</v>
      </c>
      <c r="C4263">
        <v>0.32680980358011663</v>
      </c>
    </row>
    <row r="4264" spans="1:3" x14ac:dyDescent="0.25">
      <c r="A4264">
        <v>983.72399999999902</v>
      </c>
      <c r="B4264">
        <v>-8.1193860999999895E-2</v>
      </c>
      <c r="C4264">
        <v>0.34350060992067943</v>
      </c>
    </row>
    <row r="4265" spans="1:3" x14ac:dyDescent="0.25">
      <c r="A4265">
        <v>983.73800000000006</v>
      </c>
      <c r="B4265">
        <v>-0.109435593</v>
      </c>
      <c r="C4265">
        <v>0.38290900674521355</v>
      </c>
    </row>
    <row r="4266" spans="1:3" x14ac:dyDescent="0.25">
      <c r="A4266">
        <v>983.75</v>
      </c>
      <c r="B4266">
        <v>-0.101038005</v>
      </c>
      <c r="C4266">
        <v>0.3418427392567539</v>
      </c>
    </row>
    <row r="4267" spans="1:3" x14ac:dyDescent="0.25">
      <c r="A4267">
        <v>983.76399999999899</v>
      </c>
      <c r="B4267">
        <v>-0.19158563100000001</v>
      </c>
      <c r="C4267">
        <v>0.4598367967012556</v>
      </c>
    </row>
    <row r="4268" spans="1:3" x14ac:dyDescent="0.25">
      <c r="A4268">
        <v>983.80200000000002</v>
      </c>
      <c r="B4268">
        <v>-4.7083161999999998E-2</v>
      </c>
      <c r="C4268">
        <v>0.32468439172958474</v>
      </c>
    </row>
    <row r="4269" spans="1:3" x14ac:dyDescent="0.25">
      <c r="A4269">
        <v>983.81399999999996</v>
      </c>
      <c r="B4269">
        <v>-1.8215359E-2</v>
      </c>
      <c r="C4269">
        <v>0.30274825676908029</v>
      </c>
    </row>
    <row r="4270" spans="1:3" x14ac:dyDescent="0.25">
      <c r="A4270">
        <v>984.23800000000006</v>
      </c>
      <c r="B4270">
        <v>-7.7976262000000005E-2</v>
      </c>
      <c r="C4270">
        <v>0.34318191000293247</v>
      </c>
    </row>
    <row r="4271" spans="1:3" x14ac:dyDescent="0.25">
      <c r="A4271">
        <v>984.25800000000004</v>
      </c>
      <c r="B4271">
        <v>4.6780322999999999E-2</v>
      </c>
      <c r="C4271">
        <v>0.31403188463748144</v>
      </c>
    </row>
    <row r="4272" spans="1:3" x14ac:dyDescent="0.25">
      <c r="A4272">
        <v>984.29600000000005</v>
      </c>
      <c r="B4272">
        <v>-9.4549586999999893E-2</v>
      </c>
      <c r="C4272">
        <v>0.36622841168958814</v>
      </c>
    </row>
    <row r="4273" spans="1:3" x14ac:dyDescent="0.25">
      <c r="A4273">
        <v>984.31600000000003</v>
      </c>
      <c r="B4273">
        <v>5.8824899999999999E-2</v>
      </c>
      <c r="C4273">
        <v>0.33310343759388478</v>
      </c>
    </row>
    <row r="4274" spans="1:3" x14ac:dyDescent="0.25">
      <c r="A4274">
        <v>984.33</v>
      </c>
      <c r="B4274">
        <v>4.7494494999999998E-2</v>
      </c>
      <c r="C4274">
        <v>0.38540440184006552</v>
      </c>
    </row>
    <row r="4275" spans="1:3" x14ac:dyDescent="0.25">
      <c r="A4275">
        <v>984.53399999999999</v>
      </c>
      <c r="B4275">
        <v>-0.65029436100000004</v>
      </c>
      <c r="C4275">
        <v>2.4973287604208592</v>
      </c>
    </row>
    <row r="4276" spans="1:3" x14ac:dyDescent="0.25">
      <c r="A4276">
        <v>984.572</v>
      </c>
      <c r="B4276">
        <v>-0.12036007</v>
      </c>
      <c r="C4276">
        <v>0.42316038064786526</v>
      </c>
    </row>
    <row r="4277" spans="1:3" x14ac:dyDescent="0.25">
      <c r="A4277">
        <v>984.58600000000001</v>
      </c>
      <c r="B4277">
        <v>-7.9748752000000006E-2</v>
      </c>
      <c r="C4277">
        <v>0.34764029294974197</v>
      </c>
    </row>
    <row r="4278" spans="1:3" x14ac:dyDescent="0.25">
      <c r="A4278">
        <v>984.59799999999996</v>
      </c>
      <c r="B4278">
        <v>-8.1501431999999999E-2</v>
      </c>
      <c r="C4278">
        <v>0.36367681673748192</v>
      </c>
    </row>
    <row r="4279" spans="1:3" x14ac:dyDescent="0.25">
      <c r="A4279">
        <v>984.61199999999997</v>
      </c>
      <c r="B4279">
        <v>-0.296165542</v>
      </c>
      <c r="C4279">
        <v>0.81189348402710948</v>
      </c>
    </row>
    <row r="4280" spans="1:3" x14ac:dyDescent="0.25">
      <c r="A4280">
        <v>984.65</v>
      </c>
      <c r="B4280">
        <v>-0.209830976</v>
      </c>
      <c r="C4280">
        <v>0.55734398234024352</v>
      </c>
    </row>
    <row r="4281" spans="1:3" x14ac:dyDescent="0.25">
      <c r="A4281">
        <v>984.66199999999901</v>
      </c>
      <c r="B4281">
        <v>-0.153391205</v>
      </c>
      <c r="C4281">
        <v>0.45224301369638364</v>
      </c>
    </row>
    <row r="4282" spans="1:3" x14ac:dyDescent="0.25">
      <c r="A4282">
        <v>984.72799999999995</v>
      </c>
      <c r="B4282">
        <v>-0.184771726</v>
      </c>
      <c r="C4282">
        <v>0.50177149149803102</v>
      </c>
    </row>
    <row r="4283" spans="1:3" x14ac:dyDescent="0.25">
      <c r="A4283">
        <v>984.74199999999996</v>
      </c>
      <c r="B4283">
        <v>7.3198385999999893E-2</v>
      </c>
      <c r="C4283">
        <v>0.33082729472181943</v>
      </c>
    </row>
    <row r="4284" spans="1:3" x14ac:dyDescent="0.25">
      <c r="A4284">
        <v>984.753999999999</v>
      </c>
      <c r="B4284">
        <v>-1.5158389999999999E-3</v>
      </c>
      <c r="C4284">
        <v>0.29807885871528589</v>
      </c>
    </row>
    <row r="4285" spans="1:3" x14ac:dyDescent="0.25">
      <c r="A4285">
        <v>984.76599999999996</v>
      </c>
      <c r="B4285">
        <v>-6.4109490000000005E-2</v>
      </c>
      <c r="C4285">
        <v>0.3300850838123946</v>
      </c>
    </row>
    <row r="4286" spans="1:3" x14ac:dyDescent="0.25">
      <c r="A4286">
        <v>984.80600000000004</v>
      </c>
      <c r="B4286">
        <v>-9.8138104000000004E-2</v>
      </c>
      <c r="C4286">
        <v>0.37124475351433711</v>
      </c>
    </row>
    <row r="4287" spans="1:3" x14ac:dyDescent="0.25">
      <c r="A4287">
        <v>984.81799999999998</v>
      </c>
      <c r="B4287">
        <v>-0.103808843</v>
      </c>
      <c r="C4287">
        <v>0.44029563099953994</v>
      </c>
    </row>
    <row r="4288" spans="1:3" x14ac:dyDescent="0.25">
      <c r="A4288">
        <v>985.54399999999998</v>
      </c>
      <c r="B4288">
        <v>-0.65495947799999998</v>
      </c>
      <c r="C4288">
        <v>2.5384558551835745</v>
      </c>
    </row>
    <row r="4289" spans="1:3" x14ac:dyDescent="0.25">
      <c r="A4289">
        <v>985.6</v>
      </c>
      <c r="B4289">
        <v>-0.14168871</v>
      </c>
      <c r="C4289">
        <v>0.42381938923052448</v>
      </c>
    </row>
    <row r="4290" spans="1:3" x14ac:dyDescent="0.25">
      <c r="A4290">
        <v>985.64199999999903</v>
      </c>
      <c r="B4290">
        <v>-8.0156726999999997E-2</v>
      </c>
      <c r="C4290">
        <v>0.32436428517688176</v>
      </c>
    </row>
    <row r="4291" spans="1:3" x14ac:dyDescent="0.25">
      <c r="A4291">
        <v>985.654</v>
      </c>
      <c r="B4291">
        <v>-6.0001669999999998E-3</v>
      </c>
      <c r="C4291">
        <v>0.29250602372139184</v>
      </c>
    </row>
    <row r="4292" spans="1:3" x14ac:dyDescent="0.25">
      <c r="A4292">
        <v>985.66600000000005</v>
      </c>
      <c r="B4292">
        <v>-8.8490566999999895E-2</v>
      </c>
      <c r="C4292">
        <v>0.34641741850936014</v>
      </c>
    </row>
    <row r="4293" spans="1:3" x14ac:dyDescent="0.25">
      <c r="A4293">
        <v>985.73199999999997</v>
      </c>
      <c r="B4293">
        <v>-8.0601116E-2</v>
      </c>
      <c r="C4293">
        <v>0.35358533126239977</v>
      </c>
    </row>
    <row r="4294" spans="1:3" x14ac:dyDescent="0.25">
      <c r="A4294">
        <v>985.74399999999901</v>
      </c>
      <c r="B4294">
        <v>5.6325999999999998E-3</v>
      </c>
      <c r="C4294">
        <v>0.31206752861976517</v>
      </c>
    </row>
    <row r="4295" spans="1:3" x14ac:dyDescent="0.25">
      <c r="A4295">
        <v>985.75599999999997</v>
      </c>
      <c r="B4295">
        <v>-0.100618448</v>
      </c>
      <c r="C4295">
        <v>0.37490971969708842</v>
      </c>
    </row>
    <row r="4296" spans="1:3" x14ac:dyDescent="0.25">
      <c r="A4296">
        <v>985.82</v>
      </c>
      <c r="B4296">
        <v>-0.10980680399999999</v>
      </c>
      <c r="C4296">
        <v>0.36531376960061895</v>
      </c>
    </row>
    <row r="4297" spans="1:3" x14ac:dyDescent="0.25">
      <c r="A4297">
        <v>986.298</v>
      </c>
      <c r="B4297">
        <v>7.3393661999999998E-2</v>
      </c>
      <c r="C4297">
        <v>0.32249629664198082</v>
      </c>
    </row>
    <row r="4298" spans="1:3" x14ac:dyDescent="0.25">
      <c r="A4298">
        <v>986.31600000000003</v>
      </c>
      <c r="B4298">
        <v>1.3714138000000001E-2</v>
      </c>
      <c r="C4298">
        <v>0.30053873478099608</v>
      </c>
    </row>
    <row r="4299" spans="1:3" x14ac:dyDescent="0.25">
      <c r="A4299">
        <v>986.33</v>
      </c>
      <c r="B4299">
        <v>-1.23246739999999E-2</v>
      </c>
      <c r="C4299">
        <v>0.29838468374185617</v>
      </c>
    </row>
    <row r="4300" spans="1:3" x14ac:dyDescent="0.25">
      <c r="A4300">
        <v>986.34799999999996</v>
      </c>
      <c r="B4300">
        <v>0.113771871</v>
      </c>
      <c r="C4300">
        <v>0.37319031745143677</v>
      </c>
    </row>
    <row r="4301" spans="1:3" x14ac:dyDescent="0.25">
      <c r="A4301">
        <v>986.503999999999</v>
      </c>
      <c r="B4301">
        <v>-0.239708852</v>
      </c>
      <c r="C4301">
        <v>0.71113738108554836</v>
      </c>
    </row>
    <row r="4302" spans="1:3" x14ac:dyDescent="0.25">
      <c r="A4302">
        <v>986.55399999999997</v>
      </c>
      <c r="B4302">
        <v>-0.55295395400000003</v>
      </c>
      <c r="C4302">
        <v>1.3727990427274188</v>
      </c>
    </row>
    <row r="4303" spans="1:3" x14ac:dyDescent="0.25">
      <c r="A4303">
        <v>986.59199999999998</v>
      </c>
      <c r="B4303">
        <v>-0.15234334599999999</v>
      </c>
      <c r="C4303">
        <v>0.44215371282779936</v>
      </c>
    </row>
    <row r="4304" spans="1:3" x14ac:dyDescent="0.25">
      <c r="A4304">
        <v>986.60599999999999</v>
      </c>
      <c r="B4304">
        <v>-0.22918390499999999</v>
      </c>
      <c r="C4304">
        <v>0.58241014827089088</v>
      </c>
    </row>
    <row r="4305" spans="1:3" x14ac:dyDescent="0.25">
      <c r="A4305">
        <v>986.63</v>
      </c>
      <c r="B4305">
        <v>-3.1330434999999997E-2</v>
      </c>
      <c r="C4305">
        <v>0.29315960437536548</v>
      </c>
    </row>
    <row r="4306" spans="1:3" x14ac:dyDescent="0.25">
      <c r="A4306">
        <v>986.65599999999995</v>
      </c>
      <c r="B4306">
        <v>-0.16312093799999999</v>
      </c>
      <c r="C4306">
        <v>0.48446904529262891</v>
      </c>
    </row>
    <row r="4307" spans="1:3" x14ac:dyDescent="0.25">
      <c r="A4307">
        <v>986.67</v>
      </c>
      <c r="B4307">
        <v>-0.20444052699999901</v>
      </c>
      <c r="C4307">
        <v>0.56766012116695663</v>
      </c>
    </row>
    <row r="4308" spans="1:3" x14ac:dyDescent="0.25">
      <c r="A4308">
        <v>986.77199999999903</v>
      </c>
      <c r="B4308">
        <v>-0.20875719199999901</v>
      </c>
      <c r="C4308">
        <v>0.58463153364365728</v>
      </c>
    </row>
    <row r="4309" spans="1:3" x14ac:dyDescent="0.25">
      <c r="A4309">
        <v>986.81200000000001</v>
      </c>
      <c r="B4309">
        <v>-9.6348830999999996E-2</v>
      </c>
      <c r="C4309">
        <v>0.36945581879055017</v>
      </c>
    </row>
    <row r="4310" spans="1:3" x14ac:dyDescent="0.25">
      <c r="A4310">
        <v>987.48800000000006</v>
      </c>
      <c r="B4310">
        <v>-0.40396922899999999</v>
      </c>
      <c r="C4310">
        <v>1.1716955391317125</v>
      </c>
    </row>
    <row r="4311" spans="1:3" x14ac:dyDescent="0.25">
      <c r="A4311">
        <v>987.5</v>
      </c>
      <c r="B4311">
        <v>-0.21250097600000001</v>
      </c>
      <c r="C4311">
        <v>0.54245479835141586</v>
      </c>
    </row>
    <row r="4312" spans="1:3" x14ac:dyDescent="0.25">
      <c r="A4312">
        <v>987.51199999999994</v>
      </c>
      <c r="B4312">
        <v>-0.186157341</v>
      </c>
      <c r="C4312">
        <v>0.52056455315177652</v>
      </c>
    </row>
    <row r="4313" spans="1:3" x14ac:dyDescent="0.25">
      <c r="A4313">
        <v>987.55799999999999</v>
      </c>
      <c r="B4313">
        <v>-0.51475996499999999</v>
      </c>
      <c r="C4313">
        <v>1.9598203731585617</v>
      </c>
    </row>
    <row r="4314" spans="1:3" x14ac:dyDescent="0.25">
      <c r="A4314">
        <v>987.596</v>
      </c>
      <c r="B4314">
        <v>0.20025382999999999</v>
      </c>
      <c r="C4314">
        <v>0.53036206672567121</v>
      </c>
    </row>
    <row r="4315" spans="1:3" x14ac:dyDescent="0.25">
      <c r="A4315">
        <v>987.60399999999902</v>
      </c>
      <c r="B4315">
        <v>-7.3118679000000006E-2</v>
      </c>
      <c r="C4315">
        <v>0.32649125224284081</v>
      </c>
    </row>
    <row r="4316" spans="1:3" x14ac:dyDescent="0.25">
      <c r="A4316">
        <v>987.62199999999996</v>
      </c>
      <c r="B4316">
        <v>-0.116305171</v>
      </c>
      <c r="C4316">
        <v>0.34810116586901346</v>
      </c>
    </row>
    <row r="4317" spans="1:3" x14ac:dyDescent="0.25">
      <c r="A4317">
        <v>987.67399999999998</v>
      </c>
      <c r="B4317">
        <v>-2.8020940000000002E-3</v>
      </c>
      <c r="C4317">
        <v>0.32174356403358084</v>
      </c>
    </row>
    <row r="4318" spans="1:3" x14ac:dyDescent="0.25">
      <c r="A4318">
        <v>987.77599999999995</v>
      </c>
      <c r="B4318">
        <v>-0.159290711</v>
      </c>
      <c r="C4318">
        <v>0.43577369747154476</v>
      </c>
    </row>
    <row r="4319" spans="1:3" x14ac:dyDescent="0.25">
      <c r="A4319">
        <v>988.49800000000005</v>
      </c>
      <c r="B4319">
        <v>-0.30870088299999998</v>
      </c>
      <c r="C4319">
        <v>0.84137149354285612</v>
      </c>
    </row>
    <row r="4320" spans="1:3" x14ac:dyDescent="0.25">
      <c r="A4320">
        <v>988.51199999999994</v>
      </c>
      <c r="B4320">
        <v>-0.10605735299999999</v>
      </c>
      <c r="C4320">
        <v>0.38031429812121587</v>
      </c>
    </row>
    <row r="4321" spans="1:3" x14ac:dyDescent="0.25">
      <c r="A4321">
        <v>988.52399999999898</v>
      </c>
      <c r="B4321">
        <v>-0.108477011</v>
      </c>
      <c r="C4321">
        <v>0.35650624021204785</v>
      </c>
    </row>
    <row r="4322" spans="1:3" x14ac:dyDescent="0.25">
      <c r="A4322">
        <v>988.53599999999994</v>
      </c>
      <c r="B4322">
        <v>-0.15922034900000001</v>
      </c>
      <c r="C4322">
        <v>0.44568479371819653</v>
      </c>
    </row>
    <row r="4323" spans="1:3" x14ac:dyDescent="0.25">
      <c r="A4323">
        <v>988.56200000000001</v>
      </c>
      <c r="B4323">
        <v>-0.28864752700000001</v>
      </c>
      <c r="C4323">
        <v>0.81146246442225034</v>
      </c>
    </row>
    <row r="4324" spans="1:3" x14ac:dyDescent="0.25">
      <c r="A4324">
        <v>988.57399999999996</v>
      </c>
      <c r="B4324">
        <v>-0.26412740200000001</v>
      </c>
      <c r="C4324">
        <v>0.73367692287335684</v>
      </c>
    </row>
    <row r="4325" spans="1:3" x14ac:dyDescent="0.25">
      <c r="A4325">
        <v>988.6</v>
      </c>
      <c r="B4325">
        <v>-0.16243639099999899</v>
      </c>
      <c r="C4325">
        <v>0.43289366157984577</v>
      </c>
    </row>
    <row r="4326" spans="1:3" x14ac:dyDescent="0.25">
      <c r="A4326">
        <v>988.61399999999901</v>
      </c>
      <c r="B4326">
        <v>-0.13747155799999999</v>
      </c>
      <c r="C4326">
        <v>0.41727734894609275</v>
      </c>
    </row>
    <row r="4327" spans="1:3" x14ac:dyDescent="0.25">
      <c r="A4327">
        <v>988.62599999999998</v>
      </c>
      <c r="B4327">
        <v>-0.30360968300000002</v>
      </c>
      <c r="C4327">
        <v>0.82585853048300129</v>
      </c>
    </row>
    <row r="4328" spans="1:3" x14ac:dyDescent="0.25">
      <c r="A4328">
        <v>988.78199999999902</v>
      </c>
      <c r="B4328">
        <v>-0.244709337</v>
      </c>
      <c r="C4328">
        <v>0.64681462323979322</v>
      </c>
    </row>
    <row r="4329" spans="1:3" x14ac:dyDescent="0.25">
      <c r="A4329">
        <v>989.49</v>
      </c>
      <c r="B4329">
        <v>-0.35002204799999997</v>
      </c>
      <c r="C4329">
        <v>0.95194067215481715</v>
      </c>
    </row>
    <row r="4330" spans="1:3" x14ac:dyDescent="0.25">
      <c r="A4330">
        <v>989.52800000000002</v>
      </c>
      <c r="B4330">
        <v>-0.37582680000000002</v>
      </c>
      <c r="C4330">
        <v>0.99295511464005048</v>
      </c>
    </row>
    <row r="4331" spans="1:3" x14ac:dyDescent="0.25">
      <c r="A4331">
        <v>989.55399999999997</v>
      </c>
      <c r="B4331">
        <v>-4.0453890999999999E-2</v>
      </c>
      <c r="C4331">
        <v>0.31283974539801412</v>
      </c>
    </row>
    <row r="4332" spans="1:3" x14ac:dyDescent="0.25">
      <c r="A4332">
        <v>989.56799999999998</v>
      </c>
      <c r="B4332">
        <v>-0.42916246299999999</v>
      </c>
      <c r="C4332">
        <v>1.3219280993443476</v>
      </c>
    </row>
    <row r="4333" spans="1:3" x14ac:dyDescent="0.25">
      <c r="A4333">
        <v>989.61800000000005</v>
      </c>
      <c r="B4333">
        <v>-0.11115863599999901</v>
      </c>
      <c r="C4333">
        <v>0.36868915558541165</v>
      </c>
    </row>
    <row r="4334" spans="1:3" x14ac:dyDescent="0.25">
      <c r="A4334">
        <v>989.798</v>
      </c>
      <c r="B4334">
        <v>-0.11213980899999999</v>
      </c>
      <c r="C4334">
        <v>0.37860287537981513</v>
      </c>
    </row>
    <row r="4335" spans="1:3" x14ac:dyDescent="0.25">
      <c r="A4335">
        <v>990.26399999999899</v>
      </c>
      <c r="B4335">
        <v>-9.1105895999999895E-2</v>
      </c>
      <c r="C4335">
        <v>0.34268008360349633</v>
      </c>
    </row>
    <row r="4336" spans="1:3" x14ac:dyDescent="0.25">
      <c r="A4336">
        <v>990.28199999999902</v>
      </c>
      <c r="B4336">
        <v>0.14295618099999999</v>
      </c>
      <c r="C4336">
        <v>0.35239946177458692</v>
      </c>
    </row>
    <row r="4337" spans="1:3" x14ac:dyDescent="0.25">
      <c r="A4337">
        <v>990.30200000000002</v>
      </c>
      <c r="B4337">
        <v>2.8559991999999999E-2</v>
      </c>
      <c r="C4337">
        <v>0.32053903103267617</v>
      </c>
    </row>
    <row r="4338" spans="1:3" x14ac:dyDescent="0.25">
      <c r="A4338">
        <v>990.52199999999903</v>
      </c>
      <c r="B4338">
        <v>-0.38487995200000003</v>
      </c>
      <c r="C4338">
        <v>1.2496325230121341</v>
      </c>
    </row>
    <row r="4339" spans="1:3" x14ac:dyDescent="0.25">
      <c r="A4339">
        <v>990.54</v>
      </c>
      <c r="B4339">
        <v>-0.34895253799999998</v>
      </c>
      <c r="C4339">
        <v>1.095596831800278</v>
      </c>
    </row>
    <row r="4340" spans="1:3" x14ac:dyDescent="0.25">
      <c r="A4340">
        <v>990.55799999999999</v>
      </c>
      <c r="B4340">
        <v>7.9367612000000004E-2</v>
      </c>
      <c r="C4340">
        <v>0.34008438152402576</v>
      </c>
    </row>
    <row r="4341" spans="1:3" x14ac:dyDescent="0.25">
      <c r="A4341">
        <v>990.58600000000001</v>
      </c>
      <c r="B4341">
        <v>-0.29279933699999999</v>
      </c>
      <c r="C4341">
        <v>0.83910686028055537</v>
      </c>
    </row>
    <row r="4342" spans="1:3" x14ac:dyDescent="0.25">
      <c r="A4342">
        <v>990.61</v>
      </c>
      <c r="B4342">
        <v>-0.17730623399999901</v>
      </c>
      <c r="C4342">
        <v>0.45278060401341452</v>
      </c>
    </row>
    <row r="4343" spans="1:3" x14ac:dyDescent="0.25">
      <c r="A4343">
        <v>990.623999999999</v>
      </c>
      <c r="B4343">
        <v>-0.212385453999999</v>
      </c>
      <c r="C4343">
        <v>0.57782204063434417</v>
      </c>
    </row>
    <row r="4344" spans="1:3" x14ac:dyDescent="0.25">
      <c r="A4344">
        <v>990.74199999999996</v>
      </c>
      <c r="B4344">
        <v>-0.16581617400000001</v>
      </c>
      <c r="C4344">
        <v>0.47772526309767754</v>
      </c>
    </row>
    <row r="4345" spans="1:3" x14ac:dyDescent="0.25">
      <c r="A4345">
        <v>990.75199999999995</v>
      </c>
      <c r="B4345">
        <v>-7.5345337999999998E-2</v>
      </c>
      <c r="C4345">
        <v>0.33603570165601121</v>
      </c>
    </row>
    <row r="4346" spans="1:3" x14ac:dyDescent="0.25">
      <c r="A4346">
        <v>991.53800000000001</v>
      </c>
      <c r="B4346">
        <v>-0.49476483199999999</v>
      </c>
      <c r="C4346">
        <v>1.5607762250902968</v>
      </c>
    </row>
    <row r="4347" spans="1:3" x14ac:dyDescent="0.25">
      <c r="A4347">
        <v>991.55200000000002</v>
      </c>
      <c r="B4347">
        <v>-0.32475289099999999</v>
      </c>
      <c r="C4347">
        <v>0.93268860325033309</v>
      </c>
    </row>
    <row r="4348" spans="1:3" x14ac:dyDescent="0.25">
      <c r="A4348">
        <v>991.57799999999997</v>
      </c>
      <c r="B4348">
        <v>-0.14535954400000001</v>
      </c>
      <c r="C4348">
        <v>0.40922543927917032</v>
      </c>
    </row>
    <row r="4349" spans="1:3" x14ac:dyDescent="0.25">
      <c r="A4349">
        <v>991.59</v>
      </c>
      <c r="B4349">
        <v>-0.22947379600000001</v>
      </c>
      <c r="C4349">
        <v>0.61161625953819498</v>
      </c>
    </row>
    <row r="4350" spans="1:3" x14ac:dyDescent="0.25">
      <c r="A4350">
        <v>992.27399999999898</v>
      </c>
      <c r="B4350">
        <v>-2.3939756E-2</v>
      </c>
      <c r="C4350">
        <v>0.29011073070318566</v>
      </c>
    </row>
    <row r="4351" spans="1:3" x14ac:dyDescent="0.25">
      <c r="A4351">
        <v>992.3</v>
      </c>
      <c r="B4351">
        <v>2.0470276999999999E-2</v>
      </c>
      <c r="C4351">
        <v>0.30224701333205617</v>
      </c>
    </row>
    <row r="4352" spans="1:3" x14ac:dyDescent="0.25">
      <c r="A4352">
        <v>992.31399999999996</v>
      </c>
      <c r="B4352">
        <v>1.5045002E-2</v>
      </c>
      <c r="C4352">
        <v>0.30881082062019</v>
      </c>
    </row>
    <row r="4353" spans="1:3" x14ac:dyDescent="0.25">
      <c r="A4353">
        <v>992.32799999999997</v>
      </c>
      <c r="B4353">
        <v>6.5626356999999996E-2</v>
      </c>
      <c r="C4353">
        <v>0.3881117264652213</v>
      </c>
    </row>
    <row r="4354" spans="1:3" x14ac:dyDescent="0.25">
      <c r="A4354">
        <v>992.52199999999903</v>
      </c>
      <c r="B4354">
        <v>2.28751429999999E-2</v>
      </c>
      <c r="C4354">
        <v>0.31280571446576505</v>
      </c>
    </row>
    <row r="4355" spans="1:3" x14ac:dyDescent="0.25">
      <c r="A4355">
        <v>992.55799999999999</v>
      </c>
      <c r="B4355">
        <v>-0.45090095899999999</v>
      </c>
      <c r="C4355">
        <v>1.3519938635687097</v>
      </c>
    </row>
    <row r="4356" spans="1:3" x14ac:dyDescent="0.25">
      <c r="A4356">
        <v>992.58399999999995</v>
      </c>
      <c r="B4356">
        <v>-0.31815110299999999</v>
      </c>
      <c r="C4356">
        <v>1.0138424429833419</v>
      </c>
    </row>
    <row r="4357" spans="1:3" x14ac:dyDescent="0.25">
      <c r="A4357">
        <v>992.65599999999995</v>
      </c>
      <c r="B4357">
        <v>-0.13851793900000001</v>
      </c>
      <c r="C4357">
        <v>0.4169907796699498</v>
      </c>
    </row>
    <row r="4358" spans="1:3" x14ac:dyDescent="0.25">
      <c r="A4358">
        <v>993.49</v>
      </c>
      <c r="B4358">
        <v>-0.52701529599999997</v>
      </c>
      <c r="C4358">
        <v>1.9849469580679915</v>
      </c>
    </row>
    <row r="4359" spans="1:3" x14ac:dyDescent="0.25">
      <c r="A4359">
        <v>993.51399999999899</v>
      </c>
      <c r="B4359">
        <v>-6.4601209000000007E-2</v>
      </c>
      <c r="C4359">
        <v>0.33218631599661003</v>
      </c>
    </row>
    <row r="4360" spans="1:3" x14ac:dyDescent="0.25">
      <c r="A4360">
        <v>993.52800000000002</v>
      </c>
      <c r="B4360">
        <v>-0.17338285000000001</v>
      </c>
      <c r="C4360">
        <v>0.4872066036787116</v>
      </c>
    </row>
    <row r="4361" spans="1:3" x14ac:dyDescent="0.25">
      <c r="A4361">
        <v>993.54</v>
      </c>
      <c r="B4361">
        <v>-0.16106885099999901</v>
      </c>
      <c r="C4361">
        <v>0.42730954682378836</v>
      </c>
    </row>
    <row r="4362" spans="1:3" x14ac:dyDescent="0.25">
      <c r="A4362">
        <v>993.55399999999997</v>
      </c>
      <c r="B4362">
        <v>-0.160111477</v>
      </c>
      <c r="C4362">
        <v>0.41296141213175019</v>
      </c>
    </row>
    <row r="4363" spans="1:3" x14ac:dyDescent="0.25">
      <c r="A4363">
        <v>993.56600000000003</v>
      </c>
      <c r="B4363">
        <v>-0.154759339</v>
      </c>
      <c r="C4363">
        <v>0.42343871863258403</v>
      </c>
    </row>
    <row r="4364" spans="1:3" x14ac:dyDescent="0.25">
      <c r="A4364">
        <v>993.57799999999997</v>
      </c>
      <c r="B4364">
        <v>-0.24699843899999999</v>
      </c>
      <c r="C4364">
        <v>0.67787885036338336</v>
      </c>
    </row>
    <row r="4365" spans="1:3" x14ac:dyDescent="0.25">
      <c r="A4365">
        <v>993.61800000000005</v>
      </c>
      <c r="B4365">
        <v>-3.3563712000000002E-2</v>
      </c>
      <c r="C4365">
        <v>0.30721207478153262</v>
      </c>
    </row>
    <row r="4366" spans="1:3" x14ac:dyDescent="0.25">
      <c r="A4366">
        <v>994.29</v>
      </c>
      <c r="B4366">
        <v>-0.13392272299999999</v>
      </c>
      <c r="C4366">
        <v>0.39964762958744637</v>
      </c>
    </row>
    <row r="4367" spans="1:3" x14ac:dyDescent="0.25">
      <c r="A4367">
        <v>994.31600000000003</v>
      </c>
      <c r="B4367">
        <v>-4.2911030000000003E-2</v>
      </c>
      <c r="C4367">
        <v>0.32060540087744738</v>
      </c>
    </row>
    <row r="4368" spans="1:3" x14ac:dyDescent="0.25">
      <c r="A4368">
        <v>994.34</v>
      </c>
      <c r="B4368">
        <v>-6.9601832000000002E-2</v>
      </c>
      <c r="C4368">
        <v>0.3577225298092393</v>
      </c>
    </row>
    <row r="4369" spans="1:3" x14ac:dyDescent="0.25">
      <c r="A4369">
        <v>994.548</v>
      </c>
      <c r="B4369">
        <v>-0.22358499899999901</v>
      </c>
      <c r="C4369">
        <v>0.60635665030597885</v>
      </c>
    </row>
    <row r="4370" spans="1:3" x14ac:dyDescent="0.25">
      <c r="A4370">
        <v>994.56</v>
      </c>
      <c r="B4370">
        <v>-4.0915933000000002E-2</v>
      </c>
      <c r="C4370">
        <v>0.31018056693217366</v>
      </c>
    </row>
    <row r="4371" spans="1:3" x14ac:dyDescent="0.25">
      <c r="A4371">
        <v>994.61199999999997</v>
      </c>
      <c r="B4371">
        <v>-0.21380661199999901</v>
      </c>
      <c r="C4371">
        <v>0.57097790624379463</v>
      </c>
    </row>
    <row r="4372" spans="1:3" x14ac:dyDescent="0.25">
      <c r="A4372">
        <v>994.66399999999999</v>
      </c>
      <c r="B4372">
        <v>-4.7300012999999898E-2</v>
      </c>
      <c r="C4372">
        <v>0.31686147492129596</v>
      </c>
    </row>
    <row r="4373" spans="1:3" x14ac:dyDescent="0.25">
      <c r="A4373">
        <v>995.47799999999995</v>
      </c>
      <c r="B4373">
        <v>-0.33804857299999902</v>
      </c>
      <c r="C4373">
        <v>0.88155536177524674</v>
      </c>
    </row>
    <row r="4374" spans="1:3" x14ac:dyDescent="0.25">
      <c r="A4374">
        <v>995.49199999999996</v>
      </c>
      <c r="B4374">
        <v>-8.6443458000000001E-2</v>
      </c>
      <c r="C4374">
        <v>0.43279183079878225</v>
      </c>
    </row>
    <row r="4375" spans="1:3" x14ac:dyDescent="0.25">
      <c r="A4375">
        <v>995.503999999999</v>
      </c>
      <c r="B4375">
        <v>-6.5006425999999895E-2</v>
      </c>
      <c r="C4375">
        <v>0.30695039883246228</v>
      </c>
    </row>
    <row r="4376" spans="1:3" x14ac:dyDescent="0.25">
      <c r="A4376">
        <v>995.51800000000003</v>
      </c>
      <c r="B4376">
        <v>-0.13936620599999999</v>
      </c>
      <c r="C4376">
        <v>0.42366831727393406</v>
      </c>
    </row>
    <row r="4377" spans="1:3" x14ac:dyDescent="0.25">
      <c r="A4377">
        <v>995.53</v>
      </c>
      <c r="B4377">
        <v>-0.29165707200000002</v>
      </c>
      <c r="C4377">
        <v>0.82423582702843712</v>
      </c>
    </row>
    <row r="4378" spans="1:3" x14ac:dyDescent="0.25">
      <c r="A4378">
        <v>995.55600000000004</v>
      </c>
      <c r="B4378">
        <v>-6.0921330000000003E-2</v>
      </c>
      <c r="C4378">
        <v>0.33049585148754879</v>
      </c>
    </row>
    <row r="4379" spans="1:3" x14ac:dyDescent="0.25">
      <c r="A4379">
        <v>995.56799999999998</v>
      </c>
      <c r="B4379">
        <v>-5.8317354000000002E-2</v>
      </c>
      <c r="C4379">
        <v>0.31857433882580888</v>
      </c>
    </row>
    <row r="4380" spans="1:3" x14ac:dyDescent="0.25">
      <c r="A4380">
        <v>995.60799999999995</v>
      </c>
      <c r="B4380">
        <v>-0.26396934100000002</v>
      </c>
      <c r="C4380">
        <v>0.79218299539805637</v>
      </c>
    </row>
    <row r="4381" spans="1:3" x14ac:dyDescent="0.25">
      <c r="A4381">
        <v>996.53800000000001</v>
      </c>
      <c r="B4381">
        <v>-0.227338602</v>
      </c>
      <c r="C4381">
        <v>0.64494705845968259</v>
      </c>
    </row>
    <row r="4382" spans="1:3" x14ac:dyDescent="0.25">
      <c r="A4382">
        <v>996.55200000000002</v>
      </c>
      <c r="B4382">
        <v>-5.6893091999999999E-2</v>
      </c>
      <c r="C4382">
        <v>0.38702333391433935</v>
      </c>
    </row>
    <row r="4383" spans="1:3" x14ac:dyDescent="0.25">
      <c r="A4383">
        <v>996.56600000000003</v>
      </c>
      <c r="B4383">
        <v>-0.15831573800000001</v>
      </c>
      <c r="C4383">
        <v>0.43793039648712706</v>
      </c>
    </row>
    <row r="4384" spans="1:3" x14ac:dyDescent="0.25">
      <c r="A4384">
        <v>996.57799999999997</v>
      </c>
      <c r="B4384">
        <v>-9.1339820000000002E-2</v>
      </c>
      <c r="C4384">
        <v>0.37864114616604683</v>
      </c>
    </row>
    <row r="4385" spans="1:3" x14ac:dyDescent="0.25">
      <c r="A4385">
        <v>996.59</v>
      </c>
      <c r="B4385">
        <v>-0.20732599199999999</v>
      </c>
      <c r="C4385">
        <v>0.54903616169560421</v>
      </c>
    </row>
    <row r="4386" spans="1:3" x14ac:dyDescent="0.25">
      <c r="A4386">
        <v>996.62199999999996</v>
      </c>
      <c r="B4386">
        <v>-0.32837829299999999</v>
      </c>
      <c r="C4386">
        <v>0.93201061742660107</v>
      </c>
    </row>
    <row r="4387" spans="1:3" x14ac:dyDescent="0.25">
      <c r="A4387">
        <v>997.50800000000004</v>
      </c>
      <c r="B4387">
        <v>-0.46325117899999901</v>
      </c>
      <c r="C4387">
        <v>1.5308016073291286</v>
      </c>
    </row>
    <row r="4388" spans="1:3" x14ac:dyDescent="0.25">
      <c r="A4388">
        <v>997.548</v>
      </c>
      <c r="B4388">
        <v>-0.28428955699999903</v>
      </c>
      <c r="C4388">
        <v>0.79256885619581452</v>
      </c>
    </row>
    <row r="4389" spans="1:3" x14ac:dyDescent="0.25">
      <c r="A4389">
        <v>997.56</v>
      </c>
      <c r="B4389">
        <v>-0.216188677</v>
      </c>
      <c r="C4389">
        <v>0.56938097972184032</v>
      </c>
    </row>
    <row r="4390" spans="1:3" x14ac:dyDescent="0.25">
      <c r="A4390">
        <v>997.572</v>
      </c>
      <c r="B4390">
        <v>-0.166629851</v>
      </c>
      <c r="C4390">
        <v>0.48629018635908738</v>
      </c>
    </row>
    <row r="4391" spans="1:3" x14ac:dyDescent="0.25">
      <c r="A4391">
        <v>997.58600000000001</v>
      </c>
      <c r="B4391">
        <v>-0.10748807099999901</v>
      </c>
      <c r="C4391">
        <v>0.36857475586803812</v>
      </c>
    </row>
    <row r="4392" spans="1:3" x14ac:dyDescent="0.25">
      <c r="A4392">
        <v>997.59799999999996</v>
      </c>
      <c r="B4392">
        <v>-0.11751089300000001</v>
      </c>
      <c r="C4392">
        <v>0.37856173794181103</v>
      </c>
    </row>
    <row r="4393" spans="1:3" x14ac:dyDescent="0.25">
      <c r="A4393">
        <v>997.61199999999997</v>
      </c>
      <c r="B4393">
        <v>-7.7726722999999998E-2</v>
      </c>
      <c r="C4393">
        <v>0.33463987433132281</v>
      </c>
    </row>
    <row r="4394" spans="1:3" x14ac:dyDescent="0.25">
      <c r="A4394">
        <v>997.62599999999998</v>
      </c>
      <c r="B4394">
        <v>-0.17094901100000001</v>
      </c>
      <c r="C4394">
        <v>0.47561158750310412</v>
      </c>
    </row>
    <row r="4395" spans="1:3" x14ac:dyDescent="0.25">
      <c r="A4395">
        <v>997.65199999999902</v>
      </c>
      <c r="B4395">
        <v>-7.9346715999999998E-2</v>
      </c>
      <c r="C4395">
        <v>0.3166382546621922</v>
      </c>
    </row>
    <row r="4396" spans="1:3" x14ac:dyDescent="0.25">
      <c r="A4396">
        <v>998.22</v>
      </c>
      <c r="B4396">
        <v>-0.14218767299999999</v>
      </c>
      <c r="C4396">
        <v>0.33155302915267976</v>
      </c>
    </row>
    <row r="4397" spans="1:3" x14ac:dyDescent="0.25">
      <c r="A4397">
        <v>998.23399999999901</v>
      </c>
      <c r="B4397">
        <v>9.4423534000000003E-2</v>
      </c>
      <c r="C4397">
        <v>0.36112455544776967</v>
      </c>
    </row>
    <row r="4398" spans="1:3" x14ac:dyDescent="0.25">
      <c r="A4398">
        <v>998.24599999999998</v>
      </c>
      <c r="B4398">
        <v>3.0524874E-2</v>
      </c>
      <c r="C4398">
        <v>0.31088740106080975</v>
      </c>
    </row>
    <row r="4399" spans="1:3" x14ac:dyDescent="0.25">
      <c r="A4399">
        <v>998.503999999999</v>
      </c>
      <c r="B4399">
        <v>-0.31583067500000001</v>
      </c>
      <c r="C4399">
        <v>0.82653048326022682</v>
      </c>
    </row>
    <row r="4400" spans="1:3" x14ac:dyDescent="0.25">
      <c r="A4400">
        <v>998.53199999999902</v>
      </c>
      <c r="B4400">
        <v>-0.14841425699999999</v>
      </c>
      <c r="C4400">
        <v>0.43601574498422407</v>
      </c>
    </row>
    <row r="4401" spans="1:3" x14ac:dyDescent="0.25">
      <c r="A4401">
        <v>998.55799999999999</v>
      </c>
      <c r="B4401">
        <v>-0.26177294200000001</v>
      </c>
      <c r="C4401">
        <v>0.70689705415466242</v>
      </c>
    </row>
    <row r="4402" spans="1:3" x14ac:dyDescent="0.25">
      <c r="A4402">
        <v>998.57</v>
      </c>
      <c r="B4402">
        <v>-0.14345896799999999</v>
      </c>
      <c r="C4402">
        <v>0.42754836266188195</v>
      </c>
    </row>
    <row r="4403" spans="1:3" x14ac:dyDescent="0.25">
      <c r="A4403">
        <v>998.58399999999995</v>
      </c>
      <c r="B4403">
        <v>-0.21972697099999999</v>
      </c>
      <c r="C4403">
        <v>0.58467725070439647</v>
      </c>
    </row>
    <row r="4404" spans="1:3" x14ac:dyDescent="0.25">
      <c r="A4404">
        <v>998.60799999999995</v>
      </c>
      <c r="B4404">
        <v>-0.148816695</v>
      </c>
      <c r="C4404">
        <v>0.40626036762670231</v>
      </c>
    </row>
    <row r="4405" spans="1:3" x14ac:dyDescent="0.25">
      <c r="A4405">
        <v>998.62199999999996</v>
      </c>
      <c r="B4405">
        <v>-0.16375330099999999</v>
      </c>
      <c r="C4405">
        <v>0.48517622471998989</v>
      </c>
    </row>
    <row r="4406" spans="1:3" x14ac:dyDescent="0.25">
      <c r="A4406">
        <v>998.66</v>
      </c>
      <c r="B4406">
        <v>-4.9870909999999997E-2</v>
      </c>
      <c r="C4406">
        <v>0.3241120741835235</v>
      </c>
    </row>
    <row r="4407" spans="1:3" x14ac:dyDescent="0.25">
      <c r="A4407">
        <v>998.67200000000003</v>
      </c>
      <c r="B4407">
        <v>-9.4536732999999998E-2</v>
      </c>
      <c r="C4407">
        <v>0.34919484588459415</v>
      </c>
    </row>
    <row r="4408" spans="1:3" x14ac:dyDescent="0.25">
      <c r="A4408">
        <v>998.76399999999899</v>
      </c>
      <c r="B4408">
        <v>-0.156654393</v>
      </c>
      <c r="C4408">
        <v>0.45217030878394576</v>
      </c>
    </row>
    <row r="4409" spans="1:3" x14ac:dyDescent="0.25">
      <c r="A4409">
        <v>998.77599999999995</v>
      </c>
      <c r="B4409">
        <v>-7.3045029999999997E-2</v>
      </c>
      <c r="C4409">
        <v>0.31376382512947176</v>
      </c>
    </row>
    <row r="4410" spans="1:3" x14ac:dyDescent="0.25">
      <c r="A4410">
        <v>999.51399999999899</v>
      </c>
      <c r="B4410">
        <v>-0.57525997200000001</v>
      </c>
      <c r="C4410">
        <v>1.9266352763099059</v>
      </c>
    </row>
    <row r="4411" spans="1:3" x14ac:dyDescent="0.25">
      <c r="A4411">
        <v>999.55399999999997</v>
      </c>
      <c r="B4411">
        <v>-7.5847950999999997E-2</v>
      </c>
      <c r="C4411">
        <v>0.30911430206161616</v>
      </c>
    </row>
    <row r="4412" spans="1:3" x14ac:dyDescent="0.25">
      <c r="A4412">
        <v>999.56799999999998</v>
      </c>
      <c r="B4412">
        <v>-0.13253543300000001</v>
      </c>
      <c r="C4412">
        <v>0.43012599041884425</v>
      </c>
    </row>
    <row r="4413" spans="1:3" x14ac:dyDescent="0.25">
      <c r="A4413">
        <v>999.59399999999903</v>
      </c>
      <c r="B4413">
        <v>-0.129284186</v>
      </c>
      <c r="C4413">
        <v>0.39679263000748854</v>
      </c>
    </row>
    <row r="4414" spans="1:3" x14ac:dyDescent="0.25">
      <c r="A4414">
        <v>999.60599999999999</v>
      </c>
      <c r="B4414">
        <v>-0.15751407100000001</v>
      </c>
      <c r="C4414">
        <v>0.4663595205001243</v>
      </c>
    </row>
    <row r="4415" spans="1:3" x14ac:dyDescent="0.25">
      <c r="A4415">
        <v>999.63199999999995</v>
      </c>
      <c r="B4415">
        <v>-0.123625031</v>
      </c>
      <c r="C4415">
        <v>0.39652773647318029</v>
      </c>
    </row>
    <row r="4416" spans="1:3" x14ac:dyDescent="0.25">
      <c r="A4416">
        <v>999.71</v>
      </c>
      <c r="B4416">
        <v>-1.4299588E-2</v>
      </c>
      <c r="C4416">
        <v>0.30974656586617666</v>
      </c>
    </row>
    <row r="4417" spans="1:3" x14ac:dyDescent="0.25">
      <c r="A4417">
        <v>1000.22</v>
      </c>
      <c r="B4417">
        <v>-0.10124325000000001</v>
      </c>
      <c r="C4417">
        <v>0.36555235658542934</v>
      </c>
    </row>
    <row r="4418" spans="1:3" x14ac:dyDescent="0.25">
      <c r="A4418">
        <v>1000.24</v>
      </c>
      <c r="B4418">
        <v>5.2591846999999997E-2</v>
      </c>
      <c r="C4418">
        <v>0.31420132330330941</v>
      </c>
    </row>
    <row r="4419" spans="1:3" x14ac:dyDescent="0.25">
      <c r="A4419">
        <v>1000.266</v>
      </c>
      <c r="B4419">
        <v>-2.7588227999999999E-2</v>
      </c>
      <c r="C4419">
        <v>0.31400664318854282</v>
      </c>
    </row>
    <row r="4420" spans="1:3" x14ac:dyDescent="0.25">
      <c r="A4420">
        <v>1000.28</v>
      </c>
      <c r="B4420">
        <v>0.11946105899999999</v>
      </c>
      <c r="C4420">
        <v>0.39290077428352566</v>
      </c>
    </row>
    <row r="4421" spans="1:3" x14ac:dyDescent="0.25">
      <c r="A4421">
        <v>1000.29199999999</v>
      </c>
      <c r="B4421">
        <v>-4.3443835E-2</v>
      </c>
      <c r="C4421">
        <v>0.3087117197249733</v>
      </c>
    </row>
    <row r="4422" spans="1:3" x14ac:dyDescent="0.25">
      <c r="A4422">
        <v>1000.304</v>
      </c>
      <c r="B4422">
        <v>0.13282785899999999</v>
      </c>
      <c r="C4422">
        <v>0.40532989707620831</v>
      </c>
    </row>
    <row r="4423" spans="1:3" x14ac:dyDescent="0.25">
      <c r="A4423">
        <v>1000.32</v>
      </c>
      <c r="B4423">
        <v>0.13306195400000001</v>
      </c>
      <c r="C4423">
        <v>0.38335440201883092</v>
      </c>
    </row>
    <row r="4424" spans="1:3" x14ac:dyDescent="0.25">
      <c r="A4424">
        <v>1000.5119999999999</v>
      </c>
      <c r="B4424">
        <v>-0.42478564099999999</v>
      </c>
      <c r="C4424">
        <v>1.2747989712390084</v>
      </c>
    </row>
    <row r="4425" spans="1:3" x14ac:dyDescent="0.25">
      <c r="A4425">
        <v>1000.52399999999</v>
      </c>
      <c r="B4425">
        <v>-8.5432798000000004E-2</v>
      </c>
      <c r="C4425">
        <v>0.34605744987284864</v>
      </c>
    </row>
    <row r="4426" spans="1:3" x14ac:dyDescent="0.25">
      <c r="A4426">
        <v>1000.538</v>
      </c>
      <c r="B4426">
        <v>-1.7872580999999998E-2</v>
      </c>
      <c r="C4426">
        <v>0.3108587282810234</v>
      </c>
    </row>
    <row r="4427" spans="1:3" x14ac:dyDescent="0.25">
      <c r="A4427">
        <v>1000.578</v>
      </c>
      <c r="B4427">
        <v>-0.47131203399999999</v>
      </c>
      <c r="C4427">
        <v>1.5707787879433526</v>
      </c>
    </row>
    <row r="4428" spans="1:3" x14ac:dyDescent="0.25">
      <c r="A4428">
        <v>1000.602</v>
      </c>
      <c r="B4428">
        <v>-0.18068574899999901</v>
      </c>
      <c r="C4428">
        <v>0.4718968703897462</v>
      </c>
    </row>
    <row r="4429" spans="1:3" x14ac:dyDescent="0.25">
      <c r="A4429">
        <v>1000.616</v>
      </c>
      <c r="B4429">
        <v>-0.14298619800000001</v>
      </c>
      <c r="C4429">
        <v>0.43898675366635259</v>
      </c>
    </row>
    <row r="4430" spans="1:3" x14ac:dyDescent="0.25">
      <c r="A4430">
        <v>1000.628</v>
      </c>
      <c r="B4430">
        <v>-0.126016717</v>
      </c>
      <c r="C4430">
        <v>0.39242812332608523</v>
      </c>
    </row>
    <row r="4431" spans="1:3" x14ac:dyDescent="0.25">
      <c r="A4431">
        <v>1000.65</v>
      </c>
      <c r="B4431">
        <v>-0.118630736</v>
      </c>
      <c r="C4431">
        <v>0.36577962599759328</v>
      </c>
    </row>
    <row r="4432" spans="1:3" x14ac:dyDescent="0.25">
      <c r="A4432">
        <v>1000.72</v>
      </c>
      <c r="B4432">
        <v>-0.112246982</v>
      </c>
      <c r="C4432">
        <v>0.33839078792662136</v>
      </c>
    </row>
    <row r="4433" spans="1:3" x14ac:dyDescent="0.25">
      <c r="A4433">
        <v>1000.732</v>
      </c>
      <c r="B4433">
        <v>-4.0140849999999999E-2</v>
      </c>
      <c r="C4433">
        <v>0.32328173229162643</v>
      </c>
    </row>
    <row r="4434" spans="1:3" x14ac:dyDescent="0.25">
      <c r="A4434">
        <v>1000.77199999999</v>
      </c>
      <c r="B4434">
        <v>-0.20395651199999901</v>
      </c>
      <c r="C4434">
        <v>0.48453790766869098</v>
      </c>
    </row>
    <row r="4435" spans="1:3" x14ac:dyDescent="0.25">
      <c r="A4435">
        <v>1001.52399999999</v>
      </c>
      <c r="B4435">
        <v>-0.38353603000000003</v>
      </c>
      <c r="C4435">
        <v>1.1080153656851888</v>
      </c>
    </row>
    <row r="4436" spans="1:3" x14ac:dyDescent="0.25">
      <c r="A4436">
        <v>1001.5359999999999</v>
      </c>
      <c r="B4436">
        <v>-0.30657312199999998</v>
      </c>
      <c r="C4436">
        <v>0.78981686039958043</v>
      </c>
    </row>
    <row r="4437" spans="1:3" x14ac:dyDescent="0.25">
      <c r="A4437">
        <v>1001.568</v>
      </c>
      <c r="B4437">
        <v>-0.204725729</v>
      </c>
      <c r="C4437">
        <v>0.55906558168200182</v>
      </c>
    </row>
    <row r="4438" spans="1:3" x14ac:dyDescent="0.25">
      <c r="A4438">
        <v>1001.602</v>
      </c>
      <c r="B4438">
        <v>-7.6478053000000004E-2</v>
      </c>
      <c r="C4438">
        <v>0.33974878783106821</v>
      </c>
    </row>
    <row r="4439" spans="1:3" x14ac:dyDescent="0.25">
      <c r="A4439">
        <v>1001.626</v>
      </c>
      <c r="B4439">
        <v>-0.23116457800000001</v>
      </c>
      <c r="C4439">
        <v>0.54148101891160361</v>
      </c>
    </row>
    <row r="4440" spans="1:3" x14ac:dyDescent="0.25">
      <c r="A4440">
        <v>1001.64</v>
      </c>
      <c r="B4440">
        <v>-0.201392036</v>
      </c>
      <c r="C4440">
        <v>0.41208558369562337</v>
      </c>
    </row>
    <row r="4441" spans="1:3" x14ac:dyDescent="0.25">
      <c r="A4441">
        <v>1001.718</v>
      </c>
      <c r="B4441">
        <v>-0.214949688999999</v>
      </c>
      <c r="C4441">
        <v>0.64130812169779838</v>
      </c>
    </row>
    <row r="4442" spans="1:3" x14ac:dyDescent="0.25">
      <c r="A4442">
        <v>1002.302</v>
      </c>
      <c r="B4442">
        <v>6.5219129000000001E-2</v>
      </c>
      <c r="C4442">
        <v>0.32417540018113611</v>
      </c>
    </row>
    <row r="4443" spans="1:3" x14ac:dyDescent="0.25">
      <c r="A4443">
        <v>1002.314</v>
      </c>
      <c r="B4443">
        <v>8.8749851999999907E-2</v>
      </c>
      <c r="C4443">
        <v>0.34060807115779379</v>
      </c>
    </row>
    <row r="4444" spans="1:3" x14ac:dyDescent="0.25">
      <c r="A4444">
        <v>1002.328</v>
      </c>
      <c r="B4444">
        <v>-7.9652549999999992E-3</v>
      </c>
      <c r="C4444">
        <v>0.29104835524415484</v>
      </c>
    </row>
    <row r="4445" spans="1:3" x14ac:dyDescent="0.25">
      <c r="A4445">
        <v>1002.52199999999</v>
      </c>
      <c r="B4445">
        <v>-0.34746487399999998</v>
      </c>
      <c r="C4445">
        <v>1.0461393163502077</v>
      </c>
    </row>
    <row r="4446" spans="1:3" x14ac:dyDescent="0.25">
      <c r="A4446">
        <v>1002.5359999999999</v>
      </c>
      <c r="B4446">
        <v>-0.14649772599999999</v>
      </c>
      <c r="C4446">
        <v>0.44335734827207135</v>
      </c>
    </row>
    <row r="4447" spans="1:3" x14ac:dyDescent="0.25">
      <c r="A4447">
        <v>1002.548</v>
      </c>
      <c r="B4447">
        <v>-0.26121848199999997</v>
      </c>
      <c r="C4447">
        <v>0.67529211367831365</v>
      </c>
    </row>
    <row r="4448" spans="1:3" x14ac:dyDescent="0.25">
      <c r="A4448">
        <v>1002.574</v>
      </c>
      <c r="B4448">
        <v>-7.6439319999999896E-3</v>
      </c>
      <c r="C4448">
        <v>0.30516100827219556</v>
      </c>
    </row>
    <row r="4449" spans="1:3" x14ac:dyDescent="0.25">
      <c r="A4449">
        <v>1002.586</v>
      </c>
      <c r="B4449">
        <v>-0.199675926</v>
      </c>
      <c r="C4449">
        <v>0.50708540516170886</v>
      </c>
    </row>
    <row r="4450" spans="1:3" x14ac:dyDescent="0.25">
      <c r="A4450">
        <v>1002.626</v>
      </c>
      <c r="B4450">
        <v>-0.24033822899999999</v>
      </c>
      <c r="C4450">
        <v>0.61896093199067859</v>
      </c>
    </row>
    <row r="4451" spans="1:3" x14ac:dyDescent="0.25">
      <c r="A4451">
        <v>1002.638</v>
      </c>
      <c r="B4451">
        <v>-0.11351897800000001</v>
      </c>
      <c r="C4451">
        <v>0.39635563621885211</v>
      </c>
    </row>
    <row r="4452" spans="1:3" x14ac:dyDescent="0.25">
      <c r="A4452">
        <v>1002.65199999999</v>
      </c>
      <c r="B4452">
        <v>-0.19963229099999999</v>
      </c>
      <c r="C4452">
        <v>0.52179744702056985</v>
      </c>
    </row>
    <row r="4453" spans="1:3" x14ac:dyDescent="0.25">
      <c r="A4453">
        <v>1002.73</v>
      </c>
      <c r="B4453">
        <v>-0.11780964099999899</v>
      </c>
      <c r="C4453">
        <v>0.37050652185840516</v>
      </c>
    </row>
    <row r="4454" spans="1:3" x14ac:dyDescent="0.25">
      <c r="A4454">
        <v>1002.742</v>
      </c>
      <c r="B4454">
        <v>5.7451466E-2</v>
      </c>
      <c r="C4454">
        <v>0.31232883463953154</v>
      </c>
    </row>
    <row r="4455" spans="1:3" x14ac:dyDescent="0.25">
      <c r="A4455">
        <v>1002.756</v>
      </c>
      <c r="B4455">
        <v>-0.16132060400000001</v>
      </c>
      <c r="C4455">
        <v>0.44815607801080104</v>
      </c>
    </row>
    <row r="4456" spans="1:3" x14ac:dyDescent="0.25">
      <c r="A4456">
        <v>1002.794</v>
      </c>
      <c r="B4456">
        <v>-6.3970979999999997E-2</v>
      </c>
      <c r="C4456">
        <v>0.31701894169103989</v>
      </c>
    </row>
    <row r="4457" spans="1:3" x14ac:dyDescent="0.25">
      <c r="A4457">
        <v>1003.47</v>
      </c>
      <c r="B4457">
        <v>-0.26903323499999998</v>
      </c>
      <c r="C4457">
        <v>0.677308365031554</v>
      </c>
    </row>
    <row r="4458" spans="1:3" x14ac:dyDescent="0.25">
      <c r="A4458">
        <v>1003.482</v>
      </c>
      <c r="B4458">
        <v>-0.13629307099999999</v>
      </c>
      <c r="C4458">
        <v>0.42279302527597673</v>
      </c>
    </row>
    <row r="4459" spans="1:3" x14ac:dyDescent="0.25">
      <c r="A4459">
        <v>1003.496</v>
      </c>
      <c r="B4459">
        <v>-0.229322317</v>
      </c>
      <c r="C4459">
        <v>0.57763204019252568</v>
      </c>
    </row>
    <row r="4460" spans="1:3" x14ac:dyDescent="0.25">
      <c r="A4460">
        <v>1003.508</v>
      </c>
      <c r="B4460">
        <v>-2.5494744E-2</v>
      </c>
      <c r="C4460">
        <v>0.29963433269535267</v>
      </c>
    </row>
    <row r="4461" spans="1:3" x14ac:dyDescent="0.25">
      <c r="A4461">
        <v>1003.52199999999</v>
      </c>
      <c r="B4461">
        <v>-0.17040371699999901</v>
      </c>
      <c r="C4461">
        <v>0.48096173849251761</v>
      </c>
    </row>
    <row r="4462" spans="1:3" x14ac:dyDescent="0.25">
      <c r="A4462">
        <v>1003.534</v>
      </c>
      <c r="B4462">
        <v>-0.48113851899999999</v>
      </c>
      <c r="C4462">
        <v>1.5967446453122769</v>
      </c>
    </row>
    <row r="4463" spans="1:3" x14ac:dyDescent="0.25">
      <c r="A4463">
        <v>1003.586</v>
      </c>
      <c r="B4463">
        <v>-0.11610593800000001</v>
      </c>
      <c r="C4463">
        <v>0.36236398992050045</v>
      </c>
    </row>
    <row r="4464" spans="1:3" x14ac:dyDescent="0.25">
      <c r="A4464">
        <v>1003.6</v>
      </c>
      <c r="B4464">
        <v>-9.6894883000000001E-2</v>
      </c>
      <c r="C4464">
        <v>0.36209823648625333</v>
      </c>
    </row>
    <row r="4465" spans="1:3" x14ac:dyDescent="0.25">
      <c r="A4465">
        <v>1003.612</v>
      </c>
      <c r="B4465">
        <v>3.2290370000000001E-3</v>
      </c>
      <c r="C4465">
        <v>0.27090560088648552</v>
      </c>
    </row>
    <row r="4466" spans="1:3" x14ac:dyDescent="0.25">
      <c r="A4466">
        <v>1003.62399999999</v>
      </c>
      <c r="B4466">
        <v>-5.3409685999999998E-2</v>
      </c>
      <c r="C4466">
        <v>0.30922411102722774</v>
      </c>
    </row>
    <row r="4467" spans="1:3" x14ac:dyDescent="0.25">
      <c r="A4467">
        <v>1003.638</v>
      </c>
      <c r="B4467">
        <v>-0.13304891799999999</v>
      </c>
      <c r="C4467">
        <v>0.41077827179827225</v>
      </c>
    </row>
    <row r="4468" spans="1:3" x14ac:dyDescent="0.25">
      <c r="A4468">
        <v>1003.73</v>
      </c>
      <c r="B4468">
        <v>-0.13348057799999999</v>
      </c>
      <c r="C4468">
        <v>0.39953594697888262</v>
      </c>
    </row>
    <row r="4469" spans="1:3" x14ac:dyDescent="0.25">
      <c r="A4469">
        <v>1003.768</v>
      </c>
      <c r="B4469">
        <v>-8.0353541000000001E-2</v>
      </c>
      <c r="C4469">
        <v>0.35496190724012266</v>
      </c>
    </row>
    <row r="4470" spans="1:3" x14ac:dyDescent="0.25">
      <c r="A4470">
        <v>1004.314</v>
      </c>
      <c r="B4470">
        <v>0.18019657</v>
      </c>
      <c r="C4470">
        <v>0.46137694213857861</v>
      </c>
    </row>
    <row r="4471" spans="1:3" x14ac:dyDescent="0.25">
      <c r="A4471">
        <v>1004.326</v>
      </c>
      <c r="B4471">
        <v>-7.4222005999999993E-2</v>
      </c>
      <c r="C4471">
        <v>0.32652773223922077</v>
      </c>
    </row>
    <row r="4472" spans="1:3" x14ac:dyDescent="0.25">
      <c r="A4472">
        <v>1004.366</v>
      </c>
      <c r="B4472">
        <v>-9.4751001000000001E-2</v>
      </c>
      <c r="C4472">
        <v>0.33550668670148998</v>
      </c>
    </row>
    <row r="4473" spans="1:3" x14ac:dyDescent="0.25">
      <c r="A4473">
        <v>1004.49399999999</v>
      </c>
      <c r="B4473">
        <v>-0.45393529700000002</v>
      </c>
      <c r="C4473">
        <v>1.4510420468212717</v>
      </c>
    </row>
    <row r="4474" spans="1:3" x14ac:dyDescent="0.25">
      <c r="A4474">
        <v>1004.508</v>
      </c>
      <c r="B4474">
        <v>-0.13212316499999999</v>
      </c>
      <c r="C4474">
        <v>0.39201515414357502</v>
      </c>
    </row>
    <row r="4475" spans="1:3" x14ac:dyDescent="0.25">
      <c r="A4475">
        <v>1004.52199999999</v>
      </c>
      <c r="B4475">
        <v>-0.20255062899999901</v>
      </c>
      <c r="C4475">
        <v>0.52097806594251261</v>
      </c>
    </row>
    <row r="4476" spans="1:3" x14ac:dyDescent="0.25">
      <c r="A4476">
        <v>1004.534</v>
      </c>
      <c r="B4476">
        <v>-0.20165454799999999</v>
      </c>
      <c r="C4476">
        <v>0.52790138332093561</v>
      </c>
    </row>
    <row r="4477" spans="1:3" x14ac:dyDescent="0.25">
      <c r="A4477">
        <v>1004.558</v>
      </c>
      <c r="B4477">
        <v>-0.368938982999999</v>
      </c>
      <c r="C4477">
        <v>1.079632769978327</v>
      </c>
    </row>
    <row r="4478" spans="1:3" x14ac:dyDescent="0.25">
      <c r="A4478">
        <v>1004.572</v>
      </c>
      <c r="B4478">
        <v>-0.108769399</v>
      </c>
      <c r="C4478">
        <v>0.37652040950772148</v>
      </c>
    </row>
    <row r="4479" spans="1:3" x14ac:dyDescent="0.25">
      <c r="A4479">
        <v>1004.586</v>
      </c>
      <c r="B4479">
        <v>-7.541486E-2</v>
      </c>
      <c r="C4479">
        <v>0.32557982860522405</v>
      </c>
    </row>
    <row r="4480" spans="1:3" x14ac:dyDescent="0.25">
      <c r="A4480">
        <v>1004.598</v>
      </c>
      <c r="B4480">
        <v>-0.16167705900000001</v>
      </c>
      <c r="C4480">
        <v>0.45989746017742777</v>
      </c>
    </row>
    <row r="4481" spans="1:3" x14ac:dyDescent="0.25">
      <c r="A4481">
        <v>1004.61</v>
      </c>
      <c r="B4481">
        <v>-0.223418848</v>
      </c>
      <c r="C4481">
        <v>0.59192247253757246</v>
      </c>
    </row>
    <row r="4482" spans="1:3" x14ac:dyDescent="0.25">
      <c r="A4482">
        <v>1004.716</v>
      </c>
      <c r="B4482">
        <v>-0.115177844</v>
      </c>
      <c r="C4482">
        <v>0.37496504584727991</v>
      </c>
    </row>
    <row r="4483" spans="1:3" x14ac:dyDescent="0.25">
      <c r="A4483">
        <v>1004.728</v>
      </c>
      <c r="B4483">
        <v>-0.12793179900000001</v>
      </c>
      <c r="C4483">
        <v>0.41322150495681792</v>
      </c>
    </row>
    <row r="4484" spans="1:3" x14ac:dyDescent="0.25">
      <c r="A4484">
        <v>1004.742</v>
      </c>
      <c r="B4484">
        <v>-4.0744163E-2</v>
      </c>
      <c r="C4484">
        <v>0.30847674203141745</v>
      </c>
    </row>
    <row r="4485" spans="1:3" x14ac:dyDescent="0.25">
      <c r="A4485">
        <v>1004.75399999999</v>
      </c>
      <c r="B4485">
        <v>-1.5531635E-2</v>
      </c>
      <c r="C4485">
        <v>0.30831890391397898</v>
      </c>
    </row>
    <row r="4486" spans="1:3" x14ac:dyDescent="0.25">
      <c r="A4486">
        <v>1004.766</v>
      </c>
      <c r="B4486">
        <v>-3.7828852000000003E-2</v>
      </c>
      <c r="C4486">
        <v>0.32090583970759839</v>
      </c>
    </row>
    <row r="4487" spans="1:3" x14ac:dyDescent="0.25">
      <c r="A4487">
        <v>1005.496</v>
      </c>
      <c r="B4487">
        <v>-0.400440715</v>
      </c>
      <c r="C4487">
        <v>1.0366867097121308</v>
      </c>
    </row>
    <row r="4488" spans="1:3" x14ac:dyDescent="0.25">
      <c r="A4488">
        <v>1005.508</v>
      </c>
      <c r="B4488">
        <v>-0.23271582199999999</v>
      </c>
      <c r="C4488">
        <v>0.61591248486290162</v>
      </c>
    </row>
    <row r="4489" spans="1:3" x14ac:dyDescent="0.25">
      <c r="A4489">
        <v>1005.52</v>
      </c>
      <c r="B4489">
        <v>-0.23919668699999999</v>
      </c>
      <c r="C4489">
        <v>0.59927688865942341</v>
      </c>
    </row>
    <row r="4490" spans="1:3" x14ac:dyDescent="0.25">
      <c r="A4490">
        <v>1005.56</v>
      </c>
      <c r="B4490">
        <v>-0.46578809500000001</v>
      </c>
      <c r="C4490">
        <v>1.5477807594516675</v>
      </c>
    </row>
    <row r="4491" spans="1:3" x14ac:dyDescent="0.25">
      <c r="A4491">
        <v>1005.586</v>
      </c>
      <c r="B4491">
        <v>-7.2699076000000001E-2</v>
      </c>
      <c r="C4491">
        <v>0.36896825321653803</v>
      </c>
    </row>
    <row r="4492" spans="1:3" x14ac:dyDescent="0.25">
      <c r="A4492">
        <v>1005.728</v>
      </c>
      <c r="B4492">
        <v>-0.15536763200000001</v>
      </c>
      <c r="C4492">
        <v>0.44462297693966191</v>
      </c>
    </row>
    <row r="4493" spans="1:3" x14ac:dyDescent="0.25">
      <c r="A4493">
        <v>1005.748</v>
      </c>
      <c r="B4493">
        <v>-8.9704641999999904E-2</v>
      </c>
      <c r="C4493">
        <v>0.36341302359244587</v>
      </c>
    </row>
    <row r="4494" spans="1:3" x14ac:dyDescent="0.25">
      <c r="A4494">
        <v>1005.78</v>
      </c>
      <c r="B4494">
        <v>-0.184161982</v>
      </c>
      <c r="C4494">
        <v>0.44646379647248696</v>
      </c>
    </row>
    <row r="4495" spans="1:3" x14ac:dyDescent="0.25">
      <c r="A4495">
        <v>1005.794</v>
      </c>
      <c r="B4495">
        <v>-0.144893201</v>
      </c>
      <c r="C4495">
        <v>0.40689831682780137</v>
      </c>
    </row>
    <row r="4496" spans="1:3" x14ac:dyDescent="0.25">
      <c r="A4496">
        <v>1006.496</v>
      </c>
      <c r="B4496">
        <v>-0.30863954700000001</v>
      </c>
      <c r="C4496">
        <v>0.84130177124778638</v>
      </c>
    </row>
    <row r="4497" spans="1:3" x14ac:dyDescent="0.25">
      <c r="A4497">
        <v>1006.51</v>
      </c>
      <c r="B4497">
        <v>-0.34014682899999998</v>
      </c>
      <c r="C4497">
        <v>0.87637308782479029</v>
      </c>
    </row>
    <row r="4498" spans="1:3" x14ac:dyDescent="0.25">
      <c r="A4498">
        <v>1006.52</v>
      </c>
      <c r="B4498">
        <v>-0.35415125600000003</v>
      </c>
      <c r="C4498">
        <v>1.0955739492365575</v>
      </c>
    </row>
    <row r="4499" spans="1:3" x14ac:dyDescent="0.25">
      <c r="A4499">
        <v>1006.56</v>
      </c>
      <c r="B4499">
        <v>-0.49948476600000002</v>
      </c>
      <c r="C4499">
        <v>1.7098238539731618</v>
      </c>
    </row>
    <row r="4500" spans="1:3" x14ac:dyDescent="0.25">
      <c r="A4500">
        <v>1006.612</v>
      </c>
      <c r="B4500">
        <v>-0.213902285</v>
      </c>
      <c r="C4500">
        <v>0.61030095752572944</v>
      </c>
    </row>
    <row r="4501" spans="1:3" x14ac:dyDescent="0.25">
      <c r="A4501">
        <v>1006.62399999999</v>
      </c>
      <c r="B4501">
        <v>-0.115894549</v>
      </c>
      <c r="C4501">
        <v>0.39078303927678287</v>
      </c>
    </row>
    <row r="4502" spans="1:3" x14ac:dyDescent="0.25">
      <c r="A4502">
        <v>1006.73</v>
      </c>
      <c r="B4502">
        <v>-8.8451751999999995E-2</v>
      </c>
      <c r="C4502">
        <v>0.36566354468921763</v>
      </c>
    </row>
    <row r="4503" spans="1:3" x14ac:dyDescent="0.25">
      <c r="A4503">
        <v>1006.742</v>
      </c>
      <c r="B4503">
        <v>-0.116905</v>
      </c>
      <c r="C4503">
        <v>0.37450593768904378</v>
      </c>
    </row>
    <row r="4504" spans="1:3" x14ac:dyDescent="0.25">
      <c r="A4504">
        <v>1006.75399999999</v>
      </c>
      <c r="B4504">
        <v>-5.4886418999999999E-2</v>
      </c>
      <c r="C4504">
        <v>0.32279156021772237</v>
      </c>
    </row>
    <row r="4505" spans="1:3" x14ac:dyDescent="0.25">
      <c r="A4505">
        <v>1006.768</v>
      </c>
      <c r="B4505">
        <v>3.5663159999999999E-3</v>
      </c>
      <c r="C4505">
        <v>0.31792457614158492</v>
      </c>
    </row>
    <row r="4506" spans="1:3" x14ac:dyDescent="0.25">
      <c r="A4506">
        <v>1006.78</v>
      </c>
      <c r="B4506">
        <v>-0.115489308</v>
      </c>
      <c r="C4506">
        <v>0.36270089955010998</v>
      </c>
    </row>
    <row r="4507" spans="1:3" x14ac:dyDescent="0.25">
      <c r="A4507">
        <v>1007.52199999999</v>
      </c>
      <c r="B4507">
        <v>-0.50256772000000005</v>
      </c>
      <c r="C4507">
        <v>1.7054334127057784</v>
      </c>
    </row>
    <row r="4508" spans="1:3" x14ac:dyDescent="0.25">
      <c r="A4508">
        <v>1007.534</v>
      </c>
      <c r="B4508">
        <v>-0.13870079900000001</v>
      </c>
      <c r="C4508">
        <v>0.39005249927867586</v>
      </c>
    </row>
    <row r="4509" spans="1:3" x14ac:dyDescent="0.25">
      <c r="A4509">
        <v>1007.562</v>
      </c>
      <c r="B4509">
        <v>-0.31177508599999998</v>
      </c>
      <c r="C4509">
        <v>0.87615095174605662</v>
      </c>
    </row>
    <row r="4510" spans="1:3" x14ac:dyDescent="0.25">
      <c r="A4510">
        <v>1007.586</v>
      </c>
      <c r="B4510">
        <v>-0.171180047</v>
      </c>
      <c r="C4510">
        <v>0.48764331962035667</v>
      </c>
    </row>
    <row r="4511" spans="1:3" x14ac:dyDescent="0.25">
      <c r="A4511">
        <v>1007.612</v>
      </c>
      <c r="B4511">
        <v>-0.106907851</v>
      </c>
      <c r="C4511">
        <v>0.37819167209352089</v>
      </c>
    </row>
    <row r="4512" spans="1:3" x14ac:dyDescent="0.25">
      <c r="A4512">
        <v>1007.73</v>
      </c>
      <c r="B4512">
        <v>-7.9080459000000006E-2</v>
      </c>
      <c r="C4512">
        <v>0.35459964244110037</v>
      </c>
    </row>
    <row r="4513" spans="1:3" x14ac:dyDescent="0.25">
      <c r="A4513">
        <v>1007.74399999999</v>
      </c>
      <c r="B4513">
        <v>-3.3653460000000003E-2</v>
      </c>
      <c r="C4513">
        <v>0.32551577369480666</v>
      </c>
    </row>
    <row r="4514" spans="1:3" x14ac:dyDescent="0.25">
      <c r="A4514">
        <v>1007.756</v>
      </c>
      <c r="B4514">
        <v>-0.10558878199999901</v>
      </c>
      <c r="C4514">
        <v>0.38671663079248358</v>
      </c>
    </row>
    <row r="4515" spans="1:3" x14ac:dyDescent="0.25">
      <c r="A4515">
        <v>1007.77</v>
      </c>
      <c r="B4515">
        <v>-8.4599319000000006E-2</v>
      </c>
      <c r="C4515">
        <v>0.325555978539674</v>
      </c>
    </row>
    <row r="4516" spans="1:3" x14ac:dyDescent="0.25">
      <c r="A4516">
        <v>1008.28199999999</v>
      </c>
      <c r="B4516">
        <v>-5.5639198000000001E-2</v>
      </c>
      <c r="C4516">
        <v>0.32490674269818465</v>
      </c>
    </row>
    <row r="4517" spans="1:3" x14ac:dyDescent="0.25">
      <c r="A4517">
        <v>1008.302</v>
      </c>
      <c r="B4517">
        <v>-9.4732084999999994E-2</v>
      </c>
      <c r="C4517">
        <v>0.34140663318211817</v>
      </c>
    </row>
    <row r="4518" spans="1:3" x14ac:dyDescent="0.25">
      <c r="A4518">
        <v>1008.316</v>
      </c>
      <c r="B4518">
        <v>-1.23717739999999E-2</v>
      </c>
      <c r="C4518">
        <v>0.29605955911550935</v>
      </c>
    </row>
    <row r="4519" spans="1:3" x14ac:dyDescent="0.25">
      <c r="A4519">
        <v>1008.5359999999999</v>
      </c>
      <c r="B4519">
        <v>-0.65152959399999999</v>
      </c>
      <c r="C4519">
        <v>3.0158603493116694</v>
      </c>
    </row>
    <row r="4520" spans="1:3" x14ac:dyDescent="0.25">
      <c r="A4520">
        <v>1008.576</v>
      </c>
      <c r="B4520">
        <v>-0.220117273999999</v>
      </c>
      <c r="C4520">
        <v>0.57936313346331647</v>
      </c>
    </row>
    <row r="4521" spans="1:3" x14ac:dyDescent="0.25">
      <c r="A4521">
        <v>1008.588</v>
      </c>
      <c r="B4521">
        <v>-0.317768418</v>
      </c>
      <c r="C4521">
        <v>0.93252083491728477</v>
      </c>
    </row>
    <row r="4522" spans="1:3" x14ac:dyDescent="0.25">
      <c r="A4522">
        <v>1008.628</v>
      </c>
      <c r="B4522">
        <v>-0.13971407</v>
      </c>
      <c r="C4522">
        <v>0.44177625865772602</v>
      </c>
    </row>
    <row r="4523" spans="1:3" x14ac:dyDescent="0.25">
      <c r="A4523">
        <v>1008.758</v>
      </c>
      <c r="B4523">
        <v>-0.19893829999999901</v>
      </c>
      <c r="C4523">
        <v>0.54004133977392799</v>
      </c>
    </row>
    <row r="4524" spans="1:3" x14ac:dyDescent="0.25">
      <c r="A4524">
        <v>1009.552</v>
      </c>
      <c r="B4524">
        <v>-0.54516909099999999</v>
      </c>
      <c r="C4524">
        <v>1.4248719439812638</v>
      </c>
    </row>
    <row r="4525" spans="1:3" x14ac:dyDescent="0.25">
      <c r="A4525">
        <v>1009.59</v>
      </c>
      <c r="B4525">
        <v>-0.200776391</v>
      </c>
      <c r="C4525">
        <v>0.54830493399244917</v>
      </c>
    </row>
    <row r="4526" spans="1:3" x14ac:dyDescent="0.25">
      <c r="A4526">
        <v>1009.60399999999</v>
      </c>
      <c r="B4526">
        <v>-2.4186414E-2</v>
      </c>
      <c r="C4526">
        <v>0.29819883982978762</v>
      </c>
    </row>
    <row r="4527" spans="1:3" x14ac:dyDescent="0.25">
      <c r="A4527">
        <v>1009.746</v>
      </c>
      <c r="B4527">
        <v>-0.16795125</v>
      </c>
      <c r="C4527">
        <v>0.46963823386710857</v>
      </c>
    </row>
    <row r="4528" spans="1:3" x14ac:dyDescent="0.25">
      <c r="A4528">
        <v>1010.242</v>
      </c>
      <c r="B4528">
        <v>-2.4972475000000001E-2</v>
      </c>
      <c r="C4528">
        <v>0.3127899734956805</v>
      </c>
    </row>
    <row r="4529" spans="1:3" x14ac:dyDescent="0.25">
      <c r="A4529">
        <v>1010.256</v>
      </c>
      <c r="B4529">
        <v>5.7465664E-2</v>
      </c>
      <c r="C4529">
        <v>0.32910020783427923</v>
      </c>
    </row>
    <row r="4530" spans="1:3" x14ac:dyDescent="0.25">
      <c r="A4530">
        <v>1010.28199999999</v>
      </c>
      <c r="B4530">
        <v>1.2103691999999999E-2</v>
      </c>
      <c r="C4530">
        <v>0.28680678745471194</v>
      </c>
    </row>
    <row r="4531" spans="1:3" x14ac:dyDescent="0.25">
      <c r="A4531">
        <v>1010.294</v>
      </c>
      <c r="B4531">
        <v>-2.2708698999999999E-2</v>
      </c>
      <c r="C4531">
        <v>0.30542780782393264</v>
      </c>
    </row>
    <row r="4532" spans="1:3" x14ac:dyDescent="0.25">
      <c r="A4532">
        <v>1010.308</v>
      </c>
      <c r="B4532">
        <v>4.5971420000000002E-3</v>
      </c>
      <c r="C4532">
        <v>0.32157845119858774</v>
      </c>
    </row>
    <row r="4533" spans="1:3" x14ac:dyDescent="0.25">
      <c r="A4533">
        <v>1010.32</v>
      </c>
      <c r="B4533">
        <v>-0.140445813</v>
      </c>
      <c r="C4533">
        <v>0.43759687800723301</v>
      </c>
    </row>
    <row r="4534" spans="1:3" x14ac:dyDescent="0.25">
      <c r="A4534">
        <v>1010.554</v>
      </c>
      <c r="B4534">
        <v>-0.644767804</v>
      </c>
      <c r="C4534">
        <v>2.7871728818058781</v>
      </c>
    </row>
    <row r="4535" spans="1:3" x14ac:dyDescent="0.25">
      <c r="A4535">
        <v>1010.646</v>
      </c>
      <c r="B4535">
        <v>-0.110660668</v>
      </c>
      <c r="C4535">
        <v>0.3762687551433137</v>
      </c>
    </row>
    <row r="4536" spans="1:3" x14ac:dyDescent="0.25">
      <c r="A4536">
        <v>1010.658</v>
      </c>
      <c r="B4536">
        <v>-7.1900653999999994E-2</v>
      </c>
      <c r="C4536">
        <v>0.33521676540822576</v>
      </c>
    </row>
    <row r="4537" spans="1:3" x14ac:dyDescent="0.25">
      <c r="A4537">
        <v>1010.672</v>
      </c>
      <c r="B4537">
        <v>-0.15234931199999999</v>
      </c>
      <c r="C4537">
        <v>0.4473777217784492</v>
      </c>
    </row>
    <row r="4538" spans="1:3" x14ac:dyDescent="0.25">
      <c r="A4538">
        <v>1010.776</v>
      </c>
      <c r="B4538">
        <v>-0.22015591500000001</v>
      </c>
      <c r="C4538">
        <v>0.55150420938546074</v>
      </c>
    </row>
    <row r="4539" spans="1:3" x14ac:dyDescent="0.25">
      <c r="A4539">
        <v>1011.558</v>
      </c>
      <c r="B4539">
        <v>-0.44098926799999999</v>
      </c>
      <c r="C4539">
        <v>1.5502384220722327</v>
      </c>
    </row>
    <row r="4540" spans="1:3" x14ac:dyDescent="0.25">
      <c r="A4540">
        <v>1011.57</v>
      </c>
      <c r="B4540">
        <v>-0.13132924199999901</v>
      </c>
      <c r="C4540">
        <v>0.41471386150523143</v>
      </c>
    </row>
    <row r="4541" spans="1:3" x14ac:dyDescent="0.25">
      <c r="A4541">
        <v>1011.596</v>
      </c>
      <c r="B4541">
        <v>-0.22367026100000001</v>
      </c>
      <c r="C4541">
        <v>0.57477256103106078</v>
      </c>
    </row>
    <row r="4542" spans="1:3" x14ac:dyDescent="0.25">
      <c r="A4542">
        <v>1011.766</v>
      </c>
      <c r="B4542">
        <v>-0.14941154500000001</v>
      </c>
      <c r="C4542">
        <v>0.45129848728590638</v>
      </c>
    </row>
    <row r="4543" spans="1:3" x14ac:dyDescent="0.25">
      <c r="A4543">
        <v>1012.25399999999</v>
      </c>
      <c r="B4543">
        <v>-2.8351993999999998E-2</v>
      </c>
      <c r="C4543">
        <v>0.32559521190303042</v>
      </c>
    </row>
    <row r="4544" spans="1:3" x14ac:dyDescent="0.25">
      <c r="A4544">
        <v>1012.27399999999</v>
      </c>
      <c r="B4544">
        <v>-5.2275083E-2</v>
      </c>
      <c r="C4544">
        <v>0.31523129271229844</v>
      </c>
    </row>
    <row r="4545" spans="1:3" x14ac:dyDescent="0.25">
      <c r="A4545">
        <v>1012.288</v>
      </c>
      <c r="B4545">
        <v>-4.5760819000000001E-2</v>
      </c>
      <c r="C4545">
        <v>0.33722360168208532</v>
      </c>
    </row>
    <row r="4546" spans="1:3" x14ac:dyDescent="0.25">
      <c r="A4546">
        <v>1012.308</v>
      </c>
      <c r="B4546">
        <v>5.2909471999999999E-2</v>
      </c>
      <c r="C4546">
        <v>0.33816618215062522</v>
      </c>
    </row>
    <row r="4547" spans="1:3" x14ac:dyDescent="0.25">
      <c r="A4547">
        <v>1012.562</v>
      </c>
      <c r="B4547">
        <v>-0.40371101100000001</v>
      </c>
      <c r="C4547">
        <v>1.1761221102599739</v>
      </c>
    </row>
    <row r="4548" spans="1:3" x14ac:dyDescent="0.25">
      <c r="A4548">
        <v>1012.586</v>
      </c>
      <c r="B4548">
        <v>-0.19940139100000001</v>
      </c>
      <c r="C4548">
        <v>0.55872551061535514</v>
      </c>
    </row>
    <row r="4549" spans="1:3" x14ac:dyDescent="0.25">
      <c r="A4549">
        <v>1012.612</v>
      </c>
      <c r="B4549">
        <v>-8.5605734000000003E-2</v>
      </c>
      <c r="C4549">
        <v>0.35067650904600978</v>
      </c>
    </row>
    <row r="4550" spans="1:3" x14ac:dyDescent="0.25">
      <c r="A4550">
        <v>1012.64</v>
      </c>
      <c r="B4550">
        <v>-4.4734375E-2</v>
      </c>
      <c r="C4550">
        <v>0.29692643604616431</v>
      </c>
    </row>
    <row r="4551" spans="1:3" x14ac:dyDescent="0.25">
      <c r="A4551">
        <v>1012.79</v>
      </c>
      <c r="B4551">
        <v>-0.243574177</v>
      </c>
      <c r="C4551">
        <v>0.70090736605542781</v>
      </c>
    </row>
    <row r="4552" spans="1:3" x14ac:dyDescent="0.25">
      <c r="A4552">
        <v>1013.5</v>
      </c>
      <c r="B4552">
        <v>-0.25978868999999999</v>
      </c>
      <c r="C4552">
        <v>0.68636672496634499</v>
      </c>
    </row>
    <row r="4553" spans="1:3" x14ac:dyDescent="0.25">
      <c r="A4553">
        <v>1013.5119999999999</v>
      </c>
      <c r="B4553">
        <v>-0.153151486</v>
      </c>
      <c r="C4553">
        <v>0.42863913551822685</v>
      </c>
    </row>
    <row r="4554" spans="1:3" x14ac:dyDescent="0.25">
      <c r="A4554">
        <v>1013.538</v>
      </c>
      <c r="B4554">
        <v>-0.16722943099999901</v>
      </c>
      <c r="C4554">
        <v>0.47653346246452499</v>
      </c>
    </row>
    <row r="4555" spans="1:3" x14ac:dyDescent="0.25">
      <c r="A4555">
        <v>1013.566</v>
      </c>
      <c r="B4555">
        <v>-0.37620293299999902</v>
      </c>
      <c r="C4555">
        <v>1.0171767315677906</v>
      </c>
    </row>
    <row r="4556" spans="1:3" x14ac:dyDescent="0.25">
      <c r="A4556">
        <v>1013.788</v>
      </c>
      <c r="B4556">
        <v>-0.27445761800000001</v>
      </c>
      <c r="C4556">
        <v>0.74501962238483477</v>
      </c>
    </row>
    <row r="4557" spans="1:3" x14ac:dyDescent="0.25">
      <c r="A4557">
        <v>1014.52399999999</v>
      </c>
      <c r="B4557">
        <v>-0.57018652400000003</v>
      </c>
      <c r="C4557">
        <v>2.1471769760347872</v>
      </c>
    </row>
    <row r="4558" spans="1:3" x14ac:dyDescent="0.25">
      <c r="A4558">
        <v>1014.576</v>
      </c>
      <c r="B4558">
        <v>-0.40047982999999998</v>
      </c>
      <c r="C4558">
        <v>1.1655539515557551</v>
      </c>
    </row>
    <row r="4559" spans="1:3" x14ac:dyDescent="0.25">
      <c r="A4559">
        <v>1014.6079999999999</v>
      </c>
      <c r="B4559">
        <v>5.9422372000000001E-2</v>
      </c>
      <c r="C4559">
        <v>0.31489527062981715</v>
      </c>
    </row>
    <row r="4560" spans="1:3" x14ac:dyDescent="0.25">
      <c r="A4560">
        <v>1014.622</v>
      </c>
      <c r="B4560">
        <v>-8.6398320000000001E-3</v>
      </c>
      <c r="C4560">
        <v>0.32400042790105504</v>
      </c>
    </row>
    <row r="4561" spans="1:3" x14ac:dyDescent="0.25">
      <c r="A4561">
        <v>1014.63399999999</v>
      </c>
      <c r="B4561">
        <v>-0.15638738199999999</v>
      </c>
      <c r="C4561">
        <v>0.43423745067274583</v>
      </c>
    </row>
    <row r="4562" spans="1:3" x14ac:dyDescent="0.25">
      <c r="A4562">
        <v>1014.648</v>
      </c>
      <c r="B4562">
        <v>4.3069452000000001E-2</v>
      </c>
      <c r="C4562">
        <v>0.36305758109203556</v>
      </c>
    </row>
    <row r="4563" spans="1:3" x14ac:dyDescent="0.25">
      <c r="A4563">
        <v>1014.674</v>
      </c>
      <c r="B4563">
        <v>-8.6074034999999993E-2</v>
      </c>
      <c r="C4563">
        <v>0.34390865663453452</v>
      </c>
    </row>
    <row r="4564" spans="1:3" x14ac:dyDescent="0.25">
      <c r="A4564">
        <v>1014.804</v>
      </c>
      <c r="B4564">
        <v>-0.210294223</v>
      </c>
      <c r="C4564">
        <v>0.56562195603643051</v>
      </c>
    </row>
    <row r="4565" spans="1:3" x14ac:dyDescent="0.25">
      <c r="A4565">
        <v>1015.51</v>
      </c>
      <c r="B4565">
        <v>-0.23402483699999899</v>
      </c>
      <c r="C4565">
        <v>0.59622637411991453</v>
      </c>
    </row>
    <row r="4566" spans="1:3" x14ac:dyDescent="0.25">
      <c r="A4566">
        <v>1015.52199999999</v>
      </c>
      <c r="B4566">
        <v>-0.14972049500000001</v>
      </c>
      <c r="C4566">
        <v>0.40075720929297365</v>
      </c>
    </row>
    <row r="4567" spans="1:3" x14ac:dyDescent="0.25">
      <c r="A4567">
        <v>1015.548</v>
      </c>
      <c r="B4567">
        <v>-0.12890058099999999</v>
      </c>
      <c r="C4567">
        <v>0.40443316035834898</v>
      </c>
    </row>
    <row r="4568" spans="1:3" x14ac:dyDescent="0.25">
      <c r="A4568">
        <v>1015.562</v>
      </c>
      <c r="B4568">
        <v>-0.132665115</v>
      </c>
      <c r="C4568">
        <v>0.40342369273377804</v>
      </c>
    </row>
    <row r="4569" spans="1:3" x14ac:dyDescent="0.25">
      <c r="A4569">
        <v>1015.586</v>
      </c>
      <c r="B4569">
        <v>-0.38935632399999998</v>
      </c>
      <c r="C4569">
        <v>1.2973860215004107</v>
      </c>
    </row>
    <row r="4570" spans="1:3" x14ac:dyDescent="0.25">
      <c r="A4570">
        <v>1015.808</v>
      </c>
      <c r="B4570">
        <v>-0.17711626499999999</v>
      </c>
      <c r="C4570">
        <v>0.50711269124835379</v>
      </c>
    </row>
    <row r="4571" spans="1:3" x14ac:dyDescent="0.25">
      <c r="A4571">
        <v>1016.528</v>
      </c>
      <c r="B4571">
        <v>-0.42201929599999999</v>
      </c>
      <c r="C4571">
        <v>1.2874770281679433</v>
      </c>
    </row>
    <row r="4572" spans="1:3" x14ac:dyDescent="0.25">
      <c r="A4572">
        <v>1016.54199999999</v>
      </c>
      <c r="B4572">
        <v>-0.18659387799999999</v>
      </c>
      <c r="C4572">
        <v>0.50091754476983708</v>
      </c>
    </row>
    <row r="4573" spans="1:3" x14ac:dyDescent="0.25">
      <c r="A4573">
        <v>1016.554</v>
      </c>
      <c r="B4573">
        <v>-0.108276867</v>
      </c>
      <c r="C4573">
        <v>0.36583808163910658</v>
      </c>
    </row>
    <row r="4574" spans="1:3" x14ac:dyDescent="0.25">
      <c r="A4574">
        <v>1016.58</v>
      </c>
      <c r="B4574">
        <v>-0.28869308399999999</v>
      </c>
      <c r="C4574">
        <v>0.87318561809469031</v>
      </c>
    </row>
    <row r="4575" spans="1:3" x14ac:dyDescent="0.25">
      <c r="A4575">
        <v>1016.592</v>
      </c>
      <c r="B4575">
        <v>-0.23546712</v>
      </c>
      <c r="C4575">
        <v>0.68905745716169675</v>
      </c>
    </row>
    <row r="4576" spans="1:3" x14ac:dyDescent="0.25">
      <c r="A4576">
        <v>1016.814</v>
      </c>
      <c r="B4576">
        <v>-0.23976410199999901</v>
      </c>
      <c r="C4576">
        <v>0.65878117053100904</v>
      </c>
    </row>
    <row r="4577" spans="1:3" x14ac:dyDescent="0.25">
      <c r="A4577">
        <v>1017.56</v>
      </c>
      <c r="B4577">
        <v>-0.213019713</v>
      </c>
      <c r="C4577">
        <v>0.63005506223152696</v>
      </c>
    </row>
    <row r="4578" spans="1:3" x14ac:dyDescent="0.25">
      <c r="A4578">
        <v>1017.574</v>
      </c>
      <c r="B4578">
        <v>-0.19006898999999999</v>
      </c>
      <c r="C4578">
        <v>0.44044019406340923</v>
      </c>
    </row>
    <row r="4579" spans="1:3" x14ac:dyDescent="0.25">
      <c r="A4579">
        <v>1017.598</v>
      </c>
      <c r="B4579">
        <v>-0.200049016</v>
      </c>
      <c r="C4579">
        <v>0.48281302299912199</v>
      </c>
    </row>
    <row r="4580" spans="1:3" x14ac:dyDescent="0.25">
      <c r="A4580">
        <v>1017.612</v>
      </c>
      <c r="B4580">
        <v>-0.188102502</v>
      </c>
      <c r="C4580">
        <v>0.54121650774194852</v>
      </c>
    </row>
    <row r="4581" spans="1:3" x14ac:dyDescent="0.25">
      <c r="A4581">
        <v>1018.304</v>
      </c>
      <c r="B4581">
        <v>-0.14797432699999999</v>
      </c>
      <c r="C4581">
        <v>0.43352032966451803</v>
      </c>
    </row>
    <row r="4582" spans="1:3" x14ac:dyDescent="0.25">
      <c r="A4582">
        <v>1018.318</v>
      </c>
      <c r="B4582">
        <v>9.3865005000000001E-2</v>
      </c>
      <c r="C4582">
        <v>0.3363739172520302</v>
      </c>
    </row>
    <row r="4583" spans="1:3" x14ac:dyDescent="0.25">
      <c r="A4583">
        <v>1018.332</v>
      </c>
      <c r="B4583">
        <v>-1.3277608999999999E-2</v>
      </c>
      <c r="C4583">
        <v>0.30024971222141528</v>
      </c>
    </row>
    <row r="4584" spans="1:3" x14ac:dyDescent="0.25">
      <c r="A4584">
        <v>1018.34399999999</v>
      </c>
      <c r="B4584">
        <v>2.6077869E-2</v>
      </c>
      <c r="C4584">
        <v>0.33460493807038755</v>
      </c>
    </row>
    <row r="4585" spans="1:3" x14ac:dyDescent="0.25">
      <c r="A4585">
        <v>1018.568</v>
      </c>
      <c r="B4585">
        <v>-0.38113814099999999</v>
      </c>
      <c r="C4585">
        <v>1.1810380271574787</v>
      </c>
    </row>
    <row r="4586" spans="1:3" x14ac:dyDescent="0.25">
      <c r="A4586">
        <v>1018.592</v>
      </c>
      <c r="B4586">
        <v>-8.176427E-3</v>
      </c>
      <c r="C4586">
        <v>0.29118407584296263</v>
      </c>
    </row>
    <row r="4587" spans="1:3" x14ac:dyDescent="0.25">
      <c r="A4587">
        <v>1018.60399999999</v>
      </c>
      <c r="B4587">
        <v>-5.6719934999999999E-2</v>
      </c>
      <c r="C4587">
        <v>0.3163508552089066</v>
      </c>
    </row>
    <row r="4588" spans="1:3" x14ac:dyDescent="0.25">
      <c r="A4588">
        <v>1019.548</v>
      </c>
      <c r="B4588">
        <v>-0.104457202</v>
      </c>
      <c r="C4588">
        <v>0.35213643800289612</v>
      </c>
    </row>
    <row r="4589" spans="1:3" x14ac:dyDescent="0.25">
      <c r="A4589">
        <v>1019.6</v>
      </c>
      <c r="B4589">
        <v>-9.6455231999999905E-2</v>
      </c>
      <c r="C4589">
        <v>0.43748720264377416</v>
      </c>
    </row>
    <row r="4590" spans="1:3" x14ac:dyDescent="0.25">
      <c r="A4590">
        <v>1019.612</v>
      </c>
      <c r="B4590">
        <v>-0.13516969300000001</v>
      </c>
      <c r="C4590">
        <v>0.39769194320830487</v>
      </c>
    </row>
    <row r="4591" spans="1:3" x14ac:dyDescent="0.25">
      <c r="A4591">
        <v>1020.318</v>
      </c>
      <c r="B4591">
        <v>-5.9393682999999899E-2</v>
      </c>
      <c r="C4591">
        <v>0.32912574707708708</v>
      </c>
    </row>
    <row r="4592" spans="1:3" x14ac:dyDescent="0.25">
      <c r="A4592">
        <v>1020.346</v>
      </c>
      <c r="B4592">
        <v>3.9366654000000001E-2</v>
      </c>
      <c r="C4592">
        <v>0.31323141975737195</v>
      </c>
    </row>
    <row r="4593" spans="1:3" x14ac:dyDescent="0.25">
      <c r="A4593">
        <v>1020.56</v>
      </c>
      <c r="B4593">
        <v>-0.25252875000000002</v>
      </c>
      <c r="C4593">
        <v>0.69961737038554772</v>
      </c>
    </row>
    <row r="4594" spans="1:3" x14ac:dyDescent="0.25">
      <c r="A4594">
        <v>1020.59399999999</v>
      </c>
      <c r="B4594">
        <v>-0.124631941</v>
      </c>
      <c r="C4594">
        <v>0.37486327625698196</v>
      </c>
    </row>
    <row r="4595" spans="1:3" x14ac:dyDescent="0.25">
      <c r="A4595">
        <v>1020.61399999999</v>
      </c>
      <c r="B4595">
        <v>-0.24681657899999901</v>
      </c>
      <c r="C4595">
        <v>0.65250500168834191</v>
      </c>
    </row>
    <row r="4596" spans="1:3" x14ac:dyDescent="0.25">
      <c r="A4596">
        <v>1020.76399999999</v>
      </c>
      <c r="B4596">
        <v>-4.7616837999999898E-2</v>
      </c>
      <c r="C4596">
        <v>0.32053987684390456</v>
      </c>
    </row>
    <row r="4597" spans="1:3" x14ac:dyDescent="0.25">
      <c r="A4597">
        <v>1021.602</v>
      </c>
      <c r="B4597">
        <v>-9.5192156999999999E-2</v>
      </c>
      <c r="C4597">
        <v>0.37123241685216962</v>
      </c>
    </row>
    <row r="4598" spans="1:3" x14ac:dyDescent="0.25">
      <c r="A4598">
        <v>1021.616</v>
      </c>
      <c r="B4598">
        <v>-0.22080445899999901</v>
      </c>
      <c r="C4598">
        <v>0.61145187219106545</v>
      </c>
    </row>
    <row r="4599" spans="1:3" x14ac:dyDescent="0.25">
      <c r="A4599">
        <v>1022.322</v>
      </c>
      <c r="B4599">
        <v>-0.153019616</v>
      </c>
      <c r="C4599">
        <v>0.44987189245660031</v>
      </c>
    </row>
    <row r="4600" spans="1:3" x14ac:dyDescent="0.25">
      <c r="A4600">
        <v>1022.348</v>
      </c>
      <c r="B4600">
        <v>-8.4894041999999906E-2</v>
      </c>
      <c r="C4600">
        <v>0.351348335746416</v>
      </c>
    </row>
    <row r="4601" spans="1:3" x14ac:dyDescent="0.25">
      <c r="A4601">
        <v>1022.376</v>
      </c>
      <c r="B4601">
        <v>6.1391398999999999E-2</v>
      </c>
      <c r="C4601">
        <v>0.31463525289477456</v>
      </c>
    </row>
    <row r="4602" spans="1:3" x14ac:dyDescent="0.25">
      <c r="A4602">
        <v>1022.5839999999999</v>
      </c>
      <c r="B4602">
        <v>-0.18707217000000001</v>
      </c>
      <c r="C4602">
        <v>0.52853772393734422</v>
      </c>
    </row>
    <row r="4603" spans="1:3" x14ac:dyDescent="0.25">
      <c r="A4603">
        <v>1022.596</v>
      </c>
      <c r="B4603">
        <v>-5.7544288999999998E-2</v>
      </c>
      <c r="C4603">
        <v>0.31862200673039243</v>
      </c>
    </row>
    <row r="4604" spans="1:3" x14ac:dyDescent="0.25">
      <c r="A4604">
        <v>1022.61</v>
      </c>
      <c r="B4604">
        <v>-0.117783479</v>
      </c>
      <c r="C4604">
        <v>0.43747609404370263</v>
      </c>
    </row>
    <row r="4605" spans="1:3" x14ac:dyDescent="0.25">
      <c r="A4605">
        <v>1023.58</v>
      </c>
      <c r="B4605">
        <v>-0.17280257800000001</v>
      </c>
      <c r="C4605">
        <v>0.48725622847527955</v>
      </c>
    </row>
    <row r="4606" spans="1:3" x14ac:dyDescent="0.25">
      <c r="A4606">
        <v>1023.6</v>
      </c>
      <c r="B4606">
        <v>-0.20430510800000001</v>
      </c>
      <c r="C4606">
        <v>0.58168164886720675</v>
      </c>
    </row>
    <row r="4607" spans="1:3" x14ac:dyDescent="0.25">
      <c r="A4607">
        <v>1023.6180000000001</v>
      </c>
      <c r="B4607">
        <v>-0.20964669999999999</v>
      </c>
      <c r="C4607">
        <v>0.5898479629396548</v>
      </c>
    </row>
    <row r="4608" spans="1:3" x14ac:dyDescent="0.25">
      <c r="A4608">
        <v>1024.578</v>
      </c>
      <c r="B4608">
        <v>-8.7193169000000001E-2</v>
      </c>
      <c r="C4608">
        <v>0.35882434043203865</v>
      </c>
    </row>
    <row r="4609" spans="1:3" x14ac:dyDescent="0.25">
      <c r="A4609">
        <v>1024.616</v>
      </c>
      <c r="B4609">
        <v>-0.30204440300000002</v>
      </c>
      <c r="C4609">
        <v>0.79404195824871326</v>
      </c>
    </row>
    <row r="4610" spans="1:3" x14ac:dyDescent="0.25">
      <c r="A4610">
        <v>1024.6279999999999</v>
      </c>
      <c r="B4610">
        <v>-0.206634347</v>
      </c>
      <c r="C4610">
        <v>0.55804224352394582</v>
      </c>
    </row>
    <row r="4611" spans="1:3" x14ac:dyDescent="0.25">
      <c r="A4611">
        <v>1024.6559999999999</v>
      </c>
      <c r="B4611">
        <v>-5.2417503999999997E-2</v>
      </c>
      <c r="C4611">
        <v>0.32420342658646439</v>
      </c>
    </row>
    <row r="4612" spans="1:3" x14ac:dyDescent="0.25">
      <c r="A4612">
        <v>1024.6679999999999</v>
      </c>
      <c r="B4612">
        <v>-5.1129149999999998E-2</v>
      </c>
      <c r="C4612">
        <v>0.31107785640378055</v>
      </c>
    </row>
    <row r="4613" spans="1:3" x14ac:dyDescent="0.25">
      <c r="A4613">
        <v>1024.68</v>
      </c>
      <c r="B4613">
        <v>-0.146951463</v>
      </c>
      <c r="C4613">
        <v>0.41265432698062993</v>
      </c>
    </row>
    <row r="4614" spans="1:3" x14ac:dyDescent="0.25">
      <c r="A4614">
        <v>1025.614</v>
      </c>
      <c r="B4614">
        <v>-0.18546454300000001</v>
      </c>
      <c r="C4614">
        <v>0.50329658836642377</v>
      </c>
    </row>
    <row r="4615" spans="1:3" x14ac:dyDescent="0.25">
      <c r="A4615">
        <v>1025.626</v>
      </c>
      <c r="B4615">
        <v>-8.0538923999999998E-2</v>
      </c>
      <c r="C4615">
        <v>0.33623553378013527</v>
      </c>
    </row>
    <row r="4616" spans="1:3" x14ac:dyDescent="0.25">
      <c r="A4616">
        <v>1025.6379999999999</v>
      </c>
      <c r="B4616">
        <v>-5.0551003999999997E-2</v>
      </c>
      <c r="C4616">
        <v>0.31560961162696216</v>
      </c>
    </row>
    <row r="4617" spans="1:3" x14ac:dyDescent="0.25">
      <c r="A4617">
        <v>1026.248</v>
      </c>
      <c r="B4617">
        <v>-1.5116466E-2</v>
      </c>
      <c r="C4617">
        <v>0.33282128837452168</v>
      </c>
    </row>
    <row r="4618" spans="1:3" x14ac:dyDescent="0.25">
      <c r="A4618">
        <v>1026.268</v>
      </c>
      <c r="B4618">
        <v>1.2510927E-2</v>
      </c>
      <c r="C4618">
        <v>0.30796362405817224</v>
      </c>
    </row>
    <row r="4619" spans="1:3" x14ac:dyDescent="0.25">
      <c r="A4619">
        <v>1026.2819999999999</v>
      </c>
      <c r="B4619">
        <v>9.1923403000000001E-2</v>
      </c>
      <c r="C4619">
        <v>0.33036378676833428</v>
      </c>
    </row>
    <row r="4620" spans="1:3" x14ac:dyDescent="0.25">
      <c r="A4620">
        <v>1026.5439999999901</v>
      </c>
      <c r="B4620">
        <v>-0.14113584600000001</v>
      </c>
      <c r="C4620">
        <v>0.40934478035524691</v>
      </c>
    </row>
    <row r="4621" spans="1:3" x14ac:dyDescent="0.25">
      <c r="A4621">
        <v>1026.57</v>
      </c>
      <c r="B4621">
        <v>-0.100483155</v>
      </c>
      <c r="C4621">
        <v>0.38727870102055978</v>
      </c>
    </row>
    <row r="4622" spans="1:3" x14ac:dyDescent="0.25">
      <c r="A4622">
        <v>1026.598</v>
      </c>
      <c r="B4622">
        <v>-0.20094183500000001</v>
      </c>
      <c r="C4622">
        <v>0.66904494814519366</v>
      </c>
    </row>
    <row r="4623" spans="1:3" x14ac:dyDescent="0.25">
      <c r="A4623">
        <v>1026.6099999999999</v>
      </c>
      <c r="B4623">
        <v>7.4739913000000005E-2</v>
      </c>
      <c r="C4623">
        <v>0.32714750822357247</v>
      </c>
    </row>
    <row r="4624" spans="1:3" x14ac:dyDescent="0.25">
      <c r="A4624">
        <v>1026.624</v>
      </c>
      <c r="B4624">
        <v>-0.12399412</v>
      </c>
      <c r="C4624">
        <v>0.39067993490708158</v>
      </c>
    </row>
    <row r="4625" spans="1:3" x14ac:dyDescent="0.25">
      <c r="A4625">
        <v>1026.644</v>
      </c>
      <c r="B4625">
        <v>-7.1354923000000001E-2</v>
      </c>
      <c r="C4625">
        <v>0.34385440878661711</v>
      </c>
    </row>
    <row r="4626" spans="1:3" x14ac:dyDescent="0.25">
      <c r="A4626">
        <v>1026.662</v>
      </c>
      <c r="B4626">
        <v>-9.1493273E-2</v>
      </c>
      <c r="C4626">
        <v>0.37327874376579928</v>
      </c>
    </row>
    <row r="4627" spans="1:3" x14ac:dyDescent="0.25">
      <c r="A4627">
        <v>1026.742</v>
      </c>
      <c r="B4627">
        <v>-0.19432925500000001</v>
      </c>
      <c r="C4627">
        <v>0.51876053983178583</v>
      </c>
    </row>
    <row r="4628" spans="1:3" x14ac:dyDescent="0.25">
      <c r="A4628">
        <v>1026.7660000000001</v>
      </c>
      <c r="B4628">
        <v>-0.106417082</v>
      </c>
      <c r="C4628">
        <v>0.37686368842705176</v>
      </c>
    </row>
    <row r="4629" spans="1:3" x14ac:dyDescent="0.25">
      <c r="A4629">
        <v>1027.528</v>
      </c>
      <c r="B4629">
        <v>-0.26400432699999998</v>
      </c>
      <c r="C4629">
        <v>0.68999733364012039</v>
      </c>
    </row>
    <row r="4630" spans="1:3" x14ac:dyDescent="0.25">
      <c r="A4630">
        <v>1027.5419999999999</v>
      </c>
      <c r="B4630">
        <v>-0.20637106299999999</v>
      </c>
      <c r="C4630">
        <v>0.56733806277472587</v>
      </c>
    </row>
    <row r="4631" spans="1:3" x14ac:dyDescent="0.25">
      <c r="A4631">
        <v>1027.7380000000001</v>
      </c>
      <c r="B4631">
        <v>-0.194030287</v>
      </c>
      <c r="C4631">
        <v>0.48639847883819864</v>
      </c>
    </row>
    <row r="4632" spans="1:3" x14ac:dyDescent="0.25">
      <c r="A4632">
        <v>1028.258</v>
      </c>
      <c r="B4632">
        <v>-0.13214571</v>
      </c>
      <c r="C4632">
        <v>0.39786547602030209</v>
      </c>
    </row>
    <row r="4633" spans="1:3" x14ac:dyDescent="0.25">
      <c r="A4633">
        <v>1028.278</v>
      </c>
      <c r="B4633">
        <v>-0.133990624</v>
      </c>
      <c r="C4633">
        <v>0.39314980269889876</v>
      </c>
    </row>
    <row r="4634" spans="1:3" x14ac:dyDescent="0.25">
      <c r="A4634">
        <v>1028.2919999999999</v>
      </c>
      <c r="B4634">
        <v>8.7813958999999997E-2</v>
      </c>
      <c r="C4634">
        <v>0.34483110511090315</v>
      </c>
    </row>
    <row r="4635" spans="1:3" x14ac:dyDescent="0.25">
      <c r="A4635">
        <v>1028.5539999999901</v>
      </c>
      <c r="B4635">
        <v>-0.31458968500000001</v>
      </c>
      <c r="C4635">
        <v>0.81036082769368301</v>
      </c>
    </row>
    <row r="4636" spans="1:3" x14ac:dyDescent="0.25">
      <c r="A4636">
        <v>1028.644</v>
      </c>
      <c r="B4636">
        <v>-0.19543365600000001</v>
      </c>
      <c r="C4636">
        <v>0.54059831373978207</v>
      </c>
    </row>
    <row r="4637" spans="1:3" x14ac:dyDescent="0.25">
      <c r="A4637">
        <v>1028.752</v>
      </c>
      <c r="B4637">
        <v>-0.18852922499999999</v>
      </c>
      <c r="C4637">
        <v>0.49157825803878763</v>
      </c>
    </row>
    <row r="4638" spans="1:3" x14ac:dyDescent="0.25">
      <c r="A4638">
        <v>1028.7619999999999</v>
      </c>
      <c r="B4638">
        <v>-6.2100176999999999E-2</v>
      </c>
      <c r="C4638">
        <v>0.30213334532524416</v>
      </c>
    </row>
    <row r="4639" spans="1:3" x14ac:dyDescent="0.25">
      <c r="A4639">
        <v>1028.79</v>
      </c>
      <c r="B4639">
        <v>-6.3359186999999997E-2</v>
      </c>
      <c r="C4639">
        <v>0.35648895233610051</v>
      </c>
    </row>
    <row r="4640" spans="1:3" x14ac:dyDescent="0.25">
      <c r="A4640">
        <v>1029.5</v>
      </c>
      <c r="B4640">
        <v>-0.46000933599999999</v>
      </c>
      <c r="C4640">
        <v>1.4042479614917671</v>
      </c>
    </row>
    <row r="4641" spans="1:3" x14ac:dyDescent="0.25">
      <c r="A4641">
        <v>1029.54</v>
      </c>
      <c r="B4641">
        <v>-0.24819638199999999</v>
      </c>
      <c r="C4641">
        <v>0.61471262990632525</v>
      </c>
    </row>
    <row r="4642" spans="1:3" x14ac:dyDescent="0.25">
      <c r="A4642">
        <v>1029.5519999999999</v>
      </c>
      <c r="B4642">
        <v>-0.32096406199999999</v>
      </c>
      <c r="C4642">
        <v>1.0138656955497274</v>
      </c>
    </row>
    <row r="4643" spans="1:3" x14ac:dyDescent="0.25">
      <c r="A4643">
        <v>1029.578</v>
      </c>
      <c r="B4643">
        <v>-0.15941018500000001</v>
      </c>
      <c r="C4643">
        <v>0.44676162553193044</v>
      </c>
    </row>
    <row r="4644" spans="1:3" x14ac:dyDescent="0.25">
      <c r="A4644">
        <v>1029.7619999999999</v>
      </c>
      <c r="B4644">
        <v>-0.25211230099999998</v>
      </c>
      <c r="C4644">
        <v>0.66215667477469953</v>
      </c>
    </row>
    <row r="4645" spans="1:3" x14ac:dyDescent="0.25">
      <c r="A4645">
        <v>1030.5060000000001</v>
      </c>
      <c r="B4645">
        <v>-0.44945277899999903</v>
      </c>
      <c r="C4645">
        <v>1.3605004820923856</v>
      </c>
    </row>
    <row r="4646" spans="1:3" x14ac:dyDescent="0.25">
      <c r="A4646">
        <v>1030.5260000000001</v>
      </c>
      <c r="B4646">
        <v>-5.2195878000000001E-2</v>
      </c>
      <c r="C4646">
        <v>0.34444174487209467</v>
      </c>
    </row>
    <row r="4647" spans="1:3" x14ac:dyDescent="0.25">
      <c r="A4647">
        <v>1030.5519999999999</v>
      </c>
      <c r="B4647">
        <v>-0.255496151</v>
      </c>
      <c r="C4647">
        <v>0.65748138227949682</v>
      </c>
    </row>
    <row r="4648" spans="1:3" x14ac:dyDescent="0.25">
      <c r="A4648">
        <v>1030.576</v>
      </c>
      <c r="B4648">
        <v>-0.53891174100000006</v>
      </c>
      <c r="C4648">
        <v>1.8144848725316609</v>
      </c>
    </row>
    <row r="4649" spans="1:3" x14ac:dyDescent="0.25">
      <c r="A4649">
        <v>1030.616</v>
      </c>
      <c r="B4649">
        <v>-0.15488421199999999</v>
      </c>
      <c r="C4649">
        <v>0.41843093051926045</v>
      </c>
    </row>
    <row r="4650" spans="1:3" x14ac:dyDescent="0.25">
      <c r="A4650">
        <v>1030.6300000000001</v>
      </c>
      <c r="B4650">
        <v>-9.4671899000000004E-2</v>
      </c>
      <c r="C4650">
        <v>0.3666699488537149</v>
      </c>
    </row>
    <row r="4651" spans="1:3" x14ac:dyDescent="0.25">
      <c r="A4651">
        <v>1030.7360000000001</v>
      </c>
      <c r="B4651">
        <v>-3.7518174000000001E-2</v>
      </c>
      <c r="C4651">
        <v>0.31099716339327482</v>
      </c>
    </row>
    <row r="4652" spans="1:3" x14ac:dyDescent="0.25">
      <c r="A4652">
        <v>1030.77</v>
      </c>
      <c r="B4652">
        <v>-0.21311139300000001</v>
      </c>
      <c r="C4652">
        <v>0.56564315368993778</v>
      </c>
    </row>
    <row r="4653" spans="1:3" x14ac:dyDescent="0.25">
      <c r="A4653">
        <v>1031.5119999999999</v>
      </c>
      <c r="B4653">
        <v>-0.51045861400000003</v>
      </c>
      <c r="C4653">
        <v>1.9117390651507362</v>
      </c>
    </row>
    <row r="4654" spans="1:3" x14ac:dyDescent="0.25">
      <c r="A4654">
        <v>1031.538</v>
      </c>
      <c r="B4654">
        <v>-4.4223498E-2</v>
      </c>
      <c r="C4654">
        <v>0.31820433532755826</v>
      </c>
    </row>
    <row r="4655" spans="1:3" x14ac:dyDescent="0.25">
      <c r="A4655">
        <v>1031.576</v>
      </c>
      <c r="B4655">
        <v>-0.39646051999999998</v>
      </c>
      <c r="C4655">
        <v>1.1916475903326396</v>
      </c>
    </row>
    <row r="4656" spans="1:3" x14ac:dyDescent="0.25">
      <c r="A4656">
        <v>1031.5899999999999</v>
      </c>
      <c r="B4656">
        <v>-7.0024160000000002E-2</v>
      </c>
      <c r="C4656">
        <v>0.3264190832686214</v>
      </c>
    </row>
    <row r="4657" spans="1:3" x14ac:dyDescent="0.25">
      <c r="A4657">
        <v>1031.6019999999901</v>
      </c>
      <c r="B4657">
        <v>-3.6097895999999997E-2</v>
      </c>
      <c r="C4657">
        <v>0.335605310856329</v>
      </c>
    </row>
    <row r="4658" spans="1:3" x14ac:dyDescent="0.25">
      <c r="A4658">
        <v>1031.7360000000001</v>
      </c>
      <c r="B4658">
        <v>-0.12521090599999901</v>
      </c>
      <c r="C4658">
        <v>0.40549227077425737</v>
      </c>
    </row>
    <row r="4659" spans="1:3" x14ac:dyDescent="0.25">
      <c r="A4659">
        <v>1031.77</v>
      </c>
      <c r="B4659">
        <v>-0.12642507</v>
      </c>
      <c r="C4659">
        <v>0.41468598076836843</v>
      </c>
    </row>
    <row r="4660" spans="1:3" x14ac:dyDescent="0.25">
      <c r="A4660">
        <v>1031.788</v>
      </c>
      <c r="B4660">
        <v>-2.66650279999999E-2</v>
      </c>
      <c r="C4660">
        <v>0.30043800774674878</v>
      </c>
    </row>
    <row r="4661" spans="1:3" x14ac:dyDescent="0.25">
      <c r="A4661">
        <v>1032.5</v>
      </c>
      <c r="B4661">
        <v>-0.27919664399999999</v>
      </c>
      <c r="C4661">
        <v>0.68744242987650939</v>
      </c>
    </row>
    <row r="4662" spans="1:3" x14ac:dyDescent="0.25">
      <c r="A4662">
        <v>1032.538</v>
      </c>
      <c r="B4662">
        <v>-0.58961030999999997</v>
      </c>
      <c r="C4662">
        <v>2.0803734732694981</v>
      </c>
    </row>
    <row r="4663" spans="1:3" x14ac:dyDescent="0.25">
      <c r="A4663">
        <v>1032.5639999999901</v>
      </c>
      <c r="B4663">
        <v>-0.17057504000000001</v>
      </c>
      <c r="C4663">
        <v>0.47621619457011838</v>
      </c>
    </row>
    <row r="4664" spans="1:3" x14ac:dyDescent="0.25">
      <c r="A4664">
        <v>1032.578</v>
      </c>
      <c r="B4664">
        <v>-9.7299566999999906E-2</v>
      </c>
      <c r="C4664">
        <v>0.36409825696708115</v>
      </c>
    </row>
    <row r="4665" spans="1:3" x14ac:dyDescent="0.25">
      <c r="A4665">
        <v>1032.5899999999999</v>
      </c>
      <c r="B4665">
        <v>-0.36660053799999998</v>
      </c>
      <c r="C4665">
        <v>1.0837958399654073</v>
      </c>
    </row>
    <row r="4666" spans="1:3" x14ac:dyDescent="0.25">
      <c r="A4666">
        <v>1032.7360000000001</v>
      </c>
      <c r="B4666">
        <v>-0.17042260300000001</v>
      </c>
      <c r="C4666">
        <v>0.45851274512311618</v>
      </c>
    </row>
    <row r="4667" spans="1:3" x14ac:dyDescent="0.25">
      <c r="A4667">
        <v>1032.7619999999999</v>
      </c>
      <c r="B4667">
        <v>-5.6099151999999999E-2</v>
      </c>
      <c r="C4667">
        <v>0.32088163576579098</v>
      </c>
    </row>
    <row r="4668" spans="1:3" x14ac:dyDescent="0.25">
      <c r="A4668">
        <v>1032.7760000000001</v>
      </c>
      <c r="B4668">
        <v>-5.8787929000000003E-2</v>
      </c>
      <c r="C4668">
        <v>0.3339505013887788</v>
      </c>
    </row>
    <row r="4669" spans="1:3" x14ac:dyDescent="0.25">
      <c r="A4669">
        <v>1033.54</v>
      </c>
      <c r="B4669">
        <v>-0.61868975199999998</v>
      </c>
      <c r="C4669">
        <v>1.9814761669905363</v>
      </c>
    </row>
    <row r="4670" spans="1:3" x14ac:dyDescent="0.25">
      <c r="A4670">
        <v>1033.578</v>
      </c>
      <c r="B4670">
        <v>-0.26222715699999999</v>
      </c>
      <c r="C4670">
        <v>0.75756470855148439</v>
      </c>
    </row>
    <row r="4671" spans="1:3" x14ac:dyDescent="0.25">
      <c r="A4671">
        <v>1033.604</v>
      </c>
      <c r="B4671">
        <v>-0.119323095</v>
      </c>
      <c r="C4671">
        <v>0.36376819723964954</v>
      </c>
    </row>
    <row r="4672" spans="1:3" x14ac:dyDescent="0.25">
      <c r="A4672">
        <v>1033.75</v>
      </c>
      <c r="B4672">
        <v>-0.20106534399999901</v>
      </c>
      <c r="C4672">
        <v>0.49710637334776814</v>
      </c>
    </row>
    <row r="4673" spans="1:3" x14ac:dyDescent="0.25">
      <c r="A4673">
        <v>1034.54</v>
      </c>
      <c r="B4673">
        <v>-0.39971879700000001</v>
      </c>
      <c r="C4673">
        <v>1.2857716908857715</v>
      </c>
    </row>
    <row r="4674" spans="1:3" x14ac:dyDescent="0.25">
      <c r="A4674">
        <v>1034.5519999999999</v>
      </c>
      <c r="B4674">
        <v>-0.10354658799999999</v>
      </c>
      <c r="C4674">
        <v>0.35226066731406164</v>
      </c>
    </row>
    <row r="4675" spans="1:3" x14ac:dyDescent="0.25">
      <c r="A4675">
        <v>1034.566</v>
      </c>
      <c r="B4675">
        <v>3.7771462999999998E-2</v>
      </c>
      <c r="C4675">
        <v>0.31039179224885</v>
      </c>
    </row>
    <row r="4676" spans="1:3" x14ac:dyDescent="0.25">
      <c r="A4676">
        <v>1034.5940000000001</v>
      </c>
      <c r="B4676">
        <v>-0.15902877500000001</v>
      </c>
      <c r="C4676">
        <v>0.37631834484261067</v>
      </c>
    </row>
    <row r="4677" spans="1:3" x14ac:dyDescent="0.25">
      <c r="A4677">
        <v>1034.5999999999999</v>
      </c>
      <c r="B4677">
        <v>-0.12374004299999999</v>
      </c>
      <c r="C4677">
        <v>0.4227398764784307</v>
      </c>
    </row>
    <row r="4678" spans="1:3" x14ac:dyDescent="0.25">
      <c r="A4678">
        <v>1034.7660000000001</v>
      </c>
      <c r="B4678">
        <v>-0.19062765399999901</v>
      </c>
      <c r="C4678">
        <v>0.53129395167717219</v>
      </c>
    </row>
    <row r="4679" spans="1:3" x14ac:dyDescent="0.25">
      <c r="A4679">
        <v>1035.556</v>
      </c>
      <c r="B4679">
        <v>-0.22414694299999999</v>
      </c>
      <c r="C4679">
        <v>0.58395883972491369</v>
      </c>
    </row>
    <row r="4680" spans="1:3" x14ac:dyDescent="0.25">
      <c r="A4680">
        <v>1035.568</v>
      </c>
      <c r="B4680">
        <v>-2.16907E-2</v>
      </c>
      <c r="C4680">
        <v>0.31051686922503713</v>
      </c>
    </row>
    <row r="4681" spans="1:3" x14ac:dyDescent="0.25">
      <c r="A4681">
        <v>1035.5819999999901</v>
      </c>
      <c r="B4681">
        <v>-1.2356443E-2</v>
      </c>
      <c r="C4681">
        <v>0.30874959133232788</v>
      </c>
    </row>
    <row r="4682" spans="1:3" x14ac:dyDescent="0.25">
      <c r="A4682">
        <v>1035.596</v>
      </c>
      <c r="B4682">
        <v>-0.227557275</v>
      </c>
      <c r="C4682">
        <v>0.62105196393473416</v>
      </c>
    </row>
    <row r="4683" spans="1:3" x14ac:dyDescent="0.25">
      <c r="A4683">
        <v>1035.7660000000001</v>
      </c>
      <c r="B4683">
        <v>-0.187520311</v>
      </c>
      <c r="C4683">
        <v>0.51055799427699444</v>
      </c>
    </row>
    <row r="4684" spans="1:3" x14ac:dyDescent="0.25">
      <c r="A4684">
        <v>1036.306</v>
      </c>
      <c r="B4684">
        <v>-2.7734890000000002E-2</v>
      </c>
      <c r="C4684">
        <v>0.32102804292944631</v>
      </c>
    </row>
    <row r="4685" spans="1:3" x14ac:dyDescent="0.25">
      <c r="A4685">
        <v>1036.558</v>
      </c>
      <c r="B4685">
        <v>-0.20721579899999901</v>
      </c>
      <c r="C4685">
        <v>0.57521025739430787</v>
      </c>
    </row>
    <row r="4686" spans="1:3" x14ac:dyDescent="0.25">
      <c r="A4686">
        <v>1036.57</v>
      </c>
      <c r="B4686">
        <v>-0.171225503999999</v>
      </c>
      <c r="C4686">
        <v>0.46077974815216127</v>
      </c>
    </row>
    <row r="4687" spans="1:3" x14ac:dyDescent="0.25">
      <c r="A4687">
        <v>1036.5839999999901</v>
      </c>
      <c r="B4687">
        <v>-0.11656155</v>
      </c>
      <c r="C4687">
        <v>0.37126620541825495</v>
      </c>
    </row>
    <row r="4688" spans="1:3" x14ac:dyDescent="0.25">
      <c r="A4688">
        <v>1036.6079999999999</v>
      </c>
      <c r="B4688">
        <v>-0.18353329099999999</v>
      </c>
      <c r="C4688">
        <v>0.50799586742968394</v>
      </c>
    </row>
    <row r="4689" spans="1:3" x14ac:dyDescent="0.25">
      <c r="A4689">
        <v>1036.6220000000001</v>
      </c>
      <c r="B4689">
        <v>-0.19676479699999999</v>
      </c>
      <c r="C4689">
        <v>0.50983540329846555</v>
      </c>
    </row>
    <row r="4690" spans="1:3" x14ac:dyDescent="0.25">
      <c r="A4690">
        <v>1036.788</v>
      </c>
      <c r="B4690">
        <v>-0.24441712099999999</v>
      </c>
      <c r="C4690">
        <v>0.6360541365469099</v>
      </c>
    </row>
    <row r="4691" spans="1:3" x14ac:dyDescent="0.25">
      <c r="A4691">
        <v>1037.5719999999999</v>
      </c>
      <c r="B4691">
        <v>-0.118210014</v>
      </c>
      <c r="C4691">
        <v>0.38397052177929314</v>
      </c>
    </row>
    <row r="4692" spans="1:3" x14ac:dyDescent="0.25">
      <c r="A4692">
        <v>1037.5999999999999</v>
      </c>
      <c r="B4692">
        <v>-0.14689089899999999</v>
      </c>
      <c r="C4692">
        <v>0.44393999734029388</v>
      </c>
    </row>
    <row r="4693" spans="1:3" x14ac:dyDescent="0.25">
      <c r="A4693">
        <v>1037.614</v>
      </c>
      <c r="B4693">
        <v>-0.104785895999999</v>
      </c>
      <c r="C4693">
        <v>0.36758599263091746</v>
      </c>
    </row>
    <row r="4694" spans="1:3" x14ac:dyDescent="0.25">
      <c r="A4694">
        <v>1037.624</v>
      </c>
      <c r="B4694">
        <v>-0.18362013599999999</v>
      </c>
      <c r="C4694">
        <v>0.56808638764209574</v>
      </c>
    </row>
    <row r="4695" spans="1:3" x14ac:dyDescent="0.25">
      <c r="A4695">
        <v>1037.7839999999901</v>
      </c>
      <c r="B4695">
        <v>-0.114348325</v>
      </c>
      <c r="C4695">
        <v>0.44054622599125454</v>
      </c>
    </row>
    <row r="4696" spans="1:3" x14ac:dyDescent="0.25">
      <c r="A4696">
        <v>1037.796</v>
      </c>
      <c r="B4696">
        <v>-0.13771312199999999</v>
      </c>
      <c r="C4696">
        <v>0.42331401665575896</v>
      </c>
    </row>
    <row r="4697" spans="1:3" x14ac:dyDescent="0.25">
      <c r="A4697">
        <v>1038.2719999999999</v>
      </c>
      <c r="B4697">
        <v>0.172692821</v>
      </c>
      <c r="C4697">
        <v>0.42300948940709615</v>
      </c>
    </row>
    <row r="4698" spans="1:3" x14ac:dyDescent="0.25">
      <c r="A4698">
        <v>1038.298</v>
      </c>
      <c r="B4698">
        <v>7.8373282000000002E-2</v>
      </c>
      <c r="C4698">
        <v>0.33625549379138653</v>
      </c>
    </row>
    <row r="4699" spans="1:3" x14ac:dyDescent="0.25">
      <c r="A4699">
        <v>1038.3119999999999</v>
      </c>
      <c r="B4699">
        <v>-7.0954919000000005E-2</v>
      </c>
      <c r="C4699">
        <v>0.33802024825065335</v>
      </c>
    </row>
    <row r="4700" spans="1:3" x14ac:dyDescent="0.25">
      <c r="A4700">
        <v>1038.3319999999901</v>
      </c>
      <c r="B4700">
        <v>2.8042449000000001E-2</v>
      </c>
      <c r="C4700">
        <v>0.32199029366140963</v>
      </c>
    </row>
    <row r="4701" spans="1:3" x14ac:dyDescent="0.25">
      <c r="A4701">
        <v>1038.346</v>
      </c>
      <c r="B4701">
        <v>-3.0938420000000001E-2</v>
      </c>
      <c r="C4701">
        <v>0.30269534332902165</v>
      </c>
    </row>
    <row r="4702" spans="1:3" x14ac:dyDescent="0.25">
      <c r="A4702">
        <v>1038.366</v>
      </c>
      <c r="B4702">
        <v>-3.8190712000000002E-2</v>
      </c>
      <c r="C4702">
        <v>0.31040236535352689</v>
      </c>
    </row>
    <row r="4703" spans="1:3" x14ac:dyDescent="0.25">
      <c r="A4703">
        <v>1038.576</v>
      </c>
      <c r="B4703">
        <v>-0.19566536699999901</v>
      </c>
      <c r="C4703">
        <v>0.52329067925511696</v>
      </c>
    </row>
    <row r="4704" spans="1:3" x14ac:dyDescent="0.25">
      <c r="A4704">
        <v>1038.616</v>
      </c>
      <c r="B4704">
        <v>-0.34704051000000002</v>
      </c>
      <c r="C4704">
        <v>0.9366285997189292</v>
      </c>
    </row>
    <row r="4705" spans="1:3" x14ac:dyDescent="0.25">
      <c r="A4705">
        <v>1038.8</v>
      </c>
      <c r="B4705">
        <v>-0.16481056499999999</v>
      </c>
      <c r="C4705">
        <v>0.48747970899827198</v>
      </c>
    </row>
    <row r="4706" spans="1:3" x14ac:dyDescent="0.25">
      <c r="A4706">
        <v>1039.8039999999901</v>
      </c>
      <c r="B4706">
        <v>-0.156675809</v>
      </c>
      <c r="C4706">
        <v>0.439517124433773</v>
      </c>
    </row>
    <row r="4707" spans="1:3" x14ac:dyDescent="0.25">
      <c r="A4707">
        <v>1040.2939999999901</v>
      </c>
      <c r="B4707">
        <v>-6.6291331999999994E-2</v>
      </c>
      <c r="C4707">
        <v>0.32506318292662822</v>
      </c>
    </row>
    <row r="4708" spans="1:3" x14ac:dyDescent="0.25">
      <c r="A4708">
        <v>1040.306</v>
      </c>
      <c r="B4708">
        <v>-3.1766135000000001E-2</v>
      </c>
      <c r="C4708">
        <v>0.29738389315547675</v>
      </c>
    </row>
    <row r="4709" spans="1:3" x14ac:dyDescent="0.25">
      <c r="A4709">
        <v>1040.3319999999901</v>
      </c>
      <c r="B4709">
        <v>-5.7465338999999997E-2</v>
      </c>
      <c r="C4709">
        <v>0.32189277828688778</v>
      </c>
    </row>
    <row r="4710" spans="1:3" x14ac:dyDescent="0.25">
      <c r="A4710">
        <v>1040.8219999999999</v>
      </c>
      <c r="B4710">
        <v>-0.242155653</v>
      </c>
      <c r="C4710">
        <v>0.68477428514543059</v>
      </c>
    </row>
    <row r="4711" spans="1:3" x14ac:dyDescent="0.25">
      <c r="A4711">
        <v>1041.826</v>
      </c>
      <c r="B4711">
        <v>-0.204595156</v>
      </c>
      <c r="C4711">
        <v>0.57827455348018231</v>
      </c>
    </row>
    <row r="4712" spans="1:3" x14ac:dyDescent="0.25">
      <c r="A4712">
        <v>1042.8319999999901</v>
      </c>
      <c r="B4712">
        <v>-0.22652761099999999</v>
      </c>
      <c r="C4712">
        <v>0.6112893889609351</v>
      </c>
    </row>
    <row r="4713" spans="1:3" x14ac:dyDescent="0.25">
      <c r="A4713">
        <v>1043.836</v>
      </c>
      <c r="B4713">
        <v>-0.12508313699999901</v>
      </c>
      <c r="C4713">
        <v>0.40083693980278357</v>
      </c>
    </row>
    <row r="4714" spans="1:3" x14ac:dyDescent="0.25">
      <c r="A4714">
        <v>1044.752</v>
      </c>
      <c r="B4714">
        <v>-6.8718470000000004E-2</v>
      </c>
      <c r="C4714">
        <v>0.30212259196808472</v>
      </c>
    </row>
    <row r="4715" spans="1:3" x14ac:dyDescent="0.25">
      <c r="A4715">
        <v>1044.7639999999999</v>
      </c>
      <c r="B4715">
        <v>-6.3425099999999998E-2</v>
      </c>
      <c r="C4715">
        <v>0.36039030312710912</v>
      </c>
    </row>
    <row r="4716" spans="1:3" x14ac:dyDescent="0.25">
      <c r="A4716">
        <v>1046.5519999999999</v>
      </c>
      <c r="B4716">
        <v>-0.20604837199999901</v>
      </c>
      <c r="C4716">
        <v>0.55080216851681107</v>
      </c>
    </row>
    <row r="4717" spans="1:3" x14ac:dyDescent="0.25">
      <c r="A4717">
        <v>1046.778</v>
      </c>
      <c r="B4717">
        <v>-0.16333594000000001</v>
      </c>
      <c r="C4717">
        <v>0.45320986535696622</v>
      </c>
    </row>
    <row r="4718" spans="1:3" x14ac:dyDescent="0.25">
      <c r="A4718">
        <v>1048.508</v>
      </c>
      <c r="B4718">
        <v>-0.52265878899999996</v>
      </c>
      <c r="C4718">
        <v>1.6580582308934808</v>
      </c>
    </row>
    <row r="4719" spans="1:3" x14ac:dyDescent="0.25">
      <c r="A4719">
        <v>1048.6079999999999</v>
      </c>
      <c r="B4719">
        <v>-0.219930508</v>
      </c>
      <c r="C4719">
        <v>0.58239331118901816</v>
      </c>
    </row>
    <row r="4720" spans="1:3" x14ac:dyDescent="0.25">
      <c r="A4720">
        <v>1048.6199999999999</v>
      </c>
      <c r="B4720">
        <v>-0.19745735</v>
      </c>
      <c r="C4720">
        <v>0.48331606859836301</v>
      </c>
    </row>
    <row r="4721" spans="1:3" x14ac:dyDescent="0.25">
      <c r="A4721">
        <v>1048.7860000000001</v>
      </c>
      <c r="B4721">
        <v>-0.124385751999999</v>
      </c>
      <c r="C4721">
        <v>0.38454019850539867</v>
      </c>
    </row>
    <row r="4722" spans="1:3" x14ac:dyDescent="0.25">
      <c r="A4722">
        <v>1049.51</v>
      </c>
      <c r="B4722">
        <v>-0.40400638999999999</v>
      </c>
      <c r="C4722">
        <v>1.0815354442595346</v>
      </c>
    </row>
    <row r="4723" spans="1:3" x14ac:dyDescent="0.25">
      <c r="A4723">
        <v>1049.604</v>
      </c>
      <c r="B4723">
        <v>-9.7740616000000002E-2</v>
      </c>
      <c r="C4723">
        <v>0.35645489080935744</v>
      </c>
    </row>
    <row r="4724" spans="1:3" x14ac:dyDescent="0.25">
      <c r="A4724">
        <v>1049.6220000000001</v>
      </c>
      <c r="B4724">
        <v>-0.23946556199999999</v>
      </c>
      <c r="C4724">
        <v>0.61760625415156578</v>
      </c>
    </row>
    <row r="4725" spans="1:3" x14ac:dyDescent="0.25">
      <c r="A4725">
        <v>1050.6120000000001</v>
      </c>
      <c r="B4725">
        <v>-0.242187399999999</v>
      </c>
      <c r="C4725">
        <v>0.5955746163446336</v>
      </c>
    </row>
    <row r="4726" spans="1:3" x14ac:dyDescent="0.25">
      <c r="A4726">
        <v>1050.624</v>
      </c>
      <c r="B4726">
        <v>-0.202463215</v>
      </c>
      <c r="C4726">
        <v>0.54930424934870703</v>
      </c>
    </row>
    <row r="4727" spans="1:3" x14ac:dyDescent="0.25">
      <c r="A4727">
        <v>1050.732</v>
      </c>
      <c r="B4727">
        <v>-5.4755830999999998E-2</v>
      </c>
      <c r="C4727">
        <v>0.342530451078979</v>
      </c>
    </row>
    <row r="4728" spans="1:3" x14ac:dyDescent="0.25">
      <c r="A4728">
        <v>1050.7439999999999</v>
      </c>
      <c r="B4728">
        <v>-4.6051929999999998E-2</v>
      </c>
      <c r="C4728">
        <v>0.31231615615103347</v>
      </c>
    </row>
    <row r="4729" spans="1:3" x14ac:dyDescent="0.25">
      <c r="A4729">
        <v>1050.758</v>
      </c>
      <c r="B4729">
        <v>-0.10400915500000001</v>
      </c>
      <c r="C4729">
        <v>0.37604708174390861</v>
      </c>
    </row>
    <row r="4730" spans="1:3" x14ac:dyDescent="0.25">
      <c r="A4730">
        <v>1051.6220000000001</v>
      </c>
      <c r="B4730">
        <v>-0.22589178500000001</v>
      </c>
      <c r="C4730">
        <v>0.62283559547468803</v>
      </c>
    </row>
    <row r="4731" spans="1:3" x14ac:dyDescent="0.25">
      <c r="A4731">
        <v>1051.634</v>
      </c>
      <c r="B4731">
        <v>-0.19188439399999899</v>
      </c>
      <c r="C4731">
        <v>0.54207151217154104</v>
      </c>
    </row>
    <row r="4732" spans="1:3" x14ac:dyDescent="0.25">
      <c r="A4732">
        <v>1051.7339999999999</v>
      </c>
      <c r="B4732">
        <v>-4.8176252999999898E-2</v>
      </c>
      <c r="C4732">
        <v>0.31384095273152207</v>
      </c>
    </row>
    <row r="4733" spans="1:3" x14ac:dyDescent="0.25">
      <c r="A4733">
        <v>1051.7539999999999</v>
      </c>
      <c r="B4733">
        <v>-0.18446342099999999</v>
      </c>
      <c r="C4733">
        <v>0.4808347464367263</v>
      </c>
    </row>
    <row r="4734" spans="1:3" x14ac:dyDescent="0.25">
      <c r="A4734">
        <v>1052.6300000000001</v>
      </c>
      <c r="B4734">
        <v>-9.9178455999999998E-2</v>
      </c>
      <c r="C4734">
        <v>0.39032231772336218</v>
      </c>
    </row>
    <row r="4735" spans="1:3" x14ac:dyDescent="0.25">
      <c r="A4735">
        <v>1052.644</v>
      </c>
      <c r="B4735">
        <v>-0.13565923599999999</v>
      </c>
      <c r="C4735">
        <v>0.36001207166406679</v>
      </c>
    </row>
    <row r="4736" spans="1:3" x14ac:dyDescent="0.25">
      <c r="A4736">
        <v>1052.6559999999999</v>
      </c>
      <c r="B4736">
        <v>-0.108107809</v>
      </c>
      <c r="C4736">
        <v>0.34837916635861282</v>
      </c>
    </row>
    <row r="4737" spans="1:3" x14ac:dyDescent="0.25">
      <c r="A4737">
        <v>1052.7380000000001</v>
      </c>
      <c r="B4737">
        <v>-0.13328125199999999</v>
      </c>
      <c r="C4737">
        <v>0.40624325115972537</v>
      </c>
    </row>
    <row r="4738" spans="1:3" x14ac:dyDescent="0.25">
      <c r="A4738">
        <v>1052.752</v>
      </c>
      <c r="B4738">
        <v>-3.7023861999999998E-2</v>
      </c>
      <c r="C4738">
        <v>0.31238592808255317</v>
      </c>
    </row>
    <row r="4739" spans="1:3" x14ac:dyDescent="0.25">
      <c r="A4739">
        <v>1052.7639999999999</v>
      </c>
      <c r="B4739">
        <v>-0.171387338</v>
      </c>
      <c r="C4739">
        <v>0.46686479841327899</v>
      </c>
    </row>
    <row r="4740" spans="1:3" x14ac:dyDescent="0.25">
      <c r="A4740">
        <v>1053.748</v>
      </c>
      <c r="B4740">
        <v>-8.7553268000000004E-2</v>
      </c>
      <c r="C4740">
        <v>0.36234121074048287</v>
      </c>
    </row>
    <row r="4741" spans="1:3" x14ac:dyDescent="0.25">
      <c r="A4741">
        <v>1053.76</v>
      </c>
      <c r="B4741">
        <v>-4.6989271999999999E-2</v>
      </c>
      <c r="C4741">
        <v>0.31105768018998509</v>
      </c>
    </row>
    <row r="4742" spans="1:3" x14ac:dyDescent="0.25">
      <c r="A4742">
        <v>1053.7739999999999</v>
      </c>
      <c r="B4742">
        <v>-6.5634410000000004E-2</v>
      </c>
      <c r="C4742">
        <v>0.33773439990104914</v>
      </c>
    </row>
    <row r="4743" spans="1:3" x14ac:dyDescent="0.25">
      <c r="A4743">
        <v>1054.28</v>
      </c>
      <c r="B4743">
        <v>-3.6141175999999997E-2</v>
      </c>
      <c r="C4743">
        <v>0.32052393662273054</v>
      </c>
    </row>
    <row r="4744" spans="1:3" x14ac:dyDescent="0.25">
      <c r="A4744">
        <v>1054.308</v>
      </c>
      <c r="B4744">
        <v>-1.9697983999999901E-2</v>
      </c>
      <c r="C4744">
        <v>0.28688327900497568</v>
      </c>
    </row>
    <row r="4745" spans="1:3" x14ac:dyDescent="0.25">
      <c r="A4745">
        <v>1054.56</v>
      </c>
      <c r="B4745">
        <v>-0.29135386200000002</v>
      </c>
      <c r="C4745">
        <v>0.82271006174370531</v>
      </c>
    </row>
    <row r="4746" spans="1:3" x14ac:dyDescent="0.25">
      <c r="A4746">
        <v>1054.586</v>
      </c>
      <c r="B4746">
        <v>-0.36490866899999902</v>
      </c>
      <c r="C4746">
        <v>1.0397696874317079</v>
      </c>
    </row>
    <row r="4747" spans="1:3" x14ac:dyDescent="0.25">
      <c r="A4747">
        <v>1054.7719999999999</v>
      </c>
      <c r="B4747">
        <v>-0.21275348899999999</v>
      </c>
      <c r="C4747">
        <v>0.60659644101286958</v>
      </c>
    </row>
    <row r="4748" spans="1:3" x14ac:dyDescent="0.25">
      <c r="A4748">
        <v>1055.57</v>
      </c>
      <c r="B4748">
        <v>-0.28068517399999998</v>
      </c>
      <c r="C4748">
        <v>0.74882077810848335</v>
      </c>
    </row>
    <row r="4749" spans="1:3" x14ac:dyDescent="0.25">
      <c r="A4749">
        <v>1055.5839999999901</v>
      </c>
      <c r="B4749">
        <v>-0.29595737599999999</v>
      </c>
      <c r="C4749">
        <v>0.80328390605975297</v>
      </c>
    </row>
    <row r="4750" spans="1:3" x14ac:dyDescent="0.25">
      <c r="A4750">
        <v>1055.758</v>
      </c>
      <c r="B4750">
        <v>-0.10282709999999901</v>
      </c>
      <c r="C4750">
        <v>0.37050931569669832</v>
      </c>
    </row>
    <row r="4751" spans="1:3" x14ac:dyDescent="0.25">
      <c r="A4751">
        <v>1055.77</v>
      </c>
      <c r="B4751">
        <v>-0.18030098</v>
      </c>
      <c r="C4751">
        <v>0.41587255504659548</v>
      </c>
    </row>
    <row r="4752" spans="1:3" x14ac:dyDescent="0.25">
      <c r="A4752">
        <v>1055.7819999999999</v>
      </c>
      <c r="B4752">
        <v>-0.160825044</v>
      </c>
      <c r="C4752">
        <v>0.43526224639135841</v>
      </c>
    </row>
    <row r="4753" spans="1:3" x14ac:dyDescent="0.25">
      <c r="A4753">
        <v>1056.29</v>
      </c>
      <c r="B4753">
        <v>-0.12648716800000001</v>
      </c>
      <c r="C4753">
        <v>0.38980572810338393</v>
      </c>
    </row>
    <row r="4754" spans="1:3" x14ac:dyDescent="0.25">
      <c r="A4754">
        <v>1056.316</v>
      </c>
      <c r="B4754">
        <v>2.301946E-3</v>
      </c>
      <c r="C4754">
        <v>0.33426249419480525</v>
      </c>
    </row>
    <row r="4755" spans="1:3" x14ac:dyDescent="0.25">
      <c r="A4755">
        <v>1056.33</v>
      </c>
      <c r="B4755">
        <v>1.8501116000000001E-2</v>
      </c>
      <c r="C4755">
        <v>0.31066822956040174</v>
      </c>
    </row>
    <row r="4756" spans="1:3" x14ac:dyDescent="0.25">
      <c r="A4756">
        <v>1056.5819999999901</v>
      </c>
      <c r="B4756">
        <v>-0.25156126099999998</v>
      </c>
      <c r="C4756">
        <v>0.70949879952763595</v>
      </c>
    </row>
    <row r="4757" spans="1:3" x14ac:dyDescent="0.25">
      <c r="A4757">
        <v>1056.596</v>
      </c>
      <c r="B4757">
        <v>-0.28009483299999999</v>
      </c>
      <c r="C4757">
        <v>0.69161378403381146</v>
      </c>
    </row>
    <row r="4758" spans="1:3" x14ac:dyDescent="0.25">
      <c r="A4758">
        <v>1056.7939999999901</v>
      </c>
      <c r="B4758">
        <v>-0.29655820799999999</v>
      </c>
      <c r="C4758">
        <v>0.84179752362571647</v>
      </c>
    </row>
    <row r="4759" spans="1:3" x14ac:dyDescent="0.25">
      <c r="A4759">
        <v>1057.5940000000001</v>
      </c>
      <c r="B4759">
        <v>-0.33416452000000002</v>
      </c>
      <c r="C4759">
        <v>1.0087086653859445</v>
      </c>
    </row>
    <row r="4760" spans="1:3" x14ac:dyDescent="0.25">
      <c r="A4760">
        <v>1057.742</v>
      </c>
      <c r="B4760">
        <v>-0.20115777399999901</v>
      </c>
      <c r="C4760">
        <v>0.53583956946874345</v>
      </c>
    </row>
    <row r="4761" spans="1:3" x14ac:dyDescent="0.25">
      <c r="A4761">
        <v>1057.7539999999999</v>
      </c>
      <c r="B4761">
        <v>-8.1786039000000005E-2</v>
      </c>
      <c r="C4761">
        <v>0.34404929716646127</v>
      </c>
    </row>
    <row r="4762" spans="1:3" x14ac:dyDescent="0.25">
      <c r="A4762">
        <v>1057.7939999999901</v>
      </c>
      <c r="B4762">
        <v>-0.24784970200000001</v>
      </c>
      <c r="C4762">
        <v>0.66378462853378639</v>
      </c>
    </row>
    <row r="4763" spans="1:3" x14ac:dyDescent="0.25">
      <c r="A4763">
        <v>1058.5539999999901</v>
      </c>
      <c r="B4763">
        <v>-0.15117678600000001</v>
      </c>
      <c r="C4763">
        <v>0.38572197568282623</v>
      </c>
    </row>
    <row r="4764" spans="1:3" x14ac:dyDescent="0.25">
      <c r="A4764">
        <v>1058.5940000000001</v>
      </c>
      <c r="B4764">
        <v>-0.32478200399999901</v>
      </c>
      <c r="C4764">
        <v>0.77375591093986629</v>
      </c>
    </row>
    <row r="4765" spans="1:3" x14ac:dyDescent="0.25">
      <c r="A4765">
        <v>1058.606</v>
      </c>
      <c r="B4765">
        <v>-5.8924302999999997E-2</v>
      </c>
      <c r="C4765">
        <v>0.32129038685087985</v>
      </c>
    </row>
    <row r="4766" spans="1:3" x14ac:dyDescent="0.25">
      <c r="A4766">
        <v>1058.634</v>
      </c>
      <c r="B4766">
        <v>-0.17979778199999999</v>
      </c>
      <c r="C4766">
        <v>0.48691718135629647</v>
      </c>
    </row>
    <row r="4767" spans="1:3" x14ac:dyDescent="0.25">
      <c r="A4767">
        <v>1058.7539999999999</v>
      </c>
      <c r="B4767">
        <v>-0.148343162</v>
      </c>
      <c r="C4767">
        <v>0.4449351497806644</v>
      </c>
    </row>
    <row r="4768" spans="1:3" x14ac:dyDescent="0.25">
      <c r="A4768">
        <v>1058.768</v>
      </c>
      <c r="B4768">
        <v>-4.4266449999999999E-2</v>
      </c>
      <c r="C4768">
        <v>0.30811704226880826</v>
      </c>
    </row>
    <row r="4769" spans="1:3" x14ac:dyDescent="0.25">
      <c r="A4769">
        <v>1058.7939999999901</v>
      </c>
      <c r="B4769">
        <v>-8.5593148999999993E-2</v>
      </c>
      <c r="C4769">
        <v>0.3562656840764285</v>
      </c>
    </row>
    <row r="4770" spans="1:3" x14ac:dyDescent="0.25">
      <c r="A4770">
        <v>1058.806</v>
      </c>
      <c r="B4770">
        <v>-0.12589705699999901</v>
      </c>
      <c r="C4770">
        <v>0.4253832753915186</v>
      </c>
    </row>
    <row r="4771" spans="1:3" x14ac:dyDescent="0.25">
      <c r="A4771">
        <v>1059.606</v>
      </c>
      <c r="B4771">
        <v>-0.369590584</v>
      </c>
      <c r="C4771">
        <v>1.1330289049776985</v>
      </c>
    </row>
    <row r="4772" spans="1:3" x14ac:dyDescent="0.25">
      <c r="A4772">
        <v>1059.7539999999999</v>
      </c>
      <c r="B4772">
        <v>-0.16395879099999999</v>
      </c>
      <c r="C4772">
        <v>0.49022026589282963</v>
      </c>
    </row>
    <row r="4773" spans="1:3" x14ac:dyDescent="0.25">
      <c r="A4773">
        <v>1059.7660000000001</v>
      </c>
      <c r="B4773">
        <v>-9.6572083000000003E-2</v>
      </c>
      <c r="C4773">
        <v>0.35019516575776061</v>
      </c>
    </row>
    <row r="4774" spans="1:3" x14ac:dyDescent="0.25">
      <c r="A4774">
        <v>1060.5819999999901</v>
      </c>
      <c r="B4774">
        <v>-0.228276223999999</v>
      </c>
      <c r="C4774">
        <v>0.54524656174440445</v>
      </c>
    </row>
    <row r="4775" spans="1:3" x14ac:dyDescent="0.25">
      <c r="A4775">
        <v>1060.5940000000001</v>
      </c>
      <c r="B4775">
        <v>-0.10985191499999999</v>
      </c>
      <c r="C4775">
        <v>0.37386833097235139</v>
      </c>
    </row>
    <row r="4776" spans="1:3" x14ac:dyDescent="0.25">
      <c r="A4776">
        <v>1060.606</v>
      </c>
      <c r="B4776">
        <v>-2.6736053999999999E-2</v>
      </c>
      <c r="C4776">
        <v>0.31144078116293478</v>
      </c>
    </row>
    <row r="4777" spans="1:3" x14ac:dyDescent="0.25">
      <c r="A4777">
        <v>1060.6199999999999</v>
      </c>
      <c r="B4777">
        <v>-6.5911085999999994E-2</v>
      </c>
      <c r="C4777">
        <v>0.33279166207235045</v>
      </c>
    </row>
    <row r="4778" spans="1:3" x14ac:dyDescent="0.25">
      <c r="A4778">
        <v>1060.7819999999999</v>
      </c>
      <c r="B4778">
        <v>-0.24694110599999999</v>
      </c>
      <c r="C4778">
        <v>0.67876382939518942</v>
      </c>
    </row>
    <row r="4779" spans="1:3" x14ac:dyDescent="0.25">
      <c r="A4779">
        <v>1061.6079999999999</v>
      </c>
      <c r="B4779">
        <v>-0.254008664</v>
      </c>
      <c r="C4779">
        <v>0.70238481917780715</v>
      </c>
    </row>
    <row r="4780" spans="1:3" x14ac:dyDescent="0.25">
      <c r="A4780">
        <v>1061.7819999999999</v>
      </c>
      <c r="B4780">
        <v>-0.19976745800000001</v>
      </c>
      <c r="C4780">
        <v>0.54695925211918095</v>
      </c>
    </row>
    <row r="4781" spans="1:3" x14ac:dyDescent="0.25">
      <c r="A4781">
        <v>1061.7939999999901</v>
      </c>
      <c r="B4781">
        <v>-0.18432263399999901</v>
      </c>
      <c r="C4781">
        <v>0.54811004131757957</v>
      </c>
    </row>
    <row r="4782" spans="1:3" x14ac:dyDescent="0.25">
      <c r="A4782">
        <v>1062.596</v>
      </c>
      <c r="B4782">
        <v>-7.0285735000000002E-2</v>
      </c>
      <c r="C4782">
        <v>0.3449157247030718</v>
      </c>
    </row>
    <row r="4783" spans="1:3" x14ac:dyDescent="0.25">
      <c r="A4783">
        <v>1062.6099999999999</v>
      </c>
      <c r="B4783">
        <v>-0.167158311</v>
      </c>
      <c r="C4783">
        <v>0.46790885801640042</v>
      </c>
    </row>
    <row r="4784" spans="1:3" x14ac:dyDescent="0.25">
      <c r="A4784">
        <v>1062.796</v>
      </c>
      <c r="B4784">
        <v>-0.36903240100000001</v>
      </c>
      <c r="C4784">
        <v>1.3536923683851951</v>
      </c>
    </row>
    <row r="4785" spans="1:3" x14ac:dyDescent="0.25">
      <c r="A4785">
        <v>1063.626</v>
      </c>
      <c r="B4785">
        <v>-0.22646201899999999</v>
      </c>
      <c r="C4785">
        <v>0.58398763534393039</v>
      </c>
    </row>
    <row r="4786" spans="1:3" x14ac:dyDescent="0.25">
      <c r="A4786">
        <v>1063.732</v>
      </c>
      <c r="B4786">
        <v>-0.20559075399999999</v>
      </c>
      <c r="C4786">
        <v>0.52861037097636498</v>
      </c>
    </row>
    <row r="4787" spans="1:3" x14ac:dyDescent="0.25">
      <c r="A4787">
        <v>1063.798</v>
      </c>
      <c r="B4787">
        <v>-0.313230801</v>
      </c>
      <c r="C4787">
        <v>1.0266761852015363</v>
      </c>
    </row>
    <row r="4788" spans="1:3" x14ac:dyDescent="0.25">
      <c r="A4788">
        <v>1064.7339999999999</v>
      </c>
      <c r="B4788">
        <v>-0.27405432699999999</v>
      </c>
      <c r="C4788">
        <v>0.70942462569913545</v>
      </c>
    </row>
    <row r="4789" spans="1:3" x14ac:dyDescent="0.25">
      <c r="A4789">
        <v>1064.7619999999999</v>
      </c>
      <c r="B4789">
        <v>-5.5613004000000001E-2</v>
      </c>
      <c r="C4789">
        <v>0.33349500729068166</v>
      </c>
    </row>
    <row r="4790" spans="1:3" x14ac:dyDescent="0.25">
      <c r="A4790">
        <v>1064.8139999999901</v>
      </c>
      <c r="B4790">
        <v>-0.28567390300000001</v>
      </c>
      <c r="C4790">
        <v>0.93957825097113712</v>
      </c>
    </row>
    <row r="4791" spans="1:3" x14ac:dyDescent="0.25">
      <c r="A4791">
        <v>1064.8679999999999</v>
      </c>
      <c r="B4791">
        <v>-0.15961015100000001</v>
      </c>
      <c r="C4791">
        <v>0.45883580163929061</v>
      </c>
    </row>
    <row r="4792" spans="1:3" x14ac:dyDescent="0.25">
      <c r="A4792">
        <v>1065.644</v>
      </c>
      <c r="B4792">
        <v>-0.25330976100000002</v>
      </c>
      <c r="C4792">
        <v>0.63588237654840496</v>
      </c>
    </row>
    <row r="4793" spans="1:3" x14ac:dyDescent="0.25">
      <c r="A4793">
        <v>1065.7380000000001</v>
      </c>
      <c r="B4793">
        <v>-0.17796343000000001</v>
      </c>
      <c r="C4793">
        <v>0.51577005351458494</v>
      </c>
    </row>
    <row r="4794" spans="1:3" x14ac:dyDescent="0.25">
      <c r="A4794">
        <v>1065.818</v>
      </c>
      <c r="B4794">
        <v>-0.19572287099999999</v>
      </c>
      <c r="C4794">
        <v>0.55808047926120774</v>
      </c>
    </row>
    <row r="4795" spans="1:3" x14ac:dyDescent="0.25">
      <c r="A4795">
        <v>1066.752</v>
      </c>
      <c r="B4795">
        <v>-0.22969214099999999</v>
      </c>
      <c r="C4795">
        <v>0.59804896774637317</v>
      </c>
    </row>
    <row r="4796" spans="1:3" x14ac:dyDescent="0.25">
      <c r="A4796">
        <v>1066.78</v>
      </c>
      <c r="B4796">
        <v>-1.7328432000000001E-2</v>
      </c>
      <c r="C4796">
        <v>0.31868605695698349</v>
      </c>
    </row>
    <row r="4797" spans="1:3" x14ac:dyDescent="0.25">
      <c r="A4797">
        <v>1066.8339999999901</v>
      </c>
      <c r="B4797">
        <v>-0.19985761799999999</v>
      </c>
      <c r="C4797">
        <v>0.52019905063255267</v>
      </c>
    </row>
    <row r="4798" spans="1:3" x14ac:dyDescent="0.25">
      <c r="A4798">
        <v>1067.758</v>
      </c>
      <c r="B4798">
        <v>-0.138187635</v>
      </c>
      <c r="C4798">
        <v>0.42417176357090658</v>
      </c>
    </row>
    <row r="4799" spans="1:3" x14ac:dyDescent="0.25">
      <c r="A4799">
        <v>1067.838</v>
      </c>
      <c r="B4799">
        <v>-0.12895755</v>
      </c>
      <c r="C4799">
        <v>0.41124863415438656</v>
      </c>
    </row>
    <row r="4800" spans="1:3" x14ac:dyDescent="0.25">
      <c r="A4800">
        <v>1068.748</v>
      </c>
      <c r="B4800">
        <v>-0.143656379</v>
      </c>
      <c r="C4800">
        <v>0.42767220425217667</v>
      </c>
    </row>
    <row r="4801" spans="1:3" x14ac:dyDescent="0.25">
      <c r="A4801">
        <v>1068.7619999999999</v>
      </c>
      <c r="B4801">
        <v>-0.20376560099999999</v>
      </c>
      <c r="C4801">
        <v>0.52850711047803023</v>
      </c>
    </row>
    <row r="4802" spans="1:3" x14ac:dyDescent="0.25">
      <c r="A4802">
        <v>1068.8419999999901</v>
      </c>
      <c r="B4802">
        <v>-0.143380179</v>
      </c>
      <c r="C4802">
        <v>0.41452953450797253</v>
      </c>
    </row>
    <row r="4803" spans="1:3" x14ac:dyDescent="0.25">
      <c r="A4803">
        <v>1069.848</v>
      </c>
      <c r="B4803">
        <v>-7.8158386999999996E-2</v>
      </c>
      <c r="C4803">
        <v>0.33643100523726782</v>
      </c>
    </row>
    <row r="4804" spans="1:3" x14ac:dyDescent="0.25">
      <c r="A4804">
        <v>1069.8599999999999</v>
      </c>
      <c r="B4804">
        <v>-0.117617235</v>
      </c>
      <c r="C4804">
        <v>0.37129054812902923</v>
      </c>
    </row>
    <row r="4805" spans="1:3" x14ac:dyDescent="0.25">
      <c r="A4805">
        <v>1070.758</v>
      </c>
      <c r="B4805">
        <v>-0.25215753200000002</v>
      </c>
      <c r="C4805">
        <v>0.66685097558709139</v>
      </c>
    </row>
    <row r="4806" spans="1:3" x14ac:dyDescent="0.25">
      <c r="A4806">
        <v>1071.7639999999999</v>
      </c>
      <c r="B4806">
        <v>-0.23817717999999999</v>
      </c>
      <c r="C4806">
        <v>0.62527891644475342</v>
      </c>
    </row>
    <row r="4807" spans="1:3" x14ac:dyDescent="0.25">
      <c r="A4807">
        <v>1072.596</v>
      </c>
      <c r="B4807">
        <v>-0.272380236</v>
      </c>
      <c r="C4807">
        <v>0.72129207094200609</v>
      </c>
    </row>
    <row r="4808" spans="1:3" x14ac:dyDescent="0.25">
      <c r="A4808">
        <v>1072.6079999999999</v>
      </c>
      <c r="B4808">
        <v>-0.11950085000000001</v>
      </c>
      <c r="C4808">
        <v>0.40106539373236727</v>
      </c>
    </row>
    <row r="4809" spans="1:3" x14ac:dyDescent="0.25">
      <c r="A4809">
        <v>1072.77</v>
      </c>
      <c r="B4809">
        <v>-0.19123784799999999</v>
      </c>
      <c r="C4809">
        <v>0.53461301682441809</v>
      </c>
    </row>
    <row r="4810" spans="1:3" x14ac:dyDescent="0.25">
      <c r="A4810">
        <v>1072.796</v>
      </c>
      <c r="B4810">
        <v>-0.17511248199999899</v>
      </c>
      <c r="C4810">
        <v>0.49234215912949864</v>
      </c>
    </row>
    <row r="4811" spans="1:3" x14ac:dyDescent="0.25">
      <c r="A4811">
        <v>1073.6199999999999</v>
      </c>
      <c r="B4811">
        <v>-0.221182303</v>
      </c>
      <c r="C4811">
        <v>0.62122537846647841</v>
      </c>
    </row>
    <row r="4812" spans="1:3" x14ac:dyDescent="0.25">
      <c r="A4812">
        <v>1073.7760000000001</v>
      </c>
      <c r="B4812">
        <v>-0.119091638</v>
      </c>
      <c r="C4812">
        <v>0.43474334436098094</v>
      </c>
    </row>
    <row r="4813" spans="1:3" x14ac:dyDescent="0.25">
      <c r="A4813">
        <v>1073.79</v>
      </c>
      <c r="B4813">
        <v>-3.4478557999999999E-2</v>
      </c>
      <c r="C4813">
        <v>0.30860960971498885</v>
      </c>
    </row>
    <row r="4814" spans="1:3" x14ac:dyDescent="0.25">
      <c r="A4814">
        <v>1074.6220000000001</v>
      </c>
      <c r="B4814">
        <v>-0.24842609199999999</v>
      </c>
      <c r="C4814">
        <v>0.61536624006989471</v>
      </c>
    </row>
    <row r="4815" spans="1:3" x14ac:dyDescent="0.25">
      <c r="A4815">
        <v>1074.77</v>
      </c>
      <c r="B4815">
        <v>-8.8182886999999904E-2</v>
      </c>
      <c r="C4815">
        <v>0.34374546477541407</v>
      </c>
    </row>
    <row r="4816" spans="1:3" x14ac:dyDescent="0.25">
      <c r="A4816">
        <v>1075.75</v>
      </c>
      <c r="B4816">
        <v>-5.8222730999999903E-2</v>
      </c>
      <c r="C4816">
        <v>0.32923150601688828</v>
      </c>
    </row>
    <row r="4817" spans="1:3" x14ac:dyDescent="0.25">
      <c r="A4817">
        <v>1076.7460000000001</v>
      </c>
      <c r="B4817">
        <v>-0.16679121199999999</v>
      </c>
      <c r="C4817">
        <v>0.46064433694047519</v>
      </c>
    </row>
    <row r="4818" spans="1:3" x14ac:dyDescent="0.25">
      <c r="A4818">
        <v>1076.758</v>
      </c>
      <c r="B4818">
        <v>-7.7822969000000006E-2</v>
      </c>
      <c r="C4818">
        <v>0.36200148043866609</v>
      </c>
    </row>
    <row r="4819" spans="1:3" x14ac:dyDescent="0.25">
      <c r="A4819">
        <v>1076.7719999999999</v>
      </c>
      <c r="B4819">
        <v>-0.16312062999999999</v>
      </c>
      <c r="C4819">
        <v>0.4686276182412954</v>
      </c>
    </row>
    <row r="4820" spans="1:3" x14ac:dyDescent="0.25">
      <c r="A4820">
        <v>1077.5919999999901</v>
      </c>
      <c r="B4820">
        <v>-0.26527734399999903</v>
      </c>
      <c r="C4820">
        <v>0.74266394497745769</v>
      </c>
    </row>
    <row r="4821" spans="1:3" x14ac:dyDescent="0.25">
      <c r="A4821">
        <v>1077.74</v>
      </c>
      <c r="B4821">
        <v>-0.161158565</v>
      </c>
      <c r="C4821">
        <v>0.42612604369119028</v>
      </c>
    </row>
    <row r="4822" spans="1:3" x14ac:dyDescent="0.25">
      <c r="A4822">
        <v>1077.752</v>
      </c>
      <c r="B4822">
        <v>-0.22178020899999901</v>
      </c>
      <c r="C4822">
        <v>0.59177147917712447</v>
      </c>
    </row>
    <row r="4823" spans="1:3" x14ac:dyDescent="0.25">
      <c r="A4823">
        <v>1078.25</v>
      </c>
      <c r="B4823">
        <v>-0.27206554700000002</v>
      </c>
      <c r="C4823">
        <v>0.77268545549386036</v>
      </c>
    </row>
    <row r="4824" spans="1:3" x14ac:dyDescent="0.25">
      <c r="A4824">
        <v>1078.7560000000001</v>
      </c>
      <c r="B4824">
        <v>-0.246662837</v>
      </c>
      <c r="C4824">
        <v>0.61033528803477255</v>
      </c>
    </row>
    <row r="4825" spans="1:3" x14ac:dyDescent="0.25">
      <c r="A4825">
        <v>1078.7760000000001</v>
      </c>
      <c r="B4825">
        <v>-0.30972632699999902</v>
      </c>
      <c r="C4825">
        <v>0.83648385950078352</v>
      </c>
    </row>
    <row r="4826" spans="1:3" x14ac:dyDescent="0.25">
      <c r="A4826">
        <v>1079.2539999999999</v>
      </c>
      <c r="B4826">
        <v>-0.216706283</v>
      </c>
      <c r="C4826">
        <v>0.57651181801858908</v>
      </c>
    </row>
    <row r="4827" spans="1:3" x14ac:dyDescent="0.25">
      <c r="A4827">
        <v>1079.7639999999999</v>
      </c>
      <c r="B4827">
        <v>-0.38005962299999901</v>
      </c>
      <c r="C4827">
        <v>1.0937454394492463</v>
      </c>
    </row>
    <row r="4828" spans="1:3" x14ac:dyDescent="0.25">
      <c r="A4828">
        <v>1080.7739999999999</v>
      </c>
      <c r="B4828">
        <v>-0.25806883199999903</v>
      </c>
      <c r="C4828">
        <v>0.69204569167427155</v>
      </c>
    </row>
    <row r="4829" spans="1:3" x14ac:dyDescent="0.25">
      <c r="A4829">
        <v>1080.7939999999901</v>
      </c>
      <c r="B4829">
        <v>-0.20811315799999999</v>
      </c>
      <c r="C4829">
        <v>0.55044205892464537</v>
      </c>
    </row>
    <row r="4830" spans="1:3" x14ac:dyDescent="0.25">
      <c r="A4830">
        <v>1081.778</v>
      </c>
      <c r="B4830">
        <v>-0.217970101</v>
      </c>
      <c r="C4830">
        <v>0.58399142968943674</v>
      </c>
    </row>
    <row r="4831" spans="1:3" x14ac:dyDescent="0.25">
      <c r="A4831">
        <v>1081.818</v>
      </c>
      <c r="B4831">
        <v>-0.18096273600000001</v>
      </c>
      <c r="C4831">
        <v>0.50751842953658377</v>
      </c>
    </row>
    <row r="4832" spans="1:3" x14ac:dyDescent="0.25">
      <c r="A4832">
        <v>1082.7360000000001</v>
      </c>
      <c r="B4832">
        <v>-0.17185220500000001</v>
      </c>
      <c r="C4832">
        <v>0.46358239898671016</v>
      </c>
    </row>
    <row r="4833" spans="1:3" x14ac:dyDescent="0.25">
      <c r="A4833">
        <v>1082.7539999999999</v>
      </c>
      <c r="B4833">
        <v>-0.121630509</v>
      </c>
      <c r="C4833">
        <v>0.36955266861118202</v>
      </c>
    </row>
    <row r="4834" spans="1:3" x14ac:dyDescent="0.25">
      <c r="A4834">
        <v>1082.8019999999999</v>
      </c>
      <c r="B4834">
        <v>-0.28155424499999998</v>
      </c>
      <c r="C4834">
        <v>0.7967408381210983</v>
      </c>
    </row>
    <row r="4835" spans="1:3" x14ac:dyDescent="0.25">
      <c r="A4835">
        <v>1083.748</v>
      </c>
      <c r="B4835">
        <v>-0.247180925</v>
      </c>
      <c r="C4835">
        <v>0.6300294270079666</v>
      </c>
    </row>
    <row r="4836" spans="1:3" x14ac:dyDescent="0.25">
      <c r="A4836">
        <v>1083.76</v>
      </c>
      <c r="B4836">
        <v>-0.130896179</v>
      </c>
      <c r="C4836">
        <v>0.39012758618426785</v>
      </c>
    </row>
    <row r="4837" spans="1:3" x14ac:dyDescent="0.25">
      <c r="A4837">
        <v>1083.8019999999999</v>
      </c>
      <c r="B4837">
        <v>-0.164670435</v>
      </c>
      <c r="C4837">
        <v>0.45081293903707609</v>
      </c>
    </row>
    <row r="4838" spans="1:3" x14ac:dyDescent="0.25">
      <c r="A4838">
        <v>1083.8139999999901</v>
      </c>
      <c r="B4838">
        <v>-0.21531140699999901</v>
      </c>
      <c r="C4838">
        <v>0.60596420635575865</v>
      </c>
    </row>
    <row r="4839" spans="1:3" x14ac:dyDescent="0.25">
      <c r="A4839">
        <v>1084.7719999999999</v>
      </c>
      <c r="B4839">
        <v>-0.23798008600000001</v>
      </c>
      <c r="C4839">
        <v>0.58089413982963778</v>
      </c>
    </row>
    <row r="4840" spans="1:3" x14ac:dyDescent="0.25">
      <c r="A4840">
        <v>1084.7860000000001</v>
      </c>
      <c r="B4840">
        <v>-0.112393594</v>
      </c>
      <c r="C4840">
        <v>0.36185897314019283</v>
      </c>
    </row>
    <row r="4841" spans="1:3" x14ac:dyDescent="0.25">
      <c r="A4841">
        <v>1085.7719999999999</v>
      </c>
      <c r="B4841">
        <v>-0.21108850699999901</v>
      </c>
      <c r="C4841">
        <v>0.54872170534205222</v>
      </c>
    </row>
    <row r="4842" spans="1:3" x14ac:dyDescent="0.25">
      <c r="A4842">
        <v>1085.7839999999901</v>
      </c>
      <c r="B4842">
        <v>-0.120121888</v>
      </c>
      <c r="C4842">
        <v>0.40808188254417188</v>
      </c>
    </row>
    <row r="4843" spans="1:3" x14ac:dyDescent="0.25">
      <c r="A4843">
        <v>1085.8119999999999</v>
      </c>
      <c r="B4843">
        <v>-2.2669335999999998E-2</v>
      </c>
      <c r="C4843">
        <v>0.30919944219228535</v>
      </c>
    </row>
    <row r="4844" spans="1:3" x14ac:dyDescent="0.25">
      <c r="A4844">
        <v>1086.606</v>
      </c>
      <c r="B4844">
        <v>-0.26370544400000001</v>
      </c>
      <c r="C4844">
        <v>0.77491050362069958</v>
      </c>
    </row>
    <row r="4845" spans="1:3" x14ac:dyDescent="0.25">
      <c r="A4845">
        <v>1086.796</v>
      </c>
      <c r="B4845">
        <v>-0.27606668299999998</v>
      </c>
      <c r="C4845">
        <v>0.85556112344534085</v>
      </c>
    </row>
    <row r="4846" spans="1:3" x14ac:dyDescent="0.25">
      <c r="A4846">
        <v>1087.634</v>
      </c>
      <c r="B4846">
        <v>-0.117234037</v>
      </c>
      <c r="C4846">
        <v>0.36601585634584971</v>
      </c>
    </row>
    <row r="4847" spans="1:3" x14ac:dyDescent="0.25">
      <c r="A4847">
        <v>1087.742</v>
      </c>
      <c r="B4847">
        <v>-0.146525818</v>
      </c>
      <c r="C4847">
        <v>0.39486800349360401</v>
      </c>
    </row>
    <row r="4848" spans="1:3" x14ac:dyDescent="0.25">
      <c r="A4848">
        <v>1087.796</v>
      </c>
      <c r="B4848">
        <v>-0.27312208399999999</v>
      </c>
      <c r="C4848">
        <v>0.77209745806035279</v>
      </c>
    </row>
    <row r="4849" spans="1:3" x14ac:dyDescent="0.25">
      <c r="A4849">
        <v>1088.7280000000001</v>
      </c>
      <c r="B4849">
        <v>-0.184689248999999</v>
      </c>
      <c r="C4849">
        <v>0.51044264108328219</v>
      </c>
    </row>
    <row r="4850" spans="1:3" x14ac:dyDescent="0.25">
      <c r="A4850">
        <v>1088.81</v>
      </c>
      <c r="B4850">
        <v>-0.29274455500000002</v>
      </c>
      <c r="C4850">
        <v>0.91151703970554943</v>
      </c>
    </row>
    <row r="4851" spans="1:3" x14ac:dyDescent="0.25">
      <c r="A4851">
        <v>1089.742</v>
      </c>
      <c r="B4851">
        <v>-0.21505154699999901</v>
      </c>
      <c r="C4851">
        <v>0.61076921589517041</v>
      </c>
    </row>
    <row r="4852" spans="1:3" x14ac:dyDescent="0.25">
      <c r="A4852">
        <v>1089.81</v>
      </c>
      <c r="B4852">
        <v>-0.24518443000000001</v>
      </c>
      <c r="C4852">
        <v>0.70487552976756462</v>
      </c>
    </row>
    <row r="4853" spans="1:3" x14ac:dyDescent="0.25">
      <c r="A4853">
        <v>1090.2439999999999</v>
      </c>
      <c r="B4853">
        <v>-0.27894700100000003</v>
      </c>
      <c r="C4853">
        <v>0.66943914343669186</v>
      </c>
    </row>
    <row r="4854" spans="1:3" x14ac:dyDescent="0.25">
      <c r="A4854">
        <v>1090.75</v>
      </c>
      <c r="B4854">
        <v>-0.292105895</v>
      </c>
      <c r="C4854">
        <v>0.81997875536511466</v>
      </c>
    </row>
    <row r="4855" spans="1:3" x14ac:dyDescent="0.25">
      <c r="A4855">
        <v>1090.8239999999901</v>
      </c>
      <c r="B4855">
        <v>-0.27494707000000002</v>
      </c>
      <c r="C4855">
        <v>0.83686542623400895</v>
      </c>
    </row>
    <row r="4856" spans="1:3" x14ac:dyDescent="0.25">
      <c r="A4856">
        <v>1091.25</v>
      </c>
      <c r="B4856">
        <v>-0.22312706699999901</v>
      </c>
      <c r="C4856">
        <v>0.50201732854977821</v>
      </c>
    </row>
    <row r="4857" spans="1:3" x14ac:dyDescent="0.25">
      <c r="A4857">
        <v>1091.258</v>
      </c>
      <c r="B4857">
        <v>-0.16689952499999999</v>
      </c>
      <c r="C4857">
        <v>0.43554001890822408</v>
      </c>
    </row>
    <row r="4858" spans="1:3" x14ac:dyDescent="0.25">
      <c r="A4858">
        <v>1091.758</v>
      </c>
      <c r="B4858">
        <v>-0.176673263</v>
      </c>
      <c r="C4858">
        <v>0.48686619621030486</v>
      </c>
    </row>
    <row r="4859" spans="1:3" x14ac:dyDescent="0.25">
      <c r="A4859">
        <v>1091.828</v>
      </c>
      <c r="B4859">
        <v>-0.20299432000000001</v>
      </c>
      <c r="C4859">
        <v>0.57751870301611574</v>
      </c>
    </row>
    <row r="4860" spans="1:3" x14ac:dyDescent="0.25">
      <c r="A4860">
        <v>1092.26</v>
      </c>
      <c r="B4860">
        <v>-0.19576254100000001</v>
      </c>
      <c r="C4860">
        <v>0.53242222802281458</v>
      </c>
    </row>
    <row r="4861" spans="1:3" x14ac:dyDescent="0.25">
      <c r="A4861">
        <v>1092.76</v>
      </c>
      <c r="B4861">
        <v>-0.26185402800000002</v>
      </c>
      <c r="C4861">
        <v>0.68834326016770331</v>
      </c>
    </row>
    <row r="4862" spans="1:3" x14ac:dyDescent="0.25">
      <c r="A4862">
        <v>1092.8019999999999</v>
      </c>
      <c r="B4862">
        <v>-0.121888976</v>
      </c>
      <c r="C4862">
        <v>0.40235672304407932</v>
      </c>
    </row>
    <row r="4863" spans="1:3" x14ac:dyDescent="0.25">
      <c r="A4863">
        <v>1092.83</v>
      </c>
      <c r="B4863">
        <v>-0.114926272</v>
      </c>
      <c r="C4863">
        <v>0.37454753325257173</v>
      </c>
    </row>
    <row r="4864" spans="1:3" x14ac:dyDescent="0.25">
      <c r="A4864">
        <v>1092.8419999999901</v>
      </c>
      <c r="B4864">
        <v>-0.18284357899999901</v>
      </c>
      <c r="C4864">
        <v>0.48320114680343901</v>
      </c>
    </row>
    <row r="4865" spans="1:3" x14ac:dyDescent="0.25">
      <c r="A4865">
        <v>1093.2619999999999</v>
      </c>
      <c r="B4865">
        <v>-0.180291323999999</v>
      </c>
      <c r="C4865">
        <v>0.50345045119586307</v>
      </c>
    </row>
    <row r="4866" spans="1:3" x14ac:dyDescent="0.25">
      <c r="A4866">
        <v>1093.7760000000001</v>
      </c>
      <c r="B4866">
        <v>-0.19615793100000001</v>
      </c>
      <c r="C4866">
        <v>0.51802081477174788</v>
      </c>
    </row>
    <row r="4867" spans="1:3" x14ac:dyDescent="0.25">
      <c r="A4867">
        <v>1093.8440000000001</v>
      </c>
      <c r="B4867">
        <v>-0.236400638</v>
      </c>
      <c r="C4867">
        <v>0.61870537157860772</v>
      </c>
    </row>
    <row r="4868" spans="1:3" x14ac:dyDescent="0.25">
      <c r="A4868">
        <v>1094.778</v>
      </c>
      <c r="B4868">
        <v>-0.30143815899999998</v>
      </c>
      <c r="C4868">
        <v>0.86979343729287018</v>
      </c>
    </row>
    <row r="4869" spans="1:3" x14ac:dyDescent="0.25">
      <c r="A4869">
        <v>1094.8599999999999</v>
      </c>
      <c r="B4869">
        <v>-0.21467430100000001</v>
      </c>
      <c r="C4869">
        <v>0.54809312200747762</v>
      </c>
    </row>
    <row r="4870" spans="1:3" x14ac:dyDescent="0.25">
      <c r="A4870">
        <v>1095.768</v>
      </c>
      <c r="B4870">
        <v>-0.21092490899999999</v>
      </c>
      <c r="C4870">
        <v>0.56653770264324876</v>
      </c>
    </row>
    <row r="4871" spans="1:3" x14ac:dyDescent="0.25">
      <c r="A4871">
        <v>1095.7819999999999</v>
      </c>
      <c r="B4871">
        <v>-0.16579717099999999</v>
      </c>
      <c r="C4871">
        <v>0.45883068508598907</v>
      </c>
    </row>
    <row r="4872" spans="1:3" x14ac:dyDescent="0.25">
      <c r="A4872">
        <v>1096.7660000000001</v>
      </c>
      <c r="B4872">
        <v>-0.190806427</v>
      </c>
      <c r="C4872">
        <v>0.50182447349824255</v>
      </c>
    </row>
    <row r="4873" spans="1:3" x14ac:dyDescent="0.25">
      <c r="A4873">
        <v>1096.7860000000001</v>
      </c>
      <c r="B4873">
        <v>-9.1868010999999999E-2</v>
      </c>
      <c r="C4873">
        <v>0.38732674568587755</v>
      </c>
    </row>
    <row r="4874" spans="1:3" x14ac:dyDescent="0.25">
      <c r="A4874">
        <v>1096.8119999999999</v>
      </c>
      <c r="B4874">
        <v>-0.121149535</v>
      </c>
      <c r="C4874">
        <v>0.40177826510492964</v>
      </c>
    </row>
    <row r="4875" spans="1:3" x14ac:dyDescent="0.25">
      <c r="A4875">
        <v>1097.7639999999999</v>
      </c>
      <c r="B4875">
        <v>-0.12695888999999999</v>
      </c>
      <c r="C4875">
        <v>0.39586558407568384</v>
      </c>
    </row>
    <row r="4876" spans="1:3" x14ac:dyDescent="0.25">
      <c r="A4876">
        <v>1097.79</v>
      </c>
      <c r="B4876">
        <v>-5.9817944999999997E-2</v>
      </c>
      <c r="C4876">
        <v>0.33062704512784657</v>
      </c>
    </row>
    <row r="4877" spans="1:3" x14ac:dyDescent="0.25">
      <c r="A4877">
        <v>1098.7819999999999</v>
      </c>
      <c r="B4877">
        <v>-0.162593133</v>
      </c>
      <c r="C4877">
        <v>0.41028908171601741</v>
      </c>
    </row>
    <row r="4878" spans="1:3" x14ac:dyDescent="0.25">
      <c r="A4878">
        <v>1098.7939999999901</v>
      </c>
      <c r="B4878">
        <v>-1.0053553E-2</v>
      </c>
      <c r="C4878">
        <v>0.30756929016539725</v>
      </c>
    </row>
    <row r="4879" spans="1:3" x14ac:dyDescent="0.25">
      <c r="A4879">
        <v>1098.808</v>
      </c>
      <c r="B4879">
        <v>-5.6871137000000002E-2</v>
      </c>
      <c r="C4879">
        <v>0.31525631823693251</v>
      </c>
    </row>
    <row r="4880" spans="1:3" x14ac:dyDescent="0.25">
      <c r="A4880">
        <v>1098.8219999999999</v>
      </c>
      <c r="B4880">
        <v>-0.120412483</v>
      </c>
      <c r="C4880">
        <v>0.36921501631283421</v>
      </c>
    </row>
    <row r="4881" spans="1:3" x14ac:dyDescent="0.25">
      <c r="A4881">
        <v>1099.7739999999999</v>
      </c>
      <c r="B4881">
        <v>-6.8686815999999998E-2</v>
      </c>
      <c r="C4881">
        <v>0.30635788305150735</v>
      </c>
    </row>
    <row r="4882" spans="1:3" x14ac:dyDescent="0.25">
      <c r="A4882">
        <v>1099.788</v>
      </c>
      <c r="B4882">
        <v>-6.6286324999999993E-2</v>
      </c>
      <c r="C4882">
        <v>0.33000777285273258</v>
      </c>
    </row>
    <row r="4883" spans="1:3" x14ac:dyDescent="0.25">
      <c r="A4883">
        <v>1099.8</v>
      </c>
      <c r="B4883">
        <v>-0.117012765999999</v>
      </c>
      <c r="C4883">
        <v>0.35725105561831499</v>
      </c>
    </row>
    <row r="4884" spans="1:3" x14ac:dyDescent="0.25">
      <c r="A4884">
        <v>1099.8139999999901</v>
      </c>
      <c r="B4884">
        <v>-0.11673241400000001</v>
      </c>
      <c r="C4884">
        <v>0.39354491643308359</v>
      </c>
    </row>
    <row r="4885" spans="1:3" x14ac:dyDescent="0.25">
      <c r="A4885">
        <v>1100.7660000000001</v>
      </c>
      <c r="B4885">
        <v>-0.16123847099999999</v>
      </c>
      <c r="C4885">
        <v>0.46739531920188504</v>
      </c>
    </row>
    <row r="4886" spans="1:3" x14ac:dyDescent="0.25">
      <c r="A4886">
        <v>1100.778</v>
      </c>
      <c r="B4886">
        <v>-0.18598504599999999</v>
      </c>
      <c r="C4886">
        <v>0.50522558688447616</v>
      </c>
    </row>
    <row r="4887" spans="1:3" x14ac:dyDescent="0.25">
      <c r="A4887">
        <v>1100.7919999999999</v>
      </c>
      <c r="B4887">
        <v>-0.123691868</v>
      </c>
      <c r="C4887">
        <v>0.40780477270803933</v>
      </c>
    </row>
    <row r="4888" spans="1:3" x14ac:dyDescent="0.25">
      <c r="A4888">
        <v>1100.806</v>
      </c>
      <c r="B4888">
        <v>-4.4530447000000001E-2</v>
      </c>
      <c r="C4888">
        <v>0.3322718644585273</v>
      </c>
    </row>
    <row r="4889" spans="1:3" x14ac:dyDescent="0.25">
      <c r="A4889">
        <v>1100.82</v>
      </c>
      <c r="B4889">
        <v>-4.0799211000000002E-2</v>
      </c>
      <c r="C4889">
        <v>0.33462563128134531</v>
      </c>
    </row>
    <row r="4890" spans="1:3" x14ac:dyDescent="0.25">
      <c r="A4890">
        <v>1100.838</v>
      </c>
      <c r="B4890">
        <v>0.103948452</v>
      </c>
      <c r="C4890">
        <v>0.34589623791594493</v>
      </c>
    </row>
    <row r="4891" spans="1:3" x14ac:dyDescent="0.25">
      <c r="A4891">
        <v>1100.846</v>
      </c>
      <c r="B4891">
        <v>-4.7661934000000003E-2</v>
      </c>
      <c r="C4891">
        <v>0.32212072511223644</v>
      </c>
    </row>
    <row r="4892" spans="1:3" x14ac:dyDescent="0.25">
      <c r="A4892">
        <v>1101.7439999999999</v>
      </c>
      <c r="B4892">
        <v>-0.17307916000000001</v>
      </c>
      <c r="C4892">
        <v>0.45825403395376074</v>
      </c>
    </row>
    <row r="4893" spans="1:3" x14ac:dyDescent="0.25">
      <c r="A4893">
        <v>1101.758</v>
      </c>
      <c r="B4893">
        <v>-0.174038837</v>
      </c>
      <c r="C4893">
        <v>0.45124539489023546</v>
      </c>
    </row>
    <row r="4894" spans="1:3" x14ac:dyDescent="0.25">
      <c r="A4894">
        <v>1101.7839999999901</v>
      </c>
      <c r="B4894">
        <v>-7.8636549E-2</v>
      </c>
      <c r="C4894">
        <v>0.32321646781250074</v>
      </c>
    </row>
    <row r="4895" spans="1:3" x14ac:dyDescent="0.25">
      <c r="A4895">
        <v>1101.798</v>
      </c>
      <c r="B4895">
        <v>2.3086314E-2</v>
      </c>
      <c r="C4895">
        <v>0.3224828706738746</v>
      </c>
    </row>
    <row r="4896" spans="1:3" x14ac:dyDescent="0.25">
      <c r="A4896">
        <v>1102.752</v>
      </c>
      <c r="B4896">
        <v>-0.200202783</v>
      </c>
      <c r="C4896">
        <v>0.55098966602075994</v>
      </c>
    </row>
    <row r="4897" spans="1:3" x14ac:dyDescent="0.25">
      <c r="A4897">
        <v>1102.7639999999999</v>
      </c>
      <c r="B4897">
        <v>-6.8455199999999994E-2</v>
      </c>
      <c r="C4897">
        <v>0.32756741895382169</v>
      </c>
    </row>
    <row r="4898" spans="1:3" x14ac:dyDescent="0.25">
      <c r="A4898">
        <v>1102.778</v>
      </c>
      <c r="B4898">
        <v>-0.108163596</v>
      </c>
      <c r="C4898">
        <v>0.37575742779216353</v>
      </c>
    </row>
    <row r="4899" spans="1:3" x14ac:dyDescent="0.25">
      <c r="A4899">
        <v>1102.79</v>
      </c>
      <c r="B4899">
        <v>-0.19889993</v>
      </c>
      <c r="C4899">
        <v>0.54283915368293512</v>
      </c>
    </row>
    <row r="4900" spans="1:3" x14ac:dyDescent="0.25">
      <c r="A4900">
        <v>1103.2539999999999</v>
      </c>
      <c r="B4900">
        <v>-0.18610992199999901</v>
      </c>
      <c r="C4900">
        <v>0.49016790334975835</v>
      </c>
    </row>
    <row r="4901" spans="1:3" x14ac:dyDescent="0.25">
      <c r="A4901">
        <v>1103.758</v>
      </c>
      <c r="B4901">
        <v>-0.27421973599999999</v>
      </c>
      <c r="C4901">
        <v>0.80703021624358828</v>
      </c>
    </row>
    <row r="4902" spans="1:3" x14ac:dyDescent="0.25">
      <c r="A4902">
        <v>1104.26</v>
      </c>
      <c r="B4902">
        <v>-0.150034748</v>
      </c>
      <c r="C4902">
        <v>0.44926831738858219</v>
      </c>
    </row>
    <row r="4903" spans="1:3" x14ac:dyDescent="0.25">
      <c r="A4903">
        <v>1104.77</v>
      </c>
      <c r="B4903">
        <v>-0.33751466200000002</v>
      </c>
      <c r="C4903">
        <v>0.93028145905174953</v>
      </c>
    </row>
    <row r="4904" spans="1:3" x14ac:dyDescent="0.25">
      <c r="A4904">
        <v>1105.268</v>
      </c>
      <c r="B4904">
        <v>-0.18360816999999999</v>
      </c>
      <c r="C4904">
        <v>0.4868271332352414</v>
      </c>
    </row>
    <row r="4905" spans="1:3" x14ac:dyDescent="0.25">
      <c r="A4905">
        <v>1105.6220000000001</v>
      </c>
      <c r="B4905">
        <v>-0.36265461700000001</v>
      </c>
      <c r="C4905">
        <v>0.98941462671665281</v>
      </c>
    </row>
    <row r="4906" spans="1:3" x14ac:dyDescent="0.25">
      <c r="A4906">
        <v>1105.7739999999999</v>
      </c>
      <c r="B4906">
        <v>-0.28567488299999999</v>
      </c>
      <c r="C4906">
        <v>0.79378922361475923</v>
      </c>
    </row>
    <row r="4907" spans="1:3" x14ac:dyDescent="0.25">
      <c r="A4907">
        <v>1106.2760000000001</v>
      </c>
      <c r="B4907">
        <v>-0.25773600800000002</v>
      </c>
      <c r="C4907">
        <v>0.72680218872794833</v>
      </c>
    </row>
    <row r="4908" spans="1:3" x14ac:dyDescent="0.25">
      <c r="A4908">
        <v>1106.74</v>
      </c>
      <c r="B4908">
        <v>-7.4494066999999997E-2</v>
      </c>
      <c r="C4908">
        <v>0.3450766633951467</v>
      </c>
    </row>
    <row r="4909" spans="1:3" x14ac:dyDescent="0.25">
      <c r="A4909">
        <v>1106.7939999999901</v>
      </c>
      <c r="B4909">
        <v>-0.37627838299999999</v>
      </c>
      <c r="C4909">
        <v>1.3457929815409619</v>
      </c>
    </row>
    <row r="4910" spans="1:3" x14ac:dyDescent="0.25">
      <c r="A4910">
        <v>1107.8039999999901</v>
      </c>
      <c r="B4910">
        <v>-0.34470712599999997</v>
      </c>
      <c r="C4910">
        <v>1.0868349807499882</v>
      </c>
    </row>
    <row r="4911" spans="1:3" x14ac:dyDescent="0.25">
      <c r="A4911">
        <v>1108.758</v>
      </c>
      <c r="B4911">
        <v>-0.13287094799999999</v>
      </c>
      <c r="C4911">
        <v>0.38150946753801407</v>
      </c>
    </row>
    <row r="4912" spans="1:3" x14ac:dyDescent="0.25">
      <c r="A4912">
        <v>1108.7719999999999</v>
      </c>
      <c r="B4912">
        <v>-9.8026106999999904E-2</v>
      </c>
      <c r="C4912">
        <v>0.33923896815385363</v>
      </c>
    </row>
    <row r="4913" spans="1:3" x14ac:dyDescent="0.25">
      <c r="A4913">
        <v>1108.7860000000001</v>
      </c>
      <c r="B4913">
        <v>-0.16620268599999999</v>
      </c>
      <c r="C4913">
        <v>0.39283905187011942</v>
      </c>
    </row>
    <row r="4914" spans="1:3" x14ac:dyDescent="0.25">
      <c r="A4914">
        <v>1108.8039999999901</v>
      </c>
      <c r="B4914">
        <v>-0.10605803799999999</v>
      </c>
      <c r="C4914">
        <v>0.36961446719121394</v>
      </c>
    </row>
    <row r="4915" spans="1:3" x14ac:dyDescent="0.25">
      <c r="A4915">
        <v>1108.8119999999999</v>
      </c>
      <c r="B4915">
        <v>1.0542892999999999E-2</v>
      </c>
      <c r="C4915">
        <v>0.32012430505624656</v>
      </c>
    </row>
    <row r="4916" spans="1:3" x14ac:dyDescent="0.25">
      <c r="A4916">
        <v>1108.826</v>
      </c>
      <c r="B4916">
        <v>-0.17648346000000001</v>
      </c>
      <c r="C4916">
        <v>0.48616739368658685</v>
      </c>
    </row>
    <row r="4917" spans="1:3" x14ac:dyDescent="0.25">
      <c r="A4917">
        <v>1109.7719999999999</v>
      </c>
      <c r="B4917">
        <v>-0.14680702699999901</v>
      </c>
      <c r="C4917">
        <v>0.44063685456543084</v>
      </c>
    </row>
    <row r="4918" spans="1:3" x14ac:dyDescent="0.25">
      <c r="A4918">
        <v>1109.78</v>
      </c>
      <c r="B4918">
        <v>-4.7417310999999997E-2</v>
      </c>
      <c r="C4918">
        <v>0.31726428856833577</v>
      </c>
    </row>
    <row r="4919" spans="1:3" x14ac:dyDescent="0.25">
      <c r="A4919">
        <v>1109.796</v>
      </c>
      <c r="B4919">
        <v>-0.109933716999999</v>
      </c>
      <c r="C4919">
        <v>0.36635984014979101</v>
      </c>
    </row>
    <row r="4920" spans="1:3" x14ac:dyDescent="0.25">
      <c r="A4920">
        <v>1109.808</v>
      </c>
      <c r="B4920">
        <v>-5.4656885999999898E-2</v>
      </c>
      <c r="C4920">
        <v>0.30474798240552081</v>
      </c>
    </row>
    <row r="4921" spans="1:3" x14ac:dyDescent="0.25">
      <c r="A4921">
        <v>1109.8219999999999</v>
      </c>
      <c r="B4921">
        <v>-0.101569364</v>
      </c>
      <c r="C4921">
        <v>0.35587284533349806</v>
      </c>
    </row>
    <row r="4922" spans="1:3" x14ac:dyDescent="0.25">
      <c r="A4922">
        <v>1110.7819999999999</v>
      </c>
      <c r="B4922">
        <v>-0.21142169999999999</v>
      </c>
      <c r="C4922">
        <v>0.63840819687534112</v>
      </c>
    </row>
    <row r="4923" spans="1:3" x14ac:dyDescent="0.25">
      <c r="A4923">
        <v>1110.8319999999901</v>
      </c>
      <c r="B4923">
        <v>-9.8845004E-2</v>
      </c>
      <c r="C4923">
        <v>0.35915139062137169</v>
      </c>
    </row>
    <row r="4924" spans="1:3" x14ac:dyDescent="0.25">
      <c r="A4924">
        <v>1111.79</v>
      </c>
      <c r="B4924">
        <v>-0.152995769</v>
      </c>
      <c r="C4924">
        <v>0.45012183066418338</v>
      </c>
    </row>
    <row r="4925" spans="1:3" x14ac:dyDescent="0.25">
      <c r="A4925">
        <v>1111.816</v>
      </c>
      <c r="B4925">
        <v>-0.176405163999999</v>
      </c>
      <c r="C4925">
        <v>0.47979820547441393</v>
      </c>
    </row>
    <row r="4926" spans="1:3" x14ac:dyDescent="0.25">
      <c r="A4926">
        <v>1112.8</v>
      </c>
      <c r="B4926">
        <v>-0.18422090499999999</v>
      </c>
      <c r="C4926">
        <v>0.51428665203862434</v>
      </c>
    </row>
    <row r="4927" spans="1:3" x14ac:dyDescent="0.25">
      <c r="A4927">
        <v>1113.8119999999999</v>
      </c>
      <c r="B4927">
        <v>-0.22813507199999999</v>
      </c>
      <c r="C4927">
        <v>0.63198687570435197</v>
      </c>
    </row>
    <row r="4928" spans="1:3" x14ac:dyDescent="0.25">
      <c r="A4928">
        <v>1114.7460000000001</v>
      </c>
      <c r="B4928">
        <v>-0.104571766</v>
      </c>
      <c r="C4928">
        <v>0.38222430703787807</v>
      </c>
    </row>
    <row r="4929" spans="1:3" x14ac:dyDescent="0.25">
      <c r="A4929">
        <v>1114.7539999999999</v>
      </c>
      <c r="B4929">
        <v>-3.9034622999999997E-2</v>
      </c>
      <c r="C4929">
        <v>0.32705478565368051</v>
      </c>
    </row>
    <row r="4930" spans="1:3" x14ac:dyDescent="0.25">
      <c r="A4930">
        <v>1114.8139999999901</v>
      </c>
      <c r="B4930">
        <v>-0.21240621899999901</v>
      </c>
      <c r="C4930">
        <v>0.5792999985931907</v>
      </c>
    </row>
    <row r="4931" spans="1:3" x14ac:dyDescent="0.25">
      <c r="A4931">
        <v>1114.8219999999999</v>
      </c>
      <c r="B4931">
        <v>-0.235390975</v>
      </c>
      <c r="C4931">
        <v>0.62836921721973027</v>
      </c>
    </row>
    <row r="4932" spans="1:3" x14ac:dyDescent="0.25">
      <c r="A4932">
        <v>1115.7539999999999</v>
      </c>
      <c r="B4932">
        <v>-0.16889315299999999</v>
      </c>
      <c r="C4932">
        <v>0.51286357531576332</v>
      </c>
    </row>
    <row r="4933" spans="1:3" x14ac:dyDescent="0.25">
      <c r="A4933">
        <v>1115.8219999999999</v>
      </c>
      <c r="B4933">
        <v>-0.123039014</v>
      </c>
      <c r="C4933">
        <v>0.39183761669220285</v>
      </c>
    </row>
    <row r="4934" spans="1:3" x14ac:dyDescent="0.25">
      <c r="A4934">
        <v>1115.8339999999901</v>
      </c>
      <c r="B4934">
        <v>-0.18420060499999999</v>
      </c>
      <c r="C4934">
        <v>0.48325137311561411</v>
      </c>
    </row>
    <row r="4935" spans="1:3" x14ac:dyDescent="0.25">
      <c r="A4935">
        <v>1116.26</v>
      </c>
      <c r="B4935">
        <v>-0.208047597</v>
      </c>
      <c r="C4935">
        <v>0.57781061782653154</v>
      </c>
    </row>
    <row r="4936" spans="1:3" x14ac:dyDescent="0.25">
      <c r="A4936">
        <v>1116.7660000000001</v>
      </c>
      <c r="B4936">
        <v>-0.191977328999999</v>
      </c>
      <c r="C4936">
        <v>0.54813279628221845</v>
      </c>
    </row>
    <row r="4937" spans="1:3" x14ac:dyDescent="0.25">
      <c r="A4937">
        <v>1116.8339999999901</v>
      </c>
      <c r="B4937">
        <v>-0.13322135399999999</v>
      </c>
      <c r="C4937">
        <v>0.37577557115891586</v>
      </c>
    </row>
    <row r="4938" spans="1:3" x14ac:dyDescent="0.25">
      <c r="A4938">
        <v>1116.848</v>
      </c>
      <c r="B4938">
        <v>-0.15744815000000001</v>
      </c>
      <c r="C4938">
        <v>0.4652744065956112</v>
      </c>
    </row>
    <row r="4939" spans="1:3" x14ac:dyDescent="0.25">
      <c r="A4939">
        <v>1117.2639999999999</v>
      </c>
      <c r="B4939">
        <v>-0.201846681</v>
      </c>
      <c r="C4939">
        <v>0.53460359788276368</v>
      </c>
    </row>
    <row r="4940" spans="1:3" x14ac:dyDescent="0.25">
      <c r="A4940">
        <v>1117.6959999999999</v>
      </c>
      <c r="B4940">
        <v>-0.22926915</v>
      </c>
      <c r="C4940">
        <v>0.63025663011321864</v>
      </c>
    </row>
    <row r="4941" spans="1:3" x14ac:dyDescent="0.25">
      <c r="A4941">
        <v>1117.7660000000001</v>
      </c>
      <c r="B4941">
        <v>-0.221907945</v>
      </c>
      <c r="C4941">
        <v>0.61911494499339681</v>
      </c>
    </row>
    <row r="4942" spans="1:3" x14ac:dyDescent="0.25">
      <c r="A4942">
        <v>1117.8339999999901</v>
      </c>
      <c r="B4942">
        <v>-0.100011528</v>
      </c>
      <c r="C4942">
        <v>0.35928104903139146</v>
      </c>
    </row>
    <row r="4943" spans="1:3" x14ac:dyDescent="0.25">
      <c r="A4943">
        <v>1117.846</v>
      </c>
      <c r="B4943">
        <v>-0.102885531</v>
      </c>
      <c r="C4943">
        <v>0.35545652581662607</v>
      </c>
    </row>
    <row r="4944" spans="1:3" x14ac:dyDescent="0.25">
      <c r="A4944">
        <v>1118.2739999999999</v>
      </c>
      <c r="B4944">
        <v>-0.29526336199999997</v>
      </c>
      <c r="C4944">
        <v>0.85131367137078817</v>
      </c>
    </row>
    <row r="4945" spans="1:3" x14ac:dyDescent="0.25">
      <c r="A4945">
        <v>1118.778</v>
      </c>
      <c r="B4945">
        <v>-0.168393972</v>
      </c>
      <c r="C4945">
        <v>0.49573989010195407</v>
      </c>
    </row>
    <row r="4946" spans="1:3" x14ac:dyDescent="0.25">
      <c r="A4946">
        <v>1118.8219999999999</v>
      </c>
      <c r="B4946">
        <v>-8.6949891999999904E-2</v>
      </c>
      <c r="C4946">
        <v>0.34522760289232929</v>
      </c>
    </row>
    <row r="4947" spans="1:3" x14ac:dyDescent="0.25">
      <c r="A4947">
        <v>1118.838</v>
      </c>
      <c r="B4947">
        <v>-5.4866662999999899E-2</v>
      </c>
      <c r="C4947">
        <v>0.32930051278503913</v>
      </c>
    </row>
    <row r="4948" spans="1:3" x14ac:dyDescent="0.25">
      <c r="A4948">
        <v>1118.848</v>
      </c>
      <c r="B4948">
        <v>-7.7602253999999996E-2</v>
      </c>
      <c r="C4948">
        <v>0.33410456044584902</v>
      </c>
    </row>
    <row r="4949" spans="1:3" x14ac:dyDescent="0.25">
      <c r="A4949">
        <v>1118.8620000000001</v>
      </c>
      <c r="B4949">
        <v>-0.13712640500000001</v>
      </c>
      <c r="C4949">
        <v>0.38850029227562777</v>
      </c>
    </row>
    <row r="4950" spans="1:3" x14ac:dyDescent="0.25">
      <c r="A4950">
        <v>1119.78</v>
      </c>
      <c r="B4950">
        <v>-0.16126519</v>
      </c>
      <c r="C4950">
        <v>0.47203778354194414</v>
      </c>
    </row>
    <row r="4951" spans="1:3" x14ac:dyDescent="0.25">
      <c r="A4951">
        <v>1120.7819999999999</v>
      </c>
      <c r="B4951">
        <v>-0.23439285199999901</v>
      </c>
      <c r="C4951">
        <v>0.59441606222547816</v>
      </c>
    </row>
    <row r="4952" spans="1:3" x14ac:dyDescent="0.25">
      <c r="A4952">
        <v>1120.7939999999901</v>
      </c>
      <c r="B4952">
        <v>-0.24710121099999999</v>
      </c>
      <c r="C4952">
        <v>0.65140920241772637</v>
      </c>
    </row>
    <row r="4953" spans="1:3" x14ac:dyDescent="0.25">
      <c r="A4953">
        <v>1121.7719999999999</v>
      </c>
      <c r="B4953">
        <v>-9.0549920000000006E-2</v>
      </c>
      <c r="C4953">
        <v>0.39339990123646257</v>
      </c>
    </row>
    <row r="4954" spans="1:3" x14ac:dyDescent="0.25">
      <c r="A4954">
        <v>1121.7839999999901</v>
      </c>
      <c r="B4954">
        <v>-0.122545785999999</v>
      </c>
      <c r="C4954">
        <v>0.37839722506919127</v>
      </c>
    </row>
    <row r="4955" spans="1:3" x14ac:dyDescent="0.25">
      <c r="A4955">
        <v>1121.796</v>
      </c>
      <c r="B4955">
        <v>-5.0826730000000001E-2</v>
      </c>
      <c r="C4955">
        <v>0.3076517793202071</v>
      </c>
    </row>
    <row r="4956" spans="1:3" x14ac:dyDescent="0.25">
      <c r="A4956">
        <v>1121.81</v>
      </c>
      <c r="B4956">
        <v>-2.021626E-2</v>
      </c>
      <c r="C4956">
        <v>0.3226359268547927</v>
      </c>
    </row>
    <row r="4957" spans="1:3" x14ac:dyDescent="0.25">
      <c r="A4957">
        <v>1122.798</v>
      </c>
      <c r="B4957">
        <v>-0.30895830399999902</v>
      </c>
      <c r="C4957">
        <v>0.78060925740515574</v>
      </c>
    </row>
    <row r="4958" spans="1:3" x14ac:dyDescent="0.25">
      <c r="A4958">
        <v>1122.8119999999999</v>
      </c>
      <c r="B4958">
        <v>-0.11976325</v>
      </c>
      <c r="C4958">
        <v>0.40621896875843777</v>
      </c>
    </row>
    <row r="4959" spans="1:3" x14ac:dyDescent="0.25">
      <c r="A4959">
        <v>1122.826</v>
      </c>
      <c r="B4959">
        <v>-0.16942168899999999</v>
      </c>
      <c r="C4959">
        <v>0.46651246591715662</v>
      </c>
    </row>
    <row r="4960" spans="1:3" x14ac:dyDescent="0.25">
      <c r="A4960">
        <v>1123.788</v>
      </c>
      <c r="B4960">
        <v>-9.2774009000000004E-2</v>
      </c>
      <c r="C4960">
        <v>0.31418195315932268</v>
      </c>
    </row>
    <row r="4961" spans="1:3" x14ac:dyDescent="0.25">
      <c r="A4961">
        <v>1123.818</v>
      </c>
      <c r="B4961">
        <v>-0.17928066399999901</v>
      </c>
      <c r="C4961">
        <v>0.50628605138218064</v>
      </c>
    </row>
    <row r="4962" spans="1:3" x14ac:dyDescent="0.25">
      <c r="A4962">
        <v>1123.828</v>
      </c>
      <c r="B4962">
        <v>-0.18136830100000001</v>
      </c>
      <c r="C4962">
        <v>0.49283759581133979</v>
      </c>
    </row>
    <row r="4963" spans="1:3" x14ac:dyDescent="0.25">
      <c r="A4963">
        <v>1123.838</v>
      </c>
      <c r="B4963">
        <v>-0.145522874</v>
      </c>
      <c r="C4963">
        <v>0.42732227923858024</v>
      </c>
    </row>
    <row r="4964" spans="1:3" x14ac:dyDescent="0.25">
      <c r="A4964">
        <v>1124.78</v>
      </c>
      <c r="B4964">
        <v>-0.19731541</v>
      </c>
      <c r="C4964">
        <v>0.57265625116715979</v>
      </c>
    </row>
    <row r="4965" spans="1:3" x14ac:dyDescent="0.25">
      <c r="A4965">
        <v>1124.79</v>
      </c>
      <c r="B4965">
        <v>-8.7935418000000001E-2</v>
      </c>
      <c r="C4965">
        <v>0.33403940738522453</v>
      </c>
    </row>
    <row r="4966" spans="1:3" x14ac:dyDescent="0.25">
      <c r="A4966">
        <v>1124.8039999999901</v>
      </c>
      <c r="B4966">
        <v>-5.0565057999999899E-2</v>
      </c>
      <c r="C4966">
        <v>0.3486313549048678</v>
      </c>
    </row>
    <row r="4967" spans="1:3" x14ac:dyDescent="0.25">
      <c r="A4967">
        <v>1124.818</v>
      </c>
      <c r="B4967">
        <v>-5.8018889999999997E-2</v>
      </c>
      <c r="C4967">
        <v>0.31804878773100165</v>
      </c>
    </row>
    <row r="4968" spans="1:3" x14ac:dyDescent="0.25">
      <c r="A4968">
        <v>1124.83</v>
      </c>
      <c r="B4968">
        <v>3.8558938000000001E-2</v>
      </c>
      <c r="C4968">
        <v>0.32105780981749249</v>
      </c>
    </row>
    <row r="4969" spans="1:3" x14ac:dyDescent="0.25">
      <c r="A4969">
        <v>1124.8440000000001</v>
      </c>
      <c r="B4969">
        <v>-0.116306536</v>
      </c>
      <c r="C4969">
        <v>0.37909787780741433</v>
      </c>
    </row>
    <row r="4970" spans="1:3" x14ac:dyDescent="0.25">
      <c r="A4970">
        <v>1125.77</v>
      </c>
      <c r="B4970">
        <v>-7.8280306999999993E-2</v>
      </c>
      <c r="C4970">
        <v>0.31472656504678392</v>
      </c>
    </row>
    <row r="4971" spans="1:3" x14ac:dyDescent="0.25">
      <c r="A4971">
        <v>1125.78</v>
      </c>
      <c r="B4971">
        <v>-3.2427744000000001E-2</v>
      </c>
      <c r="C4971">
        <v>0.30345679909026041</v>
      </c>
    </row>
    <row r="4972" spans="1:3" x14ac:dyDescent="0.25">
      <c r="A4972">
        <v>1125.796</v>
      </c>
      <c r="B4972">
        <v>-6.1673300999999903E-2</v>
      </c>
      <c r="C4972">
        <v>0.31824104396821767</v>
      </c>
    </row>
    <row r="4973" spans="1:3" x14ac:dyDescent="0.25">
      <c r="A4973">
        <v>1126.7560000000001</v>
      </c>
      <c r="B4973">
        <v>-0.15492382699999999</v>
      </c>
      <c r="C4973">
        <v>0.4287295179535815</v>
      </c>
    </row>
    <row r="4974" spans="1:3" x14ac:dyDescent="0.25">
      <c r="A4974">
        <v>1126.77</v>
      </c>
      <c r="B4974">
        <v>5.9344200000000001E-4</v>
      </c>
      <c r="C4974">
        <v>0.30386638631374491</v>
      </c>
    </row>
    <row r="4975" spans="1:3" x14ac:dyDescent="0.25">
      <c r="A4975">
        <v>1126.796</v>
      </c>
      <c r="B4975">
        <v>-0.11442709500000001</v>
      </c>
      <c r="C4975">
        <v>0.3811040478179995</v>
      </c>
    </row>
    <row r="4976" spans="1:3" x14ac:dyDescent="0.25">
      <c r="A4976">
        <v>1126.81</v>
      </c>
      <c r="B4976">
        <v>-5.1638104999999997E-2</v>
      </c>
      <c r="C4976">
        <v>0.29852859878859617</v>
      </c>
    </row>
    <row r="4977" spans="1:3" x14ac:dyDescent="0.25">
      <c r="A4977">
        <v>1127.7460000000001</v>
      </c>
      <c r="B4977">
        <v>-0.13255892399999999</v>
      </c>
      <c r="C4977">
        <v>0.40375132848620299</v>
      </c>
    </row>
    <row r="4978" spans="1:3" x14ac:dyDescent="0.25">
      <c r="A4978">
        <v>1127.76</v>
      </c>
      <c r="B4978">
        <v>-9.1666419999999998E-2</v>
      </c>
      <c r="C4978">
        <v>0.34634584035378013</v>
      </c>
    </row>
    <row r="4979" spans="1:3" x14ac:dyDescent="0.25">
      <c r="A4979">
        <v>1127.7860000000001</v>
      </c>
      <c r="B4979">
        <v>-5.7370514999999997E-2</v>
      </c>
      <c r="C4979">
        <v>0.39082363014892346</v>
      </c>
    </row>
    <row r="4980" spans="1:3" x14ac:dyDescent="0.25">
      <c r="A4980">
        <v>1127.8</v>
      </c>
      <c r="B4980">
        <v>-3.3585625000000001E-2</v>
      </c>
      <c r="C4980">
        <v>0.32815124533930889</v>
      </c>
    </row>
    <row r="4981" spans="1:3" x14ac:dyDescent="0.25">
      <c r="A4981">
        <v>1128.7639999999999</v>
      </c>
      <c r="B4981">
        <v>-0.24493965000000001</v>
      </c>
      <c r="C4981">
        <v>0.71515789877444869</v>
      </c>
    </row>
    <row r="4982" spans="1:3" x14ac:dyDescent="0.25">
      <c r="A4982">
        <v>1128.79</v>
      </c>
      <c r="B4982">
        <v>-3.7961664999999999E-2</v>
      </c>
      <c r="C4982">
        <v>0.31395567343005815</v>
      </c>
    </row>
    <row r="4983" spans="1:3" x14ac:dyDescent="0.25">
      <c r="A4983">
        <v>1128.8039999999901</v>
      </c>
      <c r="B4983">
        <v>-6.7850555000000007E-2</v>
      </c>
      <c r="C4983">
        <v>0.31892549132311349</v>
      </c>
    </row>
    <row r="4984" spans="1:3" x14ac:dyDescent="0.25">
      <c r="A4984">
        <v>1129.768</v>
      </c>
      <c r="B4984">
        <v>-0.11584721099999901</v>
      </c>
      <c r="C4984">
        <v>0.38353719374338552</v>
      </c>
    </row>
    <row r="4985" spans="1:3" x14ac:dyDescent="0.25">
      <c r="A4985">
        <v>1130.778</v>
      </c>
      <c r="B4985">
        <v>-0.20049866</v>
      </c>
      <c r="C4985">
        <v>0.52856072431594814</v>
      </c>
    </row>
    <row r="4986" spans="1:3" x14ac:dyDescent="0.25">
      <c r="A4986">
        <v>1130.788</v>
      </c>
      <c r="B4986">
        <v>-0.143073532</v>
      </c>
      <c r="C4986">
        <v>0.38005375235673322</v>
      </c>
    </row>
    <row r="4987" spans="1:3" x14ac:dyDescent="0.25">
      <c r="A4987">
        <v>1130.828</v>
      </c>
      <c r="B4987">
        <v>-0.121657218</v>
      </c>
      <c r="C4987">
        <v>0.39616038267899734</v>
      </c>
    </row>
    <row r="4988" spans="1:3" x14ac:dyDescent="0.25">
      <c r="A4988">
        <v>1131.7539999999999</v>
      </c>
      <c r="B4988">
        <v>-9.4524980999999994E-2</v>
      </c>
      <c r="C4988">
        <v>0.36551482091502252</v>
      </c>
    </row>
    <row r="4989" spans="1:3" x14ac:dyDescent="0.25">
      <c r="A4989">
        <v>1131.7919999999999</v>
      </c>
      <c r="B4989">
        <v>-0.127860895</v>
      </c>
      <c r="C4989">
        <v>0.38726968343818036</v>
      </c>
    </row>
    <row r="4990" spans="1:3" x14ac:dyDescent="0.25">
      <c r="A4990">
        <v>1131.808</v>
      </c>
      <c r="B4990">
        <v>-7.8242790999999895E-2</v>
      </c>
      <c r="C4990">
        <v>0.3207402206075427</v>
      </c>
    </row>
    <row r="4991" spans="1:3" x14ac:dyDescent="0.25">
      <c r="A4991">
        <v>1132.76</v>
      </c>
      <c r="B4991">
        <v>-0.145676797</v>
      </c>
      <c r="C4991">
        <v>0.41138921523242578</v>
      </c>
    </row>
    <row r="4992" spans="1:3" x14ac:dyDescent="0.25">
      <c r="A4992">
        <v>1132.7860000000001</v>
      </c>
      <c r="B4992">
        <v>-0.116069302</v>
      </c>
      <c r="C4992">
        <v>0.38257661564256851</v>
      </c>
    </row>
    <row r="4993" spans="1:3" x14ac:dyDescent="0.25">
      <c r="A4993">
        <v>1132.8</v>
      </c>
      <c r="B4993">
        <v>-0.15452365800000001</v>
      </c>
      <c r="C4993">
        <v>0.44205679168219592</v>
      </c>
    </row>
    <row r="4994" spans="1:3" x14ac:dyDescent="0.25">
      <c r="A4994">
        <v>1132.8139999999901</v>
      </c>
      <c r="B4994">
        <v>-0.121788776</v>
      </c>
      <c r="C4994">
        <v>0.3836996361025547</v>
      </c>
    </row>
    <row r="4995" spans="1:3" x14ac:dyDescent="0.25">
      <c r="A4995">
        <v>1132.8239999999901</v>
      </c>
      <c r="B4995">
        <v>-0.175908965</v>
      </c>
      <c r="C4995">
        <v>0.453837153666174</v>
      </c>
    </row>
    <row r="4996" spans="1:3" x14ac:dyDescent="0.25">
      <c r="A4996">
        <v>1133.808</v>
      </c>
      <c r="B4996">
        <v>-8.1165762000000002E-2</v>
      </c>
      <c r="C4996">
        <v>0.35994057626992537</v>
      </c>
    </row>
    <row r="4997" spans="1:3" x14ac:dyDescent="0.25">
      <c r="A4997">
        <v>1134.7760000000001</v>
      </c>
      <c r="B4997">
        <v>-0.11018738</v>
      </c>
      <c r="C4997">
        <v>0.38816096421731089</v>
      </c>
    </row>
    <row r="4998" spans="1:3" x14ac:dyDescent="0.25">
      <c r="A4998">
        <v>1134.788</v>
      </c>
      <c r="B4998">
        <v>4.1351873999999997E-2</v>
      </c>
      <c r="C4998">
        <v>0.3294646089464589</v>
      </c>
    </row>
    <row r="4999" spans="1:3" x14ac:dyDescent="0.25">
      <c r="A4999">
        <v>1134.8</v>
      </c>
      <c r="B4999">
        <v>-3.0734721E-2</v>
      </c>
      <c r="C4999">
        <v>0.29886082514795048</v>
      </c>
    </row>
    <row r="5000" spans="1:3" x14ac:dyDescent="0.25">
      <c r="A5000">
        <v>1134.828</v>
      </c>
      <c r="B5000">
        <v>-0.10930164199999901</v>
      </c>
      <c r="C5000">
        <v>0.35685687751034301</v>
      </c>
    </row>
    <row r="5001" spans="1:3" x14ac:dyDescent="0.25">
      <c r="A5001">
        <v>1135.78</v>
      </c>
      <c r="B5001">
        <v>-1.9817321999999998E-2</v>
      </c>
      <c r="C5001">
        <v>0.31725012263004754</v>
      </c>
    </row>
    <row r="5002" spans="1:3" x14ac:dyDescent="0.25">
      <c r="A5002">
        <v>1136.7739999999999</v>
      </c>
      <c r="B5002">
        <v>-0.16669410099999901</v>
      </c>
      <c r="C5002">
        <v>0.49231115743787024</v>
      </c>
    </row>
    <row r="5003" spans="1:3" x14ac:dyDescent="0.25">
      <c r="A5003">
        <v>1136.8019999999999</v>
      </c>
      <c r="B5003">
        <v>-0.124504716999999</v>
      </c>
      <c r="C5003">
        <v>0.41133477318348544</v>
      </c>
    </row>
    <row r="5004" spans="1:3" x14ac:dyDescent="0.25">
      <c r="A5004">
        <v>1136.816</v>
      </c>
      <c r="B5004">
        <v>-3.4108914999999997E-2</v>
      </c>
      <c r="C5004">
        <v>0.29234604210191295</v>
      </c>
    </row>
    <row r="5005" spans="1:3" x14ac:dyDescent="0.25">
      <c r="A5005">
        <v>1136.828</v>
      </c>
      <c r="B5005">
        <v>-0.156700427</v>
      </c>
      <c r="C5005">
        <v>0.45649592671872186</v>
      </c>
    </row>
    <row r="5006" spans="1:3" x14ac:dyDescent="0.25">
      <c r="A5006">
        <v>1137.8</v>
      </c>
      <c r="B5006">
        <v>-0.114271966</v>
      </c>
      <c r="C5006">
        <v>0.37370775162841813</v>
      </c>
    </row>
    <row r="5007" spans="1:3" x14ac:dyDescent="0.25">
      <c r="A5007">
        <v>1137.81</v>
      </c>
      <c r="B5007">
        <v>-6.6224682000000007E-2</v>
      </c>
      <c r="C5007">
        <v>0.33771541241200909</v>
      </c>
    </row>
    <row r="5008" spans="1:3" x14ac:dyDescent="0.25">
      <c r="A5008">
        <v>1138.82</v>
      </c>
      <c r="B5008">
        <v>-0.25795909099999997</v>
      </c>
      <c r="C5008">
        <v>0.66274570817289413</v>
      </c>
    </row>
    <row r="5009" spans="1:3" x14ac:dyDescent="0.25">
      <c r="A5009">
        <v>1139.818</v>
      </c>
      <c r="B5009">
        <v>-0.19386687</v>
      </c>
      <c r="C5009">
        <v>0.50891125774403723</v>
      </c>
    </row>
    <row r="5010" spans="1:3" x14ac:dyDescent="0.25">
      <c r="A5010">
        <v>1140.7560000000001</v>
      </c>
      <c r="B5010">
        <v>-0.236208838999999</v>
      </c>
      <c r="C5010">
        <v>0.55512128810307182</v>
      </c>
    </row>
    <row r="5011" spans="1:3" x14ac:dyDescent="0.25">
      <c r="A5011">
        <v>1140.77</v>
      </c>
      <c r="B5011">
        <v>-9.5670859999999903E-3</v>
      </c>
      <c r="C5011">
        <v>0.30486453375494194</v>
      </c>
    </row>
    <row r="5012" spans="1:3" x14ac:dyDescent="0.25">
      <c r="A5012">
        <v>1140.826</v>
      </c>
      <c r="B5012">
        <v>-7.3735595000000001E-2</v>
      </c>
      <c r="C5012">
        <v>0.33794089340945871</v>
      </c>
    </row>
    <row r="5013" spans="1:3" x14ac:dyDescent="0.25">
      <c r="A5013">
        <v>1140.8399999999999</v>
      </c>
      <c r="B5013">
        <v>-5.9709447999999998E-2</v>
      </c>
      <c r="C5013">
        <v>0.31929995736931865</v>
      </c>
    </row>
    <row r="5014" spans="1:3" x14ac:dyDescent="0.25">
      <c r="A5014">
        <v>1140.8519999999901</v>
      </c>
      <c r="B5014">
        <v>-0.108933355</v>
      </c>
      <c r="C5014">
        <v>0.39032513530455037</v>
      </c>
    </row>
    <row r="5015" spans="1:3" x14ac:dyDescent="0.25">
      <c r="A5015">
        <v>1141.752</v>
      </c>
      <c r="B5015">
        <v>-9.3675641999999906E-2</v>
      </c>
      <c r="C5015">
        <v>0.3325093846709577</v>
      </c>
    </row>
    <row r="5016" spans="1:3" x14ac:dyDescent="0.25">
      <c r="A5016">
        <v>1141.7660000000001</v>
      </c>
      <c r="B5016">
        <v>-0.10762363</v>
      </c>
      <c r="C5016">
        <v>0.36749664467286547</v>
      </c>
    </row>
    <row r="5017" spans="1:3" x14ac:dyDescent="0.25">
      <c r="A5017">
        <v>1142.7660000000001</v>
      </c>
      <c r="B5017">
        <v>-0.18452812800000001</v>
      </c>
      <c r="C5017">
        <v>0.48724442186846112</v>
      </c>
    </row>
    <row r="5018" spans="1:3" x14ac:dyDescent="0.25">
      <c r="A5018">
        <v>1142.778</v>
      </c>
      <c r="B5018">
        <v>-0.17178838399999999</v>
      </c>
      <c r="C5018">
        <v>0.47902808403402469</v>
      </c>
    </row>
    <row r="5019" spans="1:3" x14ac:dyDescent="0.25">
      <c r="A5019">
        <v>1142.846</v>
      </c>
      <c r="B5019">
        <v>-0.15167665399999999</v>
      </c>
      <c r="C5019">
        <v>0.43265933839817799</v>
      </c>
    </row>
    <row r="5020" spans="1:3" x14ac:dyDescent="0.25">
      <c r="A5020">
        <v>1142.8599999999999</v>
      </c>
      <c r="B5020">
        <v>-8.1760204000000003E-2</v>
      </c>
      <c r="C5020">
        <v>0.38277698584573189</v>
      </c>
    </row>
    <row r="5021" spans="1:3" x14ac:dyDescent="0.25">
      <c r="A5021">
        <v>1143.7080000000001</v>
      </c>
      <c r="B5021">
        <v>-0.196496172</v>
      </c>
      <c r="C5021">
        <v>0.5467552821659748</v>
      </c>
    </row>
    <row r="5022" spans="1:3" x14ac:dyDescent="0.25">
      <c r="A5022">
        <v>1143.7180000000001</v>
      </c>
      <c r="B5022">
        <v>-0.1650076</v>
      </c>
      <c r="C5022">
        <v>0.46254722123257669</v>
      </c>
    </row>
    <row r="5023" spans="1:3" x14ac:dyDescent="0.25">
      <c r="A5023">
        <v>1143.778</v>
      </c>
      <c r="B5023">
        <v>-0.12238096599999999</v>
      </c>
      <c r="C5023">
        <v>0.39987546404355989</v>
      </c>
    </row>
    <row r="5024" spans="1:3" x14ac:dyDescent="0.25">
      <c r="A5024">
        <v>1143.788</v>
      </c>
      <c r="B5024">
        <v>-0.110662258</v>
      </c>
      <c r="C5024">
        <v>0.3758775372366891</v>
      </c>
    </row>
    <row r="5025" spans="1:3" x14ac:dyDescent="0.25">
      <c r="A5025">
        <v>1144.7159999999999</v>
      </c>
      <c r="B5025">
        <v>-0.20265051100000001</v>
      </c>
      <c r="C5025">
        <v>0.58534794999391515</v>
      </c>
    </row>
    <row r="5026" spans="1:3" x14ac:dyDescent="0.25">
      <c r="A5026">
        <v>1144.73</v>
      </c>
      <c r="B5026">
        <v>-0.15685249699999901</v>
      </c>
      <c r="C5026">
        <v>0.44908781212836002</v>
      </c>
    </row>
    <row r="5027" spans="1:3" x14ac:dyDescent="0.25">
      <c r="A5027">
        <v>1144.758</v>
      </c>
      <c r="B5027">
        <v>-6.2843653999999999E-2</v>
      </c>
      <c r="C5027">
        <v>0.34032962790060328</v>
      </c>
    </row>
    <row r="5028" spans="1:3" x14ac:dyDescent="0.25">
      <c r="A5028">
        <v>1144.7739999999999</v>
      </c>
      <c r="B5028">
        <v>-0.13450659300000001</v>
      </c>
      <c r="C5028">
        <v>0.41169263988479005</v>
      </c>
    </row>
    <row r="5029" spans="1:3" x14ac:dyDescent="0.25">
      <c r="A5029">
        <v>1144.7860000000001</v>
      </c>
      <c r="B5029">
        <v>-0.16119760899999999</v>
      </c>
      <c r="C5029">
        <v>0.46198269158814681</v>
      </c>
    </row>
    <row r="5030" spans="1:3" x14ac:dyDescent="0.25">
      <c r="A5030">
        <v>1144.8</v>
      </c>
      <c r="B5030">
        <v>-0.20716236099999999</v>
      </c>
      <c r="C5030">
        <v>0.56454453508279445</v>
      </c>
    </row>
    <row r="5031" spans="1:3" x14ac:dyDescent="0.25">
      <c r="A5031">
        <v>1145.7180000000001</v>
      </c>
      <c r="B5031">
        <v>-0.240879238</v>
      </c>
      <c r="C5031">
        <v>0.62842264520530289</v>
      </c>
    </row>
    <row r="5032" spans="1:3" x14ac:dyDescent="0.25">
      <c r="A5032">
        <v>1146.7280000000001</v>
      </c>
      <c r="B5032">
        <v>-0.198514049</v>
      </c>
      <c r="C5032">
        <v>0.52198657045085928</v>
      </c>
    </row>
    <row r="5033" spans="1:3" x14ac:dyDescent="0.25">
      <c r="A5033">
        <v>1146.742</v>
      </c>
      <c r="B5033">
        <v>-8.7225243999999993E-2</v>
      </c>
      <c r="C5033">
        <v>0.33752678864850538</v>
      </c>
    </row>
    <row r="5034" spans="1:3" x14ac:dyDescent="0.25">
      <c r="A5034">
        <v>1146.7560000000001</v>
      </c>
      <c r="B5034">
        <v>-9.7262396000000001E-2</v>
      </c>
      <c r="C5034">
        <v>0.34043421448932248</v>
      </c>
    </row>
    <row r="5035" spans="1:3" x14ac:dyDescent="0.25">
      <c r="A5035">
        <v>1146.7860000000001</v>
      </c>
      <c r="B5035">
        <v>-0.127839129</v>
      </c>
      <c r="C5035">
        <v>0.40012376211661738</v>
      </c>
    </row>
    <row r="5036" spans="1:3" x14ac:dyDescent="0.25">
      <c r="A5036">
        <v>1146.81</v>
      </c>
      <c r="B5036">
        <v>-0.112195001999999</v>
      </c>
      <c r="C5036">
        <v>0.40129776462933936</v>
      </c>
    </row>
    <row r="5037" spans="1:3" x14ac:dyDescent="0.25">
      <c r="A5037">
        <v>1146.8239999999901</v>
      </c>
      <c r="B5037">
        <v>-0.13143224000000001</v>
      </c>
      <c r="C5037">
        <v>0.39449022419140162</v>
      </c>
    </row>
    <row r="5038" spans="1:3" x14ac:dyDescent="0.25">
      <c r="A5038">
        <v>1146.838</v>
      </c>
      <c r="B5038">
        <v>-8.2922605999999996E-2</v>
      </c>
      <c r="C5038">
        <v>0.32770865615800548</v>
      </c>
    </row>
    <row r="5039" spans="1:3" x14ac:dyDescent="0.25">
      <c r="A5039">
        <v>1147.796</v>
      </c>
      <c r="B5039">
        <v>-3.2929545999999997E-2</v>
      </c>
      <c r="C5039">
        <v>0.35647353821447558</v>
      </c>
    </row>
    <row r="5040" spans="1:3" x14ac:dyDescent="0.25">
      <c r="A5040">
        <v>1147.8119999999999</v>
      </c>
      <c r="B5040">
        <v>-9.3522602999999996E-2</v>
      </c>
      <c r="C5040">
        <v>0.34035772655183005</v>
      </c>
    </row>
    <row r="5041" spans="1:3" x14ac:dyDescent="0.25">
      <c r="A5041">
        <v>1147.8219999999999</v>
      </c>
      <c r="B5041">
        <v>-3.0979476999999998E-2</v>
      </c>
      <c r="C5041">
        <v>0.30406385593466689</v>
      </c>
    </row>
    <row r="5042" spans="1:3" x14ac:dyDescent="0.25">
      <c r="A5042">
        <v>1147.836</v>
      </c>
      <c r="B5042">
        <v>-0.128523515</v>
      </c>
      <c r="C5042">
        <v>0.39110250296417282</v>
      </c>
    </row>
    <row r="5043" spans="1:3" x14ac:dyDescent="0.25">
      <c r="A5043">
        <v>1148.768</v>
      </c>
      <c r="B5043">
        <v>-0.146858984</v>
      </c>
      <c r="C5043">
        <v>0.37451661782087764</v>
      </c>
    </row>
    <row r="5044" spans="1:3" x14ac:dyDescent="0.25">
      <c r="A5044">
        <v>1148.7839999999901</v>
      </c>
      <c r="B5044">
        <v>-0.119553834</v>
      </c>
      <c r="C5044">
        <v>0.37567595705689522</v>
      </c>
    </row>
    <row r="5045" spans="1:3" x14ac:dyDescent="0.25">
      <c r="A5045">
        <v>1148.798</v>
      </c>
      <c r="B5045">
        <v>-6.6688194000000006E-2</v>
      </c>
      <c r="C5045">
        <v>0.32374533915542814</v>
      </c>
    </row>
    <row r="5046" spans="1:3" x14ac:dyDescent="0.25">
      <c r="A5046">
        <v>1148.81</v>
      </c>
      <c r="B5046">
        <v>-0.130434719</v>
      </c>
      <c r="C5046">
        <v>0.38888805976687019</v>
      </c>
    </row>
    <row r="5047" spans="1:3" x14ac:dyDescent="0.25">
      <c r="A5047">
        <v>1148.826</v>
      </c>
      <c r="B5047">
        <v>-9.8296865999999997E-2</v>
      </c>
      <c r="C5047">
        <v>0.36423219184903488</v>
      </c>
    </row>
    <row r="5048" spans="1:3" x14ac:dyDescent="0.25">
      <c r="A5048">
        <v>1148.838</v>
      </c>
      <c r="B5048">
        <v>-0.14685421699999901</v>
      </c>
      <c r="C5048">
        <v>0.46201972221152288</v>
      </c>
    </row>
    <row r="5049" spans="1:3" x14ac:dyDescent="0.25">
      <c r="A5049">
        <v>1149.8119999999999</v>
      </c>
      <c r="B5049">
        <v>-6.2137792999999997E-2</v>
      </c>
      <c r="C5049">
        <v>0.31062823934151446</v>
      </c>
    </row>
    <row r="5050" spans="1:3" x14ac:dyDescent="0.25">
      <c r="A5050">
        <v>1149.826</v>
      </c>
      <c r="B5050">
        <v>-5.9665272999999998E-2</v>
      </c>
      <c r="C5050">
        <v>0.3165294482863531</v>
      </c>
    </row>
    <row r="5051" spans="1:3" x14ac:dyDescent="0.25">
      <c r="A5051">
        <v>1149.8339999999901</v>
      </c>
      <c r="B5051">
        <v>-0.104288908</v>
      </c>
      <c r="C5051">
        <v>0.34768561937683207</v>
      </c>
    </row>
    <row r="5052" spans="1:3" x14ac:dyDescent="0.25">
      <c r="A5052">
        <v>1149.8499999999999</v>
      </c>
      <c r="B5052">
        <v>-0.118404368</v>
      </c>
      <c r="C5052">
        <v>0.41043730182761834</v>
      </c>
    </row>
    <row r="5053" spans="1:3" x14ac:dyDescent="0.25">
      <c r="A5053">
        <v>1150.77</v>
      </c>
      <c r="B5053">
        <v>-6.6092695000000007E-2</v>
      </c>
      <c r="C5053">
        <v>0.31410401038054631</v>
      </c>
    </row>
    <row r="5054" spans="1:3" x14ac:dyDescent="0.25">
      <c r="A5054">
        <v>1150.7860000000001</v>
      </c>
      <c r="B5054">
        <v>2.15027829999999E-2</v>
      </c>
      <c r="C5054">
        <v>0.32022065154059148</v>
      </c>
    </row>
    <row r="5055" spans="1:3" x14ac:dyDescent="0.25">
      <c r="A5055">
        <v>1150.796</v>
      </c>
      <c r="B5055">
        <v>-0.10432071900000001</v>
      </c>
      <c r="C5055">
        <v>0.34593798444668583</v>
      </c>
    </row>
    <row r="5056" spans="1:3" x14ac:dyDescent="0.25">
      <c r="A5056">
        <v>1150.81</v>
      </c>
      <c r="B5056">
        <v>-3.9004483E-2</v>
      </c>
      <c r="C5056">
        <v>0.2965963931895883</v>
      </c>
    </row>
    <row r="5057" spans="1:3" x14ac:dyDescent="0.25">
      <c r="A5057">
        <v>1150.8239999999901</v>
      </c>
      <c r="B5057">
        <v>-0.16957681899999999</v>
      </c>
      <c r="C5057">
        <v>0.43210090501616188</v>
      </c>
    </row>
    <row r="5058" spans="1:3" x14ac:dyDescent="0.25">
      <c r="A5058">
        <v>1150.8399999999999</v>
      </c>
      <c r="B5058">
        <v>-5.9104462999999899E-2</v>
      </c>
      <c r="C5058">
        <v>0.32939573465515481</v>
      </c>
    </row>
    <row r="5059" spans="1:3" x14ac:dyDescent="0.25">
      <c r="A5059">
        <v>1150.854</v>
      </c>
      <c r="B5059">
        <v>-0.21556518999999999</v>
      </c>
      <c r="C5059">
        <v>0.58220168906485459</v>
      </c>
    </row>
    <row r="5060" spans="1:3" x14ac:dyDescent="0.25">
      <c r="A5060">
        <v>1151.81</v>
      </c>
      <c r="B5060">
        <v>-4.0277513000000001E-2</v>
      </c>
      <c r="C5060">
        <v>0.30263292662834063</v>
      </c>
    </row>
    <row r="5061" spans="1:3" x14ac:dyDescent="0.25">
      <c r="A5061">
        <v>1151.8239999999901</v>
      </c>
      <c r="B5061">
        <v>-4.4327730999999898E-2</v>
      </c>
      <c r="C5061">
        <v>0.299786839343548</v>
      </c>
    </row>
    <row r="5062" spans="1:3" x14ac:dyDescent="0.25">
      <c r="A5062">
        <v>1151.8399999999999</v>
      </c>
      <c r="B5062">
        <v>-3.0208439E-2</v>
      </c>
      <c r="C5062">
        <v>0.3205845118491174</v>
      </c>
    </row>
    <row r="5063" spans="1:3" x14ac:dyDescent="0.25">
      <c r="A5063">
        <v>1151.8519999999901</v>
      </c>
      <c r="B5063">
        <v>-6.4103135000000006E-2</v>
      </c>
      <c r="C5063">
        <v>0.33255120421540219</v>
      </c>
    </row>
    <row r="5064" spans="1:3" x14ac:dyDescent="0.25">
      <c r="A5064">
        <v>1152.77</v>
      </c>
      <c r="B5064">
        <v>-0.10271973500000001</v>
      </c>
      <c r="C5064">
        <v>0.35162073507321601</v>
      </c>
    </row>
    <row r="5065" spans="1:3" x14ac:dyDescent="0.25">
      <c r="A5065">
        <v>1152.7839999999901</v>
      </c>
      <c r="B5065">
        <v>-0.14589664499999999</v>
      </c>
      <c r="C5065">
        <v>0.43463325178686879</v>
      </c>
    </row>
    <row r="5066" spans="1:3" x14ac:dyDescent="0.25">
      <c r="A5066">
        <v>1152.798</v>
      </c>
      <c r="B5066">
        <v>-0.14167088899999999</v>
      </c>
      <c r="C5066">
        <v>0.42690960798241756</v>
      </c>
    </row>
    <row r="5067" spans="1:3" x14ac:dyDescent="0.25">
      <c r="A5067">
        <v>1152.8119999999999</v>
      </c>
      <c r="B5067">
        <v>-9.5082711E-2</v>
      </c>
      <c r="C5067">
        <v>0.35430033652705384</v>
      </c>
    </row>
    <row r="5068" spans="1:3" x14ac:dyDescent="0.25">
      <c r="A5068">
        <v>1152.826</v>
      </c>
      <c r="B5068">
        <v>-8.7665090000000001E-2</v>
      </c>
      <c r="C5068">
        <v>0.33538660045684526</v>
      </c>
    </row>
    <row r="5069" spans="1:3" x14ac:dyDescent="0.25">
      <c r="A5069">
        <v>1152.8419999999901</v>
      </c>
      <c r="B5069">
        <v>-2.72424979999999E-2</v>
      </c>
      <c r="C5069">
        <v>0.31185172184109983</v>
      </c>
    </row>
    <row r="5070" spans="1:3" x14ac:dyDescent="0.25">
      <c r="A5070">
        <v>1152.856</v>
      </c>
      <c r="B5070">
        <v>-5.7506239000000001E-2</v>
      </c>
      <c r="C5070">
        <v>0.32998625675106824</v>
      </c>
    </row>
    <row r="5071" spans="1:3" x14ac:dyDescent="0.25">
      <c r="A5071">
        <v>1154.7739999999999</v>
      </c>
      <c r="B5071">
        <v>9.3489642999999997E-2</v>
      </c>
      <c r="C5071">
        <v>0.33679756890332785</v>
      </c>
    </row>
    <row r="5072" spans="1:3" x14ac:dyDescent="0.25">
      <c r="A5072">
        <v>1154.788</v>
      </c>
      <c r="B5072">
        <v>-0.10225079300000001</v>
      </c>
      <c r="C5072">
        <v>0.36615697550664356</v>
      </c>
    </row>
    <row r="5073" spans="1:3" x14ac:dyDescent="0.25">
      <c r="A5073">
        <v>1154.8019999999999</v>
      </c>
      <c r="B5073">
        <v>-9.2718938000000001E-2</v>
      </c>
      <c r="C5073">
        <v>0.32984801478837883</v>
      </c>
    </row>
    <row r="5074" spans="1:3" x14ac:dyDescent="0.25">
      <c r="A5074">
        <v>1154.816</v>
      </c>
      <c r="B5074">
        <v>3.0346354999999998E-2</v>
      </c>
      <c r="C5074">
        <v>0.29657209427841164</v>
      </c>
    </row>
    <row r="5075" spans="1:3" x14ac:dyDescent="0.25">
      <c r="A5075">
        <v>1156.796</v>
      </c>
      <c r="B5075">
        <v>-2.17369639999999E-2</v>
      </c>
      <c r="C5075">
        <v>0.30311045464141939</v>
      </c>
    </row>
    <row r="5076" spans="1:3" x14ac:dyDescent="0.25">
      <c r="A5076">
        <v>1156.8219999999999</v>
      </c>
      <c r="B5076">
        <v>-8.8962166999999995E-2</v>
      </c>
      <c r="C5076">
        <v>0.35254002867087336</v>
      </c>
    </row>
    <row r="5077" spans="1:3" x14ac:dyDescent="0.25">
      <c r="A5077">
        <v>1156.8339999999901</v>
      </c>
      <c r="B5077">
        <v>-6.5351573999999996E-2</v>
      </c>
      <c r="C5077">
        <v>0.32362857075180462</v>
      </c>
    </row>
    <row r="5078" spans="1:3" x14ac:dyDescent="0.25">
      <c r="A5078">
        <v>1158.8</v>
      </c>
      <c r="B5078">
        <v>-0.12392829</v>
      </c>
      <c r="C5078">
        <v>0.38877414308652647</v>
      </c>
    </row>
    <row r="5079" spans="1:3" x14ac:dyDescent="0.25">
      <c r="A5079">
        <v>1162.806</v>
      </c>
      <c r="B5079">
        <v>-8.6011271999999903E-2</v>
      </c>
      <c r="C5079">
        <v>0.33609770192895522</v>
      </c>
    </row>
    <row r="5080" spans="1:3" x14ac:dyDescent="0.25">
      <c r="A5080">
        <v>1162.82</v>
      </c>
      <c r="B5080">
        <v>-8.9223359000000002E-2</v>
      </c>
      <c r="C5080">
        <v>0.34745464525923814</v>
      </c>
    </row>
    <row r="5081" spans="1:3" x14ac:dyDescent="0.25">
      <c r="A5081">
        <v>1164.8219999999999</v>
      </c>
      <c r="B5081">
        <v>-0.107141103</v>
      </c>
      <c r="C5081">
        <v>0.34994640933184168</v>
      </c>
    </row>
    <row r="5082" spans="1:3" x14ac:dyDescent="0.25">
      <c r="A5082">
        <v>1164.8339999999901</v>
      </c>
      <c r="B5082">
        <v>-9.4408555999999894E-2</v>
      </c>
      <c r="C5082">
        <v>0.37148752205878699</v>
      </c>
    </row>
    <row r="5083" spans="1:3" x14ac:dyDescent="0.25">
      <c r="A5083">
        <v>1164.846</v>
      </c>
      <c r="B5083">
        <v>-0.201026175</v>
      </c>
      <c r="C5083">
        <v>0.48767226381518036</v>
      </c>
    </row>
    <row r="5084" spans="1:3" x14ac:dyDescent="0.25">
      <c r="A5084">
        <v>1165.8399999999999</v>
      </c>
      <c r="B5084">
        <v>-0.190284961</v>
      </c>
      <c r="C5084">
        <v>0.52560019639471289</v>
      </c>
    </row>
    <row r="5085" spans="1:3" x14ac:dyDescent="0.25">
      <c r="A5085">
        <v>1165.8519999999901</v>
      </c>
      <c r="B5085">
        <v>-9.7706774999999996E-2</v>
      </c>
      <c r="C5085">
        <v>0.41193915704567002</v>
      </c>
    </row>
    <row r="5086" spans="1:3" x14ac:dyDescent="0.25">
      <c r="A5086">
        <v>1166.848</v>
      </c>
      <c r="B5086">
        <v>-0.22355102099999999</v>
      </c>
      <c r="C5086">
        <v>0.59288195385704157</v>
      </c>
    </row>
    <row r="5087" spans="1:3" x14ac:dyDescent="0.25">
      <c r="A5087">
        <v>1167.854</v>
      </c>
      <c r="B5087">
        <v>-0.19653201200000001</v>
      </c>
      <c r="C5087">
        <v>0.49132103461274274</v>
      </c>
    </row>
    <row r="5088" spans="1:3" x14ac:dyDescent="0.25">
      <c r="A5088">
        <v>1168.78</v>
      </c>
      <c r="B5088">
        <v>-0.123277501</v>
      </c>
      <c r="C5088">
        <v>0.40147763305265138</v>
      </c>
    </row>
    <row r="5089" spans="1:3" x14ac:dyDescent="0.25">
      <c r="A5089">
        <v>1168.7939999999901</v>
      </c>
      <c r="B5089">
        <v>2.2939840999999999E-2</v>
      </c>
      <c r="C5089">
        <v>0.32258275313577067</v>
      </c>
    </row>
    <row r="5090" spans="1:3" x14ac:dyDescent="0.25">
      <c r="A5090">
        <v>1168.848</v>
      </c>
      <c r="B5090">
        <v>-0.16776560099999999</v>
      </c>
      <c r="C5090">
        <v>0.337039228388748</v>
      </c>
    </row>
    <row r="5091" spans="1:3" x14ac:dyDescent="0.25">
      <c r="A5091">
        <v>1168.8620000000001</v>
      </c>
      <c r="B5091">
        <v>-0.15255490099999999</v>
      </c>
      <c r="C5091">
        <v>0.42419225538574945</v>
      </c>
    </row>
    <row r="5092" spans="1:3" x14ac:dyDescent="0.25">
      <c r="A5092">
        <v>1169.7180000000001</v>
      </c>
      <c r="B5092">
        <v>-0.16098228000000001</v>
      </c>
      <c r="C5092">
        <v>0.45449553349588728</v>
      </c>
    </row>
    <row r="5093" spans="1:3" x14ac:dyDescent="0.25">
      <c r="A5093">
        <v>1169.732</v>
      </c>
      <c r="B5093">
        <v>-0.102028034</v>
      </c>
      <c r="C5093">
        <v>0.37207393108509773</v>
      </c>
    </row>
    <row r="5094" spans="1:3" x14ac:dyDescent="0.25">
      <c r="A5094">
        <v>1170.7139999999999</v>
      </c>
      <c r="B5094">
        <v>-0.116867833</v>
      </c>
      <c r="C5094">
        <v>0.39344104798464435</v>
      </c>
    </row>
    <row r="5095" spans="1:3" x14ac:dyDescent="0.25">
      <c r="A5095">
        <v>1170.7260000000001</v>
      </c>
      <c r="B5095">
        <v>-0.13632496399999999</v>
      </c>
      <c r="C5095">
        <v>0.4154679235644983</v>
      </c>
    </row>
    <row r="5096" spans="1:3" x14ac:dyDescent="0.25">
      <c r="A5096">
        <v>1170.74</v>
      </c>
      <c r="B5096">
        <v>-2.6798747000000001E-2</v>
      </c>
      <c r="C5096">
        <v>0.30801649130451408</v>
      </c>
    </row>
    <row r="5097" spans="1:3" x14ac:dyDescent="0.25">
      <c r="A5097">
        <v>1170.7539999999999</v>
      </c>
      <c r="B5097">
        <v>-5.7483023000000001E-2</v>
      </c>
      <c r="C5097">
        <v>0.31195344715780582</v>
      </c>
    </row>
    <row r="5098" spans="1:3" x14ac:dyDescent="0.25">
      <c r="A5098">
        <v>1170.768</v>
      </c>
      <c r="B5098">
        <v>1.66077E-3</v>
      </c>
      <c r="C5098">
        <v>0.32375204783392425</v>
      </c>
    </row>
    <row r="5099" spans="1:3" x14ac:dyDescent="0.25">
      <c r="A5099">
        <v>1170.7839999999901</v>
      </c>
      <c r="B5099">
        <v>-0.153905288</v>
      </c>
      <c r="C5099">
        <v>0.45022670169073897</v>
      </c>
    </row>
    <row r="5100" spans="1:3" x14ac:dyDescent="0.25">
      <c r="A5100">
        <v>1170.796</v>
      </c>
      <c r="B5100">
        <v>-0.12488007299999999</v>
      </c>
      <c r="C5100">
        <v>0.39622842100530881</v>
      </c>
    </row>
    <row r="5101" spans="1:3" x14ac:dyDescent="0.25">
      <c r="A5101">
        <v>1170.8119999999999</v>
      </c>
      <c r="B5101">
        <v>-1.1447613000000001E-2</v>
      </c>
      <c r="C5101">
        <v>0.30407409940867847</v>
      </c>
    </row>
    <row r="5102" spans="1:3" x14ac:dyDescent="0.25">
      <c r="A5102">
        <v>1171.7239999999999</v>
      </c>
      <c r="B5102">
        <v>-0.156633732</v>
      </c>
      <c r="C5102">
        <v>0.44486879037306615</v>
      </c>
    </row>
    <row r="5103" spans="1:3" x14ac:dyDescent="0.25">
      <c r="A5103">
        <v>1171.7380000000001</v>
      </c>
      <c r="B5103">
        <v>-9.9594396000000002E-2</v>
      </c>
      <c r="C5103">
        <v>0.3602246505769901</v>
      </c>
    </row>
    <row r="5104" spans="1:3" x14ac:dyDescent="0.25">
      <c r="A5104">
        <v>1171.75</v>
      </c>
      <c r="B5104">
        <v>-3.0563976999999999E-2</v>
      </c>
      <c r="C5104">
        <v>0.31673576342158682</v>
      </c>
    </row>
    <row r="5105" spans="1:3" x14ac:dyDescent="0.25">
      <c r="A5105">
        <v>1172.7460000000001</v>
      </c>
      <c r="B5105">
        <v>-0.27060414999999999</v>
      </c>
      <c r="C5105">
        <v>0.70030965413997626</v>
      </c>
    </row>
    <row r="5106" spans="1:3" x14ac:dyDescent="0.25">
      <c r="A5106">
        <v>1172.76</v>
      </c>
      <c r="B5106">
        <v>-0.11667643900000001</v>
      </c>
      <c r="C5106">
        <v>0.37807527203067737</v>
      </c>
    </row>
    <row r="5107" spans="1:3" x14ac:dyDescent="0.25">
      <c r="A5107">
        <v>1172.7739999999999</v>
      </c>
      <c r="B5107">
        <v>-9.8380891999999998E-2</v>
      </c>
      <c r="C5107">
        <v>0.34534996075907359</v>
      </c>
    </row>
    <row r="5108" spans="1:3" x14ac:dyDescent="0.25">
      <c r="A5108">
        <v>1172.788</v>
      </c>
      <c r="B5108">
        <v>3.3475207999999999E-2</v>
      </c>
      <c r="C5108">
        <v>0.28973947422019886</v>
      </c>
    </row>
    <row r="5109" spans="1:3" x14ac:dyDescent="0.25">
      <c r="A5109">
        <v>1172.816</v>
      </c>
      <c r="B5109">
        <v>-0.108793501</v>
      </c>
      <c r="C5109">
        <v>0.37171164886937014</v>
      </c>
    </row>
    <row r="5110" spans="1:3" x14ac:dyDescent="0.25">
      <c r="A5110">
        <v>1172.83</v>
      </c>
      <c r="B5110">
        <v>-0.16753773899999999</v>
      </c>
      <c r="C5110">
        <v>0.42643532013164104</v>
      </c>
    </row>
    <row r="5111" spans="1:3" x14ac:dyDescent="0.25">
      <c r="A5111">
        <v>1172.8440000000001</v>
      </c>
      <c r="B5111">
        <v>-2.0391890999999999E-2</v>
      </c>
      <c r="C5111">
        <v>0.30432076883778997</v>
      </c>
    </row>
    <row r="5112" spans="1:3" x14ac:dyDescent="0.25">
      <c r="A5112">
        <v>1174.796</v>
      </c>
      <c r="B5112">
        <v>-0.181501052</v>
      </c>
      <c r="C5112">
        <v>0.49285607916336005</v>
      </c>
    </row>
    <row r="5113" spans="1:3" x14ac:dyDescent="0.25">
      <c r="A5113">
        <v>1174.81</v>
      </c>
      <c r="B5113">
        <v>-5.3870565000000002E-2</v>
      </c>
      <c r="C5113">
        <v>0.33002344936847294</v>
      </c>
    </row>
    <row r="5114" spans="1:3" x14ac:dyDescent="0.25">
      <c r="A5114">
        <v>1174.8239999999901</v>
      </c>
      <c r="B5114">
        <v>-8.8414528000000006E-2</v>
      </c>
      <c r="C5114">
        <v>0.36645319870307391</v>
      </c>
    </row>
    <row r="5115" spans="1:3" x14ac:dyDescent="0.25">
      <c r="A5115">
        <v>1174.8319999999901</v>
      </c>
      <c r="B5115">
        <v>-0.11232813899999999</v>
      </c>
      <c r="C5115">
        <v>0.37962567125681834</v>
      </c>
    </row>
    <row r="5116" spans="1:3" x14ac:dyDescent="0.25">
      <c r="A5116">
        <v>1174.8519999999901</v>
      </c>
      <c r="B5116">
        <v>-3.3417446000000003E-2</v>
      </c>
      <c r="C5116">
        <v>0.31521509563750083</v>
      </c>
    </row>
    <row r="5117" spans="1:3" x14ac:dyDescent="0.25">
      <c r="A5117">
        <v>1178.828</v>
      </c>
      <c r="B5117">
        <v>-0.148882083</v>
      </c>
      <c r="C5117">
        <v>0.4544703244359492</v>
      </c>
    </row>
    <row r="5118" spans="1:3" x14ac:dyDescent="0.25">
      <c r="A5118">
        <v>1180.8139999999901</v>
      </c>
      <c r="B5118">
        <v>-0.13077460099999999</v>
      </c>
      <c r="C5118">
        <v>0.37092477526062229</v>
      </c>
    </row>
    <row r="5119" spans="1:3" x14ac:dyDescent="0.25">
      <c r="A5119">
        <v>1180.826</v>
      </c>
      <c r="B5119">
        <v>-0.19741593099999999</v>
      </c>
      <c r="C5119">
        <v>0.51632145087465298</v>
      </c>
    </row>
    <row r="5120" spans="1:3" x14ac:dyDescent="0.25">
      <c r="A5120">
        <v>1182.8119999999999</v>
      </c>
      <c r="B5120">
        <v>-0.16162252999999999</v>
      </c>
      <c r="C5120">
        <v>0.43077947843980624</v>
      </c>
    </row>
    <row r="5121" spans="1:3" x14ac:dyDescent="0.25">
      <c r="A5121">
        <v>1182.826</v>
      </c>
      <c r="B5121">
        <v>-3.8354844999999999E-2</v>
      </c>
      <c r="C5121">
        <v>0.32902512215293561</v>
      </c>
    </row>
    <row r="5122" spans="1:3" x14ac:dyDescent="0.25">
      <c r="A5122">
        <v>1182.8399999999999</v>
      </c>
      <c r="B5122">
        <v>-9.6998901999999998E-2</v>
      </c>
      <c r="C5122">
        <v>0.36362852822560843</v>
      </c>
    </row>
    <row r="5123" spans="1:3" x14ac:dyDescent="0.25">
      <c r="A5123">
        <v>1184.8139999999901</v>
      </c>
      <c r="B5123">
        <v>-8.7402480999999893E-2</v>
      </c>
      <c r="C5123">
        <v>0.33041730191064594</v>
      </c>
    </row>
    <row r="5124" spans="1:3" x14ac:dyDescent="0.25">
      <c r="A5124">
        <v>1188.836</v>
      </c>
      <c r="B5124">
        <v>-0.18928577099999999</v>
      </c>
      <c r="C5124">
        <v>0.49438942799142943</v>
      </c>
    </row>
    <row r="5125" spans="1:3" x14ac:dyDescent="0.25">
      <c r="A5125">
        <v>1190.8419999999901</v>
      </c>
      <c r="B5125">
        <v>-8.9303349000000004E-2</v>
      </c>
      <c r="C5125">
        <v>0.36854204155967241</v>
      </c>
    </row>
    <row r="5126" spans="1:3" x14ac:dyDescent="0.25">
      <c r="A5126">
        <v>1190.856</v>
      </c>
      <c r="B5126">
        <v>-9.2905934999999995E-2</v>
      </c>
      <c r="C5126">
        <v>0.3704329946178983</v>
      </c>
    </row>
    <row r="5127" spans="1:3" x14ac:dyDescent="0.25">
      <c r="A5127">
        <v>1192.8499999999999</v>
      </c>
      <c r="B5127">
        <v>-4.5975136999999999E-2</v>
      </c>
      <c r="C5127">
        <v>0.31038707690289208</v>
      </c>
    </row>
    <row r="5128" spans="1:3" x14ac:dyDescent="0.25">
      <c r="A5128">
        <v>1195.8239999999901</v>
      </c>
      <c r="B5128">
        <v>-0.194235202</v>
      </c>
      <c r="C5128">
        <v>0.55274204279003192</v>
      </c>
    </row>
    <row r="5129" spans="1:3" x14ac:dyDescent="0.25">
      <c r="A5129">
        <v>1195.838</v>
      </c>
      <c r="B5129">
        <v>-8.1371145000000006E-2</v>
      </c>
      <c r="C5129">
        <v>0.32977361544756922</v>
      </c>
    </row>
    <row r="5130" spans="1:3" x14ac:dyDescent="0.25">
      <c r="A5130">
        <v>1196.788</v>
      </c>
      <c r="B5130">
        <v>-6.9533170000000005E-2</v>
      </c>
      <c r="C5130">
        <v>0.31891102309960911</v>
      </c>
    </row>
    <row r="5131" spans="1:3" x14ac:dyDescent="0.25">
      <c r="A5131">
        <v>1196.8019999999999</v>
      </c>
      <c r="B5131">
        <v>-0.15521694899999999</v>
      </c>
      <c r="C5131">
        <v>0.40515705244790556</v>
      </c>
    </row>
    <row r="5132" spans="1:3" x14ac:dyDescent="0.25">
      <c r="A5132">
        <v>1196.816</v>
      </c>
      <c r="B5132">
        <v>-0.162856099</v>
      </c>
      <c r="C5132">
        <v>0.40292020098036324</v>
      </c>
    </row>
    <row r="5133" spans="1:3" x14ac:dyDescent="0.25">
      <c r="A5133">
        <v>1196.83</v>
      </c>
      <c r="B5133">
        <v>1.5118777999999999E-2</v>
      </c>
      <c r="C5133">
        <v>0.30987559333809983</v>
      </c>
    </row>
    <row r="5134" spans="1:3" x14ac:dyDescent="0.25">
      <c r="A5134">
        <v>1196.8440000000001</v>
      </c>
      <c r="B5134">
        <v>-0.102561344</v>
      </c>
      <c r="C5134">
        <v>0.33125114245352405</v>
      </c>
    </row>
    <row r="5135" spans="1:3" x14ac:dyDescent="0.25">
      <c r="A5135">
        <v>1197.836</v>
      </c>
      <c r="B5135">
        <v>-6.1343767E-2</v>
      </c>
      <c r="C5135">
        <v>0.35030639379817041</v>
      </c>
    </row>
    <row r="5136" spans="1:3" x14ac:dyDescent="0.25">
      <c r="A5136">
        <v>1198.8019999999999</v>
      </c>
      <c r="B5136">
        <v>-4.6529238000000001E-2</v>
      </c>
      <c r="C5136">
        <v>0.31279957258157581</v>
      </c>
    </row>
    <row r="5137" spans="1:3" x14ac:dyDescent="0.25">
      <c r="A5137">
        <v>1198.816</v>
      </c>
      <c r="B5137">
        <v>-0.13826840199999901</v>
      </c>
      <c r="C5137">
        <v>0.40261239578481167</v>
      </c>
    </row>
    <row r="5138" spans="1:3" x14ac:dyDescent="0.25">
      <c r="A5138">
        <v>1198.83</v>
      </c>
      <c r="B5138">
        <v>-0.12846234500000001</v>
      </c>
      <c r="C5138">
        <v>0.38933856489750768</v>
      </c>
    </row>
    <row r="5139" spans="1:3" x14ac:dyDescent="0.25">
      <c r="A5139">
        <v>1198.8440000000001</v>
      </c>
      <c r="B5139">
        <v>-9.2790359000000003E-2</v>
      </c>
      <c r="C5139">
        <v>0.374765978176783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93"/>
  <sheetViews>
    <sheetView workbookViewId="0">
      <selection activeCell="H9" sqref="H9"/>
    </sheetView>
  </sheetViews>
  <sheetFormatPr defaultRowHeight="15" x14ac:dyDescent="0.25"/>
  <cols>
    <col min="1" max="1" width="30" bestFit="1" customWidth="1"/>
    <col min="2" max="2" width="11" bestFit="1" customWidth="1"/>
    <col min="3" max="3" width="32.7109375" bestFit="1" customWidth="1"/>
  </cols>
  <sheetData>
    <row r="1" spans="1:3" ht="14.45" x14ac:dyDescent="0.3">
      <c r="A1" s="1" t="s">
        <v>37</v>
      </c>
      <c r="B1" s="1" t="s">
        <v>26</v>
      </c>
      <c r="C1" s="1" t="s">
        <v>38</v>
      </c>
    </row>
    <row r="2" spans="1:3" ht="14.45" x14ac:dyDescent="0.3">
      <c r="A2">
        <v>75.032079999999993</v>
      </c>
      <c r="B2">
        <v>3.6765500000000002</v>
      </c>
      <c r="C2">
        <v>-0.67497600000000002</v>
      </c>
    </row>
    <row r="3" spans="1:3" ht="14.45" x14ac:dyDescent="0.3">
      <c r="A3">
        <v>75.068449999999999</v>
      </c>
      <c r="B3">
        <v>0.34547099999999997</v>
      </c>
      <c r="C3">
        <v>0.375975</v>
      </c>
    </row>
    <row r="4" spans="1:3" ht="14.45" x14ac:dyDescent="0.3">
      <c r="A4">
        <v>81.018749999999997</v>
      </c>
      <c r="B4">
        <v>3.9315900000000004E-3</v>
      </c>
      <c r="C4">
        <v>-1.2987599999999999E-3</v>
      </c>
    </row>
    <row r="5" spans="1:3" ht="14.45" x14ac:dyDescent="0.3">
      <c r="A5">
        <v>83.037109999999998</v>
      </c>
      <c r="B5">
        <v>2.0420799999999999</v>
      </c>
      <c r="C5">
        <v>-0.53988499999999995</v>
      </c>
    </row>
    <row r="6" spans="1:3" ht="14.45" x14ac:dyDescent="0.3">
      <c r="A6">
        <v>83.073530000000005</v>
      </c>
      <c r="B6">
        <v>0.32442799999999999</v>
      </c>
      <c r="C6">
        <v>-0.15046699999999999</v>
      </c>
    </row>
    <row r="7" spans="1:3" ht="14.45" x14ac:dyDescent="0.3">
      <c r="A7">
        <v>83.073530000000005</v>
      </c>
      <c r="B7">
        <v>1.18167</v>
      </c>
      <c r="C7">
        <v>-0.57409699999999997</v>
      </c>
    </row>
    <row r="8" spans="1:3" ht="14.45" x14ac:dyDescent="0.3">
      <c r="A8">
        <v>84.021090000000001</v>
      </c>
      <c r="B8">
        <v>1.0642400000000001</v>
      </c>
      <c r="C8">
        <v>0.53245299999999995</v>
      </c>
    </row>
    <row r="9" spans="1:3" ht="14.45" x14ac:dyDescent="0.3">
      <c r="A9">
        <v>84.021129999999999</v>
      </c>
      <c r="B9">
        <v>0.62030099999999999</v>
      </c>
      <c r="C9">
        <v>0.52196399999999998</v>
      </c>
    </row>
    <row r="10" spans="1:3" ht="14.45" x14ac:dyDescent="0.3">
      <c r="A10">
        <v>85.089110000000005</v>
      </c>
      <c r="B10">
        <v>2.7668499999999998</v>
      </c>
      <c r="C10">
        <v>-0.67750299999999997</v>
      </c>
    </row>
    <row r="11" spans="1:3" ht="14.45" x14ac:dyDescent="0.3">
      <c r="A11">
        <v>85.089110000000005</v>
      </c>
      <c r="B11">
        <v>0.518953</v>
      </c>
      <c r="C11">
        <v>-1.9207099999999999</v>
      </c>
    </row>
    <row r="12" spans="1:3" ht="14.45" x14ac:dyDescent="0.3">
      <c r="A12">
        <v>85.089110000000005</v>
      </c>
      <c r="B12">
        <v>1.61998</v>
      </c>
      <c r="C12">
        <v>-0.553284</v>
      </c>
    </row>
    <row r="13" spans="1:3" ht="14.45" x14ac:dyDescent="0.3">
      <c r="A13">
        <v>86.036699999999996</v>
      </c>
      <c r="B13">
        <v>0.22684399999999999</v>
      </c>
      <c r="C13">
        <v>-0.375558</v>
      </c>
    </row>
    <row r="14" spans="1:3" ht="14.45" x14ac:dyDescent="0.3">
      <c r="A14">
        <v>87.03201</v>
      </c>
      <c r="B14">
        <v>0.410742</v>
      </c>
      <c r="C14">
        <v>-0.16722500000000001</v>
      </c>
    </row>
    <row r="15" spans="1:3" ht="14.45" x14ac:dyDescent="0.3">
      <c r="A15">
        <v>89.047569999999993</v>
      </c>
      <c r="B15">
        <v>0.28263700000000003</v>
      </c>
      <c r="C15">
        <v>-5.14844E-2</v>
      </c>
    </row>
    <row r="16" spans="1:3" ht="14.45" x14ac:dyDescent="0.3">
      <c r="A16">
        <v>89.047610000000006</v>
      </c>
      <c r="B16">
        <v>7.4565800000000002E-2</v>
      </c>
      <c r="C16">
        <v>-2.0704199999999999E-2</v>
      </c>
    </row>
    <row r="17" spans="1:3" ht="14.45" x14ac:dyDescent="0.3">
      <c r="A17">
        <v>89.047650000000004</v>
      </c>
      <c r="B17">
        <v>0.43920799999999999</v>
      </c>
      <c r="C17">
        <v>-0.276781</v>
      </c>
    </row>
    <row r="18" spans="1:3" ht="14.45" x14ac:dyDescent="0.3">
      <c r="A18">
        <v>90.03152</v>
      </c>
      <c r="B18">
        <v>0.23016500000000001</v>
      </c>
      <c r="C18">
        <v>-0.13306100000000001</v>
      </c>
    </row>
    <row r="19" spans="1:3" ht="14.45" x14ac:dyDescent="0.3">
      <c r="A19">
        <v>90.031530000000004</v>
      </c>
      <c r="B19">
        <v>0.22031400000000001</v>
      </c>
      <c r="C19">
        <v>-7.2544600000000001E-2</v>
      </c>
    </row>
    <row r="20" spans="1:3" ht="14.45" x14ac:dyDescent="0.3">
      <c r="A20">
        <v>94.98021</v>
      </c>
      <c r="B20">
        <v>1.4255100000000001</v>
      </c>
      <c r="C20">
        <v>0.45146900000000001</v>
      </c>
    </row>
    <row r="21" spans="1:3" ht="14.45" x14ac:dyDescent="0.3">
      <c r="A21">
        <v>96.992940000000004</v>
      </c>
      <c r="B21">
        <v>7.6114000000000001E-2</v>
      </c>
      <c r="C21">
        <v>1.39712E-2</v>
      </c>
    </row>
    <row r="22" spans="1:3" ht="14.45" x14ac:dyDescent="0.3">
      <c r="A22">
        <v>97.976789999999994</v>
      </c>
      <c r="B22">
        <v>0.27460400000000001</v>
      </c>
      <c r="C22">
        <v>9.3934599999999993E-2</v>
      </c>
    </row>
    <row r="23" spans="1:3" ht="14.45" x14ac:dyDescent="0.3">
      <c r="A23">
        <v>97.976820000000004</v>
      </c>
      <c r="B23">
        <v>0.40169700000000003</v>
      </c>
      <c r="C23">
        <v>0.110137</v>
      </c>
    </row>
    <row r="24" spans="1:3" ht="14.45" x14ac:dyDescent="0.3">
      <c r="A24">
        <v>97.976820000000004</v>
      </c>
      <c r="B24">
        <v>1.3004899999999999</v>
      </c>
      <c r="C24">
        <v>-0.44953900000000002</v>
      </c>
    </row>
    <row r="25" spans="1:3" ht="14.45" x14ac:dyDescent="0.3">
      <c r="A25">
        <v>97.976839999999996</v>
      </c>
      <c r="B25">
        <v>0.183335</v>
      </c>
      <c r="C25">
        <v>0.135072</v>
      </c>
    </row>
    <row r="26" spans="1:3" ht="14.45" x14ac:dyDescent="0.3">
      <c r="A26">
        <v>99.068349999999995</v>
      </c>
      <c r="B26">
        <v>0.19414699999999999</v>
      </c>
      <c r="C26">
        <v>-0.303176</v>
      </c>
    </row>
    <row r="27" spans="1:3" ht="14.45" x14ac:dyDescent="0.3">
      <c r="A27">
        <v>99.068359999999998</v>
      </c>
      <c r="B27">
        <v>1.32281</v>
      </c>
      <c r="C27">
        <v>-0.74746500000000005</v>
      </c>
    </row>
    <row r="28" spans="1:3" ht="14.45" x14ac:dyDescent="0.3">
      <c r="A28">
        <v>100.02722</v>
      </c>
      <c r="B28">
        <v>9.6122700000000005E-2</v>
      </c>
      <c r="C28">
        <v>-9.5725099999999994E-2</v>
      </c>
    </row>
    <row r="29" spans="1:3" ht="14.45" x14ac:dyDescent="0.3">
      <c r="A29">
        <v>100.05240999999999</v>
      </c>
      <c r="B29">
        <v>0.227108</v>
      </c>
      <c r="C29">
        <v>-0.382546</v>
      </c>
    </row>
    <row r="30" spans="1:3" ht="14.45" x14ac:dyDescent="0.3">
      <c r="A30">
        <v>100.06361</v>
      </c>
      <c r="B30">
        <v>1.6676200000000001</v>
      </c>
      <c r="C30">
        <v>-0.41148099999999999</v>
      </c>
    </row>
    <row r="31" spans="1:3" ht="14.45" x14ac:dyDescent="0.3">
      <c r="A31">
        <v>101.04763</v>
      </c>
      <c r="B31">
        <v>1.6466700000000001</v>
      </c>
      <c r="C31">
        <v>-0.30455199999999999</v>
      </c>
    </row>
    <row r="32" spans="1:3" ht="14.45" x14ac:dyDescent="0.3">
      <c r="A32">
        <v>101.04765</v>
      </c>
      <c r="B32">
        <v>1.7145900000000001</v>
      </c>
      <c r="C32">
        <v>-0.55066000000000004</v>
      </c>
    </row>
    <row r="33" spans="1:3" ht="14.45" x14ac:dyDescent="0.3">
      <c r="A33">
        <v>102.03167000000001</v>
      </c>
      <c r="B33">
        <v>1.08056</v>
      </c>
      <c r="C33">
        <v>0.35387000000000002</v>
      </c>
    </row>
    <row r="34" spans="1:3" ht="14.45" x14ac:dyDescent="0.3">
      <c r="A34">
        <v>102.03167999999999</v>
      </c>
      <c r="B34">
        <v>7.5408799999999998E-3</v>
      </c>
      <c r="C34">
        <v>-9.6203299999999999E-3</v>
      </c>
    </row>
    <row r="35" spans="1:3" ht="14.45" x14ac:dyDescent="0.3">
      <c r="A35">
        <v>102.04292</v>
      </c>
      <c r="B35">
        <v>2.02006</v>
      </c>
      <c r="C35">
        <v>1.23543</v>
      </c>
    </row>
    <row r="36" spans="1:3" ht="14.45" x14ac:dyDescent="0.3">
      <c r="A36">
        <v>102.04687</v>
      </c>
      <c r="B36">
        <v>1.0228600000000001</v>
      </c>
      <c r="C36">
        <v>-0.386048</v>
      </c>
    </row>
    <row r="37" spans="1:3" ht="14.45" x14ac:dyDescent="0.3">
      <c r="A37">
        <v>102.06806</v>
      </c>
      <c r="B37">
        <v>0.36292099999999999</v>
      </c>
      <c r="C37">
        <v>0.46626499999999999</v>
      </c>
    </row>
    <row r="38" spans="1:3" ht="14.45" x14ac:dyDescent="0.3">
      <c r="A38">
        <v>102.07926999999999</v>
      </c>
      <c r="B38">
        <v>3.4688799999999999E-2</v>
      </c>
      <c r="C38">
        <v>0.117989</v>
      </c>
    </row>
    <row r="39" spans="1:3" x14ac:dyDescent="0.25">
      <c r="A39">
        <v>103.02692</v>
      </c>
      <c r="B39">
        <v>0.69777100000000003</v>
      </c>
      <c r="C39">
        <v>0.37005300000000002</v>
      </c>
    </row>
    <row r="40" spans="1:3" x14ac:dyDescent="0.25">
      <c r="A40">
        <v>103.04552</v>
      </c>
      <c r="B40">
        <v>1.40249</v>
      </c>
      <c r="C40">
        <v>-0.60659600000000002</v>
      </c>
    </row>
    <row r="41" spans="1:3" x14ac:dyDescent="0.25">
      <c r="A41">
        <v>103.06328000000001</v>
      </c>
      <c r="B41">
        <v>0.53674699999999997</v>
      </c>
      <c r="C41">
        <v>0.20311999999999999</v>
      </c>
    </row>
    <row r="42" spans="1:3" x14ac:dyDescent="0.25">
      <c r="A42">
        <v>103.06328999999999</v>
      </c>
      <c r="B42">
        <v>0.40638299999999999</v>
      </c>
      <c r="C42">
        <v>-0.21561</v>
      </c>
    </row>
    <row r="43" spans="1:3" x14ac:dyDescent="0.25">
      <c r="A43">
        <v>103.0633</v>
      </c>
      <c r="B43">
        <v>1.3017799999999999</v>
      </c>
      <c r="C43">
        <v>-0.21853900000000001</v>
      </c>
    </row>
    <row r="44" spans="1:3" x14ac:dyDescent="0.25">
      <c r="A44">
        <v>103.09963999999999</v>
      </c>
      <c r="B44">
        <v>0.42143700000000001</v>
      </c>
      <c r="C44">
        <v>-0.28508</v>
      </c>
    </row>
    <row r="45" spans="1:3" x14ac:dyDescent="0.25">
      <c r="A45">
        <v>103.09963999999999</v>
      </c>
      <c r="B45">
        <v>0.131795</v>
      </c>
      <c r="C45">
        <v>0.129742</v>
      </c>
    </row>
    <row r="46" spans="1:3" x14ac:dyDescent="0.25">
      <c r="A46">
        <v>104.02218999999999</v>
      </c>
      <c r="B46">
        <v>3.6639100000000001E-2</v>
      </c>
      <c r="C46">
        <v>-1.4002799999999999E-2</v>
      </c>
    </row>
    <row r="47" spans="1:3" x14ac:dyDescent="0.25">
      <c r="A47">
        <v>105.04255999999999</v>
      </c>
      <c r="B47">
        <v>1.4306099999999999</v>
      </c>
      <c r="C47">
        <v>-0.33798299999999998</v>
      </c>
    </row>
    <row r="48" spans="1:3" x14ac:dyDescent="0.25">
      <c r="A48">
        <v>106.02658</v>
      </c>
      <c r="B48">
        <v>0.14773500000000001</v>
      </c>
      <c r="C48">
        <v>0.24285100000000001</v>
      </c>
    </row>
    <row r="49" spans="1:3" x14ac:dyDescent="0.25">
      <c r="A49">
        <v>108.06877</v>
      </c>
      <c r="B49">
        <v>1.05664</v>
      </c>
      <c r="C49">
        <v>-0.78335600000000005</v>
      </c>
    </row>
    <row r="50" spans="1:3" x14ac:dyDescent="0.25">
      <c r="A50">
        <v>109.01971</v>
      </c>
      <c r="B50">
        <v>0.23416200000000001</v>
      </c>
      <c r="C50">
        <v>0.22367200000000001</v>
      </c>
    </row>
    <row r="51" spans="1:3" x14ac:dyDescent="0.25">
      <c r="A51">
        <v>111.04321</v>
      </c>
      <c r="B51">
        <v>0.95306100000000005</v>
      </c>
      <c r="C51">
        <v>0.44651299999999999</v>
      </c>
    </row>
    <row r="52" spans="1:3" x14ac:dyDescent="0.25">
      <c r="A52">
        <v>111.04321</v>
      </c>
      <c r="B52">
        <v>0.58038400000000001</v>
      </c>
      <c r="C52">
        <v>-0.43416199999999999</v>
      </c>
    </row>
    <row r="53" spans="1:3" x14ac:dyDescent="0.25">
      <c r="A53">
        <v>111.04325</v>
      </c>
      <c r="B53">
        <v>0.47212799999999999</v>
      </c>
      <c r="C53">
        <v>-0.38577400000000001</v>
      </c>
    </row>
    <row r="54" spans="1:3" x14ac:dyDescent="0.25">
      <c r="A54">
        <v>112.01607</v>
      </c>
      <c r="B54">
        <v>1.5603499999999999</v>
      </c>
      <c r="C54">
        <v>0.50178800000000001</v>
      </c>
    </row>
    <row r="55" spans="1:3" x14ac:dyDescent="0.25">
      <c r="A55">
        <v>112.02727</v>
      </c>
      <c r="B55">
        <v>0.52754299999999998</v>
      </c>
      <c r="C55">
        <v>-0.26463900000000001</v>
      </c>
    </row>
    <row r="56" spans="1:3" x14ac:dyDescent="0.25">
      <c r="A56">
        <v>112.02727</v>
      </c>
      <c r="B56">
        <v>0.29139100000000001</v>
      </c>
      <c r="C56">
        <v>-0.166881</v>
      </c>
    </row>
    <row r="57" spans="1:3" x14ac:dyDescent="0.25">
      <c r="A57">
        <v>112.06361</v>
      </c>
      <c r="B57">
        <v>1.2754300000000001</v>
      </c>
      <c r="C57">
        <v>-0.30826300000000001</v>
      </c>
    </row>
    <row r="58" spans="1:3" x14ac:dyDescent="0.25">
      <c r="A58">
        <v>113.05887</v>
      </c>
      <c r="B58">
        <v>1.4847999999999999</v>
      </c>
      <c r="C58">
        <v>0.55609600000000003</v>
      </c>
    </row>
    <row r="59" spans="1:3" x14ac:dyDescent="0.25">
      <c r="A59">
        <v>113.99534</v>
      </c>
      <c r="B59">
        <v>0.70769400000000005</v>
      </c>
      <c r="C59">
        <v>0.370008</v>
      </c>
    </row>
    <row r="60" spans="1:3" x14ac:dyDescent="0.25">
      <c r="A60">
        <v>114.04293</v>
      </c>
      <c r="B60">
        <v>0.68318599999999996</v>
      </c>
      <c r="C60">
        <v>-0.68086599999999997</v>
      </c>
    </row>
    <row r="61" spans="1:3" x14ac:dyDescent="0.25">
      <c r="A61">
        <v>115.06323999999999</v>
      </c>
      <c r="B61">
        <v>2.1186400000000001</v>
      </c>
      <c r="C61">
        <v>-0.502386</v>
      </c>
    </row>
    <row r="62" spans="1:3" x14ac:dyDescent="0.25">
      <c r="A62">
        <v>115.06326</v>
      </c>
      <c r="B62">
        <v>0.94375799999999999</v>
      </c>
      <c r="C62">
        <v>-0.41837800000000003</v>
      </c>
    </row>
    <row r="63" spans="1:3" x14ac:dyDescent="0.25">
      <c r="A63">
        <v>115.06327</v>
      </c>
      <c r="B63">
        <v>2.2379699999999998</v>
      </c>
      <c r="C63">
        <v>-0.25532199999999999</v>
      </c>
    </row>
    <row r="64" spans="1:3" x14ac:dyDescent="0.25">
      <c r="A64">
        <v>115.0997</v>
      </c>
      <c r="B64">
        <v>0.44553399999999999</v>
      </c>
      <c r="C64">
        <v>-0.811774</v>
      </c>
    </row>
    <row r="65" spans="1:3" x14ac:dyDescent="0.25">
      <c r="A65">
        <v>116.01094999999999</v>
      </c>
      <c r="B65">
        <v>0.59540700000000002</v>
      </c>
      <c r="C65">
        <v>0.30926500000000001</v>
      </c>
    </row>
    <row r="66" spans="1:3" x14ac:dyDescent="0.25">
      <c r="A66">
        <v>116.01097</v>
      </c>
      <c r="B66">
        <v>1.02196</v>
      </c>
      <c r="C66">
        <v>-0.209341</v>
      </c>
    </row>
    <row r="67" spans="1:3" x14ac:dyDescent="0.25">
      <c r="A67">
        <v>116.01098</v>
      </c>
      <c r="B67">
        <v>0.409076</v>
      </c>
      <c r="C67">
        <v>-0.152864</v>
      </c>
    </row>
    <row r="68" spans="1:3" x14ac:dyDescent="0.25">
      <c r="A68">
        <v>116.08376</v>
      </c>
      <c r="B68">
        <v>0.86694599999999999</v>
      </c>
      <c r="C68">
        <v>0.172795</v>
      </c>
    </row>
    <row r="69" spans="1:3" x14ac:dyDescent="0.25">
      <c r="A69">
        <v>117.05378</v>
      </c>
      <c r="B69">
        <v>9.6123700000000006E-2</v>
      </c>
      <c r="C69">
        <v>-9.5654000000000003E-2</v>
      </c>
    </row>
    <row r="70" spans="1:3" x14ac:dyDescent="0.25">
      <c r="A70">
        <v>117.07889</v>
      </c>
      <c r="B70">
        <v>1.07237</v>
      </c>
      <c r="C70">
        <v>0.43735400000000002</v>
      </c>
    </row>
    <row r="71" spans="1:3" x14ac:dyDescent="0.25">
      <c r="A71">
        <v>117.07893</v>
      </c>
      <c r="B71">
        <v>1.8078000000000001</v>
      </c>
      <c r="C71">
        <v>-0.42933300000000002</v>
      </c>
    </row>
    <row r="72" spans="1:3" x14ac:dyDescent="0.25">
      <c r="A72">
        <v>117.96687</v>
      </c>
      <c r="B72">
        <v>0.50541499999999995</v>
      </c>
      <c r="C72">
        <v>6.7155400000000004E-2</v>
      </c>
    </row>
    <row r="73" spans="1:3" x14ac:dyDescent="0.25">
      <c r="A73">
        <v>118.00873</v>
      </c>
      <c r="B73">
        <v>0.71441399999999999</v>
      </c>
      <c r="C73">
        <v>-0.34275299999999997</v>
      </c>
    </row>
    <row r="74" spans="1:3" x14ac:dyDescent="0.25">
      <c r="A74">
        <v>118.02667</v>
      </c>
      <c r="B74">
        <v>1.4493799999999999</v>
      </c>
      <c r="C74">
        <v>-0.54368099999999997</v>
      </c>
    </row>
    <row r="75" spans="1:3" x14ac:dyDescent="0.25">
      <c r="A75">
        <v>118.04183999999999</v>
      </c>
      <c r="B75">
        <v>1.0420799999999999</v>
      </c>
      <c r="C75">
        <v>-0.338034</v>
      </c>
    </row>
    <row r="76" spans="1:3" x14ac:dyDescent="0.25">
      <c r="A76">
        <v>118.06308</v>
      </c>
      <c r="B76">
        <v>0.17027300000000001</v>
      </c>
      <c r="C76">
        <v>-0.207368</v>
      </c>
    </row>
    <row r="77" spans="1:3" x14ac:dyDescent="0.25">
      <c r="A77">
        <v>118.07599999999999</v>
      </c>
      <c r="B77">
        <v>0.90099099999999999</v>
      </c>
      <c r="C77">
        <v>0.36463899999999999</v>
      </c>
    </row>
    <row r="78" spans="1:3" x14ac:dyDescent="0.25">
      <c r="A78">
        <v>119.05819</v>
      </c>
      <c r="B78">
        <v>1.39656</v>
      </c>
      <c r="C78">
        <v>-0.28291100000000002</v>
      </c>
    </row>
    <row r="79" spans="1:3" x14ac:dyDescent="0.25">
      <c r="A79">
        <v>119.07339</v>
      </c>
      <c r="B79">
        <v>1.0088299999999999</v>
      </c>
      <c r="C79">
        <v>-0.38201099999999999</v>
      </c>
    </row>
    <row r="80" spans="1:3" x14ac:dyDescent="0.25">
      <c r="A80">
        <v>120.00892</v>
      </c>
      <c r="B80">
        <v>0.72363299999999997</v>
      </c>
      <c r="C80">
        <v>0.12931300000000001</v>
      </c>
    </row>
    <row r="81" spans="1:3" x14ac:dyDescent="0.25">
      <c r="A81">
        <v>120.06462999999999</v>
      </c>
      <c r="B81">
        <v>0.53857500000000003</v>
      </c>
      <c r="C81">
        <v>-0.184531</v>
      </c>
    </row>
    <row r="82" spans="1:3" x14ac:dyDescent="0.25">
      <c r="A82">
        <v>121.07382</v>
      </c>
      <c r="B82">
        <v>3.9007299999999998E-3</v>
      </c>
      <c r="C82">
        <v>-6.0628399999999999E-3</v>
      </c>
    </row>
    <row r="83" spans="1:3" x14ac:dyDescent="0.25">
      <c r="A83">
        <v>121.93810999999999</v>
      </c>
      <c r="B83">
        <v>0.463833</v>
      </c>
      <c r="C83">
        <v>9.0089900000000001E-2</v>
      </c>
    </row>
    <row r="84" spans="1:3" x14ac:dyDescent="0.25">
      <c r="A84">
        <v>122.0367</v>
      </c>
      <c r="B84">
        <v>0.58423899999999995</v>
      </c>
      <c r="C84">
        <v>-0.26079999999999998</v>
      </c>
    </row>
    <row r="85" spans="1:3" x14ac:dyDescent="0.25">
      <c r="A85">
        <v>122.0479</v>
      </c>
      <c r="B85">
        <v>0.1825</v>
      </c>
      <c r="C85">
        <v>7.7754900000000002E-2</v>
      </c>
    </row>
    <row r="86" spans="1:3" x14ac:dyDescent="0.25">
      <c r="A86">
        <v>123.03205</v>
      </c>
      <c r="B86">
        <v>0.66345699999999996</v>
      </c>
      <c r="C86">
        <v>1.0076700000000001</v>
      </c>
    </row>
    <row r="87" spans="1:3" x14ac:dyDescent="0.25">
      <c r="A87">
        <v>125.01458</v>
      </c>
      <c r="B87">
        <v>1.4830099999999999</v>
      </c>
      <c r="C87">
        <v>0.30263000000000001</v>
      </c>
    </row>
    <row r="88" spans="1:3" x14ac:dyDescent="0.25">
      <c r="A88">
        <v>125.05892</v>
      </c>
      <c r="B88">
        <v>0.72687000000000002</v>
      </c>
      <c r="C88">
        <v>-0.48341299999999998</v>
      </c>
    </row>
    <row r="89" spans="1:3" x14ac:dyDescent="0.25">
      <c r="A89">
        <v>125.09523</v>
      </c>
      <c r="B89">
        <v>1.0781400000000001</v>
      </c>
      <c r="C89">
        <v>-0.78993000000000002</v>
      </c>
    </row>
    <row r="90" spans="1:3" x14ac:dyDescent="0.25">
      <c r="A90">
        <v>125.99863000000001</v>
      </c>
      <c r="B90">
        <v>1.4179900000000001</v>
      </c>
      <c r="C90">
        <v>0.67466000000000004</v>
      </c>
    </row>
    <row r="91" spans="1:3" x14ac:dyDescent="0.25">
      <c r="A91">
        <v>126.02521</v>
      </c>
      <c r="B91">
        <v>0.70056799999999997</v>
      </c>
      <c r="C91">
        <v>-0.30213099999999998</v>
      </c>
    </row>
    <row r="92" spans="1:3" x14ac:dyDescent="0.25">
      <c r="A92">
        <v>126.04286</v>
      </c>
      <c r="B92">
        <v>0.83544799999999997</v>
      </c>
      <c r="C92">
        <v>-0.33710200000000001</v>
      </c>
    </row>
    <row r="93" spans="1:3" x14ac:dyDescent="0.25">
      <c r="A93">
        <v>129.04256000000001</v>
      </c>
      <c r="B93">
        <v>1.30019</v>
      </c>
      <c r="C93">
        <v>-0.35129700000000003</v>
      </c>
    </row>
    <row r="94" spans="1:3" x14ac:dyDescent="0.25">
      <c r="A94">
        <v>129.04257999999999</v>
      </c>
      <c r="B94">
        <v>0.37414599999999998</v>
      </c>
      <c r="C94">
        <v>-0.12674199999999999</v>
      </c>
    </row>
    <row r="95" spans="1:3" x14ac:dyDescent="0.25">
      <c r="A95">
        <v>129.04259999999999</v>
      </c>
      <c r="B95">
        <v>9.5332100000000003E-3</v>
      </c>
      <c r="C95">
        <v>-6.5460700000000002E-3</v>
      </c>
    </row>
    <row r="96" spans="1:3" x14ac:dyDescent="0.25">
      <c r="A96">
        <v>129.07888</v>
      </c>
      <c r="B96">
        <v>0.412246</v>
      </c>
      <c r="C96">
        <v>-0.37622</v>
      </c>
    </row>
    <row r="97" spans="1:3" x14ac:dyDescent="0.25">
      <c r="A97">
        <v>129.0789</v>
      </c>
      <c r="B97">
        <v>0.176484</v>
      </c>
      <c r="C97">
        <v>-8.3139699999999997E-2</v>
      </c>
    </row>
    <row r="98" spans="1:3" x14ac:dyDescent="0.25">
      <c r="A98">
        <v>129.0789</v>
      </c>
      <c r="B98">
        <v>1.1194500000000001</v>
      </c>
      <c r="C98">
        <v>-0.50963899999999995</v>
      </c>
    </row>
    <row r="99" spans="1:3" x14ac:dyDescent="0.25">
      <c r="A99">
        <v>129.15165999999999</v>
      </c>
      <c r="B99">
        <v>3.5994199999999997E-2</v>
      </c>
      <c r="C99">
        <v>5.4900600000000001E-2</v>
      </c>
    </row>
    <row r="100" spans="1:3" x14ac:dyDescent="0.25">
      <c r="A100">
        <v>130.02672999999999</v>
      </c>
      <c r="B100">
        <v>0.104129</v>
      </c>
      <c r="C100">
        <v>-0.19261600000000001</v>
      </c>
    </row>
    <row r="101" spans="1:3" x14ac:dyDescent="0.25">
      <c r="A101">
        <v>130.06303</v>
      </c>
      <c r="B101">
        <v>0.47510400000000003</v>
      </c>
      <c r="C101">
        <v>0.37049599999999999</v>
      </c>
    </row>
    <row r="102" spans="1:3" x14ac:dyDescent="0.25">
      <c r="A102">
        <v>130.1105</v>
      </c>
      <c r="B102">
        <v>0.47502299999999997</v>
      </c>
      <c r="C102">
        <v>0.19192899999999999</v>
      </c>
    </row>
    <row r="103" spans="1:3" x14ac:dyDescent="0.25">
      <c r="A103">
        <v>131.05814000000001</v>
      </c>
      <c r="B103">
        <v>1.3698399999999999</v>
      </c>
      <c r="C103">
        <v>0.21347099999999999</v>
      </c>
    </row>
    <row r="104" spans="1:3" x14ac:dyDescent="0.25">
      <c r="A104">
        <v>131.05831000000001</v>
      </c>
      <c r="B104">
        <v>1.10084</v>
      </c>
      <c r="C104">
        <v>-0.58846500000000002</v>
      </c>
    </row>
    <row r="105" spans="1:3" x14ac:dyDescent="0.25">
      <c r="A105">
        <v>131.06934000000001</v>
      </c>
      <c r="B105">
        <v>2.4568699999999999</v>
      </c>
      <c r="C105">
        <v>0.39089099999999999</v>
      </c>
    </row>
    <row r="106" spans="1:3" x14ac:dyDescent="0.25">
      <c r="A106">
        <v>131.09450000000001</v>
      </c>
      <c r="B106">
        <v>1.7008399999999999</v>
      </c>
      <c r="C106">
        <v>-0.52928900000000001</v>
      </c>
    </row>
    <row r="107" spans="1:3" x14ac:dyDescent="0.25">
      <c r="A107">
        <v>131.09450000000001</v>
      </c>
      <c r="B107">
        <v>1.9320999999999999</v>
      </c>
      <c r="C107">
        <v>-0.57882599999999995</v>
      </c>
    </row>
    <row r="108" spans="1:3" x14ac:dyDescent="0.25">
      <c r="A108">
        <v>132.02445</v>
      </c>
      <c r="B108">
        <v>1.05745</v>
      </c>
      <c r="C108">
        <v>-0.45976099999999998</v>
      </c>
    </row>
    <row r="109" spans="1:3" x14ac:dyDescent="0.25">
      <c r="A109">
        <v>132.05337</v>
      </c>
      <c r="B109">
        <v>1.6273500000000001</v>
      </c>
      <c r="C109">
        <v>-0.63323799999999997</v>
      </c>
    </row>
    <row r="110" spans="1:3" x14ac:dyDescent="0.25">
      <c r="A110">
        <v>132.05340000000001</v>
      </c>
      <c r="B110">
        <v>8.0439999999999998E-2</v>
      </c>
      <c r="C110">
        <v>-9.83097E-2</v>
      </c>
    </row>
    <row r="111" spans="1:3" x14ac:dyDescent="0.25">
      <c r="A111">
        <v>132.05340000000001</v>
      </c>
      <c r="B111">
        <v>1.5836600000000001</v>
      </c>
      <c r="C111">
        <v>-0.62503600000000004</v>
      </c>
    </row>
    <row r="112" spans="1:3" x14ac:dyDescent="0.25">
      <c r="A112">
        <v>132.05341000000001</v>
      </c>
      <c r="B112">
        <v>2.4102899999999998</v>
      </c>
      <c r="C112">
        <v>-0.72363999999999995</v>
      </c>
    </row>
    <row r="113" spans="1:3" x14ac:dyDescent="0.25">
      <c r="A113">
        <v>132.0787</v>
      </c>
      <c r="B113">
        <v>0.56337700000000002</v>
      </c>
      <c r="C113">
        <v>-0.29115099999999999</v>
      </c>
    </row>
    <row r="114" spans="1:3" x14ac:dyDescent="0.25">
      <c r="A114">
        <v>132.08976999999999</v>
      </c>
      <c r="B114">
        <v>0.93885200000000002</v>
      </c>
      <c r="C114">
        <v>-0.70280399999999998</v>
      </c>
    </row>
    <row r="115" spans="1:3" x14ac:dyDescent="0.25">
      <c r="A115">
        <v>132.0898</v>
      </c>
      <c r="B115">
        <v>2.1287400000000001</v>
      </c>
      <c r="C115">
        <v>-0.50183599999999995</v>
      </c>
    </row>
    <row r="116" spans="1:3" x14ac:dyDescent="0.25">
      <c r="A116">
        <v>132.08983000000001</v>
      </c>
      <c r="B116">
        <v>1.03851</v>
      </c>
      <c r="C116">
        <v>-0.333623</v>
      </c>
    </row>
    <row r="117" spans="1:3" x14ac:dyDescent="0.25">
      <c r="A117">
        <v>133.03737000000001</v>
      </c>
      <c r="B117">
        <v>0.15981400000000001</v>
      </c>
      <c r="C117">
        <v>-0.26610600000000001</v>
      </c>
    </row>
    <row r="118" spans="1:3" x14ac:dyDescent="0.25">
      <c r="A118">
        <v>133.03742</v>
      </c>
      <c r="B118">
        <v>0.38497399999999998</v>
      </c>
      <c r="C118">
        <v>-0.15065899999999999</v>
      </c>
    </row>
    <row r="119" spans="1:3" x14ac:dyDescent="0.25">
      <c r="A119">
        <v>133.07348999999999</v>
      </c>
      <c r="B119">
        <v>0.261793</v>
      </c>
      <c r="C119">
        <v>-0.160498</v>
      </c>
    </row>
    <row r="120" spans="1:3" x14ac:dyDescent="0.25">
      <c r="A120">
        <v>133.07361</v>
      </c>
      <c r="B120">
        <v>1.05267</v>
      </c>
      <c r="C120">
        <v>0.69125599999999998</v>
      </c>
    </row>
    <row r="121" spans="1:3" x14ac:dyDescent="0.25">
      <c r="A121">
        <v>134.02148</v>
      </c>
      <c r="B121">
        <v>1.15238</v>
      </c>
      <c r="C121">
        <v>-0.18773200000000001</v>
      </c>
    </row>
    <row r="122" spans="1:3" x14ac:dyDescent="0.25">
      <c r="A122">
        <v>135.01427000000001</v>
      </c>
      <c r="B122">
        <v>0.49098000000000003</v>
      </c>
      <c r="C122">
        <v>0.65715999999999997</v>
      </c>
    </row>
    <row r="123" spans="1:3" x14ac:dyDescent="0.25">
      <c r="A123">
        <v>135.05428000000001</v>
      </c>
      <c r="B123">
        <v>0.59306000000000003</v>
      </c>
      <c r="C123">
        <v>0.26637100000000002</v>
      </c>
    </row>
    <row r="124" spans="1:3" x14ac:dyDescent="0.25">
      <c r="A124">
        <v>135.05446000000001</v>
      </c>
      <c r="B124">
        <v>0.68814900000000001</v>
      </c>
      <c r="C124">
        <v>0.44154399999999999</v>
      </c>
    </row>
    <row r="125" spans="1:3" x14ac:dyDescent="0.25">
      <c r="A125">
        <v>135.05448000000001</v>
      </c>
      <c r="B125">
        <v>1.59297</v>
      </c>
      <c r="C125">
        <v>-0.40757399999999999</v>
      </c>
    </row>
    <row r="126" spans="1:3" x14ac:dyDescent="0.25">
      <c r="A126">
        <v>135.06836999999999</v>
      </c>
      <c r="B126">
        <v>1.0785199999999999</v>
      </c>
      <c r="C126">
        <v>-0.350912</v>
      </c>
    </row>
    <row r="127" spans="1:3" x14ac:dyDescent="0.25">
      <c r="A127">
        <v>136.03715</v>
      </c>
      <c r="B127">
        <v>0.65674299999999997</v>
      </c>
      <c r="C127">
        <v>-0.56352199999999997</v>
      </c>
    </row>
    <row r="128" spans="1:3" x14ac:dyDescent="0.25">
      <c r="A128">
        <v>136.03718000000001</v>
      </c>
      <c r="B128">
        <v>0.16735800000000001</v>
      </c>
      <c r="C128">
        <v>-0.13639499999999999</v>
      </c>
    </row>
    <row r="129" spans="1:3" x14ac:dyDescent="0.25">
      <c r="A129">
        <v>136.03720000000001</v>
      </c>
      <c r="B129">
        <v>0.23086999999999999</v>
      </c>
      <c r="C129">
        <v>7.4795799999999996E-2</v>
      </c>
    </row>
    <row r="130" spans="1:3" x14ac:dyDescent="0.25">
      <c r="A130">
        <v>136.03844000000001</v>
      </c>
      <c r="B130">
        <v>0.14425499999999999</v>
      </c>
      <c r="C130">
        <v>0.12038500000000001</v>
      </c>
    </row>
    <row r="131" spans="1:3" x14ac:dyDescent="0.25">
      <c r="A131">
        <v>136.03845000000001</v>
      </c>
      <c r="B131">
        <v>0.296711</v>
      </c>
      <c r="C131">
        <v>0.181254</v>
      </c>
    </row>
    <row r="132" spans="1:3" x14ac:dyDescent="0.25">
      <c r="A132">
        <v>136.03845000000001</v>
      </c>
      <c r="B132">
        <v>0.53482099999999999</v>
      </c>
      <c r="C132">
        <v>0.18863099999999999</v>
      </c>
    </row>
    <row r="133" spans="1:3" x14ac:dyDescent="0.25">
      <c r="A133">
        <v>136.03858</v>
      </c>
      <c r="B133">
        <v>1.12399</v>
      </c>
      <c r="C133">
        <v>-0.90600800000000004</v>
      </c>
    </row>
    <row r="134" spans="1:3" x14ac:dyDescent="0.25">
      <c r="A134">
        <v>136.06368000000001</v>
      </c>
      <c r="B134">
        <v>1.05091</v>
      </c>
      <c r="C134">
        <v>0.51443700000000003</v>
      </c>
    </row>
    <row r="135" spans="1:3" x14ac:dyDescent="0.25">
      <c r="A135">
        <v>137.04763</v>
      </c>
      <c r="B135">
        <v>0.27262799999999998</v>
      </c>
      <c r="C135">
        <v>0.19008900000000001</v>
      </c>
    </row>
    <row r="136" spans="1:3" x14ac:dyDescent="0.25">
      <c r="A136">
        <v>137.04764</v>
      </c>
      <c r="B136">
        <v>0.77015900000000004</v>
      </c>
      <c r="C136">
        <v>0.30031799999999997</v>
      </c>
    </row>
    <row r="137" spans="1:3" x14ac:dyDescent="0.25">
      <c r="A137">
        <v>137.91203999999999</v>
      </c>
      <c r="B137">
        <v>0.163358</v>
      </c>
      <c r="C137">
        <v>3.8735499999999999E-2</v>
      </c>
    </row>
    <row r="138" spans="1:3" x14ac:dyDescent="0.25">
      <c r="A138">
        <v>138.04285999999999</v>
      </c>
      <c r="B138">
        <v>0.127217</v>
      </c>
      <c r="C138">
        <v>0.25245099999999998</v>
      </c>
    </row>
    <row r="139" spans="1:3" x14ac:dyDescent="0.25">
      <c r="A139">
        <v>138.04286999999999</v>
      </c>
      <c r="B139">
        <v>0.501</v>
      </c>
      <c r="C139">
        <v>0.44943</v>
      </c>
    </row>
    <row r="140" spans="1:3" x14ac:dyDescent="0.25">
      <c r="A140">
        <v>138.05098000000001</v>
      </c>
      <c r="B140">
        <v>0.46316600000000002</v>
      </c>
      <c r="C140">
        <v>0.199738</v>
      </c>
    </row>
    <row r="141" spans="1:3" x14ac:dyDescent="0.25">
      <c r="A141">
        <v>139.94879</v>
      </c>
      <c r="B141">
        <v>4.0890299999999996E-3</v>
      </c>
      <c r="C141">
        <v>-1.0541400000000001E-3</v>
      </c>
    </row>
    <row r="142" spans="1:3" x14ac:dyDescent="0.25">
      <c r="A142">
        <v>140.05843999999999</v>
      </c>
      <c r="B142">
        <v>0.53091500000000003</v>
      </c>
      <c r="C142">
        <v>-0.66758300000000004</v>
      </c>
    </row>
    <row r="143" spans="1:3" x14ac:dyDescent="0.25">
      <c r="A143">
        <v>140.05848</v>
      </c>
      <c r="B143">
        <v>0.39110499999999998</v>
      </c>
      <c r="C143">
        <v>-0.37310100000000002</v>
      </c>
    </row>
    <row r="144" spans="1:3" x14ac:dyDescent="0.25">
      <c r="A144">
        <v>140.98282</v>
      </c>
      <c r="B144">
        <v>0.105203</v>
      </c>
      <c r="C144">
        <v>1.7716300000000001E-2</v>
      </c>
    </row>
    <row r="145" spans="1:3" x14ac:dyDescent="0.25">
      <c r="A145">
        <v>140.99184</v>
      </c>
      <c r="B145">
        <v>3.68922E-2</v>
      </c>
      <c r="C145">
        <v>-5.9942200000000001E-2</v>
      </c>
    </row>
    <row r="146" spans="1:3" x14ac:dyDescent="0.25">
      <c r="A146">
        <v>141.01911000000001</v>
      </c>
      <c r="B146">
        <v>0.55999100000000002</v>
      </c>
      <c r="C146">
        <v>-0.29636000000000001</v>
      </c>
    </row>
    <row r="147" spans="1:3" x14ac:dyDescent="0.25">
      <c r="A147">
        <v>141.98542</v>
      </c>
      <c r="B147">
        <v>0.27782600000000002</v>
      </c>
      <c r="C147">
        <v>0.106879</v>
      </c>
    </row>
    <row r="148" spans="1:3" x14ac:dyDescent="0.25">
      <c r="A148">
        <v>142.07419999999999</v>
      </c>
      <c r="B148">
        <v>0.86074399999999995</v>
      </c>
      <c r="C148">
        <v>-0.53923500000000002</v>
      </c>
    </row>
    <row r="149" spans="1:3" x14ac:dyDescent="0.25">
      <c r="A149">
        <v>142.07420999999999</v>
      </c>
      <c r="B149">
        <v>0.36856899999999998</v>
      </c>
      <c r="C149">
        <v>-0.64652900000000002</v>
      </c>
    </row>
    <row r="150" spans="1:3" x14ac:dyDescent="0.25">
      <c r="A150">
        <v>143.05817999999999</v>
      </c>
      <c r="B150">
        <v>1.97895</v>
      </c>
      <c r="C150">
        <v>-0.36310500000000001</v>
      </c>
    </row>
    <row r="151" spans="1:3" x14ac:dyDescent="0.25">
      <c r="A151">
        <v>143.05833000000001</v>
      </c>
      <c r="B151">
        <v>0.181202</v>
      </c>
      <c r="C151">
        <v>-0.16875799999999999</v>
      </c>
    </row>
    <row r="152" spans="1:3" x14ac:dyDescent="0.25">
      <c r="A152">
        <v>143.09455</v>
      </c>
      <c r="B152">
        <v>0.66704399999999997</v>
      </c>
      <c r="C152">
        <v>0.39627299999999999</v>
      </c>
    </row>
    <row r="153" spans="1:3" x14ac:dyDescent="0.25">
      <c r="A153">
        <v>143.09461999999999</v>
      </c>
      <c r="B153">
        <v>0.16394600000000001</v>
      </c>
      <c r="C153">
        <v>-0.25350299999999998</v>
      </c>
    </row>
    <row r="154" spans="1:3" x14ac:dyDescent="0.25">
      <c r="A154">
        <v>143.09465</v>
      </c>
      <c r="B154">
        <v>1.0626599999999999</v>
      </c>
      <c r="C154">
        <v>0.63280199999999998</v>
      </c>
    </row>
    <row r="155" spans="1:3" x14ac:dyDescent="0.25">
      <c r="A155">
        <v>143.92010999999999</v>
      </c>
      <c r="B155">
        <v>0.26301200000000002</v>
      </c>
      <c r="C155">
        <v>7.72809E-2</v>
      </c>
    </row>
    <row r="156" spans="1:3" x14ac:dyDescent="0.25">
      <c r="A156">
        <v>143.97479999999999</v>
      </c>
      <c r="B156">
        <v>0.15959200000000001</v>
      </c>
      <c r="C156">
        <v>-9.0385699999999999E-2</v>
      </c>
    </row>
    <row r="157" spans="1:3" x14ac:dyDescent="0.25">
      <c r="A157">
        <v>144.04216</v>
      </c>
      <c r="B157">
        <v>1.82</v>
      </c>
      <c r="C157">
        <v>-0.86939699999999998</v>
      </c>
    </row>
    <row r="158" spans="1:3" x14ac:dyDescent="0.25">
      <c r="A158">
        <v>145.07383999999999</v>
      </c>
      <c r="B158">
        <v>0.178263</v>
      </c>
      <c r="C158">
        <v>9.0769199999999994E-2</v>
      </c>
    </row>
    <row r="159" spans="1:3" x14ac:dyDescent="0.25">
      <c r="A159">
        <v>145.11018999999999</v>
      </c>
      <c r="B159">
        <v>0.26247500000000001</v>
      </c>
      <c r="C159">
        <v>-0.27165299999999998</v>
      </c>
    </row>
    <row r="160" spans="1:3" x14ac:dyDescent="0.25">
      <c r="A160">
        <v>145.11021</v>
      </c>
      <c r="B160">
        <v>0.75224400000000002</v>
      </c>
      <c r="C160">
        <v>0.40133999999999997</v>
      </c>
    </row>
    <row r="161" spans="1:3" x14ac:dyDescent="0.25">
      <c r="A161">
        <v>145.11023</v>
      </c>
      <c r="B161">
        <v>0.14312800000000001</v>
      </c>
      <c r="C161">
        <v>-0.30154500000000001</v>
      </c>
    </row>
    <row r="162" spans="1:3" x14ac:dyDescent="0.25">
      <c r="A162">
        <v>145.11023</v>
      </c>
      <c r="B162">
        <v>0.26594400000000001</v>
      </c>
      <c r="C162">
        <v>-0.112217</v>
      </c>
    </row>
    <row r="163" spans="1:3" x14ac:dyDescent="0.25">
      <c r="A163">
        <v>146.01491999999999</v>
      </c>
      <c r="B163">
        <v>1.85487</v>
      </c>
      <c r="C163">
        <v>-0.79044400000000004</v>
      </c>
    </row>
    <row r="164" spans="1:3" x14ac:dyDescent="0.25">
      <c r="A164">
        <v>146.02158</v>
      </c>
      <c r="B164">
        <v>9.5339499999999994E-2</v>
      </c>
      <c r="C164">
        <v>9.6394099999999996E-2</v>
      </c>
    </row>
    <row r="165" spans="1:3" x14ac:dyDescent="0.25">
      <c r="A165">
        <v>146.06927999999999</v>
      </c>
      <c r="B165">
        <v>1.8953199999999999</v>
      </c>
      <c r="C165">
        <v>-0.44494899999999998</v>
      </c>
    </row>
    <row r="166" spans="1:3" x14ac:dyDescent="0.25">
      <c r="A166">
        <v>146.06927999999999</v>
      </c>
      <c r="B166">
        <v>1.32328</v>
      </c>
      <c r="C166">
        <v>-0.56424300000000005</v>
      </c>
    </row>
    <row r="167" spans="1:3" x14ac:dyDescent="0.25">
      <c r="A167">
        <v>146.10550000000001</v>
      </c>
      <c r="B167">
        <v>1.1113299999999999</v>
      </c>
      <c r="C167">
        <v>-0.491867</v>
      </c>
    </row>
    <row r="168" spans="1:3" x14ac:dyDescent="0.25">
      <c r="A168">
        <v>147.05307999999999</v>
      </c>
      <c r="B168">
        <v>0.95499400000000001</v>
      </c>
      <c r="C168">
        <v>-0.14932899999999999</v>
      </c>
    </row>
    <row r="169" spans="1:3" x14ac:dyDescent="0.25">
      <c r="A169">
        <v>147.05316999999999</v>
      </c>
      <c r="B169">
        <v>2.3554200000000001</v>
      </c>
      <c r="C169">
        <v>-0.51846599999999998</v>
      </c>
    </row>
    <row r="170" spans="1:3" x14ac:dyDescent="0.25">
      <c r="A170">
        <v>147.08948000000001</v>
      </c>
      <c r="B170">
        <v>0.410941</v>
      </c>
      <c r="C170">
        <v>-0.90090899999999996</v>
      </c>
    </row>
    <row r="171" spans="1:3" x14ac:dyDescent="0.25">
      <c r="A171">
        <v>147.08949000000001</v>
      </c>
      <c r="B171">
        <v>0.67884800000000001</v>
      </c>
      <c r="C171">
        <v>-0.198908</v>
      </c>
    </row>
    <row r="172" spans="1:3" x14ac:dyDescent="0.25">
      <c r="A172">
        <v>147.12585999999999</v>
      </c>
      <c r="B172">
        <v>0.28797200000000001</v>
      </c>
      <c r="C172">
        <v>-0.39702399999999999</v>
      </c>
    </row>
    <row r="173" spans="1:3" x14ac:dyDescent="0.25">
      <c r="A173">
        <v>148.03725</v>
      </c>
      <c r="B173">
        <v>0.129187</v>
      </c>
      <c r="C173">
        <v>-4.0100200000000003E-2</v>
      </c>
    </row>
    <row r="174" spans="1:3" x14ac:dyDescent="0.25">
      <c r="A174">
        <v>149.05096</v>
      </c>
      <c r="B174">
        <v>0.11360199999999999</v>
      </c>
      <c r="C174">
        <v>8.2216300000000006E-2</v>
      </c>
    </row>
    <row r="175" spans="1:3" x14ac:dyDescent="0.25">
      <c r="A175">
        <v>149.05116000000001</v>
      </c>
      <c r="B175">
        <v>0.624336</v>
      </c>
      <c r="C175">
        <v>-0.35062300000000002</v>
      </c>
    </row>
    <row r="176" spans="1:3" x14ac:dyDescent="0.25">
      <c r="A176">
        <v>150.06818000000001</v>
      </c>
      <c r="B176">
        <v>0.585623</v>
      </c>
      <c r="C176">
        <v>0.93817099999999998</v>
      </c>
    </row>
    <row r="177" spans="1:3" x14ac:dyDescent="0.25">
      <c r="A177">
        <v>151.04921999999999</v>
      </c>
      <c r="B177">
        <v>1.41168</v>
      </c>
      <c r="C177">
        <v>-0.27956900000000001</v>
      </c>
    </row>
    <row r="178" spans="1:3" x14ac:dyDescent="0.25">
      <c r="A178">
        <v>151.04936000000001</v>
      </c>
      <c r="B178">
        <v>0.28602699999999998</v>
      </c>
      <c r="C178">
        <v>0.175207</v>
      </c>
    </row>
    <row r="179" spans="1:3" x14ac:dyDescent="0.25">
      <c r="A179">
        <v>151.04937000000001</v>
      </c>
      <c r="B179">
        <v>2.5189499999999998</v>
      </c>
      <c r="C179">
        <v>-1.4014200000000001</v>
      </c>
    </row>
    <row r="180" spans="1:3" x14ac:dyDescent="0.25">
      <c r="A180">
        <v>151.0633</v>
      </c>
      <c r="B180">
        <v>0.27643099999999998</v>
      </c>
      <c r="C180">
        <v>0.33440799999999998</v>
      </c>
    </row>
    <row r="181" spans="1:3" x14ac:dyDescent="0.25">
      <c r="A181">
        <v>152.03349</v>
      </c>
      <c r="B181">
        <v>3.4113600000000001E-2</v>
      </c>
      <c r="C181">
        <v>3.4543299999999999E-2</v>
      </c>
    </row>
    <row r="182" spans="1:3" x14ac:dyDescent="0.25">
      <c r="A182">
        <v>152.05848</v>
      </c>
      <c r="B182">
        <v>0.351632</v>
      </c>
      <c r="C182">
        <v>0.203372</v>
      </c>
    </row>
    <row r="183" spans="1:3" x14ac:dyDescent="0.25">
      <c r="A183">
        <v>152.06854000000001</v>
      </c>
      <c r="B183">
        <v>4.76122E-2</v>
      </c>
      <c r="C183">
        <v>2.2308600000000001E-2</v>
      </c>
    </row>
    <row r="184" spans="1:3" x14ac:dyDescent="0.25">
      <c r="A184">
        <v>153.01925</v>
      </c>
      <c r="B184">
        <v>1.17171</v>
      </c>
      <c r="C184">
        <v>-0.420381</v>
      </c>
    </row>
    <row r="185" spans="1:3" x14ac:dyDescent="0.25">
      <c r="A185">
        <v>154.00318999999999</v>
      </c>
      <c r="B185">
        <v>0.24981300000000001</v>
      </c>
      <c r="C185">
        <v>-0.31759900000000002</v>
      </c>
    </row>
    <row r="186" spans="1:3" x14ac:dyDescent="0.25">
      <c r="A186">
        <v>155.06943999999999</v>
      </c>
      <c r="B186">
        <v>0.124691</v>
      </c>
      <c r="C186">
        <v>-8.0388500000000002E-2</v>
      </c>
    </row>
    <row r="187" spans="1:3" x14ac:dyDescent="0.25">
      <c r="A187">
        <v>155.9228</v>
      </c>
      <c r="B187">
        <v>0.142874</v>
      </c>
      <c r="C187">
        <v>3.0662200000000001E-2</v>
      </c>
    </row>
    <row r="188" spans="1:3" x14ac:dyDescent="0.25">
      <c r="A188">
        <v>156.01721000000001</v>
      </c>
      <c r="B188">
        <v>0.18279500000000001</v>
      </c>
      <c r="C188">
        <v>-0.21182000000000001</v>
      </c>
    </row>
    <row r="189" spans="1:3" x14ac:dyDescent="0.25">
      <c r="A189">
        <v>157.11023</v>
      </c>
      <c r="B189">
        <v>0.164631</v>
      </c>
      <c r="C189">
        <v>-0.21409800000000001</v>
      </c>
    </row>
    <row r="190" spans="1:3" x14ac:dyDescent="0.25">
      <c r="A190">
        <v>158.03283999999999</v>
      </c>
      <c r="B190">
        <v>0.80401299999999998</v>
      </c>
      <c r="C190">
        <v>-0.67364999999999997</v>
      </c>
    </row>
    <row r="191" spans="1:3" x14ac:dyDescent="0.25">
      <c r="A191">
        <v>158.04409999999999</v>
      </c>
      <c r="B191">
        <v>1.55477</v>
      </c>
      <c r="C191">
        <v>0.26038899999999998</v>
      </c>
    </row>
    <row r="192" spans="1:3" x14ac:dyDescent="0.25">
      <c r="A192">
        <v>158.06908999999999</v>
      </c>
      <c r="B192">
        <v>1.39638</v>
      </c>
      <c r="C192">
        <v>-0.32645999999999997</v>
      </c>
    </row>
    <row r="193" spans="1:3" x14ac:dyDescent="0.25">
      <c r="A193">
        <v>159.06836000000001</v>
      </c>
      <c r="B193">
        <v>7.49031E-2</v>
      </c>
      <c r="C193">
        <v>0.105327</v>
      </c>
    </row>
    <row r="194" spans="1:3" x14ac:dyDescent="0.25">
      <c r="A194">
        <v>159.08948000000001</v>
      </c>
      <c r="B194">
        <v>0.31614900000000001</v>
      </c>
      <c r="C194">
        <v>0.20622299999999999</v>
      </c>
    </row>
    <row r="195" spans="1:3" x14ac:dyDescent="0.25">
      <c r="A195">
        <v>159.08949999999999</v>
      </c>
      <c r="B195">
        <v>0.24010100000000001</v>
      </c>
      <c r="C195">
        <v>0.11956</v>
      </c>
    </row>
    <row r="196" spans="1:3" x14ac:dyDescent="0.25">
      <c r="A196">
        <v>159.08973</v>
      </c>
      <c r="B196">
        <v>7.9285499999999995E-2</v>
      </c>
      <c r="C196">
        <v>-0.115979</v>
      </c>
    </row>
    <row r="197" spans="1:3" x14ac:dyDescent="0.25">
      <c r="A197">
        <v>159.12583000000001</v>
      </c>
      <c r="B197">
        <v>5.3805899999999997E-2</v>
      </c>
      <c r="C197">
        <v>-2.3376600000000001E-2</v>
      </c>
    </row>
    <row r="198" spans="1:3" x14ac:dyDescent="0.25">
      <c r="A198">
        <v>159.12599</v>
      </c>
      <c r="B198">
        <v>0.22529099999999999</v>
      </c>
      <c r="C198">
        <v>0.21207400000000001</v>
      </c>
    </row>
    <row r="199" spans="1:3" x14ac:dyDescent="0.25">
      <c r="A199">
        <v>159.12606</v>
      </c>
      <c r="B199">
        <v>1.9331499999999999</v>
      </c>
      <c r="C199">
        <v>0.63758400000000004</v>
      </c>
    </row>
    <row r="200" spans="1:3" x14ac:dyDescent="0.25">
      <c r="A200">
        <v>159.89399</v>
      </c>
      <c r="B200">
        <v>0.188106</v>
      </c>
      <c r="C200">
        <v>4.00364E-2</v>
      </c>
    </row>
    <row r="201" spans="1:3" x14ac:dyDescent="0.25">
      <c r="A201">
        <v>160.07167000000001</v>
      </c>
      <c r="B201">
        <v>6.8195599999999995E-2</v>
      </c>
      <c r="C201">
        <v>0.10216500000000001</v>
      </c>
    </row>
    <row r="202" spans="1:3" x14ac:dyDescent="0.25">
      <c r="A202">
        <v>160.12112999999999</v>
      </c>
      <c r="B202">
        <v>0.12005</v>
      </c>
      <c r="C202">
        <v>6.7870600000000003E-2</v>
      </c>
    </row>
    <row r="203" spans="1:3" x14ac:dyDescent="0.25">
      <c r="A203">
        <v>161.06870000000001</v>
      </c>
      <c r="B203">
        <v>1.71349</v>
      </c>
      <c r="C203">
        <v>-0.92319399999999996</v>
      </c>
    </row>
    <row r="204" spans="1:3" x14ac:dyDescent="0.25">
      <c r="A204">
        <v>161.06874999999999</v>
      </c>
      <c r="B204">
        <v>1.5870500000000001</v>
      </c>
      <c r="C204">
        <v>0.39144200000000001</v>
      </c>
    </row>
    <row r="205" spans="1:3" x14ac:dyDescent="0.25">
      <c r="A205">
        <v>161.06890999999999</v>
      </c>
      <c r="B205">
        <v>2.2486600000000001</v>
      </c>
      <c r="C205">
        <v>-0.43757699999999999</v>
      </c>
    </row>
    <row r="206" spans="1:3" x14ac:dyDescent="0.25">
      <c r="A206">
        <v>161.10507000000001</v>
      </c>
      <c r="B206">
        <v>0.60372899999999996</v>
      </c>
      <c r="C206">
        <v>0.25405100000000003</v>
      </c>
    </row>
    <row r="207" spans="1:3" x14ac:dyDescent="0.25">
      <c r="A207">
        <v>161.1053</v>
      </c>
      <c r="B207">
        <v>1.74336</v>
      </c>
      <c r="C207">
        <v>0.61350800000000005</v>
      </c>
    </row>
    <row r="208" spans="1:3" x14ac:dyDescent="0.25">
      <c r="A208">
        <v>161.95677000000001</v>
      </c>
      <c r="B208">
        <v>0.29747299999999999</v>
      </c>
      <c r="C208">
        <v>3.9735800000000002E-2</v>
      </c>
    </row>
    <row r="209" spans="1:3" x14ac:dyDescent="0.25">
      <c r="A209">
        <v>163.06650999999999</v>
      </c>
      <c r="B209">
        <v>0.59596099999999996</v>
      </c>
      <c r="C209">
        <v>0.246478</v>
      </c>
    </row>
    <row r="210" spans="1:3" x14ac:dyDescent="0.25">
      <c r="A210">
        <v>163.96749</v>
      </c>
      <c r="B210">
        <v>0.30738199999999999</v>
      </c>
      <c r="C210">
        <v>0.14399300000000001</v>
      </c>
    </row>
    <row r="211" spans="1:3" x14ac:dyDescent="0.25">
      <c r="A211">
        <v>164.04724999999999</v>
      </c>
      <c r="B211">
        <v>0.86907199999999996</v>
      </c>
      <c r="C211">
        <v>-0.31411600000000001</v>
      </c>
    </row>
    <row r="212" spans="1:3" x14ac:dyDescent="0.25">
      <c r="A212">
        <v>164.06863999999999</v>
      </c>
      <c r="B212">
        <v>0.40782299999999999</v>
      </c>
      <c r="C212">
        <v>-0.18635299999999999</v>
      </c>
    </row>
    <row r="213" spans="1:3" x14ac:dyDescent="0.25">
      <c r="A213">
        <v>165.04581999999999</v>
      </c>
      <c r="B213">
        <v>2.0965400000000001</v>
      </c>
      <c r="C213">
        <v>-0.68996599999999997</v>
      </c>
    </row>
    <row r="214" spans="1:3" x14ac:dyDescent="0.25">
      <c r="A214">
        <v>165.06501</v>
      </c>
      <c r="B214">
        <v>0.78384399999999999</v>
      </c>
      <c r="C214">
        <v>0.28559800000000002</v>
      </c>
    </row>
    <row r="215" spans="1:3" x14ac:dyDescent="0.25">
      <c r="A215">
        <v>165.06519</v>
      </c>
      <c r="B215">
        <v>1.0018800000000001</v>
      </c>
      <c r="C215">
        <v>-0.23574400000000001</v>
      </c>
    </row>
    <row r="216" spans="1:3" x14ac:dyDescent="0.25">
      <c r="A216">
        <v>165.0789</v>
      </c>
      <c r="B216">
        <v>1.19738E-2</v>
      </c>
      <c r="C216">
        <v>-4.1243200000000001E-2</v>
      </c>
    </row>
    <row r="217" spans="1:3" x14ac:dyDescent="0.25">
      <c r="A217">
        <v>165.07892000000001</v>
      </c>
      <c r="B217">
        <v>1.0057400000000001</v>
      </c>
      <c r="C217">
        <v>-0.378162</v>
      </c>
    </row>
    <row r="218" spans="1:3" x14ac:dyDescent="0.25">
      <c r="A218">
        <v>166.04114000000001</v>
      </c>
      <c r="B218">
        <v>1.3430599999999999</v>
      </c>
      <c r="C218">
        <v>0.238514</v>
      </c>
    </row>
    <row r="219" spans="1:3" x14ac:dyDescent="0.25">
      <c r="A219">
        <v>166.0479</v>
      </c>
      <c r="B219">
        <v>0.11304599999999999</v>
      </c>
      <c r="C219">
        <v>-0.11595999999999999</v>
      </c>
    </row>
    <row r="220" spans="1:3" x14ac:dyDescent="0.25">
      <c r="A220">
        <v>166.0479</v>
      </c>
      <c r="B220">
        <v>0.69621500000000003</v>
      </c>
      <c r="C220">
        <v>0.246395</v>
      </c>
    </row>
    <row r="221" spans="1:3" x14ac:dyDescent="0.25">
      <c r="A221">
        <v>166.98647</v>
      </c>
      <c r="B221">
        <v>8.0392699999999997E-2</v>
      </c>
      <c r="C221">
        <v>-0.157309</v>
      </c>
    </row>
    <row r="222" spans="1:3" x14ac:dyDescent="0.25">
      <c r="A222">
        <v>167.02202</v>
      </c>
      <c r="B222">
        <v>0.74277700000000002</v>
      </c>
      <c r="C222">
        <v>1.0448900000000001</v>
      </c>
    </row>
    <row r="223" spans="1:3" x14ac:dyDescent="0.25">
      <c r="A223">
        <v>167.02537000000001</v>
      </c>
      <c r="B223">
        <v>1.4509099999999999</v>
      </c>
      <c r="C223">
        <v>0.66126799999999997</v>
      </c>
    </row>
    <row r="224" spans="1:3" x14ac:dyDescent="0.25">
      <c r="A224">
        <v>167.03645</v>
      </c>
      <c r="B224">
        <v>8.6586300000000005E-2</v>
      </c>
      <c r="C224">
        <v>0.11083999999999999</v>
      </c>
    </row>
    <row r="225" spans="1:3" x14ac:dyDescent="0.25">
      <c r="A225">
        <v>167.06938</v>
      </c>
      <c r="B225">
        <v>0.29911500000000002</v>
      </c>
      <c r="C225">
        <v>-0.57296599999999998</v>
      </c>
    </row>
    <row r="226" spans="1:3" x14ac:dyDescent="0.25">
      <c r="A226">
        <v>167.98250999999999</v>
      </c>
      <c r="B226">
        <v>4.1651300000000002E-2</v>
      </c>
      <c r="C226">
        <v>3.72935E-2</v>
      </c>
    </row>
    <row r="227" spans="1:3" x14ac:dyDescent="0.25">
      <c r="A227">
        <v>168.02849000000001</v>
      </c>
      <c r="B227">
        <v>4.7735800000000002E-2</v>
      </c>
      <c r="C227">
        <v>-3.8350299999999997E-2</v>
      </c>
    </row>
    <row r="228" spans="1:3" x14ac:dyDescent="0.25">
      <c r="A228">
        <v>168.05107000000001</v>
      </c>
      <c r="B228">
        <v>0.53531700000000004</v>
      </c>
      <c r="C228">
        <v>-0.134351</v>
      </c>
    </row>
    <row r="229" spans="1:3" x14ac:dyDescent="0.25">
      <c r="A229">
        <v>169.00458</v>
      </c>
      <c r="B229">
        <v>1.2113799999999999</v>
      </c>
      <c r="C229">
        <v>0.39100800000000002</v>
      </c>
    </row>
    <row r="230" spans="1:3" x14ac:dyDescent="0.25">
      <c r="A230">
        <v>169.05029999999999</v>
      </c>
      <c r="B230">
        <v>0.20122599999999999</v>
      </c>
      <c r="C230">
        <v>-0.117106</v>
      </c>
    </row>
    <row r="231" spans="1:3" x14ac:dyDescent="0.25">
      <c r="A231">
        <v>169.08500000000001</v>
      </c>
      <c r="B231">
        <v>2.5814799999999999E-2</v>
      </c>
      <c r="C231">
        <v>1.35254E-2</v>
      </c>
    </row>
    <row r="232" spans="1:3" x14ac:dyDescent="0.25">
      <c r="A232">
        <v>169.11027000000001</v>
      </c>
      <c r="B232">
        <v>4.3309399999999998E-2</v>
      </c>
      <c r="C232">
        <v>-9.0072299999999994E-2</v>
      </c>
    </row>
    <row r="233" spans="1:3" x14ac:dyDescent="0.25">
      <c r="A233">
        <v>169.99822</v>
      </c>
      <c r="B233">
        <v>7.8578599999999998E-2</v>
      </c>
      <c r="C233">
        <v>5.0955399999999998E-2</v>
      </c>
    </row>
    <row r="234" spans="1:3" x14ac:dyDescent="0.25">
      <c r="A234">
        <v>169.99823000000001</v>
      </c>
      <c r="B234">
        <v>1.6474800000000001</v>
      </c>
      <c r="C234">
        <v>0.526756</v>
      </c>
    </row>
    <row r="235" spans="1:3" x14ac:dyDescent="0.25">
      <c r="A235">
        <v>170.06905</v>
      </c>
      <c r="B235">
        <v>1.5473600000000001</v>
      </c>
      <c r="C235">
        <v>-0.407279</v>
      </c>
    </row>
    <row r="236" spans="1:3" x14ac:dyDescent="0.25">
      <c r="A236">
        <v>170.06906000000001</v>
      </c>
      <c r="B236">
        <v>0.39816000000000001</v>
      </c>
      <c r="C236">
        <v>0.288443</v>
      </c>
    </row>
    <row r="237" spans="1:3" x14ac:dyDescent="0.25">
      <c r="A237">
        <v>171.05304000000001</v>
      </c>
      <c r="B237">
        <v>2.4209000000000001</v>
      </c>
      <c r="C237">
        <v>-1.2152499999999999</v>
      </c>
    </row>
    <row r="238" spans="1:3" x14ac:dyDescent="0.25">
      <c r="A238">
        <v>171.08945</v>
      </c>
      <c r="B238">
        <v>1.55081</v>
      </c>
      <c r="C238">
        <v>-0.74103300000000005</v>
      </c>
    </row>
    <row r="239" spans="1:3" x14ac:dyDescent="0.25">
      <c r="A239">
        <v>172.00438</v>
      </c>
      <c r="B239">
        <v>6.6350999999999993E-2</v>
      </c>
      <c r="C239">
        <v>0.191749</v>
      </c>
    </row>
    <row r="240" spans="1:3" x14ac:dyDescent="0.25">
      <c r="A240">
        <v>172.0138</v>
      </c>
      <c r="B240">
        <v>9.3971499999999999E-2</v>
      </c>
      <c r="C240">
        <v>7.7266799999999997E-2</v>
      </c>
    </row>
    <row r="241" spans="1:3" x14ac:dyDescent="0.25">
      <c r="A241">
        <v>172.01384999999999</v>
      </c>
      <c r="B241">
        <v>0.12</v>
      </c>
      <c r="C241">
        <v>0.156364</v>
      </c>
    </row>
    <row r="242" spans="1:3" x14ac:dyDescent="0.25">
      <c r="A242">
        <v>172.11018000000001</v>
      </c>
      <c r="B242">
        <v>5.2453300000000001E-2</v>
      </c>
      <c r="C242">
        <v>6.5761200000000006E-2</v>
      </c>
    </row>
    <row r="243" spans="1:3" x14ac:dyDescent="0.25">
      <c r="A243">
        <v>172.12119999999999</v>
      </c>
      <c r="B243">
        <v>0.13664200000000001</v>
      </c>
      <c r="C243">
        <v>0.42233300000000001</v>
      </c>
    </row>
    <row r="244" spans="1:3" x14ac:dyDescent="0.25">
      <c r="A244">
        <v>174.01659000000001</v>
      </c>
      <c r="B244">
        <v>0.72591799999999995</v>
      </c>
      <c r="C244">
        <v>0.44755800000000001</v>
      </c>
    </row>
    <row r="245" spans="1:3" x14ac:dyDescent="0.25">
      <c r="A245">
        <v>174.01664</v>
      </c>
      <c r="B245">
        <v>0.88710800000000001</v>
      </c>
      <c r="C245">
        <v>0.21013599999999999</v>
      </c>
    </row>
    <row r="246" spans="1:3" x14ac:dyDescent="0.25">
      <c r="A246">
        <v>174.10035999999999</v>
      </c>
      <c r="B246">
        <v>0.89545799999999998</v>
      </c>
      <c r="C246">
        <v>-0.25766699999999998</v>
      </c>
    </row>
    <row r="247" spans="1:3" x14ac:dyDescent="0.25">
      <c r="A247">
        <v>174.11167</v>
      </c>
      <c r="B247">
        <v>1.0098</v>
      </c>
      <c r="C247">
        <v>-0.35745199999999999</v>
      </c>
    </row>
    <row r="248" spans="1:3" x14ac:dyDescent="0.25">
      <c r="A248">
        <v>174.13681</v>
      </c>
      <c r="B248">
        <v>1.39547</v>
      </c>
      <c r="C248">
        <v>-0.70755000000000001</v>
      </c>
    </row>
    <row r="249" spans="1:3" x14ac:dyDescent="0.25">
      <c r="A249">
        <v>175.04819000000001</v>
      </c>
      <c r="B249">
        <v>1.4079299999999999</v>
      </c>
      <c r="C249">
        <v>0.370531</v>
      </c>
    </row>
    <row r="250" spans="1:3" x14ac:dyDescent="0.25">
      <c r="A250">
        <v>175.08437000000001</v>
      </c>
      <c r="B250">
        <v>0.217663</v>
      </c>
      <c r="C250">
        <v>0.29277900000000001</v>
      </c>
    </row>
    <row r="251" spans="1:3" x14ac:dyDescent="0.25">
      <c r="A251">
        <v>175.09572</v>
      </c>
      <c r="B251">
        <v>1.3876299999999999</v>
      </c>
      <c r="C251">
        <v>-0.32691900000000002</v>
      </c>
    </row>
    <row r="252" spans="1:3" x14ac:dyDescent="0.25">
      <c r="A252">
        <v>175.12075999999999</v>
      </c>
      <c r="B252">
        <v>0.40597800000000001</v>
      </c>
      <c r="C252">
        <v>0.30346000000000001</v>
      </c>
    </row>
    <row r="253" spans="1:3" x14ac:dyDescent="0.25">
      <c r="A253">
        <v>175.12093999999999</v>
      </c>
      <c r="B253">
        <v>0.42077399999999998</v>
      </c>
      <c r="C253">
        <v>0.42254199999999997</v>
      </c>
    </row>
    <row r="254" spans="1:3" x14ac:dyDescent="0.25">
      <c r="A254">
        <v>176.03216</v>
      </c>
      <c r="B254">
        <v>0.69600300000000004</v>
      </c>
      <c r="C254">
        <v>0.33065699999999998</v>
      </c>
    </row>
    <row r="255" spans="1:3" x14ac:dyDescent="0.25">
      <c r="A255">
        <v>176.04338000000001</v>
      </c>
      <c r="B255">
        <v>0.23788200000000001</v>
      </c>
      <c r="C255">
        <v>-0.28509099999999998</v>
      </c>
    </row>
    <row r="256" spans="1:3" x14ac:dyDescent="0.25">
      <c r="A256">
        <v>176.09487999999999</v>
      </c>
      <c r="B256">
        <v>8.0979300000000004E-2</v>
      </c>
      <c r="C256">
        <v>0.11429300000000001</v>
      </c>
    </row>
    <row r="257" spans="1:3" x14ac:dyDescent="0.25">
      <c r="A257">
        <v>177.86597</v>
      </c>
      <c r="B257">
        <v>0.200215</v>
      </c>
      <c r="C257">
        <v>4.8915100000000003E-2</v>
      </c>
    </row>
    <row r="258" spans="1:3" x14ac:dyDescent="0.25">
      <c r="A258">
        <v>177.94342</v>
      </c>
      <c r="B258">
        <v>0.24362900000000001</v>
      </c>
      <c r="C258">
        <v>0.17524700000000001</v>
      </c>
    </row>
    <row r="259" spans="1:3" x14ac:dyDescent="0.25">
      <c r="A259">
        <v>178.93885</v>
      </c>
      <c r="B259">
        <v>0.13252</v>
      </c>
      <c r="C259">
        <v>3.53797E-2</v>
      </c>
    </row>
    <row r="260" spans="1:3" x14ac:dyDescent="0.25">
      <c r="A260">
        <v>179.05842999999999</v>
      </c>
      <c r="B260">
        <v>0.48365399999999997</v>
      </c>
      <c r="C260">
        <v>0.55631600000000003</v>
      </c>
    </row>
    <row r="261" spans="1:3" x14ac:dyDescent="0.25">
      <c r="A261">
        <v>179.07955000000001</v>
      </c>
      <c r="B261">
        <v>1.25461</v>
      </c>
      <c r="C261">
        <v>0.625834</v>
      </c>
    </row>
    <row r="262" spans="1:3" x14ac:dyDescent="0.25">
      <c r="A262">
        <v>179.09455</v>
      </c>
      <c r="B262">
        <v>0.44174400000000003</v>
      </c>
      <c r="C262">
        <v>-0.16023399999999999</v>
      </c>
    </row>
    <row r="263" spans="1:3" x14ac:dyDescent="0.25">
      <c r="A263">
        <v>179.94145</v>
      </c>
      <c r="B263">
        <v>0.269484</v>
      </c>
      <c r="C263">
        <v>0.10072</v>
      </c>
    </row>
    <row r="264" spans="1:3" x14ac:dyDescent="0.25">
      <c r="A264">
        <v>180.06354999999999</v>
      </c>
      <c r="B264">
        <v>0.276287</v>
      </c>
      <c r="C264">
        <v>-0.38501000000000002</v>
      </c>
    </row>
    <row r="265" spans="1:3" x14ac:dyDescent="0.25">
      <c r="A265">
        <v>180.06357</v>
      </c>
      <c r="B265">
        <v>0.30060900000000002</v>
      </c>
      <c r="C265">
        <v>-0.56953100000000001</v>
      </c>
    </row>
    <row r="266" spans="1:3" x14ac:dyDescent="0.25">
      <c r="A266">
        <v>180.06359</v>
      </c>
      <c r="B266">
        <v>0.69323999999999997</v>
      </c>
      <c r="C266">
        <v>0.69251700000000005</v>
      </c>
    </row>
    <row r="267" spans="1:3" x14ac:dyDescent="0.25">
      <c r="A267">
        <v>181.07409000000001</v>
      </c>
      <c r="B267">
        <v>0.76148700000000002</v>
      </c>
      <c r="C267">
        <v>-0.36532599999999998</v>
      </c>
    </row>
    <row r="268" spans="1:3" x14ac:dyDescent="0.25">
      <c r="A268">
        <v>181.08511999999999</v>
      </c>
      <c r="B268">
        <v>0.33640300000000001</v>
      </c>
      <c r="C268">
        <v>-0.65403900000000004</v>
      </c>
    </row>
    <row r="269" spans="1:3" x14ac:dyDescent="0.25">
      <c r="A269">
        <v>182.0582</v>
      </c>
      <c r="B269">
        <v>1.1921200000000001</v>
      </c>
      <c r="C269">
        <v>-0.590225</v>
      </c>
    </row>
    <row r="270" spans="1:3" x14ac:dyDescent="0.25">
      <c r="A270">
        <v>182.07923</v>
      </c>
      <c r="B270">
        <v>0.50483599999999995</v>
      </c>
      <c r="C270">
        <v>-0.23500099999999999</v>
      </c>
    </row>
    <row r="271" spans="1:3" x14ac:dyDescent="0.25">
      <c r="A271">
        <v>183.06599</v>
      </c>
      <c r="B271">
        <v>1.0406500000000001</v>
      </c>
      <c r="C271">
        <v>-0.36575000000000002</v>
      </c>
    </row>
    <row r="272" spans="1:3" x14ac:dyDescent="0.25">
      <c r="A272">
        <v>183.91256999999999</v>
      </c>
      <c r="B272">
        <v>1.6456599999999998E-2</v>
      </c>
      <c r="C272">
        <v>6.0620300000000004E-3</v>
      </c>
    </row>
    <row r="273" spans="1:3" x14ac:dyDescent="0.25">
      <c r="A273">
        <v>185.06867</v>
      </c>
      <c r="B273">
        <v>0.355404</v>
      </c>
      <c r="C273">
        <v>0.309784</v>
      </c>
    </row>
    <row r="274" spans="1:3" x14ac:dyDescent="0.25">
      <c r="A274">
        <v>185.97534999999999</v>
      </c>
      <c r="B274">
        <v>0.29333799999999999</v>
      </c>
      <c r="C274">
        <v>0.106818</v>
      </c>
    </row>
    <row r="275" spans="1:3" x14ac:dyDescent="0.25">
      <c r="A275">
        <v>185.99306999999999</v>
      </c>
      <c r="B275">
        <v>0.35422500000000001</v>
      </c>
      <c r="C275">
        <v>-0.186524</v>
      </c>
    </row>
    <row r="276" spans="1:3" x14ac:dyDescent="0.25">
      <c r="A276">
        <v>186.02946</v>
      </c>
      <c r="B276">
        <v>2.26023</v>
      </c>
      <c r="C276">
        <v>-0.920431</v>
      </c>
    </row>
    <row r="277" spans="1:3" x14ac:dyDescent="0.25">
      <c r="A277">
        <v>186.10033000000001</v>
      </c>
      <c r="B277">
        <v>0.33056600000000003</v>
      </c>
      <c r="C277">
        <v>0.52148600000000001</v>
      </c>
    </row>
    <row r="278" spans="1:3" x14ac:dyDescent="0.25">
      <c r="A278">
        <v>186.10039</v>
      </c>
      <c r="B278">
        <v>1.4710300000000001</v>
      </c>
      <c r="C278">
        <v>-0.65566999999999998</v>
      </c>
    </row>
    <row r="279" spans="1:3" x14ac:dyDescent="0.25">
      <c r="A279">
        <v>186.119</v>
      </c>
      <c r="B279">
        <v>0.119377</v>
      </c>
      <c r="C279">
        <v>-0.20597799999999999</v>
      </c>
    </row>
    <row r="280" spans="1:3" x14ac:dyDescent="0.25">
      <c r="A280">
        <v>187.0633</v>
      </c>
      <c r="B280">
        <v>1.4023300000000001</v>
      </c>
      <c r="C280">
        <v>-0.57135499999999995</v>
      </c>
    </row>
    <row r="281" spans="1:3" x14ac:dyDescent="0.25">
      <c r="A281">
        <v>187.12075999999999</v>
      </c>
      <c r="B281">
        <v>5.2877599999999997E-2</v>
      </c>
      <c r="C281">
        <v>8.9045700000000005E-2</v>
      </c>
    </row>
    <row r="282" spans="1:3" x14ac:dyDescent="0.25">
      <c r="A282">
        <v>188.01449</v>
      </c>
      <c r="B282">
        <v>0.43586900000000001</v>
      </c>
      <c r="C282">
        <v>0.98477899999999996</v>
      </c>
    </row>
    <row r="283" spans="1:3" x14ac:dyDescent="0.25">
      <c r="A283">
        <v>188.04935</v>
      </c>
      <c r="B283">
        <v>0.33520699999999998</v>
      </c>
      <c r="C283">
        <v>-0.16269</v>
      </c>
    </row>
    <row r="284" spans="1:3" x14ac:dyDescent="0.25">
      <c r="A284">
        <v>188.07959</v>
      </c>
      <c r="B284">
        <v>2.4239199999999999</v>
      </c>
      <c r="C284">
        <v>-1.2221299999999999</v>
      </c>
    </row>
    <row r="285" spans="1:3" x14ac:dyDescent="0.25">
      <c r="A285">
        <v>188.07963000000001</v>
      </c>
      <c r="B285">
        <v>2.5060600000000002</v>
      </c>
      <c r="C285">
        <v>-1.2478100000000001</v>
      </c>
    </row>
    <row r="286" spans="1:3" x14ac:dyDescent="0.25">
      <c r="A286">
        <v>188.11591999999999</v>
      </c>
      <c r="B286">
        <v>0.59676799999999997</v>
      </c>
      <c r="C286">
        <v>-0.20885400000000001</v>
      </c>
    </row>
    <row r="287" spans="1:3" x14ac:dyDescent="0.25">
      <c r="A287">
        <v>188.11593999999999</v>
      </c>
      <c r="B287">
        <v>0.256436</v>
      </c>
      <c r="C287">
        <v>0.20947099999999999</v>
      </c>
    </row>
    <row r="288" spans="1:3" x14ac:dyDescent="0.25">
      <c r="A288">
        <v>188.11599000000001</v>
      </c>
      <c r="B288">
        <v>1.7454799999999999</v>
      </c>
      <c r="C288">
        <v>-0.86656999999999995</v>
      </c>
    </row>
    <row r="289" spans="1:3" x14ac:dyDescent="0.25">
      <c r="A289">
        <v>188.15242000000001</v>
      </c>
      <c r="B289">
        <v>2.5364200000000001</v>
      </c>
      <c r="C289">
        <v>-0.70505799999999996</v>
      </c>
    </row>
    <row r="290" spans="1:3" x14ac:dyDescent="0.25">
      <c r="A290">
        <v>189.00977</v>
      </c>
      <c r="B290">
        <v>0.16937199999999999</v>
      </c>
      <c r="C290">
        <v>0.141933</v>
      </c>
    </row>
    <row r="291" spans="1:3" x14ac:dyDescent="0.25">
      <c r="A291">
        <v>189.06388999999999</v>
      </c>
      <c r="B291">
        <v>0.34422700000000001</v>
      </c>
      <c r="C291">
        <v>-0.223159</v>
      </c>
    </row>
    <row r="292" spans="1:3" x14ac:dyDescent="0.25">
      <c r="A292">
        <v>189.11123000000001</v>
      </c>
      <c r="B292">
        <v>7.8548199999999999E-2</v>
      </c>
      <c r="C292">
        <v>5.8222400000000001E-2</v>
      </c>
    </row>
    <row r="293" spans="1:3" x14ac:dyDescent="0.25">
      <c r="A293">
        <v>189.99381</v>
      </c>
      <c r="B293">
        <v>0.34575699999999998</v>
      </c>
      <c r="C293">
        <v>0.34556300000000001</v>
      </c>
    </row>
    <row r="294" spans="1:3" x14ac:dyDescent="0.25">
      <c r="A294">
        <v>190.04798</v>
      </c>
      <c r="B294">
        <v>7.3594199999999999E-2</v>
      </c>
      <c r="C294">
        <v>-4.8138599999999997E-2</v>
      </c>
    </row>
    <row r="295" spans="1:3" x14ac:dyDescent="0.25">
      <c r="A295">
        <v>190.05880999999999</v>
      </c>
      <c r="B295">
        <v>5.2755099999999999E-2</v>
      </c>
      <c r="C295">
        <v>1.2534E-2</v>
      </c>
    </row>
    <row r="296" spans="1:3" x14ac:dyDescent="0.25">
      <c r="A296">
        <v>190.05883</v>
      </c>
      <c r="B296">
        <v>0.36712099999999998</v>
      </c>
      <c r="C296">
        <v>-0.20521800000000001</v>
      </c>
    </row>
    <row r="297" spans="1:3" x14ac:dyDescent="0.25">
      <c r="A297">
        <v>190.06934000000001</v>
      </c>
      <c r="B297">
        <v>1.1288499999999999</v>
      </c>
      <c r="C297">
        <v>-0.44306800000000002</v>
      </c>
    </row>
    <row r="298" spans="1:3" x14ac:dyDescent="0.25">
      <c r="A298">
        <v>190.09527</v>
      </c>
      <c r="B298">
        <v>1.0070600000000001</v>
      </c>
      <c r="C298">
        <v>-0.36091099999999998</v>
      </c>
    </row>
    <row r="299" spans="1:3" x14ac:dyDescent="0.25">
      <c r="A299">
        <v>191.04312999999999</v>
      </c>
      <c r="B299">
        <v>0.68346799999999996</v>
      </c>
      <c r="C299">
        <v>0.29094999999999999</v>
      </c>
    </row>
    <row r="300" spans="1:3" x14ac:dyDescent="0.25">
      <c r="A300">
        <v>191.06186</v>
      </c>
      <c r="B300">
        <v>0.47162199999999999</v>
      </c>
      <c r="C300">
        <v>-0.245644</v>
      </c>
    </row>
    <row r="301" spans="1:3" x14ac:dyDescent="0.25">
      <c r="A301">
        <v>191.1157</v>
      </c>
      <c r="B301">
        <v>0.64142699999999997</v>
      </c>
      <c r="C301">
        <v>0.40366299999999999</v>
      </c>
    </row>
    <row r="302" spans="1:3" x14ac:dyDescent="0.25">
      <c r="A302">
        <v>192.02724000000001</v>
      </c>
      <c r="B302">
        <v>0.57681899999999997</v>
      </c>
      <c r="C302">
        <v>1.05766</v>
      </c>
    </row>
    <row r="303" spans="1:3" x14ac:dyDescent="0.25">
      <c r="A303">
        <v>192.02726000000001</v>
      </c>
      <c r="B303">
        <v>1.1815500000000001</v>
      </c>
      <c r="C303">
        <v>0.364568</v>
      </c>
    </row>
    <row r="304" spans="1:3" x14ac:dyDescent="0.25">
      <c r="A304">
        <v>195.93499</v>
      </c>
      <c r="B304">
        <v>0.16656799999999999</v>
      </c>
      <c r="C304">
        <v>0.13273299999999999</v>
      </c>
    </row>
    <row r="305" spans="1:3" x14ac:dyDescent="0.25">
      <c r="A305">
        <v>195.94415000000001</v>
      </c>
      <c r="B305">
        <v>4.6918500000000002E-2</v>
      </c>
      <c r="C305">
        <v>1.17476E-2</v>
      </c>
    </row>
    <row r="306" spans="1:3" x14ac:dyDescent="0.25">
      <c r="A306">
        <v>195.95393000000001</v>
      </c>
      <c r="B306">
        <v>0.909362</v>
      </c>
      <c r="C306">
        <v>-2.2711899999999998</v>
      </c>
    </row>
    <row r="307" spans="1:3" x14ac:dyDescent="0.25">
      <c r="A307">
        <v>195.95393999999999</v>
      </c>
      <c r="B307">
        <v>0.71644200000000002</v>
      </c>
      <c r="C307">
        <v>0.42256899999999997</v>
      </c>
    </row>
    <row r="308" spans="1:3" x14ac:dyDescent="0.25">
      <c r="A308">
        <v>196.05844999999999</v>
      </c>
      <c r="B308">
        <v>0.46035100000000001</v>
      </c>
      <c r="C308">
        <v>-0.238979</v>
      </c>
    </row>
    <row r="309" spans="1:3" x14ac:dyDescent="0.25">
      <c r="A309">
        <v>196.05847</v>
      </c>
      <c r="B309">
        <v>2.8675700000000002</v>
      </c>
      <c r="C309">
        <v>-0.74384700000000004</v>
      </c>
    </row>
    <row r="310" spans="1:3" x14ac:dyDescent="0.25">
      <c r="A310">
        <v>197.07993999999999</v>
      </c>
      <c r="B310">
        <v>0.64322400000000002</v>
      </c>
      <c r="C310">
        <v>-0.29911399999999999</v>
      </c>
    </row>
    <row r="311" spans="1:3" x14ac:dyDescent="0.25">
      <c r="A311">
        <v>197.08160000000001</v>
      </c>
      <c r="B311">
        <v>1.75213</v>
      </c>
      <c r="C311">
        <v>0.92090899999999998</v>
      </c>
    </row>
    <row r="312" spans="1:3" x14ac:dyDescent="0.25">
      <c r="A312">
        <v>197.08995999999999</v>
      </c>
      <c r="B312">
        <v>0.22772899999999999</v>
      </c>
      <c r="C312">
        <v>-0.28067999999999999</v>
      </c>
    </row>
    <row r="313" spans="1:3" x14ac:dyDescent="0.25">
      <c r="A313">
        <v>198.02950999999999</v>
      </c>
      <c r="B313">
        <v>7.5834100000000002E-2</v>
      </c>
      <c r="C313">
        <v>0.10442700000000001</v>
      </c>
    </row>
    <row r="314" spans="1:3" x14ac:dyDescent="0.25">
      <c r="A314">
        <v>199.88650999999999</v>
      </c>
      <c r="B314">
        <v>0.27370899999999998</v>
      </c>
      <c r="C314">
        <v>6.7593299999999995E-2</v>
      </c>
    </row>
    <row r="315" spans="1:3" x14ac:dyDescent="0.25">
      <c r="A315">
        <v>200.04492999999999</v>
      </c>
      <c r="B315">
        <v>1.08195</v>
      </c>
      <c r="C315">
        <v>1.8132699999999999</v>
      </c>
    </row>
    <row r="316" spans="1:3" x14ac:dyDescent="0.25">
      <c r="A316">
        <v>200.04524000000001</v>
      </c>
      <c r="B316">
        <v>0.89272200000000002</v>
      </c>
      <c r="C316">
        <v>1.9988699999999999</v>
      </c>
    </row>
    <row r="317" spans="1:3" x14ac:dyDescent="0.25">
      <c r="A317">
        <v>201.09995000000001</v>
      </c>
      <c r="B317">
        <v>0.98523899999999998</v>
      </c>
      <c r="C317">
        <v>-0.627085</v>
      </c>
    </row>
    <row r="318" spans="1:3" x14ac:dyDescent="0.25">
      <c r="A318">
        <v>201.94927000000001</v>
      </c>
      <c r="B318">
        <v>0.58143699999999998</v>
      </c>
      <c r="C318">
        <v>0.10306700000000001</v>
      </c>
    </row>
    <row r="319" spans="1:3" x14ac:dyDescent="0.25">
      <c r="A319">
        <v>202.04531</v>
      </c>
      <c r="B319">
        <v>0.451326</v>
      </c>
      <c r="C319">
        <v>-0.41115299999999999</v>
      </c>
    </row>
    <row r="320" spans="1:3" x14ac:dyDescent="0.25">
      <c r="A320">
        <v>202.09511000000001</v>
      </c>
      <c r="B320">
        <v>0.28050700000000001</v>
      </c>
      <c r="C320">
        <v>-0.323633</v>
      </c>
    </row>
    <row r="321" spans="1:3" x14ac:dyDescent="0.25">
      <c r="A321">
        <v>202.1317</v>
      </c>
      <c r="B321">
        <v>0.26538899999999999</v>
      </c>
      <c r="C321">
        <v>-0.44143399999999999</v>
      </c>
    </row>
    <row r="322" spans="1:3" x14ac:dyDescent="0.25">
      <c r="A322">
        <v>202.1317</v>
      </c>
      <c r="B322">
        <v>1.0277000000000001</v>
      </c>
      <c r="C322">
        <v>-0.69372199999999995</v>
      </c>
    </row>
    <row r="323" spans="1:3" x14ac:dyDescent="0.25">
      <c r="A323">
        <v>202.14302000000001</v>
      </c>
      <c r="B323">
        <v>1.6843699999999999</v>
      </c>
      <c r="C323">
        <v>-0.58953699999999998</v>
      </c>
    </row>
    <row r="324" spans="1:3" x14ac:dyDescent="0.25">
      <c r="A324">
        <v>203.07928000000001</v>
      </c>
      <c r="B324">
        <v>0.70306599999999997</v>
      </c>
      <c r="C324">
        <v>-0.204654</v>
      </c>
    </row>
    <row r="325" spans="1:3" x14ac:dyDescent="0.25">
      <c r="A325">
        <v>203.07937999999999</v>
      </c>
      <c r="B325">
        <v>0.180729</v>
      </c>
      <c r="C325">
        <v>-0.19642699999999999</v>
      </c>
    </row>
    <row r="326" spans="1:3" x14ac:dyDescent="0.25">
      <c r="A326">
        <v>203.07962000000001</v>
      </c>
      <c r="B326">
        <v>0.584005</v>
      </c>
      <c r="C326">
        <v>0.49937599999999999</v>
      </c>
    </row>
    <row r="327" spans="1:3" x14ac:dyDescent="0.25">
      <c r="A327">
        <v>203.11569</v>
      </c>
      <c r="B327">
        <v>1.6856199999999999</v>
      </c>
      <c r="C327">
        <v>0.59591300000000003</v>
      </c>
    </row>
    <row r="328" spans="1:3" x14ac:dyDescent="0.25">
      <c r="A328">
        <v>203.11608000000001</v>
      </c>
      <c r="B328">
        <v>0.41178199999999998</v>
      </c>
      <c r="C328">
        <v>-0.27541500000000002</v>
      </c>
    </row>
    <row r="329" spans="1:3" x14ac:dyDescent="0.25">
      <c r="A329">
        <v>204.06093000000001</v>
      </c>
      <c r="B329">
        <v>0.60876799999999998</v>
      </c>
      <c r="C329">
        <v>-0.31377899999999997</v>
      </c>
    </row>
    <row r="330" spans="1:3" x14ac:dyDescent="0.25">
      <c r="A330">
        <v>204.07459</v>
      </c>
      <c r="B330">
        <v>2.17849</v>
      </c>
      <c r="C330">
        <v>-0.54463200000000001</v>
      </c>
    </row>
    <row r="331" spans="1:3" x14ac:dyDescent="0.25">
      <c r="A331">
        <v>204.09002000000001</v>
      </c>
      <c r="B331">
        <v>1.3395699999999999</v>
      </c>
      <c r="C331">
        <v>-0.53277099999999999</v>
      </c>
    </row>
    <row r="332" spans="1:3" x14ac:dyDescent="0.25">
      <c r="A332">
        <v>204.11098999999999</v>
      </c>
      <c r="B332">
        <v>0.232409</v>
      </c>
      <c r="C332">
        <v>0.112668</v>
      </c>
    </row>
    <row r="333" spans="1:3" x14ac:dyDescent="0.25">
      <c r="A333">
        <v>205.09517</v>
      </c>
      <c r="B333">
        <v>1.7150099999999999</v>
      </c>
      <c r="C333">
        <v>0.59437499999999999</v>
      </c>
    </row>
    <row r="334" spans="1:3" x14ac:dyDescent="0.25">
      <c r="A334">
        <v>205.92064999999999</v>
      </c>
      <c r="B334">
        <v>0.21077599999999999</v>
      </c>
      <c r="C334">
        <v>8.1769099999999997E-2</v>
      </c>
    </row>
    <row r="335" spans="1:3" x14ac:dyDescent="0.25">
      <c r="A335">
        <v>207.05331000000001</v>
      </c>
      <c r="B335">
        <v>0.778505</v>
      </c>
      <c r="C335">
        <v>-1.56488</v>
      </c>
    </row>
    <row r="336" spans="1:3" x14ac:dyDescent="0.25">
      <c r="A336">
        <v>207.95733000000001</v>
      </c>
      <c r="B336">
        <v>0.21027199999999999</v>
      </c>
      <c r="C336">
        <v>9.9001199999999998E-2</v>
      </c>
    </row>
    <row r="337" spans="1:3" x14ac:dyDescent="0.25">
      <c r="A337">
        <v>208.02208999999999</v>
      </c>
      <c r="B337">
        <v>0.82521800000000001</v>
      </c>
      <c r="C337">
        <v>-0.50807599999999997</v>
      </c>
    </row>
    <row r="338" spans="1:3" x14ac:dyDescent="0.25">
      <c r="A338">
        <v>208.08464000000001</v>
      </c>
      <c r="B338">
        <v>0.86172199999999999</v>
      </c>
      <c r="C338">
        <v>1.3654299999999999</v>
      </c>
    </row>
    <row r="339" spans="1:3" x14ac:dyDescent="0.25">
      <c r="A339">
        <v>209.99332000000001</v>
      </c>
      <c r="B339">
        <v>0.82407900000000001</v>
      </c>
      <c r="C339">
        <v>0.23184299999999999</v>
      </c>
    </row>
    <row r="340" spans="1:3" x14ac:dyDescent="0.25">
      <c r="A340">
        <v>211.03586000000001</v>
      </c>
      <c r="B340">
        <v>1.7285900000000001</v>
      </c>
      <c r="C340">
        <v>1.9759100000000001</v>
      </c>
    </row>
    <row r="341" spans="1:3" x14ac:dyDescent="0.25">
      <c r="A341">
        <v>212.00880000000001</v>
      </c>
      <c r="B341">
        <v>1.24733</v>
      </c>
      <c r="C341">
        <v>-0.37068400000000001</v>
      </c>
    </row>
    <row r="342" spans="1:3" x14ac:dyDescent="0.25">
      <c r="A342">
        <v>212.09114</v>
      </c>
      <c r="B342">
        <v>0.53143799999999997</v>
      </c>
      <c r="C342">
        <v>0.39470899999999998</v>
      </c>
    </row>
    <row r="343" spans="1:3" x14ac:dyDescent="0.25">
      <c r="A343">
        <v>212.13457</v>
      </c>
      <c r="B343">
        <v>0.78796900000000003</v>
      </c>
      <c r="C343">
        <v>-0.78366000000000002</v>
      </c>
    </row>
    <row r="344" spans="1:3" x14ac:dyDescent="0.25">
      <c r="A344">
        <v>213.24554000000001</v>
      </c>
      <c r="B344">
        <v>0.61321899999999996</v>
      </c>
      <c r="C344">
        <v>0.64693299999999998</v>
      </c>
    </row>
    <row r="345" spans="1:3" x14ac:dyDescent="0.25">
      <c r="A345">
        <v>214.00881000000001</v>
      </c>
      <c r="B345">
        <v>0.80316900000000002</v>
      </c>
      <c r="C345">
        <v>0.38453900000000002</v>
      </c>
    </row>
    <row r="346" spans="1:3" x14ac:dyDescent="0.25">
      <c r="A346">
        <v>214.13155</v>
      </c>
      <c r="B346">
        <v>0.35832700000000001</v>
      </c>
      <c r="C346">
        <v>-0.376162</v>
      </c>
    </row>
    <row r="347" spans="1:3" x14ac:dyDescent="0.25">
      <c r="A347">
        <v>214.13164</v>
      </c>
      <c r="B347">
        <v>2.2186400000000002</v>
      </c>
      <c r="C347">
        <v>-0.86009000000000002</v>
      </c>
    </row>
    <row r="348" spans="1:3" x14ac:dyDescent="0.25">
      <c r="A348">
        <v>215.05586</v>
      </c>
      <c r="B348">
        <v>0.41207700000000003</v>
      </c>
      <c r="C348">
        <v>0.37808700000000001</v>
      </c>
    </row>
    <row r="349" spans="1:3" x14ac:dyDescent="0.25">
      <c r="A349">
        <v>215.86039</v>
      </c>
      <c r="B349">
        <v>0.225582</v>
      </c>
      <c r="C349">
        <v>4.93491E-2</v>
      </c>
    </row>
    <row r="350" spans="1:3" x14ac:dyDescent="0.25">
      <c r="A350">
        <v>217.13124999999999</v>
      </c>
      <c r="B350">
        <v>0.84809599999999996</v>
      </c>
      <c r="C350">
        <v>0.94970600000000005</v>
      </c>
    </row>
    <row r="351" spans="1:3" x14ac:dyDescent="0.25">
      <c r="A351">
        <v>217.13124999999999</v>
      </c>
      <c r="B351">
        <v>0.89604399999999995</v>
      </c>
      <c r="C351">
        <v>0.99200999999999995</v>
      </c>
    </row>
    <row r="352" spans="1:3" x14ac:dyDescent="0.25">
      <c r="A352">
        <v>217.91689</v>
      </c>
      <c r="B352">
        <v>8.5529300000000003E-2</v>
      </c>
      <c r="C352">
        <v>-4.5333199999999997E-2</v>
      </c>
    </row>
    <row r="353" spans="1:3" x14ac:dyDescent="0.25">
      <c r="A353">
        <v>217.92327</v>
      </c>
      <c r="B353">
        <v>0.27263300000000001</v>
      </c>
      <c r="C353">
        <v>5.6412499999999997E-2</v>
      </c>
    </row>
    <row r="354" spans="1:3" x14ac:dyDescent="0.25">
      <c r="A354">
        <v>218.09012999999999</v>
      </c>
      <c r="B354">
        <v>2.0890599999999999</v>
      </c>
      <c r="C354">
        <v>-1.0317499999999999</v>
      </c>
    </row>
    <row r="355" spans="1:3" x14ac:dyDescent="0.25">
      <c r="A355">
        <v>218.09030999999999</v>
      </c>
      <c r="B355">
        <v>2.11076</v>
      </c>
      <c r="C355">
        <v>-1.2682800000000001</v>
      </c>
    </row>
    <row r="356" spans="1:3" x14ac:dyDescent="0.25">
      <c r="A356">
        <v>218.12698</v>
      </c>
      <c r="B356">
        <v>0.56861600000000001</v>
      </c>
      <c r="C356">
        <v>-0.59507500000000002</v>
      </c>
    </row>
    <row r="357" spans="1:3" x14ac:dyDescent="0.25">
      <c r="A357">
        <v>219.07436999999999</v>
      </c>
      <c r="B357">
        <v>2.1411600000000002</v>
      </c>
      <c r="C357">
        <v>-0.83334799999999998</v>
      </c>
    </row>
    <row r="358" spans="1:3" x14ac:dyDescent="0.25">
      <c r="A358">
        <v>219.11052000000001</v>
      </c>
      <c r="B358">
        <v>1.0109999999999999</v>
      </c>
      <c r="C358">
        <v>0.48741299999999999</v>
      </c>
    </row>
    <row r="359" spans="1:3" x14ac:dyDescent="0.25">
      <c r="A359">
        <v>219.11057</v>
      </c>
      <c r="B359">
        <v>1.3884799999999999</v>
      </c>
      <c r="C359">
        <v>0.71840700000000002</v>
      </c>
    </row>
    <row r="360" spans="1:3" x14ac:dyDescent="0.25">
      <c r="A360">
        <v>220.10580999999999</v>
      </c>
      <c r="B360">
        <v>2.0652499999999998</v>
      </c>
      <c r="C360">
        <v>-0.90586500000000003</v>
      </c>
    </row>
    <row r="361" spans="1:3" x14ac:dyDescent="0.25">
      <c r="A361">
        <v>221.09093999999999</v>
      </c>
      <c r="B361">
        <v>1.17996E-2</v>
      </c>
      <c r="C361">
        <v>1.9444099999999999E-2</v>
      </c>
    </row>
    <row r="362" spans="1:3" x14ac:dyDescent="0.25">
      <c r="A362">
        <v>221.12646000000001</v>
      </c>
      <c r="B362">
        <v>0.248446</v>
      </c>
      <c r="C362">
        <v>0.233127</v>
      </c>
    </row>
    <row r="363" spans="1:3" x14ac:dyDescent="0.25">
      <c r="A363">
        <v>221.89456999999999</v>
      </c>
      <c r="B363">
        <v>0.24696399999999999</v>
      </c>
      <c r="C363">
        <v>5.6542700000000001E-2</v>
      </c>
    </row>
    <row r="364" spans="1:3" x14ac:dyDescent="0.25">
      <c r="A364">
        <v>222.06736000000001</v>
      </c>
      <c r="B364">
        <v>1.51949</v>
      </c>
      <c r="C364">
        <v>-1.07829</v>
      </c>
    </row>
    <row r="365" spans="1:3" x14ac:dyDescent="0.25">
      <c r="A365">
        <v>222.10015999999999</v>
      </c>
      <c r="B365">
        <v>1.00935</v>
      </c>
      <c r="C365">
        <v>-0.62450600000000001</v>
      </c>
    </row>
    <row r="366" spans="1:3" x14ac:dyDescent="0.25">
      <c r="A366">
        <v>223.10545999999999</v>
      </c>
      <c r="B366">
        <v>1.08572</v>
      </c>
      <c r="C366">
        <v>0.42050900000000002</v>
      </c>
    </row>
    <row r="367" spans="1:3" x14ac:dyDescent="0.25">
      <c r="A367">
        <v>223.10574</v>
      </c>
      <c r="B367">
        <v>0.57039300000000004</v>
      </c>
      <c r="C367">
        <v>0.25350499999999998</v>
      </c>
    </row>
    <row r="368" spans="1:3" x14ac:dyDescent="0.25">
      <c r="A368">
        <v>225.07473999999999</v>
      </c>
      <c r="B368">
        <v>0.16717199999999999</v>
      </c>
      <c r="C368">
        <v>-0.194716</v>
      </c>
    </row>
    <row r="369" spans="1:3" x14ac:dyDescent="0.25">
      <c r="A369">
        <v>226.10641000000001</v>
      </c>
      <c r="B369">
        <v>0.71881099999999998</v>
      </c>
      <c r="C369">
        <v>1.3932199999999999</v>
      </c>
    </row>
    <row r="370" spans="1:3" x14ac:dyDescent="0.25">
      <c r="A370">
        <v>227.01992999999999</v>
      </c>
      <c r="B370">
        <v>0.65593800000000002</v>
      </c>
      <c r="C370">
        <v>-0.102215</v>
      </c>
    </row>
    <row r="371" spans="1:3" x14ac:dyDescent="0.25">
      <c r="A371">
        <v>227.09037000000001</v>
      </c>
      <c r="B371">
        <v>0.37764300000000001</v>
      </c>
      <c r="C371">
        <v>-0.30076000000000003</v>
      </c>
    </row>
    <row r="372" spans="1:3" x14ac:dyDescent="0.25">
      <c r="A372">
        <v>227.22475</v>
      </c>
      <c r="B372">
        <v>0.36800699999999997</v>
      </c>
      <c r="C372">
        <v>0.968198</v>
      </c>
    </row>
    <row r="373" spans="1:3" x14ac:dyDescent="0.25">
      <c r="A373">
        <v>228.00390999999999</v>
      </c>
      <c r="B373">
        <v>0.274009</v>
      </c>
      <c r="C373">
        <v>5.1960600000000003E-2</v>
      </c>
    </row>
    <row r="374" spans="1:3" x14ac:dyDescent="0.25">
      <c r="A374">
        <v>228.07474999999999</v>
      </c>
      <c r="B374">
        <v>1.1519299999999999</v>
      </c>
      <c r="C374">
        <v>-0.43129099999999998</v>
      </c>
    </row>
    <row r="375" spans="1:3" x14ac:dyDescent="0.25">
      <c r="A375">
        <v>228.11089000000001</v>
      </c>
      <c r="B375">
        <v>0.135986</v>
      </c>
      <c r="C375">
        <v>-0.107962</v>
      </c>
    </row>
    <row r="376" spans="1:3" x14ac:dyDescent="0.25">
      <c r="A376">
        <v>228.14722</v>
      </c>
      <c r="B376">
        <v>0.40662599999999999</v>
      </c>
      <c r="C376">
        <v>0.23063700000000001</v>
      </c>
    </row>
    <row r="377" spans="1:3" x14ac:dyDescent="0.25">
      <c r="A377">
        <v>229.07171</v>
      </c>
      <c r="B377">
        <v>1.17275</v>
      </c>
      <c r="C377">
        <v>-0.430199</v>
      </c>
    </row>
    <row r="378" spans="1:3" x14ac:dyDescent="0.25">
      <c r="A378">
        <v>229.08833999999999</v>
      </c>
      <c r="B378">
        <v>0.75392000000000003</v>
      </c>
      <c r="C378">
        <v>-0.36587999999999998</v>
      </c>
    </row>
    <row r="379" spans="1:3" x14ac:dyDescent="0.25">
      <c r="A379">
        <v>229.24036000000001</v>
      </c>
      <c r="B379">
        <v>1.1888399999999999</v>
      </c>
      <c r="C379">
        <v>1.98387</v>
      </c>
    </row>
    <row r="380" spans="1:3" x14ac:dyDescent="0.25">
      <c r="A380">
        <v>229.93914000000001</v>
      </c>
      <c r="B380">
        <v>0.33670899999999998</v>
      </c>
      <c r="C380">
        <v>0.152116</v>
      </c>
    </row>
    <row r="381" spans="1:3" x14ac:dyDescent="0.25">
      <c r="A381">
        <v>230.01924</v>
      </c>
      <c r="B381">
        <v>0.14644499999999999</v>
      </c>
      <c r="C381">
        <v>0.116921</v>
      </c>
    </row>
    <row r="382" spans="1:3" x14ac:dyDescent="0.25">
      <c r="A382">
        <v>230.01925</v>
      </c>
      <c r="B382">
        <v>0.28190300000000001</v>
      </c>
      <c r="C382">
        <v>0.18856000000000001</v>
      </c>
    </row>
    <row r="383" spans="1:3" x14ac:dyDescent="0.25">
      <c r="A383">
        <v>230.09012000000001</v>
      </c>
      <c r="B383">
        <v>0.65169100000000002</v>
      </c>
      <c r="C383">
        <v>0.123475</v>
      </c>
    </row>
    <row r="384" spans="1:3" x14ac:dyDescent="0.25">
      <c r="A384">
        <v>230.12644</v>
      </c>
      <c r="B384">
        <v>2.2475900000000002</v>
      </c>
      <c r="C384">
        <v>-0.39688800000000002</v>
      </c>
    </row>
    <row r="385" spans="1:3" x14ac:dyDescent="0.25">
      <c r="A385">
        <v>231.14686</v>
      </c>
      <c r="B385">
        <v>0.52334400000000003</v>
      </c>
      <c r="C385">
        <v>0.39768399999999998</v>
      </c>
    </row>
    <row r="386" spans="1:3" x14ac:dyDescent="0.25">
      <c r="A386">
        <v>231.14686</v>
      </c>
      <c r="B386">
        <v>0.50015200000000004</v>
      </c>
      <c r="C386">
        <v>0.38031900000000002</v>
      </c>
    </row>
    <row r="387" spans="1:3" x14ac:dyDescent="0.25">
      <c r="A387">
        <v>231.83421999999999</v>
      </c>
      <c r="B387">
        <v>4.6413999999999997E-2</v>
      </c>
      <c r="C387">
        <v>1.3716600000000001E-2</v>
      </c>
    </row>
    <row r="388" spans="1:3" x14ac:dyDescent="0.25">
      <c r="A388">
        <v>231.99845999999999</v>
      </c>
      <c r="B388">
        <v>0.44507000000000002</v>
      </c>
      <c r="C388">
        <v>-0.110411</v>
      </c>
    </row>
    <row r="389" spans="1:3" x14ac:dyDescent="0.25">
      <c r="A389">
        <v>232.14209</v>
      </c>
      <c r="B389">
        <v>1.89771</v>
      </c>
      <c r="C389">
        <v>-0.83221699999999998</v>
      </c>
    </row>
    <row r="390" spans="1:3" x14ac:dyDescent="0.25">
      <c r="A390">
        <v>232.14214000000001</v>
      </c>
      <c r="B390">
        <v>0.35356700000000002</v>
      </c>
      <c r="C390">
        <v>0.59144399999999997</v>
      </c>
    </row>
    <row r="391" spans="1:3" x14ac:dyDescent="0.25">
      <c r="A391">
        <v>232.14229</v>
      </c>
      <c r="B391">
        <v>1.3744000000000001</v>
      </c>
      <c r="C391">
        <v>-0.50880499999999995</v>
      </c>
    </row>
    <row r="392" spans="1:3" x14ac:dyDescent="0.25">
      <c r="A392">
        <v>234.08498</v>
      </c>
      <c r="B392">
        <v>2.0457800000000002</v>
      </c>
      <c r="C392">
        <v>1.1487000000000001</v>
      </c>
    </row>
    <row r="393" spans="1:3" x14ac:dyDescent="0.25">
      <c r="A393">
        <v>234.08501000000001</v>
      </c>
      <c r="B393">
        <v>1.50038</v>
      </c>
      <c r="C393">
        <v>-0.49528100000000003</v>
      </c>
    </row>
    <row r="394" spans="1:3" x14ac:dyDescent="0.25">
      <c r="A394">
        <v>234.15770000000001</v>
      </c>
      <c r="B394">
        <v>1.1639600000000001</v>
      </c>
      <c r="C394">
        <v>1.6100099999999999</v>
      </c>
    </row>
    <row r="395" spans="1:3" x14ac:dyDescent="0.25">
      <c r="A395">
        <v>236.07951</v>
      </c>
      <c r="B395">
        <v>0.48485</v>
      </c>
      <c r="C395">
        <v>1.16967</v>
      </c>
    </row>
    <row r="396" spans="1:3" x14ac:dyDescent="0.25">
      <c r="A396">
        <v>237.01220000000001</v>
      </c>
      <c r="B396">
        <v>2.9619699999999999E-2</v>
      </c>
      <c r="C396">
        <v>1.62145E-2</v>
      </c>
    </row>
    <row r="397" spans="1:3" x14ac:dyDescent="0.25">
      <c r="A397">
        <v>237.03757999999999</v>
      </c>
      <c r="B397">
        <v>0.58367000000000002</v>
      </c>
      <c r="C397">
        <v>0.24393200000000001</v>
      </c>
    </row>
    <row r="398" spans="1:3" x14ac:dyDescent="0.25">
      <c r="A398">
        <v>238.99611999999999</v>
      </c>
      <c r="B398">
        <v>0.35373599999999999</v>
      </c>
      <c r="C398">
        <v>-0.28179700000000002</v>
      </c>
    </row>
    <row r="399" spans="1:3" x14ac:dyDescent="0.25">
      <c r="A399">
        <v>239.10157000000001</v>
      </c>
      <c r="B399">
        <v>0.486203</v>
      </c>
      <c r="C399">
        <v>0.287217</v>
      </c>
    </row>
    <row r="400" spans="1:3" x14ac:dyDescent="0.25">
      <c r="A400">
        <v>240.02373</v>
      </c>
      <c r="B400">
        <v>1.3327899999999999</v>
      </c>
      <c r="C400">
        <v>-0.66379100000000002</v>
      </c>
    </row>
    <row r="401" spans="1:3" x14ac:dyDescent="0.25">
      <c r="A401">
        <v>240.07187999999999</v>
      </c>
      <c r="B401">
        <v>2.60832</v>
      </c>
      <c r="C401">
        <v>-1.1893800000000001</v>
      </c>
    </row>
    <row r="402" spans="1:3" x14ac:dyDescent="0.25">
      <c r="A402">
        <v>240.08931000000001</v>
      </c>
      <c r="B402">
        <v>2.3329900000000001</v>
      </c>
      <c r="C402">
        <v>1.11914</v>
      </c>
    </row>
    <row r="403" spans="1:3" x14ac:dyDescent="0.25">
      <c r="A403">
        <v>240.12190000000001</v>
      </c>
      <c r="B403">
        <v>0.402422</v>
      </c>
      <c r="C403">
        <v>0.81468499999999999</v>
      </c>
    </row>
    <row r="404" spans="1:3" x14ac:dyDescent="0.25">
      <c r="A404">
        <v>240.12200999999999</v>
      </c>
      <c r="B404">
        <v>7.5908100000000006E-2</v>
      </c>
      <c r="C404">
        <v>0.16070799999999999</v>
      </c>
    </row>
    <row r="405" spans="1:3" x14ac:dyDescent="0.25">
      <c r="A405">
        <v>240.14704</v>
      </c>
      <c r="B405">
        <v>0.42966500000000002</v>
      </c>
      <c r="C405">
        <v>0.492338</v>
      </c>
    </row>
    <row r="406" spans="1:3" x14ac:dyDescent="0.25">
      <c r="A406">
        <v>242.01893999999999</v>
      </c>
      <c r="B406">
        <v>1.0552999999999999</v>
      </c>
      <c r="C406">
        <v>0.86741599999999996</v>
      </c>
    </row>
    <row r="407" spans="1:3" x14ac:dyDescent="0.25">
      <c r="A407">
        <v>243.08536000000001</v>
      </c>
      <c r="B407">
        <v>1.3807700000000001</v>
      </c>
      <c r="C407">
        <v>0.52290300000000001</v>
      </c>
    </row>
    <row r="408" spans="1:3" x14ac:dyDescent="0.25">
      <c r="A408">
        <v>243.14686</v>
      </c>
      <c r="B408">
        <v>0.402229</v>
      </c>
      <c r="C408">
        <v>0.45012000000000002</v>
      </c>
    </row>
    <row r="409" spans="1:3" x14ac:dyDescent="0.25">
      <c r="A409">
        <v>244.03484</v>
      </c>
      <c r="B409">
        <v>0.246696</v>
      </c>
      <c r="C409">
        <v>0.38766499999999998</v>
      </c>
    </row>
    <row r="410" spans="1:3" x14ac:dyDescent="0.25">
      <c r="A410">
        <v>244.06958</v>
      </c>
      <c r="B410">
        <v>0.16952100000000001</v>
      </c>
      <c r="C410">
        <v>-0.10396</v>
      </c>
    </row>
    <row r="411" spans="1:3" x14ac:dyDescent="0.25">
      <c r="A411">
        <v>244.06959000000001</v>
      </c>
      <c r="B411">
        <v>0.24899499999999999</v>
      </c>
      <c r="C411">
        <v>-8.51489E-2</v>
      </c>
    </row>
    <row r="412" spans="1:3" x14ac:dyDescent="0.25">
      <c r="A412">
        <v>244.07266000000001</v>
      </c>
      <c r="B412">
        <v>0.74130099999999999</v>
      </c>
      <c r="C412">
        <v>-0.187503</v>
      </c>
    </row>
    <row r="413" spans="1:3" x14ac:dyDescent="0.25">
      <c r="A413">
        <v>245.06649999999999</v>
      </c>
      <c r="B413">
        <v>1.1186</v>
      </c>
      <c r="C413">
        <v>-0.36673899999999998</v>
      </c>
    </row>
    <row r="414" spans="1:3" x14ac:dyDescent="0.25">
      <c r="A414">
        <v>245.10094000000001</v>
      </c>
      <c r="B414">
        <v>1.6382300000000001</v>
      </c>
      <c r="C414">
        <v>-0.64325399999999999</v>
      </c>
    </row>
    <row r="415" spans="1:3" x14ac:dyDescent="0.25">
      <c r="A415">
        <v>245.13735</v>
      </c>
      <c r="B415">
        <v>0.72741900000000004</v>
      </c>
      <c r="C415">
        <v>-0.76619899999999996</v>
      </c>
    </row>
    <row r="416" spans="1:3" x14ac:dyDescent="0.25">
      <c r="A416">
        <v>245.16243</v>
      </c>
      <c r="B416">
        <v>0.458069</v>
      </c>
      <c r="C416">
        <v>0.53877299999999995</v>
      </c>
    </row>
    <row r="417" spans="1:3" x14ac:dyDescent="0.25">
      <c r="A417">
        <v>245.16243</v>
      </c>
      <c r="B417">
        <v>0.40301100000000001</v>
      </c>
      <c r="C417">
        <v>0.45689999999999997</v>
      </c>
    </row>
    <row r="418" spans="1:3" x14ac:dyDescent="0.25">
      <c r="A418">
        <v>245.17374000000001</v>
      </c>
      <c r="B418">
        <v>0.23297399999999999</v>
      </c>
      <c r="C418">
        <v>-0.17247799999999999</v>
      </c>
    </row>
    <row r="419" spans="1:3" x14ac:dyDescent="0.25">
      <c r="A419">
        <v>245.91309000000001</v>
      </c>
      <c r="B419">
        <v>0.29773500000000003</v>
      </c>
      <c r="C419">
        <v>9.0459700000000004E-2</v>
      </c>
    </row>
    <row r="420" spans="1:3" x14ac:dyDescent="0.25">
      <c r="A420">
        <v>246.05032</v>
      </c>
      <c r="B420">
        <v>1.6432100000000001</v>
      </c>
      <c r="C420">
        <v>0.59212500000000001</v>
      </c>
    </row>
    <row r="421" spans="1:3" x14ac:dyDescent="0.25">
      <c r="A421">
        <v>246.12132</v>
      </c>
      <c r="B421">
        <v>1.56218E-2</v>
      </c>
      <c r="C421">
        <v>2.91364E-2</v>
      </c>
    </row>
    <row r="422" spans="1:3" x14ac:dyDescent="0.25">
      <c r="A422">
        <v>247.04543000000001</v>
      </c>
      <c r="B422">
        <v>0.30452099999999999</v>
      </c>
      <c r="C422">
        <v>-0.19503300000000001</v>
      </c>
    </row>
    <row r="423" spans="1:3" x14ac:dyDescent="0.25">
      <c r="A423">
        <v>247.14167</v>
      </c>
      <c r="B423">
        <v>1.2794700000000001E-2</v>
      </c>
      <c r="C423">
        <v>-1.04732E-2</v>
      </c>
    </row>
    <row r="424" spans="1:3" x14ac:dyDescent="0.25">
      <c r="A424">
        <v>248.06422000000001</v>
      </c>
      <c r="B424">
        <v>1.6946099999999999</v>
      </c>
      <c r="C424">
        <v>-0.51500900000000005</v>
      </c>
    </row>
    <row r="425" spans="1:3" x14ac:dyDescent="0.25">
      <c r="A425">
        <v>249.08581000000001</v>
      </c>
      <c r="B425">
        <v>0.193247</v>
      </c>
      <c r="C425">
        <v>0.13100600000000001</v>
      </c>
    </row>
    <row r="426" spans="1:3" x14ac:dyDescent="0.25">
      <c r="A426">
        <v>249.88414</v>
      </c>
      <c r="B426">
        <v>0.237285</v>
      </c>
      <c r="C426">
        <v>-4.6946099999999998E-2</v>
      </c>
    </row>
    <row r="427" spans="1:3" x14ac:dyDescent="0.25">
      <c r="A427">
        <v>250.02922000000001</v>
      </c>
      <c r="B427">
        <v>1.4926999999999999</v>
      </c>
      <c r="C427">
        <v>0.46430399999999999</v>
      </c>
    </row>
    <row r="428" spans="1:3" x14ac:dyDescent="0.25">
      <c r="A428">
        <v>255.25586999999999</v>
      </c>
      <c r="B428">
        <v>0.82923000000000002</v>
      </c>
      <c r="C428">
        <v>1.4267700000000001</v>
      </c>
    </row>
    <row r="429" spans="1:3" x14ac:dyDescent="0.25">
      <c r="A429">
        <v>255.87907999999999</v>
      </c>
      <c r="B429">
        <v>0.16481299999999999</v>
      </c>
      <c r="C429">
        <v>4.4108799999999997E-2</v>
      </c>
    </row>
    <row r="430" spans="1:3" x14ac:dyDescent="0.25">
      <c r="A430">
        <v>255.92079000000001</v>
      </c>
      <c r="B430">
        <v>0.20557800000000001</v>
      </c>
      <c r="C430">
        <v>0.10036399999999999</v>
      </c>
    </row>
    <row r="431" spans="1:3" x14ac:dyDescent="0.25">
      <c r="A431">
        <v>256.06679000000003</v>
      </c>
      <c r="B431">
        <v>1.90056</v>
      </c>
      <c r="C431">
        <v>0.98285599999999995</v>
      </c>
    </row>
    <row r="432" spans="1:3" x14ac:dyDescent="0.25">
      <c r="A432">
        <v>257.0668</v>
      </c>
      <c r="B432">
        <v>0.76258899999999996</v>
      </c>
      <c r="C432">
        <v>-0.65267200000000003</v>
      </c>
    </row>
    <row r="433" spans="1:3" x14ac:dyDescent="0.25">
      <c r="A433">
        <v>257.10086000000001</v>
      </c>
      <c r="B433">
        <v>0.66101600000000005</v>
      </c>
      <c r="C433">
        <v>-0.40319199999999999</v>
      </c>
    </row>
    <row r="434" spans="1:3" x14ac:dyDescent="0.25">
      <c r="A434">
        <v>257.10255999999998</v>
      </c>
      <c r="B434">
        <v>0.11611399999999999</v>
      </c>
      <c r="C434">
        <v>0.111885</v>
      </c>
    </row>
    <row r="435" spans="1:3" x14ac:dyDescent="0.25">
      <c r="A435">
        <v>257.27157</v>
      </c>
      <c r="B435">
        <v>0.83018800000000004</v>
      </c>
      <c r="C435">
        <v>1.8269299999999999</v>
      </c>
    </row>
    <row r="436" spans="1:3" x14ac:dyDescent="0.25">
      <c r="A436">
        <v>259.04559</v>
      </c>
      <c r="B436">
        <v>0.60109100000000004</v>
      </c>
      <c r="C436">
        <v>-0.26806200000000002</v>
      </c>
    </row>
    <row r="437" spans="1:3" x14ac:dyDescent="0.25">
      <c r="A437">
        <v>259.10646000000003</v>
      </c>
      <c r="B437">
        <v>0.127607</v>
      </c>
      <c r="C437">
        <v>0.12601899999999999</v>
      </c>
    </row>
    <row r="438" spans="1:3" x14ac:dyDescent="0.25">
      <c r="A438">
        <v>259.17802</v>
      </c>
      <c r="B438">
        <v>0.34044999999999997</v>
      </c>
      <c r="C438">
        <v>0.220272</v>
      </c>
    </row>
    <row r="439" spans="1:3" x14ac:dyDescent="0.25">
      <c r="A439">
        <v>259.17804000000001</v>
      </c>
      <c r="B439">
        <v>0.172066</v>
      </c>
      <c r="C439">
        <v>0.163687</v>
      </c>
    </row>
    <row r="440" spans="1:3" x14ac:dyDescent="0.25">
      <c r="A440">
        <v>259.18937</v>
      </c>
      <c r="B440">
        <v>0.406636</v>
      </c>
      <c r="C440">
        <v>0.27388699999999999</v>
      </c>
    </row>
    <row r="441" spans="1:3" x14ac:dyDescent="0.25">
      <c r="A441">
        <v>259.85001999999997</v>
      </c>
      <c r="B441">
        <v>0.33949400000000002</v>
      </c>
      <c r="C441">
        <v>7.9937400000000006E-2</v>
      </c>
    </row>
    <row r="442" spans="1:3" x14ac:dyDescent="0.25">
      <c r="A442">
        <v>260.02962000000002</v>
      </c>
      <c r="B442">
        <v>1.1821299999999999</v>
      </c>
      <c r="C442">
        <v>0.40788000000000002</v>
      </c>
    </row>
    <row r="443" spans="1:3" x14ac:dyDescent="0.25">
      <c r="A443">
        <v>260.02971000000002</v>
      </c>
      <c r="B443">
        <v>1.6159799999999998E-2</v>
      </c>
      <c r="C443">
        <v>4.5513999999999999E-2</v>
      </c>
    </row>
    <row r="444" spans="1:3" x14ac:dyDescent="0.25">
      <c r="A444">
        <v>260.02978000000002</v>
      </c>
      <c r="B444">
        <v>1.0685899999999999</v>
      </c>
      <c r="C444">
        <v>0.59684999999999999</v>
      </c>
    </row>
    <row r="445" spans="1:3" x14ac:dyDescent="0.25">
      <c r="A445">
        <v>261.04320000000001</v>
      </c>
      <c r="B445">
        <v>0.36086299999999999</v>
      </c>
      <c r="C445">
        <v>-0.107359</v>
      </c>
    </row>
    <row r="446" spans="1:3" x14ac:dyDescent="0.25">
      <c r="A446">
        <v>261.06108</v>
      </c>
      <c r="B446">
        <v>0.20755299999999999</v>
      </c>
      <c r="C446">
        <v>0.37288500000000002</v>
      </c>
    </row>
    <row r="447" spans="1:3" x14ac:dyDescent="0.25">
      <c r="A447">
        <v>261.09584000000001</v>
      </c>
      <c r="B447">
        <v>0.46832000000000001</v>
      </c>
      <c r="C447">
        <v>-0.22064400000000001</v>
      </c>
    </row>
    <row r="448" spans="1:3" x14ac:dyDescent="0.25">
      <c r="A448">
        <v>261.12092000000001</v>
      </c>
      <c r="B448">
        <v>0.436164</v>
      </c>
      <c r="C448">
        <v>0.149011</v>
      </c>
    </row>
    <row r="449" spans="1:3" x14ac:dyDescent="0.25">
      <c r="A449">
        <v>261.15726999999998</v>
      </c>
      <c r="B449">
        <v>0.20524100000000001</v>
      </c>
      <c r="C449">
        <v>0.138873</v>
      </c>
    </row>
    <row r="450" spans="1:3" x14ac:dyDescent="0.25">
      <c r="A450">
        <v>261.15737999999999</v>
      </c>
      <c r="B450">
        <v>1.1224899999999999E-2</v>
      </c>
      <c r="C450">
        <v>1.19604E-2</v>
      </c>
    </row>
    <row r="451" spans="1:3" x14ac:dyDescent="0.25">
      <c r="A451">
        <v>261.88699000000003</v>
      </c>
      <c r="B451">
        <v>0.37502400000000002</v>
      </c>
      <c r="C451">
        <v>9.6873600000000004E-2</v>
      </c>
    </row>
    <row r="452" spans="1:3" x14ac:dyDescent="0.25">
      <c r="A452">
        <v>261.91291000000001</v>
      </c>
      <c r="B452">
        <v>0.496008</v>
      </c>
      <c r="C452">
        <v>9.71886E-2</v>
      </c>
    </row>
    <row r="453" spans="1:3" x14ac:dyDescent="0.25">
      <c r="A453">
        <v>262.06614000000002</v>
      </c>
      <c r="B453">
        <v>0.490562</v>
      </c>
      <c r="C453">
        <v>-0.414912</v>
      </c>
    </row>
    <row r="454" spans="1:3" x14ac:dyDescent="0.25">
      <c r="A454">
        <v>262.07988999999998</v>
      </c>
      <c r="B454">
        <v>3.0306500000000001</v>
      </c>
      <c r="C454">
        <v>-0.70151200000000002</v>
      </c>
    </row>
    <row r="455" spans="1:3" x14ac:dyDescent="0.25">
      <c r="A455">
        <v>262.13861000000003</v>
      </c>
      <c r="B455">
        <v>3.1045199999999999</v>
      </c>
      <c r="C455">
        <v>1.1540299999999999</v>
      </c>
    </row>
    <row r="456" spans="1:3" x14ac:dyDescent="0.25">
      <c r="A456">
        <v>264.07763999999997</v>
      </c>
      <c r="B456">
        <v>2.5790799999999998</v>
      </c>
      <c r="C456">
        <v>-1.4556199999999999</v>
      </c>
    </row>
    <row r="457" spans="1:3" x14ac:dyDescent="0.25">
      <c r="A457">
        <v>265.06711000000001</v>
      </c>
      <c r="B457">
        <v>1.0461100000000001</v>
      </c>
      <c r="C457">
        <v>0.41083500000000001</v>
      </c>
    </row>
    <row r="458" spans="1:3" x14ac:dyDescent="0.25">
      <c r="A458">
        <v>265.11619999999999</v>
      </c>
      <c r="B458">
        <v>1.84707</v>
      </c>
      <c r="C458">
        <v>0.62874200000000002</v>
      </c>
    </row>
    <row r="459" spans="1:3" x14ac:dyDescent="0.25">
      <c r="A459">
        <v>265.85802999999999</v>
      </c>
      <c r="B459">
        <v>0.185644</v>
      </c>
      <c r="C459">
        <v>3.77498E-2</v>
      </c>
    </row>
    <row r="460" spans="1:3" x14ac:dyDescent="0.25">
      <c r="A460">
        <v>265.94983999999999</v>
      </c>
      <c r="B460">
        <v>0.16728299999999999</v>
      </c>
      <c r="C460">
        <v>0.14310500000000001</v>
      </c>
    </row>
    <row r="461" spans="1:3" x14ac:dyDescent="0.25">
      <c r="A461">
        <v>267.09643999999997</v>
      </c>
      <c r="B461">
        <v>0.54505300000000001</v>
      </c>
      <c r="C461">
        <v>0.28080100000000002</v>
      </c>
    </row>
    <row r="462" spans="1:3" x14ac:dyDescent="0.25">
      <c r="A462">
        <v>268.0795</v>
      </c>
      <c r="B462">
        <v>3.1887699999999999</v>
      </c>
      <c r="C462">
        <v>0.88583699999999999</v>
      </c>
    </row>
    <row r="463" spans="1:3" x14ac:dyDescent="0.25">
      <c r="A463">
        <v>268.08053000000001</v>
      </c>
      <c r="B463">
        <v>0.18343400000000001</v>
      </c>
      <c r="C463">
        <v>0.15940499999999999</v>
      </c>
    </row>
    <row r="464" spans="1:3" x14ac:dyDescent="0.25">
      <c r="A464">
        <v>268.24034</v>
      </c>
      <c r="B464">
        <v>0.123144</v>
      </c>
      <c r="C464">
        <v>-0.104605</v>
      </c>
    </row>
    <row r="465" spans="1:3" x14ac:dyDescent="0.25">
      <c r="A465">
        <v>270.06198000000001</v>
      </c>
      <c r="B465">
        <v>1.4292800000000001</v>
      </c>
      <c r="C465">
        <v>1.0141</v>
      </c>
    </row>
    <row r="466" spans="1:3" x14ac:dyDescent="0.25">
      <c r="A466">
        <v>271.28739999999999</v>
      </c>
      <c r="B466">
        <v>0.27227200000000001</v>
      </c>
      <c r="C466">
        <v>-0.448936</v>
      </c>
    </row>
    <row r="467" spans="1:3" x14ac:dyDescent="0.25">
      <c r="A467">
        <v>271.95328999999998</v>
      </c>
      <c r="B467">
        <v>0.43285899999999999</v>
      </c>
      <c r="C467">
        <v>-0.21460099999999999</v>
      </c>
    </row>
    <row r="468" spans="1:3" x14ac:dyDescent="0.25">
      <c r="A468">
        <v>272.02944000000002</v>
      </c>
      <c r="B468">
        <v>0.337702</v>
      </c>
      <c r="C468">
        <v>0.17691799999999999</v>
      </c>
    </row>
    <row r="469" spans="1:3" x14ac:dyDescent="0.25">
      <c r="A469">
        <v>272.23534999999998</v>
      </c>
      <c r="B469">
        <v>0.35259200000000002</v>
      </c>
      <c r="C469">
        <v>-0.242198</v>
      </c>
    </row>
    <row r="470" spans="1:3" x14ac:dyDescent="0.25">
      <c r="A470">
        <v>273.08445999999998</v>
      </c>
      <c r="B470">
        <v>0.48121399999999998</v>
      </c>
      <c r="C470">
        <v>-0.22514400000000001</v>
      </c>
    </row>
    <row r="471" spans="1:3" x14ac:dyDescent="0.25">
      <c r="A471">
        <v>273.09613000000002</v>
      </c>
      <c r="B471">
        <v>1.0469200000000001</v>
      </c>
      <c r="C471">
        <v>0.21002299999999999</v>
      </c>
    </row>
    <row r="472" spans="1:3" x14ac:dyDescent="0.25">
      <c r="A472">
        <v>274.04539</v>
      </c>
      <c r="B472">
        <v>0.29593900000000001</v>
      </c>
      <c r="C472">
        <v>0.38783600000000001</v>
      </c>
    </row>
    <row r="473" spans="1:3" x14ac:dyDescent="0.25">
      <c r="A473">
        <v>275.11142999999998</v>
      </c>
      <c r="B473">
        <v>0.58522300000000005</v>
      </c>
      <c r="C473">
        <v>-0.38802599999999998</v>
      </c>
    </row>
    <row r="474" spans="1:3" x14ac:dyDescent="0.25">
      <c r="A474">
        <v>275.14787000000001</v>
      </c>
      <c r="B474">
        <v>2.0070000000000001</v>
      </c>
      <c r="C474">
        <v>-0.50576600000000005</v>
      </c>
    </row>
    <row r="475" spans="1:3" x14ac:dyDescent="0.25">
      <c r="A475">
        <v>275.17288000000002</v>
      </c>
      <c r="B475">
        <v>1.45688E-2</v>
      </c>
      <c r="C475">
        <v>1.9499300000000001E-2</v>
      </c>
    </row>
    <row r="476" spans="1:3" x14ac:dyDescent="0.25">
      <c r="A476">
        <v>275.17299000000003</v>
      </c>
      <c r="B476">
        <v>0.64759199999999995</v>
      </c>
      <c r="C476">
        <v>0.47489700000000001</v>
      </c>
    </row>
    <row r="477" spans="1:3" x14ac:dyDescent="0.25">
      <c r="A477">
        <v>275.18414999999999</v>
      </c>
      <c r="B477">
        <v>0.131827</v>
      </c>
      <c r="C477">
        <v>-9.7203999999999999E-2</v>
      </c>
    </row>
    <row r="478" spans="1:3" x14ac:dyDescent="0.25">
      <c r="A478">
        <v>275.82389000000001</v>
      </c>
      <c r="B478">
        <v>0.18532299999999999</v>
      </c>
      <c r="C478">
        <v>4.8825899999999998E-2</v>
      </c>
    </row>
    <row r="479" spans="1:3" x14ac:dyDescent="0.25">
      <c r="A479">
        <v>276.02901000000003</v>
      </c>
      <c r="B479">
        <v>1.3392200000000001</v>
      </c>
      <c r="C479">
        <v>-0.41020299999999998</v>
      </c>
    </row>
    <row r="480" spans="1:3" x14ac:dyDescent="0.25">
      <c r="A480">
        <v>276.09545000000003</v>
      </c>
      <c r="B480">
        <v>0.87184700000000004</v>
      </c>
      <c r="C480">
        <v>0.31770999999999999</v>
      </c>
    </row>
    <row r="481" spans="1:3" x14ac:dyDescent="0.25">
      <c r="A481">
        <v>276.09559999999999</v>
      </c>
      <c r="B481">
        <v>1.7841</v>
      </c>
      <c r="C481">
        <v>-0.76384099999999999</v>
      </c>
    </row>
    <row r="482" spans="1:3" x14ac:dyDescent="0.25">
      <c r="A482">
        <v>277.05594000000002</v>
      </c>
      <c r="B482">
        <v>8.9174500000000004E-2</v>
      </c>
      <c r="C482">
        <v>-7.6807600000000004E-2</v>
      </c>
    </row>
    <row r="483" spans="1:3" x14ac:dyDescent="0.25">
      <c r="A483">
        <v>277.86088000000001</v>
      </c>
      <c r="B483">
        <v>0.25160700000000003</v>
      </c>
      <c r="C483">
        <v>6.3670299999999999E-2</v>
      </c>
    </row>
    <row r="484" spans="1:3" x14ac:dyDescent="0.25">
      <c r="A484">
        <v>278.04027000000002</v>
      </c>
      <c r="B484">
        <v>0.24606900000000001</v>
      </c>
      <c r="C484">
        <v>-0.43060599999999999</v>
      </c>
    </row>
    <row r="485" spans="1:3" x14ac:dyDescent="0.25">
      <c r="A485">
        <v>278.22455000000002</v>
      </c>
      <c r="B485">
        <v>7.9255099999999995E-2</v>
      </c>
      <c r="C485">
        <v>-0.11226999999999999</v>
      </c>
    </row>
    <row r="486" spans="1:3" x14ac:dyDescent="0.25">
      <c r="A486">
        <v>281.11203</v>
      </c>
      <c r="B486">
        <v>0.41448200000000002</v>
      </c>
      <c r="C486">
        <v>-0.23914199999999999</v>
      </c>
    </row>
    <row r="487" spans="1:3" x14ac:dyDescent="0.25">
      <c r="A487">
        <v>281.83188999999999</v>
      </c>
      <c r="B487">
        <v>0.100596</v>
      </c>
      <c r="C487">
        <v>2.56984E-2</v>
      </c>
    </row>
    <row r="488" spans="1:3" x14ac:dyDescent="0.25">
      <c r="A488">
        <v>282.03784999999999</v>
      </c>
      <c r="B488">
        <v>0.74305200000000005</v>
      </c>
      <c r="C488">
        <v>-0.60654200000000003</v>
      </c>
    </row>
    <row r="489" spans="1:3" x14ac:dyDescent="0.25">
      <c r="A489">
        <v>282.09615000000002</v>
      </c>
      <c r="B489">
        <v>0.992035</v>
      </c>
      <c r="C489">
        <v>-0.89012599999999997</v>
      </c>
    </row>
    <row r="490" spans="1:3" x14ac:dyDescent="0.25">
      <c r="A490">
        <v>282.10237999999998</v>
      </c>
      <c r="B490">
        <v>0.60525600000000002</v>
      </c>
      <c r="C490">
        <v>0.48901800000000001</v>
      </c>
    </row>
    <row r="491" spans="1:3" x14ac:dyDescent="0.25">
      <c r="A491">
        <v>282.25599</v>
      </c>
      <c r="B491">
        <v>3.84088E-2</v>
      </c>
      <c r="C491">
        <v>-3.2138399999999998E-2</v>
      </c>
    </row>
    <row r="492" spans="1:3" x14ac:dyDescent="0.25">
      <c r="A492">
        <v>283.09138999999999</v>
      </c>
      <c r="B492">
        <v>0.17672199999999999</v>
      </c>
      <c r="C492">
        <v>0.120203</v>
      </c>
    </row>
    <row r="493" spans="1:3" x14ac:dyDescent="0.25">
      <c r="A493">
        <v>283.09875</v>
      </c>
      <c r="B493">
        <v>0.645791</v>
      </c>
      <c r="C493">
        <v>0.50208600000000003</v>
      </c>
    </row>
    <row r="494" spans="1:3" x14ac:dyDescent="0.25">
      <c r="A494">
        <v>283.12624</v>
      </c>
      <c r="B494">
        <v>1.5248900000000001</v>
      </c>
      <c r="C494">
        <v>1.67584</v>
      </c>
    </row>
    <row r="495" spans="1:3" x14ac:dyDescent="0.25">
      <c r="A495">
        <v>283.89497</v>
      </c>
      <c r="B495">
        <v>0.20648900000000001</v>
      </c>
      <c r="C495">
        <v>5.7951999999999997E-2</v>
      </c>
    </row>
    <row r="496" spans="1:3" x14ac:dyDescent="0.25">
      <c r="A496">
        <v>283.96046000000001</v>
      </c>
      <c r="B496">
        <v>0.571689</v>
      </c>
      <c r="C496">
        <v>0.34790500000000002</v>
      </c>
    </row>
    <row r="497" spans="1:3" x14ac:dyDescent="0.25">
      <c r="A497">
        <v>283.96051</v>
      </c>
      <c r="B497">
        <v>0.52241800000000005</v>
      </c>
      <c r="C497">
        <v>-0.225327</v>
      </c>
    </row>
    <row r="498" spans="1:3" x14ac:dyDescent="0.25">
      <c r="A498">
        <v>287.20915000000002</v>
      </c>
      <c r="B498">
        <v>0.34717700000000001</v>
      </c>
      <c r="C498">
        <v>0.307703</v>
      </c>
    </row>
    <row r="499" spans="1:3" x14ac:dyDescent="0.25">
      <c r="A499">
        <v>287.28199999999998</v>
      </c>
      <c r="B499">
        <v>0.38155800000000001</v>
      </c>
      <c r="C499">
        <v>-1.13649</v>
      </c>
    </row>
    <row r="500" spans="1:3" x14ac:dyDescent="0.25">
      <c r="A500">
        <v>288.05957000000001</v>
      </c>
      <c r="B500">
        <v>0.98156299999999996</v>
      </c>
      <c r="C500">
        <v>-0.54598100000000005</v>
      </c>
    </row>
    <row r="501" spans="1:3" x14ac:dyDescent="0.25">
      <c r="A501">
        <v>288.22967</v>
      </c>
      <c r="B501">
        <v>3.7151999999999998E-2</v>
      </c>
      <c r="C501">
        <v>0.12052300000000001</v>
      </c>
    </row>
    <row r="502" spans="1:3" x14ac:dyDescent="0.25">
      <c r="A502">
        <v>289.12698999999998</v>
      </c>
      <c r="B502">
        <v>0.19983200000000001</v>
      </c>
      <c r="C502">
        <v>-0.140045</v>
      </c>
    </row>
    <row r="503" spans="1:3" x14ac:dyDescent="0.25">
      <c r="A503">
        <v>290.04057</v>
      </c>
      <c r="B503">
        <v>0.43659100000000001</v>
      </c>
      <c r="C503">
        <v>0.230847</v>
      </c>
    </row>
    <row r="504" spans="1:3" x14ac:dyDescent="0.25">
      <c r="A504">
        <v>290.06227000000001</v>
      </c>
      <c r="B504">
        <v>0.26860099999999998</v>
      </c>
      <c r="C504">
        <v>-0.14149999999999999</v>
      </c>
    </row>
    <row r="505" spans="1:3" x14ac:dyDescent="0.25">
      <c r="A505">
        <v>290.07538</v>
      </c>
      <c r="B505">
        <v>4.8770000000000001E-2</v>
      </c>
      <c r="C505">
        <v>2.9427200000000001E-2</v>
      </c>
    </row>
    <row r="506" spans="1:3" x14ac:dyDescent="0.25">
      <c r="A506">
        <v>290.12232999999998</v>
      </c>
      <c r="B506">
        <v>1.5764100000000001</v>
      </c>
      <c r="C506">
        <v>-0.36632700000000001</v>
      </c>
    </row>
    <row r="507" spans="1:3" x14ac:dyDescent="0.25">
      <c r="A507">
        <v>291.09508</v>
      </c>
      <c r="B507">
        <v>0.53841600000000001</v>
      </c>
      <c r="C507">
        <v>-0.23855100000000001</v>
      </c>
    </row>
    <row r="508" spans="1:3" x14ac:dyDescent="0.25">
      <c r="A508">
        <v>292.13796000000002</v>
      </c>
      <c r="B508">
        <v>1.2661100000000001</v>
      </c>
      <c r="C508">
        <v>-0.67418400000000001</v>
      </c>
    </row>
    <row r="509" spans="1:3" x14ac:dyDescent="0.25">
      <c r="A509">
        <v>293.14758</v>
      </c>
      <c r="B509">
        <v>0.65829700000000002</v>
      </c>
      <c r="C509">
        <v>0.51027400000000001</v>
      </c>
    </row>
    <row r="510" spans="1:3" x14ac:dyDescent="0.25">
      <c r="A510">
        <v>293.83506</v>
      </c>
      <c r="B510">
        <v>0.12931200000000001</v>
      </c>
      <c r="C510">
        <v>3.8833399999999997E-2</v>
      </c>
    </row>
    <row r="511" spans="1:3" x14ac:dyDescent="0.25">
      <c r="A511">
        <v>293.93094000000002</v>
      </c>
      <c r="B511">
        <v>9.1340699999999997E-2</v>
      </c>
      <c r="C511">
        <v>8.9438799999999999E-2</v>
      </c>
    </row>
    <row r="512" spans="1:3" x14ac:dyDescent="0.25">
      <c r="A512">
        <v>294.01841999999999</v>
      </c>
      <c r="B512">
        <v>0.91223500000000002</v>
      </c>
      <c r="C512">
        <v>0.46423799999999998</v>
      </c>
    </row>
    <row r="513" spans="1:3" x14ac:dyDescent="0.25">
      <c r="A513">
        <v>294.10654</v>
      </c>
      <c r="B513">
        <v>0.97753400000000001</v>
      </c>
      <c r="C513">
        <v>-0.25610899999999998</v>
      </c>
    </row>
    <row r="514" spans="1:3" x14ac:dyDescent="0.25">
      <c r="A514">
        <v>297.17989</v>
      </c>
      <c r="B514">
        <v>3.0247E-2</v>
      </c>
      <c r="C514">
        <v>3.2097100000000003E-2</v>
      </c>
    </row>
    <row r="515" spans="1:3" x14ac:dyDescent="0.25">
      <c r="A515">
        <v>298.16028999999997</v>
      </c>
      <c r="B515">
        <v>1.8129800000000001E-2</v>
      </c>
      <c r="C515">
        <v>2.39352E-2</v>
      </c>
    </row>
    <row r="516" spans="1:3" x14ac:dyDescent="0.25">
      <c r="A516">
        <v>298.2509</v>
      </c>
      <c r="B516">
        <v>2.3081500000000001E-2</v>
      </c>
      <c r="C516">
        <v>2.5219200000000001E-2</v>
      </c>
    </row>
    <row r="517" spans="1:3" x14ac:dyDescent="0.25">
      <c r="A517">
        <v>299.28214000000003</v>
      </c>
      <c r="B517">
        <v>0.13844400000000001</v>
      </c>
      <c r="C517">
        <v>-9.4214599999999996E-2</v>
      </c>
    </row>
    <row r="518" spans="1:3" x14ac:dyDescent="0.25">
      <c r="A518">
        <v>299.86894999999998</v>
      </c>
      <c r="B518">
        <v>6.3048099999999996E-2</v>
      </c>
      <c r="C518">
        <v>2.03699E-2</v>
      </c>
    </row>
    <row r="519" spans="1:3" x14ac:dyDescent="0.25">
      <c r="A519">
        <v>300.26661000000001</v>
      </c>
      <c r="B519">
        <v>4.7618899999999999E-2</v>
      </c>
      <c r="C519">
        <v>-3.9267400000000001E-2</v>
      </c>
    </row>
    <row r="520" spans="1:3" x14ac:dyDescent="0.25">
      <c r="A520">
        <v>301.04691000000003</v>
      </c>
      <c r="B520">
        <v>0.68291000000000002</v>
      </c>
      <c r="C520">
        <v>0.382214</v>
      </c>
    </row>
    <row r="521" spans="1:3" x14ac:dyDescent="0.25">
      <c r="A521">
        <v>301.05605000000003</v>
      </c>
      <c r="B521">
        <v>0.36837500000000001</v>
      </c>
      <c r="C521">
        <v>0.334314</v>
      </c>
    </row>
    <row r="522" spans="1:3" x14ac:dyDescent="0.25">
      <c r="A522">
        <v>301.29782</v>
      </c>
      <c r="B522">
        <v>0.28917100000000001</v>
      </c>
      <c r="C522">
        <v>-0.14580499999999999</v>
      </c>
    </row>
    <row r="523" spans="1:3" x14ac:dyDescent="0.25">
      <c r="A523">
        <v>302.22457000000003</v>
      </c>
      <c r="B523">
        <v>0.47334100000000001</v>
      </c>
      <c r="C523">
        <v>-0.36582500000000001</v>
      </c>
    </row>
    <row r="524" spans="1:3" x14ac:dyDescent="0.25">
      <c r="A524">
        <v>303.10840999999999</v>
      </c>
      <c r="B524">
        <v>0.16370899999999999</v>
      </c>
      <c r="C524">
        <v>0.21432699999999999</v>
      </c>
    </row>
    <row r="525" spans="1:3" x14ac:dyDescent="0.25">
      <c r="A525">
        <v>303.20416999999998</v>
      </c>
      <c r="B525">
        <v>0.229104</v>
      </c>
      <c r="C525">
        <v>0.23533599999999999</v>
      </c>
    </row>
    <row r="526" spans="1:3" x14ac:dyDescent="0.25">
      <c r="A526">
        <v>303.27710999999999</v>
      </c>
      <c r="B526">
        <v>0.13655</v>
      </c>
      <c r="C526">
        <v>0.25623299999999999</v>
      </c>
    </row>
    <row r="527" spans="1:3" x14ac:dyDescent="0.25">
      <c r="A527">
        <v>303.29221000000001</v>
      </c>
      <c r="B527">
        <v>0.74603399999999997</v>
      </c>
      <c r="C527">
        <v>0.75094700000000003</v>
      </c>
    </row>
    <row r="528" spans="1:3" x14ac:dyDescent="0.25">
      <c r="A528">
        <v>304.06709000000001</v>
      </c>
      <c r="B528">
        <v>1.1929600000000001E-3</v>
      </c>
      <c r="C528">
        <v>-1.7753599999999999E-3</v>
      </c>
    </row>
    <row r="529" spans="1:3" x14ac:dyDescent="0.25">
      <c r="A529">
        <v>304.24047000000002</v>
      </c>
      <c r="B529">
        <v>1.1948700000000001</v>
      </c>
      <c r="C529">
        <v>-0.50850399999999996</v>
      </c>
    </row>
    <row r="530" spans="1:3" x14ac:dyDescent="0.25">
      <c r="A530">
        <v>305.05131</v>
      </c>
      <c r="B530">
        <v>0.14460300000000001</v>
      </c>
      <c r="C530">
        <v>-0.10698000000000001</v>
      </c>
    </row>
    <row r="531" spans="1:3" x14ac:dyDescent="0.25">
      <c r="A531">
        <v>306.25601999999998</v>
      </c>
      <c r="B531">
        <v>3.4987200000000003E-2</v>
      </c>
      <c r="C531">
        <v>3.3747100000000002E-2</v>
      </c>
    </row>
    <row r="532" spans="1:3" x14ac:dyDescent="0.25">
      <c r="A532">
        <v>307.08373999999998</v>
      </c>
      <c r="B532">
        <v>0.41955799999999999</v>
      </c>
      <c r="C532">
        <v>9.98719E-2</v>
      </c>
    </row>
    <row r="533" spans="1:3" x14ac:dyDescent="0.25">
      <c r="A533">
        <v>307.16318999999999</v>
      </c>
      <c r="B533">
        <v>0.68069100000000005</v>
      </c>
      <c r="C533">
        <v>0.74262300000000003</v>
      </c>
    </row>
    <row r="534" spans="1:3" x14ac:dyDescent="0.25">
      <c r="A534">
        <v>308.12162000000001</v>
      </c>
      <c r="B534">
        <v>1.42611</v>
      </c>
      <c r="C534">
        <v>-0.59856299999999996</v>
      </c>
    </row>
    <row r="535" spans="1:3" x14ac:dyDescent="0.25">
      <c r="A535">
        <v>308.14008999999999</v>
      </c>
      <c r="B535">
        <v>1.38462</v>
      </c>
      <c r="C535">
        <v>-0.20991599999999999</v>
      </c>
    </row>
    <row r="536" spans="1:3" x14ac:dyDescent="0.25">
      <c r="A536">
        <v>308.27157999999997</v>
      </c>
      <c r="B536">
        <v>0.22264700000000001</v>
      </c>
      <c r="C536">
        <v>0.150612</v>
      </c>
    </row>
    <row r="537" spans="1:3" x14ac:dyDescent="0.25">
      <c r="A537">
        <v>309.10579999999999</v>
      </c>
      <c r="B537">
        <v>0.41616999999999998</v>
      </c>
      <c r="C537">
        <v>-0.19542399999999999</v>
      </c>
    </row>
    <row r="538" spans="1:3" x14ac:dyDescent="0.25">
      <c r="A538">
        <v>310.28735999999998</v>
      </c>
      <c r="B538">
        <v>0.187695</v>
      </c>
      <c r="C538">
        <v>0.11237999999999999</v>
      </c>
    </row>
    <row r="539" spans="1:3" x14ac:dyDescent="0.25">
      <c r="A539">
        <v>311.13303999999999</v>
      </c>
      <c r="B539">
        <v>0.77601500000000001</v>
      </c>
      <c r="C539">
        <v>1.5642199999999999</v>
      </c>
    </row>
    <row r="540" spans="1:3" x14ac:dyDescent="0.25">
      <c r="A540">
        <v>315.24072999999999</v>
      </c>
      <c r="B540">
        <v>0.31096200000000002</v>
      </c>
      <c r="C540">
        <v>0.38544499999999998</v>
      </c>
    </row>
    <row r="541" spans="1:3" x14ac:dyDescent="0.25">
      <c r="A541">
        <v>315.27695999999997</v>
      </c>
      <c r="B541">
        <v>0.39008799999999999</v>
      </c>
      <c r="C541">
        <v>-0.29819699999999999</v>
      </c>
    </row>
    <row r="542" spans="1:3" x14ac:dyDescent="0.25">
      <c r="A542">
        <v>315.31333000000001</v>
      </c>
      <c r="B542">
        <v>0.24473700000000001</v>
      </c>
      <c r="C542">
        <v>-0.58951799999999999</v>
      </c>
    </row>
    <row r="543" spans="1:3" x14ac:dyDescent="0.25">
      <c r="A543">
        <v>316.10361</v>
      </c>
      <c r="B543">
        <v>1.18828</v>
      </c>
      <c r="C543">
        <v>-0.375419</v>
      </c>
    </row>
    <row r="544" spans="1:3" x14ac:dyDescent="0.25">
      <c r="A544">
        <v>316.31670000000003</v>
      </c>
      <c r="B544">
        <v>0.268403</v>
      </c>
      <c r="C544">
        <v>-0.40056399999999998</v>
      </c>
    </row>
    <row r="545" spans="1:3" x14ac:dyDescent="0.25">
      <c r="A545">
        <v>317.29266999999999</v>
      </c>
      <c r="B545">
        <v>0.101956</v>
      </c>
      <c r="C545">
        <v>0.10857899999999999</v>
      </c>
    </row>
    <row r="546" spans="1:3" x14ac:dyDescent="0.25">
      <c r="A546">
        <v>319.10334</v>
      </c>
      <c r="B546">
        <v>0.12022099999999999</v>
      </c>
      <c r="C546">
        <v>0.15305099999999999</v>
      </c>
    </row>
    <row r="547" spans="1:3" x14ac:dyDescent="0.25">
      <c r="A547">
        <v>320.19421</v>
      </c>
      <c r="B547">
        <v>1.3712899999999999</v>
      </c>
      <c r="C547">
        <v>1.85625</v>
      </c>
    </row>
    <row r="548" spans="1:3" x14ac:dyDescent="0.25">
      <c r="A548">
        <v>320.23548</v>
      </c>
      <c r="B548">
        <v>0.621224</v>
      </c>
      <c r="C548">
        <v>-0.53204300000000004</v>
      </c>
    </row>
    <row r="549" spans="1:3" x14ac:dyDescent="0.25">
      <c r="A549">
        <v>321.85084999999998</v>
      </c>
      <c r="B549">
        <v>0.15541199999999999</v>
      </c>
      <c r="C549">
        <v>4.0397200000000001E-2</v>
      </c>
    </row>
    <row r="550" spans="1:3" x14ac:dyDescent="0.25">
      <c r="A550">
        <v>322.07078999999999</v>
      </c>
      <c r="B550">
        <v>0.485651</v>
      </c>
      <c r="C550">
        <v>-0.84000399999999997</v>
      </c>
    </row>
    <row r="551" spans="1:3" x14ac:dyDescent="0.25">
      <c r="A551">
        <v>323.05169999999998</v>
      </c>
      <c r="B551">
        <v>0.13900399999999999</v>
      </c>
      <c r="C551">
        <v>8.4958099999999995E-2</v>
      </c>
    </row>
    <row r="552" spans="1:3" x14ac:dyDescent="0.25">
      <c r="A552">
        <v>324.03584000000001</v>
      </c>
      <c r="B552">
        <v>0.22225300000000001</v>
      </c>
      <c r="C552">
        <v>-0.120203</v>
      </c>
    </row>
    <row r="553" spans="1:3" x14ac:dyDescent="0.25">
      <c r="A553">
        <v>325.10093999999998</v>
      </c>
      <c r="B553">
        <v>2.18859</v>
      </c>
      <c r="C553">
        <v>-1.0351399999999999</v>
      </c>
    </row>
    <row r="554" spans="1:3" x14ac:dyDescent="0.25">
      <c r="A554">
        <v>326.15069999999997</v>
      </c>
      <c r="B554">
        <v>0.25000499999999998</v>
      </c>
      <c r="C554">
        <v>-9.2901800000000007E-2</v>
      </c>
    </row>
    <row r="555" spans="1:3" x14ac:dyDescent="0.25">
      <c r="A555">
        <v>328.24043999999998</v>
      </c>
      <c r="B555">
        <v>0.72536699999999998</v>
      </c>
      <c r="C555">
        <v>-0.42335499999999998</v>
      </c>
    </row>
    <row r="556" spans="1:3" x14ac:dyDescent="0.25">
      <c r="A556">
        <v>329.05225999999999</v>
      </c>
      <c r="B556">
        <v>1.17685</v>
      </c>
      <c r="C556">
        <v>0.95838699999999999</v>
      </c>
    </row>
    <row r="557" spans="1:3" x14ac:dyDescent="0.25">
      <c r="A557">
        <v>329.13513</v>
      </c>
      <c r="B557">
        <v>2.9120400000000002</v>
      </c>
      <c r="C557">
        <v>-0.72775199999999995</v>
      </c>
    </row>
    <row r="558" spans="1:3" x14ac:dyDescent="0.25">
      <c r="A558">
        <v>330.11953</v>
      </c>
      <c r="B558">
        <v>1.48356</v>
      </c>
      <c r="C558">
        <v>-0.42074600000000001</v>
      </c>
    </row>
    <row r="559" spans="1:3" x14ac:dyDescent="0.25">
      <c r="A559">
        <v>330.25608</v>
      </c>
      <c r="B559">
        <v>1.1182799999999999</v>
      </c>
      <c r="C559">
        <v>-0.66842299999999999</v>
      </c>
    </row>
    <row r="560" spans="1:3" x14ac:dyDescent="0.25">
      <c r="A560">
        <v>331.23570999999998</v>
      </c>
      <c r="B560">
        <v>0.60656699999999997</v>
      </c>
      <c r="C560">
        <v>0.589144</v>
      </c>
    </row>
    <row r="561" spans="1:3" x14ac:dyDescent="0.25">
      <c r="A561">
        <v>331.32339999999999</v>
      </c>
      <c r="B561">
        <v>0.48971100000000001</v>
      </c>
      <c r="C561">
        <v>0.381965</v>
      </c>
    </row>
    <row r="562" spans="1:3" x14ac:dyDescent="0.25">
      <c r="A562">
        <v>331.95657</v>
      </c>
      <c r="B562">
        <v>7.9986699999999994E-2</v>
      </c>
      <c r="C562">
        <v>-0.13911399999999999</v>
      </c>
    </row>
    <row r="563" spans="1:3" x14ac:dyDescent="0.25">
      <c r="A563">
        <v>332.27168999999998</v>
      </c>
      <c r="B563">
        <v>0.69913599999999998</v>
      </c>
      <c r="C563">
        <v>-0.440807</v>
      </c>
    </row>
    <row r="564" spans="1:3" x14ac:dyDescent="0.25">
      <c r="A564">
        <v>333.10539</v>
      </c>
      <c r="B564">
        <v>1.0809500000000001</v>
      </c>
      <c r="C564">
        <v>0.72859700000000005</v>
      </c>
    </row>
    <row r="565" spans="1:3" x14ac:dyDescent="0.25">
      <c r="A565">
        <v>334.06644</v>
      </c>
      <c r="B565">
        <v>1.25878</v>
      </c>
      <c r="C565">
        <v>-0.49230400000000002</v>
      </c>
    </row>
    <row r="566" spans="1:3" x14ac:dyDescent="0.25">
      <c r="A566">
        <v>334.28753999999998</v>
      </c>
      <c r="B566">
        <v>1.1102700000000001</v>
      </c>
      <c r="C566">
        <v>-0.76867099999999999</v>
      </c>
    </row>
    <row r="567" spans="1:3" x14ac:dyDescent="0.25">
      <c r="A567">
        <v>335.13249000000002</v>
      </c>
      <c r="B567">
        <v>2.3385500000000001</v>
      </c>
      <c r="C567">
        <v>-0.71524200000000004</v>
      </c>
    </row>
    <row r="568" spans="1:3" x14ac:dyDescent="0.25">
      <c r="A568">
        <v>336.05696</v>
      </c>
      <c r="B568">
        <v>0.44470599999999999</v>
      </c>
      <c r="C568">
        <v>-0.49065799999999998</v>
      </c>
    </row>
    <row r="569" spans="1:3" x14ac:dyDescent="0.25">
      <c r="A569">
        <v>337.06876</v>
      </c>
      <c r="B569">
        <v>0.156779</v>
      </c>
      <c r="C569">
        <v>0.26301000000000002</v>
      </c>
    </row>
    <row r="570" spans="1:3" x14ac:dyDescent="0.25">
      <c r="A570">
        <v>337.82449000000003</v>
      </c>
      <c r="B570">
        <v>0.114604</v>
      </c>
      <c r="C570">
        <v>3.55228E-2</v>
      </c>
    </row>
    <row r="571" spans="1:3" x14ac:dyDescent="0.25">
      <c r="A571">
        <v>338.06263000000001</v>
      </c>
      <c r="B571">
        <v>1.4505999999999999</v>
      </c>
      <c r="C571">
        <v>-1.0797000000000001</v>
      </c>
    </row>
    <row r="572" spans="1:3" x14ac:dyDescent="0.25">
      <c r="A572">
        <v>338.28149999999999</v>
      </c>
      <c r="B572">
        <v>1.28901</v>
      </c>
      <c r="C572">
        <v>0.73066699999999996</v>
      </c>
    </row>
    <row r="573" spans="1:3" x14ac:dyDescent="0.25">
      <c r="A573">
        <v>338.31878999999998</v>
      </c>
      <c r="B573">
        <v>0.42367899999999997</v>
      </c>
      <c r="C573">
        <v>-0.27402100000000001</v>
      </c>
    </row>
    <row r="574" spans="1:3" x14ac:dyDescent="0.25">
      <c r="A574">
        <v>339.99617000000001</v>
      </c>
      <c r="B574">
        <v>1.5552600000000001</v>
      </c>
      <c r="C574">
        <v>1.0509999999999999</v>
      </c>
    </row>
    <row r="575" spans="1:3" x14ac:dyDescent="0.25">
      <c r="A575">
        <v>340.33429000000001</v>
      </c>
      <c r="B575">
        <v>0.96640300000000001</v>
      </c>
      <c r="C575">
        <v>-0.58687199999999995</v>
      </c>
    </row>
    <row r="576" spans="1:3" x14ac:dyDescent="0.25">
      <c r="A576">
        <v>342.01184000000001</v>
      </c>
      <c r="B576">
        <v>1.19306</v>
      </c>
      <c r="C576">
        <v>0.40778199999999998</v>
      </c>
    </row>
    <row r="577" spans="1:3" x14ac:dyDescent="0.25">
      <c r="A577">
        <v>342.11640999999997</v>
      </c>
      <c r="B577">
        <v>0.59873200000000004</v>
      </c>
      <c r="C577">
        <v>1.00264</v>
      </c>
    </row>
    <row r="578" spans="1:3" x14ac:dyDescent="0.25">
      <c r="A578">
        <v>343.27181000000002</v>
      </c>
      <c r="B578">
        <v>0.267484</v>
      </c>
      <c r="C578">
        <v>0.28848099999999999</v>
      </c>
    </row>
    <row r="579" spans="1:3" x14ac:dyDescent="0.25">
      <c r="A579">
        <v>344.02746999999999</v>
      </c>
      <c r="B579">
        <v>7.6671500000000004E-2</v>
      </c>
      <c r="C579">
        <v>0.113663</v>
      </c>
    </row>
    <row r="580" spans="1:3" x14ac:dyDescent="0.25">
      <c r="A580">
        <v>347.06290000000001</v>
      </c>
      <c r="B580">
        <v>2.05159</v>
      </c>
      <c r="C580">
        <v>-0.432143</v>
      </c>
    </row>
    <row r="581" spans="1:3" x14ac:dyDescent="0.25">
      <c r="A581">
        <v>347.06317999999999</v>
      </c>
      <c r="B581">
        <v>1.66822</v>
      </c>
      <c r="C581">
        <v>0.82284100000000004</v>
      </c>
    </row>
    <row r="582" spans="1:3" x14ac:dyDescent="0.25">
      <c r="A582">
        <v>348.04696999999999</v>
      </c>
      <c r="B582">
        <v>0.46512300000000001</v>
      </c>
      <c r="C582">
        <v>0.18006900000000001</v>
      </c>
    </row>
    <row r="583" spans="1:3" x14ac:dyDescent="0.25">
      <c r="A583">
        <v>348.09343999999999</v>
      </c>
      <c r="B583">
        <v>0.35274100000000003</v>
      </c>
      <c r="C583">
        <v>0.35311700000000001</v>
      </c>
    </row>
    <row r="584" spans="1:3" x14ac:dyDescent="0.25">
      <c r="A584">
        <v>350.19108999999997</v>
      </c>
      <c r="B584">
        <v>1.2205999999999999</v>
      </c>
      <c r="C584">
        <v>-0.74276699999999996</v>
      </c>
    </row>
    <row r="585" spans="1:3" x14ac:dyDescent="0.25">
      <c r="A585">
        <v>351.11640999999997</v>
      </c>
      <c r="B585">
        <v>0.82170500000000002</v>
      </c>
      <c r="C585">
        <v>0.519181</v>
      </c>
    </row>
    <row r="586" spans="1:3" x14ac:dyDescent="0.25">
      <c r="A586">
        <v>352.22519999999997</v>
      </c>
      <c r="B586">
        <v>0.58983200000000002</v>
      </c>
      <c r="C586">
        <v>-0.81996400000000003</v>
      </c>
    </row>
    <row r="587" spans="1:3" x14ac:dyDescent="0.25">
      <c r="A587">
        <v>355.07958000000002</v>
      </c>
      <c r="B587">
        <v>0.40077699999999999</v>
      </c>
      <c r="C587">
        <v>-0.30457499999999998</v>
      </c>
    </row>
    <row r="588" spans="1:3" x14ac:dyDescent="0.25">
      <c r="A588">
        <v>356.24196999999998</v>
      </c>
      <c r="B588">
        <v>0.62694099999999997</v>
      </c>
      <c r="C588">
        <v>-0.164408</v>
      </c>
    </row>
    <row r="589" spans="1:3" x14ac:dyDescent="0.25">
      <c r="A589">
        <v>356.32938999999999</v>
      </c>
      <c r="B589">
        <v>0.61885100000000004</v>
      </c>
      <c r="C589">
        <v>-0.33139200000000002</v>
      </c>
    </row>
    <row r="590" spans="1:3" x14ac:dyDescent="0.25">
      <c r="A590">
        <v>358.0068</v>
      </c>
      <c r="B590">
        <v>1.2043600000000001</v>
      </c>
      <c r="C590">
        <v>0.485462</v>
      </c>
    </row>
    <row r="591" spans="1:3" x14ac:dyDescent="0.25">
      <c r="A591">
        <v>359.26665000000003</v>
      </c>
      <c r="B591">
        <v>0.62915200000000004</v>
      </c>
      <c r="C591">
        <v>0.59285900000000002</v>
      </c>
    </row>
    <row r="592" spans="1:3" x14ac:dyDescent="0.25">
      <c r="A592">
        <v>359.80610999999999</v>
      </c>
      <c r="B592">
        <v>0.173569</v>
      </c>
      <c r="C592">
        <v>-3.9046900000000002E-2</v>
      </c>
    </row>
    <row r="593" spans="1:3" x14ac:dyDescent="0.25">
      <c r="A593">
        <v>360.05013000000002</v>
      </c>
      <c r="B593">
        <v>0.97568200000000005</v>
      </c>
      <c r="C593">
        <v>0.49662699999999999</v>
      </c>
    </row>
    <row r="594" spans="1:3" x14ac:dyDescent="0.25">
      <c r="A594">
        <v>360.05559</v>
      </c>
      <c r="B594">
        <v>4.9773900000000003E-2</v>
      </c>
      <c r="C594">
        <v>-1.8660400000000001E-2</v>
      </c>
    </row>
    <row r="595" spans="1:3" x14ac:dyDescent="0.25">
      <c r="A595">
        <v>360.07956000000001</v>
      </c>
      <c r="B595">
        <v>0.51934999999999998</v>
      </c>
      <c r="C595">
        <v>0.357601</v>
      </c>
    </row>
    <row r="596" spans="1:3" x14ac:dyDescent="0.25">
      <c r="A596">
        <v>361.07587000000001</v>
      </c>
      <c r="B596">
        <v>0.393482</v>
      </c>
      <c r="C596">
        <v>0.237842</v>
      </c>
    </row>
    <row r="597" spans="1:3" x14ac:dyDescent="0.25">
      <c r="A597">
        <v>361.07844999999998</v>
      </c>
      <c r="B597">
        <v>0.25072699999999998</v>
      </c>
      <c r="C597">
        <v>0.46388000000000001</v>
      </c>
    </row>
    <row r="598" spans="1:3" x14ac:dyDescent="0.25">
      <c r="A598">
        <v>361.11342000000002</v>
      </c>
      <c r="B598">
        <v>1.76681</v>
      </c>
      <c r="C598">
        <v>0.67848900000000001</v>
      </c>
    </row>
    <row r="599" spans="1:3" x14ac:dyDescent="0.25">
      <c r="A599">
        <v>361.86939000000001</v>
      </c>
      <c r="B599">
        <v>0.104489</v>
      </c>
      <c r="C599">
        <v>3.2942600000000002E-2</v>
      </c>
    </row>
    <row r="600" spans="1:3" x14ac:dyDescent="0.25">
      <c r="A600">
        <v>363.05786999999998</v>
      </c>
      <c r="B600">
        <v>1.0140499999999999</v>
      </c>
      <c r="C600">
        <v>-0.284271</v>
      </c>
    </row>
    <row r="601" spans="1:3" x14ac:dyDescent="0.25">
      <c r="A601">
        <v>363.12873000000002</v>
      </c>
      <c r="B601">
        <v>0.33556900000000001</v>
      </c>
      <c r="C601">
        <v>-0.280059</v>
      </c>
    </row>
    <row r="602" spans="1:3" x14ac:dyDescent="0.25">
      <c r="A602">
        <v>366.13168000000002</v>
      </c>
      <c r="B602">
        <v>1.0739099999999999</v>
      </c>
      <c r="C602">
        <v>-0.517455</v>
      </c>
    </row>
    <row r="603" spans="1:3" x14ac:dyDescent="0.25">
      <c r="A603">
        <v>366.34987000000001</v>
      </c>
      <c r="B603">
        <v>0.28597099999999998</v>
      </c>
      <c r="C603">
        <v>-0.23133000000000001</v>
      </c>
    </row>
    <row r="604" spans="1:3" x14ac:dyDescent="0.25">
      <c r="A604">
        <v>367.07458000000003</v>
      </c>
      <c r="B604">
        <v>0.54421799999999998</v>
      </c>
      <c r="C604">
        <v>0.45566699999999999</v>
      </c>
    </row>
    <row r="605" spans="1:3" x14ac:dyDescent="0.25">
      <c r="A605">
        <v>368.11257999999998</v>
      </c>
      <c r="B605">
        <v>0.23689099999999999</v>
      </c>
      <c r="C605">
        <v>0.96554700000000004</v>
      </c>
    </row>
    <row r="606" spans="1:3" x14ac:dyDescent="0.25">
      <c r="A606">
        <v>368.34384999999997</v>
      </c>
      <c r="B606">
        <v>0.45502999999999999</v>
      </c>
      <c r="C606">
        <v>-9.3622999999999998E-2</v>
      </c>
    </row>
    <row r="607" spans="1:3" x14ac:dyDescent="0.25">
      <c r="A607">
        <v>368.36565000000002</v>
      </c>
      <c r="B607">
        <v>1.23415E-2</v>
      </c>
      <c r="C607">
        <v>1.1562299999999999E-2</v>
      </c>
    </row>
    <row r="608" spans="1:3" x14ac:dyDescent="0.25">
      <c r="A608">
        <v>369.25099</v>
      </c>
      <c r="B608">
        <v>0.68008999999999997</v>
      </c>
      <c r="C608">
        <v>-1.0398499999999999</v>
      </c>
    </row>
    <row r="609" spans="1:3" x14ac:dyDescent="0.25">
      <c r="A609">
        <v>369.28742999999997</v>
      </c>
      <c r="B609">
        <v>0.46406900000000001</v>
      </c>
      <c r="C609">
        <v>0.407447</v>
      </c>
    </row>
    <row r="610" spans="1:3" x14ac:dyDescent="0.25">
      <c r="A610">
        <v>370.06830000000002</v>
      </c>
      <c r="B610">
        <v>0.662717</v>
      </c>
      <c r="C610">
        <v>0.414491</v>
      </c>
    </row>
    <row r="611" spans="1:3" x14ac:dyDescent="0.25">
      <c r="A611">
        <v>370.30768</v>
      </c>
      <c r="B611">
        <v>0.670095</v>
      </c>
      <c r="C611">
        <v>2.0781499999999999</v>
      </c>
    </row>
    <row r="612" spans="1:3" x14ac:dyDescent="0.25">
      <c r="A612">
        <v>371.30304999999998</v>
      </c>
      <c r="B612">
        <v>0.44363799999999998</v>
      </c>
      <c r="C612">
        <v>0.36156700000000003</v>
      </c>
    </row>
    <row r="613" spans="1:3" x14ac:dyDescent="0.25">
      <c r="A613">
        <v>371.30306000000002</v>
      </c>
      <c r="B613">
        <v>0.71134600000000003</v>
      </c>
      <c r="C613">
        <v>0.50884300000000005</v>
      </c>
    </row>
    <row r="614" spans="1:3" x14ac:dyDescent="0.25">
      <c r="A614">
        <v>371.98608000000002</v>
      </c>
      <c r="B614">
        <v>6.4051499999999997E-2</v>
      </c>
      <c r="C614">
        <v>-8.6588700000000005E-2</v>
      </c>
    </row>
    <row r="615" spans="1:3" x14ac:dyDescent="0.25">
      <c r="A615">
        <v>373.09818999999999</v>
      </c>
      <c r="B615">
        <v>0.434087</v>
      </c>
      <c r="C615">
        <v>0.33549200000000001</v>
      </c>
    </row>
    <row r="616" spans="1:3" x14ac:dyDescent="0.25">
      <c r="A616">
        <v>374.10696000000002</v>
      </c>
      <c r="B616">
        <v>1.1023700000000001</v>
      </c>
      <c r="C616">
        <v>-0.792296</v>
      </c>
    </row>
    <row r="617" spans="1:3" x14ac:dyDescent="0.25">
      <c r="A617">
        <v>375.04351000000003</v>
      </c>
      <c r="B617">
        <v>1.66066</v>
      </c>
      <c r="C617">
        <v>0.61664200000000002</v>
      </c>
    </row>
    <row r="618" spans="1:3" x14ac:dyDescent="0.25">
      <c r="A618">
        <v>376.04489999999998</v>
      </c>
      <c r="B618">
        <v>1.3401000000000001</v>
      </c>
      <c r="C618">
        <v>0.42936099999999999</v>
      </c>
    </row>
    <row r="619" spans="1:3" x14ac:dyDescent="0.25">
      <c r="A619">
        <v>378.06610999999998</v>
      </c>
      <c r="B619">
        <v>0.53864500000000004</v>
      </c>
      <c r="C619">
        <v>-0.109552</v>
      </c>
    </row>
    <row r="620" spans="1:3" x14ac:dyDescent="0.25">
      <c r="A620">
        <v>380.10822000000002</v>
      </c>
      <c r="B620">
        <v>0.25576900000000002</v>
      </c>
      <c r="C620">
        <v>0.324577</v>
      </c>
    </row>
    <row r="621" spans="1:3" x14ac:dyDescent="0.25">
      <c r="A621">
        <v>382.11761999999999</v>
      </c>
      <c r="B621">
        <v>0.3362</v>
      </c>
      <c r="C621">
        <v>0.39255400000000001</v>
      </c>
    </row>
    <row r="622" spans="1:3" x14ac:dyDescent="0.25">
      <c r="A622">
        <v>382.34487999999999</v>
      </c>
      <c r="B622">
        <v>0.55471199999999998</v>
      </c>
      <c r="C622">
        <v>-0.27410400000000001</v>
      </c>
    </row>
    <row r="623" spans="1:3" x14ac:dyDescent="0.25">
      <c r="A623">
        <v>383.10739999999998</v>
      </c>
      <c r="B623">
        <v>1.0626899999999999</v>
      </c>
      <c r="C623">
        <v>-0.551458</v>
      </c>
    </row>
    <row r="624" spans="1:3" x14ac:dyDescent="0.25">
      <c r="A624">
        <v>383.75547999999998</v>
      </c>
      <c r="B624">
        <v>1.02932</v>
      </c>
      <c r="C624">
        <v>-0.61345300000000003</v>
      </c>
    </row>
    <row r="625" spans="1:3" x14ac:dyDescent="0.25">
      <c r="A625">
        <v>384.12106999999997</v>
      </c>
      <c r="B625">
        <v>0.29949500000000001</v>
      </c>
      <c r="C625">
        <v>0.17297999999999999</v>
      </c>
    </row>
    <row r="626" spans="1:3" x14ac:dyDescent="0.25">
      <c r="A626">
        <v>384.26575000000003</v>
      </c>
      <c r="B626">
        <v>0.13889099999999999</v>
      </c>
      <c r="C626">
        <v>0.125887</v>
      </c>
    </row>
    <row r="627" spans="1:3" x14ac:dyDescent="0.25">
      <c r="A627">
        <v>385.03942000000001</v>
      </c>
      <c r="B627">
        <v>0.80084999999999995</v>
      </c>
      <c r="C627">
        <v>-0.219223</v>
      </c>
    </row>
    <row r="628" spans="1:3" x14ac:dyDescent="0.25">
      <c r="A628">
        <v>385.15987999999999</v>
      </c>
      <c r="B628">
        <v>1.0709</v>
      </c>
      <c r="C628">
        <v>0.71825099999999997</v>
      </c>
    </row>
    <row r="629" spans="1:3" x14ac:dyDescent="0.25">
      <c r="A629">
        <v>385.31864999999999</v>
      </c>
      <c r="B629">
        <v>3.3041099999999997E-2</v>
      </c>
      <c r="C629">
        <v>-5.2325200000000002E-2</v>
      </c>
    </row>
    <row r="630" spans="1:3" x14ac:dyDescent="0.25">
      <c r="A630">
        <v>386.06981999999999</v>
      </c>
      <c r="B630">
        <v>0.51949800000000002</v>
      </c>
      <c r="C630">
        <v>0.25452000000000002</v>
      </c>
    </row>
    <row r="631" spans="1:3" x14ac:dyDescent="0.25">
      <c r="A631">
        <v>386.17259000000001</v>
      </c>
      <c r="B631">
        <v>0.27304200000000001</v>
      </c>
      <c r="C631">
        <v>0.44465100000000002</v>
      </c>
    </row>
    <row r="632" spans="1:3" x14ac:dyDescent="0.25">
      <c r="A632">
        <v>387.06957999999997</v>
      </c>
      <c r="B632">
        <v>0.294157</v>
      </c>
      <c r="C632">
        <v>0.33266699999999999</v>
      </c>
    </row>
    <row r="633" spans="1:3" x14ac:dyDescent="0.25">
      <c r="A633">
        <v>387.15391</v>
      </c>
      <c r="B633">
        <v>3.28579</v>
      </c>
      <c r="C633">
        <v>1.68102</v>
      </c>
    </row>
    <row r="634" spans="1:3" x14ac:dyDescent="0.25">
      <c r="A634">
        <v>387.29795999999999</v>
      </c>
      <c r="B634">
        <v>0.42323100000000002</v>
      </c>
      <c r="C634">
        <v>0.429483</v>
      </c>
    </row>
    <row r="635" spans="1:3" x14ac:dyDescent="0.25">
      <c r="A635">
        <v>387.33445999999998</v>
      </c>
      <c r="B635">
        <v>0.59906899999999996</v>
      </c>
      <c r="C635">
        <v>1.8379799999999999</v>
      </c>
    </row>
    <row r="636" spans="1:3" x14ac:dyDescent="0.25">
      <c r="A636">
        <v>388.08569999999997</v>
      </c>
      <c r="B636">
        <v>2.1372399999999998</v>
      </c>
      <c r="C636">
        <v>-0.67225500000000005</v>
      </c>
    </row>
    <row r="637" spans="1:3" x14ac:dyDescent="0.25">
      <c r="A637">
        <v>388.17187000000001</v>
      </c>
      <c r="B637">
        <v>0.44580700000000001</v>
      </c>
      <c r="C637">
        <v>0.53093100000000004</v>
      </c>
    </row>
    <row r="638" spans="1:3" x14ac:dyDescent="0.25">
      <c r="A638">
        <v>391.12295999999998</v>
      </c>
      <c r="B638">
        <v>0.25656499999999999</v>
      </c>
      <c r="C638">
        <v>-0.25866099999999997</v>
      </c>
    </row>
    <row r="639" spans="1:3" x14ac:dyDescent="0.25">
      <c r="A639">
        <v>391.90787999999998</v>
      </c>
      <c r="B639">
        <v>0.56960100000000002</v>
      </c>
      <c r="C639">
        <v>0.399725</v>
      </c>
    </row>
    <row r="640" spans="1:3" x14ac:dyDescent="0.25">
      <c r="A640">
        <v>392.29295000000002</v>
      </c>
      <c r="B640">
        <v>0.35530899999999999</v>
      </c>
      <c r="C640">
        <v>-1.0297400000000001</v>
      </c>
    </row>
    <row r="641" spans="1:3" x14ac:dyDescent="0.25">
      <c r="A641">
        <v>393.1266</v>
      </c>
      <c r="B641">
        <v>0.39511400000000002</v>
      </c>
      <c r="C641">
        <v>0.59772899999999995</v>
      </c>
    </row>
    <row r="642" spans="1:3" x14ac:dyDescent="0.25">
      <c r="A642">
        <v>393.12745000000001</v>
      </c>
      <c r="B642">
        <v>0.50358199999999997</v>
      </c>
      <c r="C642">
        <v>0.74402900000000005</v>
      </c>
    </row>
    <row r="643" spans="1:3" x14ac:dyDescent="0.25">
      <c r="A643">
        <v>393.20864999999998</v>
      </c>
      <c r="B643">
        <v>3.0362499999999999</v>
      </c>
      <c r="C643">
        <v>2.0305800000000001</v>
      </c>
    </row>
    <row r="644" spans="1:3" x14ac:dyDescent="0.25">
      <c r="A644">
        <v>393.76848000000001</v>
      </c>
      <c r="B644">
        <v>0.11987</v>
      </c>
      <c r="C644">
        <v>4.2081500000000001E-2</v>
      </c>
    </row>
    <row r="645" spans="1:3" x14ac:dyDescent="0.25">
      <c r="A645">
        <v>394.05549999999999</v>
      </c>
      <c r="B645">
        <v>1.2658799999999999</v>
      </c>
      <c r="C645">
        <v>0.33757799999999999</v>
      </c>
    </row>
    <row r="646" spans="1:3" x14ac:dyDescent="0.25">
      <c r="A646">
        <v>394.15341999999998</v>
      </c>
      <c r="B646">
        <v>0.56695300000000004</v>
      </c>
      <c r="C646">
        <v>-0.18516099999999999</v>
      </c>
    </row>
    <row r="647" spans="1:3" x14ac:dyDescent="0.25">
      <c r="A647">
        <v>395.30365999999998</v>
      </c>
      <c r="B647">
        <v>0.62331700000000001</v>
      </c>
      <c r="C647">
        <v>0.55393300000000001</v>
      </c>
    </row>
    <row r="648" spans="1:3" x14ac:dyDescent="0.25">
      <c r="A648">
        <v>397.31880000000001</v>
      </c>
      <c r="B648">
        <v>1.0395799999999999</v>
      </c>
      <c r="C648">
        <v>0.55732000000000004</v>
      </c>
    </row>
    <row r="649" spans="1:3" x14ac:dyDescent="0.25">
      <c r="A649">
        <v>398.12153000000001</v>
      </c>
      <c r="B649">
        <v>7.8290600000000002E-2</v>
      </c>
      <c r="C649">
        <v>7.5211399999999998E-2</v>
      </c>
    </row>
    <row r="650" spans="1:3" x14ac:dyDescent="0.25">
      <c r="A650">
        <v>398.13679999999999</v>
      </c>
      <c r="B650">
        <v>1.99915</v>
      </c>
      <c r="C650">
        <v>-0.36753999999999998</v>
      </c>
    </row>
    <row r="651" spans="1:3" x14ac:dyDescent="0.25">
      <c r="A651">
        <v>399.06745999999998</v>
      </c>
      <c r="B651">
        <v>1.6044799999999999</v>
      </c>
      <c r="C651">
        <v>-0.64413799999999999</v>
      </c>
    </row>
    <row r="652" spans="1:3" x14ac:dyDescent="0.25">
      <c r="A652">
        <v>399.33431999999999</v>
      </c>
      <c r="B652">
        <v>2.9305899999999999E-2</v>
      </c>
      <c r="C652">
        <v>2.3120499999999999E-2</v>
      </c>
    </row>
    <row r="653" spans="1:3" x14ac:dyDescent="0.25">
      <c r="A653">
        <v>399.33434999999997</v>
      </c>
      <c r="B653">
        <v>2.0232400000000001E-2</v>
      </c>
      <c r="C653">
        <v>1.84426E-2</v>
      </c>
    </row>
    <row r="654" spans="1:3" x14ac:dyDescent="0.25">
      <c r="A654">
        <v>399.82513</v>
      </c>
      <c r="B654">
        <v>9.9399199999999993E-2</v>
      </c>
      <c r="C654">
        <v>3.11548E-2</v>
      </c>
    </row>
    <row r="655" spans="1:3" x14ac:dyDescent="0.25">
      <c r="A655">
        <v>402.06475</v>
      </c>
      <c r="B655">
        <v>2.00427</v>
      </c>
      <c r="C655">
        <v>0.36549199999999998</v>
      </c>
    </row>
    <row r="656" spans="1:3" x14ac:dyDescent="0.25">
      <c r="A656">
        <v>403.01796999999999</v>
      </c>
      <c r="B656">
        <v>1.0237000000000001</v>
      </c>
      <c r="C656">
        <v>0.69245299999999999</v>
      </c>
    </row>
    <row r="657" spans="1:3" x14ac:dyDescent="0.25">
      <c r="A657">
        <v>404.00168000000002</v>
      </c>
      <c r="B657">
        <v>0.61279499999999998</v>
      </c>
      <c r="C657">
        <v>-0.15714600000000001</v>
      </c>
    </row>
    <row r="658" spans="1:3" x14ac:dyDescent="0.25">
      <c r="A658">
        <v>404.00231000000002</v>
      </c>
      <c r="B658">
        <v>0.68014300000000005</v>
      </c>
      <c r="C658">
        <v>0.55095799999999995</v>
      </c>
    </row>
    <row r="659" spans="1:3" x14ac:dyDescent="0.25">
      <c r="A659">
        <v>406.27161999999998</v>
      </c>
      <c r="B659">
        <v>0.47569899999999998</v>
      </c>
      <c r="C659">
        <v>-0.77766999999999997</v>
      </c>
    </row>
    <row r="660" spans="1:3" x14ac:dyDescent="0.25">
      <c r="A660">
        <v>408.17939999999999</v>
      </c>
      <c r="B660">
        <v>1.3098399999999999</v>
      </c>
      <c r="C660">
        <v>-1.04853</v>
      </c>
    </row>
    <row r="661" spans="1:3" x14ac:dyDescent="0.25">
      <c r="A661">
        <v>408.28771999999998</v>
      </c>
      <c r="B661">
        <v>0.56831200000000004</v>
      </c>
      <c r="C661">
        <v>-1.42797</v>
      </c>
    </row>
    <row r="662" spans="1:3" x14ac:dyDescent="0.25">
      <c r="A662">
        <v>408.28778999999997</v>
      </c>
      <c r="B662">
        <v>0.40350599999999998</v>
      </c>
      <c r="C662">
        <v>-1.1562300000000001</v>
      </c>
    </row>
    <row r="663" spans="1:3" x14ac:dyDescent="0.25">
      <c r="A663">
        <v>409.31954000000002</v>
      </c>
      <c r="B663">
        <v>0.29610399999999998</v>
      </c>
      <c r="C663">
        <v>0.333702</v>
      </c>
    </row>
    <row r="664" spans="1:3" x14ac:dyDescent="0.25">
      <c r="A664">
        <v>410.24345</v>
      </c>
      <c r="B664">
        <v>0.122498</v>
      </c>
      <c r="C664">
        <v>6.0625900000000003E-2</v>
      </c>
    </row>
    <row r="665" spans="1:3" x14ac:dyDescent="0.25">
      <c r="A665">
        <v>412.16878000000003</v>
      </c>
      <c r="B665">
        <v>0.58994599999999997</v>
      </c>
      <c r="C665">
        <v>-0.348001</v>
      </c>
    </row>
    <row r="666" spans="1:3" x14ac:dyDescent="0.25">
      <c r="A666">
        <v>413.31349999999998</v>
      </c>
      <c r="B666">
        <v>0.22944100000000001</v>
      </c>
      <c r="C666">
        <v>0.31053599999999998</v>
      </c>
    </row>
    <row r="667" spans="1:3" x14ac:dyDescent="0.25">
      <c r="A667">
        <v>413.32880999999998</v>
      </c>
      <c r="B667">
        <v>3.9600000000000003E-2</v>
      </c>
      <c r="C667">
        <v>-5.9838599999999999E-2</v>
      </c>
    </row>
    <row r="668" spans="1:3" x14ac:dyDescent="0.25">
      <c r="A668">
        <v>413.35007999999999</v>
      </c>
      <c r="B668">
        <v>0.31349399999999999</v>
      </c>
      <c r="C668">
        <v>-0.363122</v>
      </c>
    </row>
    <row r="669" spans="1:3" x14ac:dyDescent="0.25">
      <c r="A669">
        <v>415.32925</v>
      </c>
      <c r="B669">
        <v>4.1451099999999998E-2</v>
      </c>
      <c r="C669">
        <v>5.4334599999999997E-2</v>
      </c>
    </row>
    <row r="670" spans="1:3" x14ac:dyDescent="0.25">
      <c r="A670">
        <v>419.03397000000001</v>
      </c>
      <c r="B670">
        <v>1.2397199999999999</v>
      </c>
      <c r="C670">
        <v>0.74729199999999996</v>
      </c>
    </row>
    <row r="671" spans="1:3" x14ac:dyDescent="0.25">
      <c r="A671">
        <v>421.02837</v>
      </c>
      <c r="B671">
        <v>0.98402599999999996</v>
      </c>
      <c r="C671">
        <v>0.57891099999999995</v>
      </c>
    </row>
    <row r="672" spans="1:3" x14ac:dyDescent="0.25">
      <c r="A672">
        <v>421.31837999999999</v>
      </c>
      <c r="B672">
        <v>0.241037</v>
      </c>
      <c r="C672">
        <v>0.26754800000000001</v>
      </c>
    </row>
    <row r="673" spans="1:3" x14ac:dyDescent="0.25">
      <c r="A673">
        <v>421.80723999999998</v>
      </c>
      <c r="B673">
        <v>3.8801599999999999E-2</v>
      </c>
      <c r="C673">
        <v>1.15064E-2</v>
      </c>
    </row>
    <row r="674" spans="1:3" x14ac:dyDescent="0.25">
      <c r="A674">
        <v>422.07116000000002</v>
      </c>
      <c r="B674">
        <v>1.5325599999999999</v>
      </c>
      <c r="C674">
        <v>3.0376400000000001</v>
      </c>
    </row>
    <row r="675" spans="1:3" x14ac:dyDescent="0.25">
      <c r="A675">
        <v>423.33431000000002</v>
      </c>
      <c r="B675">
        <v>0.60280199999999995</v>
      </c>
      <c r="C675">
        <v>0.396569</v>
      </c>
    </row>
    <row r="676" spans="1:3" x14ac:dyDescent="0.25">
      <c r="A676">
        <v>425.34992</v>
      </c>
      <c r="B676">
        <v>0.14679600000000001</v>
      </c>
      <c r="C676">
        <v>0.110678</v>
      </c>
    </row>
    <row r="677" spans="1:3" x14ac:dyDescent="0.25">
      <c r="A677">
        <v>425.34992</v>
      </c>
      <c r="B677">
        <v>1.5547099999999999E-2</v>
      </c>
      <c r="C677">
        <v>2.0920000000000001E-2</v>
      </c>
    </row>
    <row r="678" spans="1:3" x14ac:dyDescent="0.25">
      <c r="A678">
        <v>425.35217999999998</v>
      </c>
      <c r="B678">
        <v>0.26319799999999999</v>
      </c>
      <c r="C678">
        <v>0.187917</v>
      </c>
    </row>
    <row r="679" spans="1:3" x14ac:dyDescent="0.25">
      <c r="A679">
        <v>426.09847000000002</v>
      </c>
      <c r="B679">
        <v>0.58075299999999996</v>
      </c>
      <c r="C679">
        <v>-0.23968100000000001</v>
      </c>
    </row>
    <row r="680" spans="1:3" x14ac:dyDescent="0.25">
      <c r="A680">
        <v>426.10901000000001</v>
      </c>
      <c r="B680">
        <v>0.23827100000000001</v>
      </c>
      <c r="C680">
        <v>-4.4586099999999997E-2</v>
      </c>
    </row>
    <row r="681" spans="1:3" x14ac:dyDescent="0.25">
      <c r="A681">
        <v>426.14298000000002</v>
      </c>
      <c r="B681">
        <v>0.36975599999999997</v>
      </c>
      <c r="C681">
        <v>0.37462400000000001</v>
      </c>
    </row>
    <row r="682" spans="1:3" x14ac:dyDescent="0.25">
      <c r="A682">
        <v>427.02931000000001</v>
      </c>
      <c r="B682">
        <v>2.30125</v>
      </c>
      <c r="C682">
        <v>0.538161</v>
      </c>
    </row>
    <row r="683" spans="1:3" x14ac:dyDescent="0.25">
      <c r="A683">
        <v>427.12376999999998</v>
      </c>
      <c r="B683">
        <v>0.97796400000000006</v>
      </c>
      <c r="C683">
        <v>0.59813400000000005</v>
      </c>
    </row>
    <row r="684" spans="1:3" x14ac:dyDescent="0.25">
      <c r="A684">
        <v>427.36610000000002</v>
      </c>
      <c r="B684">
        <v>0.364288</v>
      </c>
      <c r="C684">
        <v>-0.30032300000000001</v>
      </c>
    </row>
    <row r="685" spans="1:3" x14ac:dyDescent="0.25">
      <c r="A685">
        <v>427.36828000000003</v>
      </c>
      <c r="B685">
        <v>0.20521500000000001</v>
      </c>
      <c r="C685">
        <v>0.23876700000000001</v>
      </c>
    </row>
    <row r="686" spans="1:3" x14ac:dyDescent="0.25">
      <c r="A686">
        <v>429.07832999999999</v>
      </c>
      <c r="B686">
        <v>0.92559000000000002</v>
      </c>
      <c r="C686">
        <v>-0.37169600000000003</v>
      </c>
    </row>
    <row r="687" spans="1:3" x14ac:dyDescent="0.25">
      <c r="A687">
        <v>430.11130000000003</v>
      </c>
      <c r="B687">
        <v>0.40595100000000001</v>
      </c>
      <c r="C687">
        <v>0.59096099999999996</v>
      </c>
    </row>
    <row r="688" spans="1:3" x14ac:dyDescent="0.25">
      <c r="A688">
        <v>432.09859</v>
      </c>
      <c r="B688">
        <v>1.4411</v>
      </c>
      <c r="C688">
        <v>0.36258000000000001</v>
      </c>
    </row>
    <row r="689" spans="1:3" x14ac:dyDescent="0.25">
      <c r="A689">
        <v>433.18110999999999</v>
      </c>
      <c r="B689">
        <v>1.86436E-2</v>
      </c>
      <c r="C689">
        <v>4.9141299999999999E-2</v>
      </c>
    </row>
    <row r="690" spans="1:3" x14ac:dyDescent="0.25">
      <c r="A690">
        <v>434.28755000000001</v>
      </c>
      <c r="B690">
        <v>0.17165800000000001</v>
      </c>
      <c r="C690">
        <v>-0.71925099999999997</v>
      </c>
    </row>
    <row r="691" spans="1:3" x14ac:dyDescent="0.25">
      <c r="A691">
        <v>436.09665999999999</v>
      </c>
      <c r="B691">
        <v>0.49550699999999998</v>
      </c>
      <c r="C691">
        <v>-0.128246</v>
      </c>
    </row>
    <row r="692" spans="1:3" x14ac:dyDescent="0.25">
      <c r="A692">
        <v>437.29070000000002</v>
      </c>
      <c r="B692">
        <v>2.52287E-2</v>
      </c>
      <c r="C692">
        <v>-2.01011E-2</v>
      </c>
    </row>
    <row r="693" spans="1:3" x14ac:dyDescent="0.25">
      <c r="A693">
        <v>437.29079000000002</v>
      </c>
      <c r="B693">
        <v>9.4590599999999997E-2</v>
      </c>
      <c r="C693">
        <v>-6.81779E-2</v>
      </c>
    </row>
    <row r="694" spans="1:3" x14ac:dyDescent="0.25">
      <c r="A694">
        <v>437.78097000000002</v>
      </c>
      <c r="B694">
        <v>1.02942</v>
      </c>
      <c r="C694">
        <v>0.174736</v>
      </c>
    </row>
    <row r="695" spans="1:3" x14ac:dyDescent="0.25">
      <c r="A695">
        <v>438.15271000000001</v>
      </c>
      <c r="B695">
        <v>2.4479199999999999</v>
      </c>
      <c r="C695">
        <v>0.73925399999999997</v>
      </c>
    </row>
    <row r="696" spans="1:3" x14ac:dyDescent="0.25">
      <c r="A696">
        <v>439.30684000000002</v>
      </c>
      <c r="B696">
        <v>4.9100199999999997E-2</v>
      </c>
      <c r="C696">
        <v>-5.7549099999999999E-2</v>
      </c>
    </row>
    <row r="697" spans="1:3" x14ac:dyDescent="0.25">
      <c r="A697">
        <v>441.34491000000003</v>
      </c>
      <c r="B697">
        <v>7.82833E-2</v>
      </c>
      <c r="C697">
        <v>0.102751</v>
      </c>
    </row>
    <row r="698" spans="1:3" x14ac:dyDescent="0.25">
      <c r="A698">
        <v>443.02408000000003</v>
      </c>
      <c r="B698">
        <v>0.54515400000000003</v>
      </c>
      <c r="C698">
        <v>0.22050700000000001</v>
      </c>
    </row>
    <row r="699" spans="1:3" x14ac:dyDescent="0.25">
      <c r="A699">
        <v>443.36086</v>
      </c>
      <c r="B699">
        <v>0.15081</v>
      </c>
      <c r="C699">
        <v>-0.20236599999999999</v>
      </c>
    </row>
    <row r="700" spans="1:3" x14ac:dyDescent="0.25">
      <c r="A700">
        <v>445.15100999999999</v>
      </c>
      <c r="B700">
        <v>0.78573400000000004</v>
      </c>
      <c r="C700">
        <v>1.22607</v>
      </c>
    </row>
    <row r="701" spans="1:3" x14ac:dyDescent="0.25">
      <c r="A701">
        <v>446.06024000000002</v>
      </c>
      <c r="B701">
        <v>1.38178</v>
      </c>
      <c r="C701">
        <v>-0.31750699999999998</v>
      </c>
    </row>
    <row r="702" spans="1:3" x14ac:dyDescent="0.25">
      <c r="A702">
        <v>447.33440999999999</v>
      </c>
      <c r="B702">
        <v>0.26319799999999999</v>
      </c>
      <c r="C702">
        <v>0.187917</v>
      </c>
    </row>
    <row r="703" spans="1:3" x14ac:dyDescent="0.25">
      <c r="A703">
        <v>449.35055999999997</v>
      </c>
      <c r="B703">
        <v>0.20521500000000001</v>
      </c>
      <c r="C703">
        <v>0.23876700000000001</v>
      </c>
    </row>
    <row r="704" spans="1:3" x14ac:dyDescent="0.25">
      <c r="A704">
        <v>451.26981999999998</v>
      </c>
      <c r="B704">
        <v>0.15668399999999999</v>
      </c>
      <c r="C704">
        <v>-0.20828199999999999</v>
      </c>
    </row>
    <row r="705" spans="1:3" x14ac:dyDescent="0.25">
      <c r="A705">
        <v>451.31396000000001</v>
      </c>
      <c r="B705">
        <v>0.19705900000000001</v>
      </c>
      <c r="C705">
        <v>-0.86347600000000002</v>
      </c>
    </row>
    <row r="706" spans="1:3" x14ac:dyDescent="0.25">
      <c r="A706">
        <v>451.36550999999997</v>
      </c>
      <c r="B706">
        <v>0.13577400000000001</v>
      </c>
      <c r="C706">
        <v>-0.220392</v>
      </c>
    </row>
    <row r="707" spans="1:3" x14ac:dyDescent="0.25">
      <c r="A707">
        <v>453.15278999999998</v>
      </c>
      <c r="B707">
        <v>8.8667899999999994E-2</v>
      </c>
      <c r="C707">
        <v>-6.8861800000000001E-2</v>
      </c>
    </row>
    <row r="708" spans="1:3" x14ac:dyDescent="0.25">
      <c r="A708">
        <v>453.28536000000003</v>
      </c>
      <c r="B708">
        <v>0.65440299999999996</v>
      </c>
      <c r="C708">
        <v>-0.41858600000000001</v>
      </c>
    </row>
    <row r="709" spans="1:3" x14ac:dyDescent="0.25">
      <c r="A709">
        <v>453.28537999999998</v>
      </c>
      <c r="B709">
        <v>0.87091700000000005</v>
      </c>
      <c r="C709">
        <v>-0.50027699999999997</v>
      </c>
    </row>
    <row r="710" spans="1:3" x14ac:dyDescent="0.25">
      <c r="A710">
        <v>453.38148000000001</v>
      </c>
      <c r="B710">
        <v>0.55290600000000001</v>
      </c>
      <c r="C710">
        <v>-0.59092599999999995</v>
      </c>
    </row>
    <row r="711" spans="1:3" x14ac:dyDescent="0.25">
      <c r="A711">
        <v>455.3974</v>
      </c>
      <c r="B711">
        <v>0.80624099999999999</v>
      </c>
      <c r="C711">
        <v>-0.88231400000000004</v>
      </c>
    </row>
    <row r="712" spans="1:3" x14ac:dyDescent="0.25">
      <c r="A712">
        <v>457.07330999999999</v>
      </c>
      <c r="B712">
        <v>0.63019199999999997</v>
      </c>
      <c r="C712">
        <v>-0.316465</v>
      </c>
    </row>
    <row r="713" spans="1:3" x14ac:dyDescent="0.25">
      <c r="A713">
        <v>461.33571999999998</v>
      </c>
      <c r="B713">
        <v>0.10220899999999999</v>
      </c>
      <c r="C713">
        <v>9.5149499999999998E-2</v>
      </c>
    </row>
    <row r="714" spans="1:3" x14ac:dyDescent="0.25">
      <c r="A714">
        <v>463.07409000000001</v>
      </c>
      <c r="B714">
        <v>0.645397</v>
      </c>
      <c r="C714">
        <v>-0.33002300000000001</v>
      </c>
    </row>
    <row r="715" spans="1:3" x14ac:dyDescent="0.25">
      <c r="A715">
        <v>463.30559</v>
      </c>
      <c r="B715">
        <v>0.73732900000000001</v>
      </c>
      <c r="C715">
        <v>0.38198900000000002</v>
      </c>
    </row>
    <row r="716" spans="1:3" x14ac:dyDescent="0.25">
      <c r="A716">
        <v>464.27271999999999</v>
      </c>
      <c r="B716">
        <v>0.54790300000000003</v>
      </c>
      <c r="C716">
        <v>-0.70523599999999997</v>
      </c>
    </row>
    <row r="717" spans="1:3" x14ac:dyDescent="0.25">
      <c r="A717">
        <v>464.29637000000002</v>
      </c>
      <c r="B717">
        <v>0.69320499999999996</v>
      </c>
      <c r="C717">
        <v>-0.31915300000000002</v>
      </c>
    </row>
    <row r="718" spans="1:3" x14ac:dyDescent="0.25">
      <c r="A718">
        <v>465.32213999999999</v>
      </c>
      <c r="B718">
        <v>8.8186399999999998E-2</v>
      </c>
      <c r="C718">
        <v>-7.8266600000000006E-2</v>
      </c>
    </row>
    <row r="719" spans="1:3" x14ac:dyDescent="0.25">
      <c r="A719">
        <v>466.31180000000001</v>
      </c>
      <c r="B719">
        <v>3.4999299999999997E-2</v>
      </c>
      <c r="C719">
        <v>-2.4823700000000001E-2</v>
      </c>
    </row>
    <row r="720" spans="1:3" x14ac:dyDescent="0.25">
      <c r="A720">
        <v>467.30083000000002</v>
      </c>
      <c r="B720">
        <v>0.23331299999999999</v>
      </c>
      <c r="C720">
        <v>-0.185004</v>
      </c>
    </row>
    <row r="721" spans="1:3" x14ac:dyDescent="0.25">
      <c r="A721">
        <v>472.07781999999997</v>
      </c>
      <c r="B721">
        <v>0.42850199999999999</v>
      </c>
      <c r="C721">
        <v>-0.186669</v>
      </c>
    </row>
    <row r="722" spans="1:3" x14ac:dyDescent="0.25">
      <c r="A722">
        <v>478.13222000000002</v>
      </c>
      <c r="B722">
        <v>0.866703</v>
      </c>
      <c r="C722">
        <v>0.34361999999999998</v>
      </c>
    </row>
    <row r="723" spans="1:3" x14ac:dyDescent="0.25">
      <c r="A723">
        <v>479.30088999999998</v>
      </c>
      <c r="B723">
        <v>5.2473100000000002E-2</v>
      </c>
      <c r="C723">
        <v>5.1008400000000002E-2</v>
      </c>
    </row>
    <row r="724" spans="1:3" x14ac:dyDescent="0.25">
      <c r="A724">
        <v>479.30103000000003</v>
      </c>
      <c r="B724">
        <v>3.80734E-2</v>
      </c>
      <c r="C724">
        <v>-3.4942099999999997E-2</v>
      </c>
    </row>
    <row r="725" spans="1:3" x14ac:dyDescent="0.25">
      <c r="A725">
        <v>479.33693</v>
      </c>
      <c r="B725">
        <v>0.12281300000000001</v>
      </c>
      <c r="C725">
        <v>-0.16089100000000001</v>
      </c>
    </row>
    <row r="726" spans="1:3" x14ac:dyDescent="0.25">
      <c r="A726">
        <v>481.31684000000001</v>
      </c>
      <c r="B726">
        <v>0.27023200000000003</v>
      </c>
      <c r="C726">
        <v>-0.18479000000000001</v>
      </c>
    </row>
    <row r="727" spans="1:3" x14ac:dyDescent="0.25">
      <c r="A727">
        <v>481.31686999999999</v>
      </c>
      <c r="B727">
        <v>8.5410899999999998E-2</v>
      </c>
      <c r="C727">
        <v>-5.8840700000000003E-2</v>
      </c>
    </row>
    <row r="728" spans="1:3" x14ac:dyDescent="0.25">
      <c r="A728">
        <v>481.35282000000001</v>
      </c>
      <c r="B728">
        <v>6.1973100000000003E-2</v>
      </c>
      <c r="C728">
        <v>-6.8823099999999998E-2</v>
      </c>
    </row>
    <row r="729" spans="1:3" x14ac:dyDescent="0.25">
      <c r="A729">
        <v>481.35298999999998</v>
      </c>
      <c r="B729">
        <v>0.192076</v>
      </c>
      <c r="C729">
        <v>0.21407300000000001</v>
      </c>
    </row>
    <row r="730" spans="1:3" x14ac:dyDescent="0.25">
      <c r="A730">
        <v>482.21066000000002</v>
      </c>
      <c r="B730">
        <v>0.22103</v>
      </c>
      <c r="C730">
        <v>0.220308</v>
      </c>
    </row>
    <row r="731" spans="1:3" x14ac:dyDescent="0.25">
      <c r="A731">
        <v>483.96863000000002</v>
      </c>
      <c r="B731">
        <v>0.67337000000000002</v>
      </c>
      <c r="C731">
        <v>0.62558599999999998</v>
      </c>
    </row>
    <row r="732" spans="1:3" x14ac:dyDescent="0.25">
      <c r="A732">
        <v>486.17066999999997</v>
      </c>
      <c r="B732">
        <v>1.04589</v>
      </c>
      <c r="C732">
        <v>0.76740299999999995</v>
      </c>
    </row>
    <row r="733" spans="1:3" x14ac:dyDescent="0.25">
      <c r="A733">
        <v>486.29002000000003</v>
      </c>
      <c r="B733">
        <v>6.5052899999999997E-2</v>
      </c>
      <c r="C733">
        <v>-0.171123</v>
      </c>
    </row>
    <row r="734" spans="1:3" x14ac:dyDescent="0.25">
      <c r="A734">
        <v>487.35145</v>
      </c>
      <c r="B734">
        <v>4.8456600000000002E-2</v>
      </c>
      <c r="C734">
        <v>5.02849E-2</v>
      </c>
    </row>
    <row r="735" spans="1:3" x14ac:dyDescent="0.25">
      <c r="A735">
        <v>488.1071</v>
      </c>
      <c r="B735">
        <v>1.6217600000000001</v>
      </c>
      <c r="C735">
        <v>-0.57228400000000001</v>
      </c>
    </row>
    <row r="736" spans="1:3" x14ac:dyDescent="0.25">
      <c r="A736">
        <v>488.13932999999997</v>
      </c>
      <c r="B736">
        <v>0.19486300000000001</v>
      </c>
      <c r="C736">
        <v>-0.20033200000000001</v>
      </c>
    </row>
    <row r="737" spans="1:3" x14ac:dyDescent="0.25">
      <c r="A737">
        <v>493.31605999999999</v>
      </c>
      <c r="B737">
        <v>0.31306400000000001</v>
      </c>
      <c r="C737">
        <v>-0.199679</v>
      </c>
    </row>
    <row r="738" spans="1:3" x14ac:dyDescent="0.25">
      <c r="A738">
        <v>493.31655999999998</v>
      </c>
      <c r="B738">
        <v>9.6676700000000004E-2</v>
      </c>
      <c r="C738">
        <v>0.10752100000000001</v>
      </c>
    </row>
    <row r="739" spans="1:3" x14ac:dyDescent="0.25">
      <c r="A739">
        <v>494.03417999999999</v>
      </c>
      <c r="B739">
        <v>0.54268400000000006</v>
      </c>
      <c r="C739">
        <v>0.41981600000000002</v>
      </c>
    </row>
    <row r="740" spans="1:3" x14ac:dyDescent="0.25">
      <c r="A740">
        <v>494.10185000000001</v>
      </c>
      <c r="B740">
        <v>0.113166</v>
      </c>
      <c r="C740">
        <v>5.2122799999999997E-2</v>
      </c>
    </row>
    <row r="741" spans="1:3" x14ac:dyDescent="0.25">
      <c r="A741">
        <v>495.33202999999997</v>
      </c>
      <c r="B741">
        <v>0.34571299999999999</v>
      </c>
      <c r="C741">
        <v>-0.12260799999999999</v>
      </c>
    </row>
    <row r="742" spans="1:3" x14ac:dyDescent="0.25">
      <c r="A742">
        <v>495.33202999999997</v>
      </c>
      <c r="B742">
        <v>0.24396699999999999</v>
      </c>
      <c r="C742">
        <v>-9.30589E-2</v>
      </c>
    </row>
    <row r="743" spans="1:3" x14ac:dyDescent="0.25">
      <c r="A743">
        <v>496.04986000000002</v>
      </c>
      <c r="B743">
        <v>0.23592299999999999</v>
      </c>
      <c r="C743">
        <v>-0.13053200000000001</v>
      </c>
    </row>
    <row r="744" spans="1:3" x14ac:dyDescent="0.25">
      <c r="A744">
        <v>500.05844000000002</v>
      </c>
      <c r="B744">
        <v>1.5684199999999999</v>
      </c>
      <c r="C744">
        <v>0.75273199999999996</v>
      </c>
    </row>
    <row r="745" spans="1:3" x14ac:dyDescent="0.25">
      <c r="A745">
        <v>500.99484000000001</v>
      </c>
      <c r="B745">
        <v>0.72891300000000003</v>
      </c>
      <c r="C745">
        <v>0.671184</v>
      </c>
    </row>
    <row r="746" spans="1:3" x14ac:dyDescent="0.25">
      <c r="A746">
        <v>501.28577999999999</v>
      </c>
      <c r="B746">
        <v>0.86044699999999996</v>
      </c>
      <c r="C746">
        <v>-0.71049300000000004</v>
      </c>
    </row>
    <row r="747" spans="1:3" x14ac:dyDescent="0.25">
      <c r="A747">
        <v>503.09537</v>
      </c>
      <c r="B747">
        <v>2.7426900000000001E-2</v>
      </c>
      <c r="C747">
        <v>7.3294499999999999E-2</v>
      </c>
    </row>
    <row r="748" spans="1:3" x14ac:dyDescent="0.25">
      <c r="A748">
        <v>505.27094</v>
      </c>
      <c r="B748">
        <v>0.75448499999999996</v>
      </c>
      <c r="C748">
        <v>-1.4181900000000001</v>
      </c>
    </row>
    <row r="749" spans="1:3" x14ac:dyDescent="0.25">
      <c r="A749">
        <v>506.99572000000001</v>
      </c>
      <c r="B749">
        <v>1.5323100000000001</v>
      </c>
      <c r="C749">
        <v>0.74697899999999995</v>
      </c>
    </row>
    <row r="750" spans="1:3" x14ac:dyDescent="0.25">
      <c r="A750">
        <v>507.13198999999997</v>
      </c>
      <c r="B750">
        <v>0.45941100000000001</v>
      </c>
      <c r="C750">
        <v>0.51885999999999999</v>
      </c>
    </row>
    <row r="751" spans="1:3" x14ac:dyDescent="0.25">
      <c r="A751">
        <v>507.33255000000003</v>
      </c>
      <c r="B751">
        <v>0.20197399999999999</v>
      </c>
      <c r="C751">
        <v>0.195155</v>
      </c>
    </row>
    <row r="752" spans="1:3" x14ac:dyDescent="0.25">
      <c r="A752">
        <v>507.36856</v>
      </c>
      <c r="B752">
        <v>2.8197300000000002E-2</v>
      </c>
      <c r="C752">
        <v>-3.3083899999999999E-2</v>
      </c>
    </row>
    <row r="753" spans="1:3" x14ac:dyDescent="0.25">
      <c r="A753">
        <v>509.34793000000002</v>
      </c>
      <c r="B753">
        <v>0.31950499999999998</v>
      </c>
      <c r="C753">
        <v>-0.17960499999999999</v>
      </c>
    </row>
    <row r="754" spans="1:3" x14ac:dyDescent="0.25">
      <c r="A754">
        <v>509.38515000000001</v>
      </c>
      <c r="B754">
        <v>5.8666500000000003E-2</v>
      </c>
      <c r="C754">
        <v>-0.102232</v>
      </c>
    </row>
    <row r="755" spans="1:3" x14ac:dyDescent="0.25">
      <c r="A755">
        <v>514.20532000000003</v>
      </c>
      <c r="B755">
        <v>0.146119</v>
      </c>
      <c r="C755">
        <v>0.34986699999999998</v>
      </c>
    </row>
    <row r="756" spans="1:3" x14ac:dyDescent="0.25">
      <c r="A756">
        <v>515.29181000000005</v>
      </c>
      <c r="B756">
        <v>0.139432</v>
      </c>
      <c r="C756">
        <v>-0.38185599999999997</v>
      </c>
    </row>
    <row r="757" spans="1:3" x14ac:dyDescent="0.25">
      <c r="A757">
        <v>519.33237999999994</v>
      </c>
      <c r="B757">
        <v>0.174618</v>
      </c>
      <c r="C757">
        <v>-0.111012</v>
      </c>
    </row>
    <row r="758" spans="1:3" x14ac:dyDescent="0.25">
      <c r="A758">
        <v>521.34812999999997</v>
      </c>
      <c r="B758">
        <v>0.36882900000000002</v>
      </c>
      <c r="C758">
        <v>-0.158277</v>
      </c>
    </row>
    <row r="759" spans="1:3" x14ac:dyDescent="0.25">
      <c r="A759">
        <v>521.34820999999999</v>
      </c>
      <c r="B759">
        <v>0.73720200000000002</v>
      </c>
      <c r="C759">
        <v>-0.25625199999999998</v>
      </c>
    </row>
    <row r="760" spans="1:3" x14ac:dyDescent="0.25">
      <c r="A760">
        <v>522.19078000000002</v>
      </c>
      <c r="B760">
        <v>0.59587699999999999</v>
      </c>
      <c r="C760">
        <v>0.97279700000000002</v>
      </c>
    </row>
    <row r="761" spans="1:3" x14ac:dyDescent="0.25">
      <c r="A761">
        <v>523.36357999999996</v>
      </c>
      <c r="B761">
        <v>0.49688300000000002</v>
      </c>
      <c r="C761">
        <v>0.16825999999999999</v>
      </c>
    </row>
    <row r="762" spans="1:3" x14ac:dyDescent="0.25">
      <c r="A762">
        <v>523.36357999999996</v>
      </c>
      <c r="B762">
        <v>0.83757599999999999</v>
      </c>
      <c r="C762">
        <v>0.33204600000000001</v>
      </c>
    </row>
    <row r="763" spans="1:3" x14ac:dyDescent="0.25">
      <c r="A763">
        <v>525.00640999999996</v>
      </c>
      <c r="B763">
        <v>2.9233099999999999</v>
      </c>
      <c r="C763">
        <v>0.57612399999999997</v>
      </c>
    </row>
    <row r="764" spans="1:3" x14ac:dyDescent="0.25">
      <c r="A764">
        <v>525.3066</v>
      </c>
      <c r="B764">
        <v>0.24254400000000001</v>
      </c>
      <c r="C764">
        <v>-0.18076700000000001</v>
      </c>
    </row>
    <row r="765" spans="1:3" x14ac:dyDescent="0.25">
      <c r="A765">
        <v>528.96443999999997</v>
      </c>
      <c r="B765">
        <v>1.68946</v>
      </c>
      <c r="C765">
        <v>0.87012699999999998</v>
      </c>
    </row>
    <row r="766" spans="1:3" x14ac:dyDescent="0.25">
      <c r="A766">
        <v>532.31790999999998</v>
      </c>
      <c r="B766">
        <v>4.85738E-2</v>
      </c>
      <c r="C766">
        <v>-0.115743</v>
      </c>
    </row>
    <row r="767" spans="1:3" x14ac:dyDescent="0.25">
      <c r="A767">
        <v>535.49689999999998</v>
      </c>
      <c r="B767">
        <v>0.36024400000000001</v>
      </c>
      <c r="C767">
        <v>-0.341001</v>
      </c>
    </row>
    <row r="768" spans="1:3" x14ac:dyDescent="0.25">
      <c r="A768">
        <v>536.16114000000005</v>
      </c>
      <c r="B768">
        <v>0.29788999999999999</v>
      </c>
      <c r="C768">
        <v>0.37486000000000003</v>
      </c>
    </row>
    <row r="769" spans="1:3" x14ac:dyDescent="0.25">
      <c r="A769">
        <v>537.51221999999996</v>
      </c>
      <c r="B769">
        <v>0.71873600000000004</v>
      </c>
      <c r="C769">
        <v>-0.28728999999999999</v>
      </c>
    </row>
    <row r="770" spans="1:3" x14ac:dyDescent="0.25">
      <c r="A770">
        <v>539.09136000000001</v>
      </c>
      <c r="B770">
        <v>7.9661099999999999E-2</v>
      </c>
      <c r="C770">
        <v>5.9622000000000001E-2</v>
      </c>
    </row>
    <row r="771" spans="1:3" x14ac:dyDescent="0.25">
      <c r="A771">
        <v>543.33182999999997</v>
      </c>
      <c r="B771">
        <v>0.33802700000000002</v>
      </c>
      <c r="C771">
        <v>-0.17275399999999999</v>
      </c>
    </row>
    <row r="772" spans="1:3" x14ac:dyDescent="0.25">
      <c r="A772">
        <v>543.35432000000003</v>
      </c>
      <c r="B772">
        <v>1.9453000000000002E-2</v>
      </c>
      <c r="C772">
        <v>-2.23702E-2</v>
      </c>
    </row>
    <row r="773" spans="1:3" x14ac:dyDescent="0.25">
      <c r="A773">
        <v>544.04857000000004</v>
      </c>
      <c r="B773">
        <v>1.2672699999999999</v>
      </c>
      <c r="C773">
        <v>0.91424399999999995</v>
      </c>
    </row>
    <row r="774" spans="1:3" x14ac:dyDescent="0.25">
      <c r="A774">
        <v>545.34883000000002</v>
      </c>
      <c r="B774">
        <v>3.4411799999999999E-2</v>
      </c>
      <c r="C774">
        <v>2.7189399999999999E-2</v>
      </c>
    </row>
    <row r="775" spans="1:3" x14ac:dyDescent="0.25">
      <c r="A775">
        <v>547.36379999999997</v>
      </c>
      <c r="B775">
        <v>0.32589200000000002</v>
      </c>
      <c r="C775">
        <v>0.26591300000000001</v>
      </c>
    </row>
    <row r="776" spans="1:3" x14ac:dyDescent="0.25">
      <c r="A776">
        <v>549.19804999999997</v>
      </c>
      <c r="B776">
        <v>1.9453400000000001</v>
      </c>
      <c r="C776">
        <v>-1.5434300000000001</v>
      </c>
    </row>
    <row r="777" spans="1:3" x14ac:dyDescent="0.25">
      <c r="A777">
        <v>549.37923000000001</v>
      </c>
      <c r="B777">
        <v>2.41999E-2</v>
      </c>
      <c r="C777">
        <v>-1.59702E-2</v>
      </c>
    </row>
    <row r="778" spans="1:3" x14ac:dyDescent="0.25">
      <c r="A778">
        <v>557.33362</v>
      </c>
      <c r="B778">
        <v>7.7633800000000003E-2</v>
      </c>
      <c r="C778">
        <v>-3.0170700000000002E-2</v>
      </c>
    </row>
    <row r="779" spans="1:3" x14ac:dyDescent="0.25">
      <c r="A779">
        <v>557.33362</v>
      </c>
      <c r="B779">
        <v>5.9136500000000002E-2</v>
      </c>
      <c r="C779">
        <v>2.6224000000000001E-2</v>
      </c>
    </row>
    <row r="780" spans="1:3" x14ac:dyDescent="0.25">
      <c r="A780">
        <v>558.14292</v>
      </c>
      <c r="B780">
        <v>0.18604100000000001</v>
      </c>
      <c r="C780">
        <v>0.22015000000000001</v>
      </c>
    </row>
    <row r="781" spans="1:3" x14ac:dyDescent="0.25">
      <c r="A781">
        <v>559.07180000000005</v>
      </c>
      <c r="B781">
        <v>6.52118E-2</v>
      </c>
      <c r="C781">
        <v>4.97446E-2</v>
      </c>
    </row>
    <row r="782" spans="1:3" x14ac:dyDescent="0.25">
      <c r="A782">
        <v>566.05583000000001</v>
      </c>
      <c r="B782">
        <v>0.24093700000000001</v>
      </c>
      <c r="C782">
        <v>-7.6838299999999998E-2</v>
      </c>
    </row>
    <row r="783" spans="1:3" x14ac:dyDescent="0.25">
      <c r="A783">
        <v>568.04801999999995</v>
      </c>
      <c r="B783">
        <v>0.49571500000000002</v>
      </c>
      <c r="C783">
        <v>0.18134700000000001</v>
      </c>
    </row>
    <row r="784" spans="1:3" x14ac:dyDescent="0.25">
      <c r="A784">
        <v>569.22365000000002</v>
      </c>
      <c r="B784">
        <v>3.00068</v>
      </c>
      <c r="C784">
        <v>1.4204699999999999</v>
      </c>
    </row>
    <row r="785" spans="1:3" x14ac:dyDescent="0.25">
      <c r="A785">
        <v>569.99125000000004</v>
      </c>
      <c r="B785">
        <v>1.43604</v>
      </c>
      <c r="C785">
        <v>0.82191499999999995</v>
      </c>
    </row>
    <row r="786" spans="1:3" x14ac:dyDescent="0.25">
      <c r="A786">
        <v>573.08722</v>
      </c>
      <c r="B786">
        <v>0.76354299999999997</v>
      </c>
      <c r="C786">
        <v>-0.485236</v>
      </c>
    </row>
    <row r="787" spans="1:3" x14ac:dyDescent="0.25">
      <c r="A787">
        <v>576.20651999999995</v>
      </c>
      <c r="B787">
        <v>0.74062799999999995</v>
      </c>
      <c r="C787">
        <v>1.12225</v>
      </c>
    </row>
    <row r="788" spans="1:3" x14ac:dyDescent="0.25">
      <c r="A788">
        <v>576.51139999999998</v>
      </c>
      <c r="B788">
        <v>0.335175</v>
      </c>
      <c r="C788">
        <v>-9.6130999999999994E-2</v>
      </c>
    </row>
    <row r="789" spans="1:3" x14ac:dyDescent="0.25">
      <c r="A789">
        <v>580.03520000000003</v>
      </c>
      <c r="B789">
        <v>1.5679799999999999</v>
      </c>
      <c r="C789">
        <v>-0.39184999999999998</v>
      </c>
    </row>
    <row r="790" spans="1:3" x14ac:dyDescent="0.25">
      <c r="A790">
        <v>583.08114999999998</v>
      </c>
      <c r="B790">
        <v>0.57625800000000005</v>
      </c>
      <c r="C790">
        <v>-0.14729999999999999</v>
      </c>
    </row>
    <row r="791" spans="1:3" x14ac:dyDescent="0.25">
      <c r="A791">
        <v>583.34939999999995</v>
      </c>
      <c r="B791">
        <v>1.27873E-2</v>
      </c>
      <c r="C791">
        <v>-5.3223599999999999E-3</v>
      </c>
    </row>
    <row r="792" spans="1:3" x14ac:dyDescent="0.25">
      <c r="A792">
        <v>585.36505</v>
      </c>
      <c r="B792">
        <v>0.80976400000000004</v>
      </c>
      <c r="C792">
        <v>0.235509</v>
      </c>
    </row>
    <row r="793" spans="1:3" x14ac:dyDescent="0.25">
      <c r="A793">
        <v>585.36506999999995</v>
      </c>
      <c r="B793">
        <v>1.2755799999999999</v>
      </c>
      <c r="C793">
        <v>0.35582399999999997</v>
      </c>
    </row>
    <row r="794" spans="1:3" x14ac:dyDescent="0.25">
      <c r="A794">
        <v>587.10289</v>
      </c>
      <c r="B794">
        <v>0.78902000000000005</v>
      </c>
      <c r="C794">
        <v>1.8768499999999999</v>
      </c>
    </row>
    <row r="795" spans="1:3" x14ac:dyDescent="0.25">
      <c r="A795">
        <v>597.06047000000001</v>
      </c>
      <c r="B795">
        <v>1.49318</v>
      </c>
      <c r="C795">
        <v>-0.36801499999999998</v>
      </c>
    </row>
    <row r="796" spans="1:3" x14ac:dyDescent="0.25">
      <c r="A796">
        <v>597.09290999999996</v>
      </c>
      <c r="B796">
        <v>5.7540899999999999E-2</v>
      </c>
      <c r="C796">
        <v>-4.2967900000000003E-2</v>
      </c>
    </row>
    <row r="797" spans="1:3" x14ac:dyDescent="0.25">
      <c r="A797">
        <v>598.31293000000005</v>
      </c>
      <c r="B797">
        <v>0.28508600000000001</v>
      </c>
      <c r="C797">
        <v>-0.181009</v>
      </c>
    </row>
    <row r="798" spans="1:3" x14ac:dyDescent="0.25">
      <c r="A798">
        <v>600.32862</v>
      </c>
      <c r="B798">
        <v>1.1442600000000001</v>
      </c>
      <c r="C798">
        <v>-0.51677200000000001</v>
      </c>
    </row>
    <row r="799" spans="1:3" x14ac:dyDescent="0.25">
      <c r="A799">
        <v>602.01638000000003</v>
      </c>
      <c r="B799">
        <v>1.8663400000000001</v>
      </c>
      <c r="C799">
        <v>-0.32599600000000001</v>
      </c>
    </row>
    <row r="800" spans="1:3" x14ac:dyDescent="0.25">
      <c r="A800">
        <v>604.16583000000003</v>
      </c>
      <c r="B800">
        <v>0.39523999999999998</v>
      </c>
      <c r="C800">
        <v>-0.45467400000000002</v>
      </c>
    </row>
    <row r="801" spans="1:3" x14ac:dyDescent="0.25">
      <c r="A801">
        <v>607.08195999999998</v>
      </c>
      <c r="B801">
        <v>1.66656</v>
      </c>
      <c r="C801">
        <v>-0.24415000000000001</v>
      </c>
    </row>
    <row r="802" spans="1:3" x14ac:dyDescent="0.25">
      <c r="A802">
        <v>609.20285999999999</v>
      </c>
      <c r="B802">
        <v>1.8342000000000001</v>
      </c>
      <c r="C802">
        <v>0.81955299999999998</v>
      </c>
    </row>
    <row r="803" spans="1:3" x14ac:dyDescent="0.25">
      <c r="A803">
        <v>614.14755000000002</v>
      </c>
      <c r="B803">
        <v>1.6222300000000001</v>
      </c>
      <c r="C803">
        <v>-0.27867900000000001</v>
      </c>
    </row>
    <row r="804" spans="1:3" x14ac:dyDescent="0.25">
      <c r="A804">
        <v>614.16771000000006</v>
      </c>
      <c r="B804">
        <v>0.46647899999999998</v>
      </c>
      <c r="C804">
        <v>0.16864000000000001</v>
      </c>
    </row>
    <row r="805" spans="1:3" x14ac:dyDescent="0.25">
      <c r="A805">
        <v>625.07306000000005</v>
      </c>
      <c r="B805">
        <v>1.56863</v>
      </c>
      <c r="C805">
        <v>0.826789</v>
      </c>
    </row>
    <row r="806" spans="1:3" x14ac:dyDescent="0.25">
      <c r="A806">
        <v>626.52668000000006</v>
      </c>
      <c r="B806">
        <v>2.28261</v>
      </c>
      <c r="C806">
        <v>-0.36826500000000001</v>
      </c>
    </row>
    <row r="807" spans="1:3" x14ac:dyDescent="0.25">
      <c r="A807">
        <v>632.14684</v>
      </c>
      <c r="B807">
        <v>0.59664600000000001</v>
      </c>
      <c r="C807">
        <v>0.738487</v>
      </c>
    </row>
    <row r="808" spans="1:3" x14ac:dyDescent="0.25">
      <c r="A808">
        <v>633.53263000000004</v>
      </c>
      <c r="B808">
        <v>0.88779300000000005</v>
      </c>
      <c r="C808">
        <v>-0.63075800000000004</v>
      </c>
    </row>
    <row r="809" spans="1:3" x14ac:dyDescent="0.25">
      <c r="A809">
        <v>635.54822000000001</v>
      </c>
      <c r="B809">
        <v>3.8254000000000003E-2</v>
      </c>
      <c r="C809">
        <v>4.6485699999999998E-2</v>
      </c>
    </row>
    <row r="810" spans="1:3" x14ac:dyDescent="0.25">
      <c r="A810">
        <v>639.22177999999997</v>
      </c>
      <c r="B810">
        <v>0.53280499999999997</v>
      </c>
      <c r="C810">
        <v>1.00434</v>
      </c>
    </row>
    <row r="811" spans="1:3" x14ac:dyDescent="0.25">
      <c r="A811">
        <v>640.19316000000003</v>
      </c>
      <c r="B811">
        <v>0.208596</v>
      </c>
      <c r="C811">
        <v>-0.26926099999999997</v>
      </c>
    </row>
    <row r="812" spans="1:3" x14ac:dyDescent="0.25">
      <c r="A812">
        <v>644.12347999999997</v>
      </c>
      <c r="B812">
        <v>0.44318400000000002</v>
      </c>
      <c r="C812">
        <v>-0.66700599999999999</v>
      </c>
    </row>
    <row r="813" spans="1:3" x14ac:dyDescent="0.25">
      <c r="A813">
        <v>648.07320000000004</v>
      </c>
      <c r="B813">
        <v>0.28482400000000002</v>
      </c>
      <c r="C813">
        <v>-0.33571000000000001</v>
      </c>
    </row>
    <row r="814" spans="1:3" x14ac:dyDescent="0.25">
      <c r="A814">
        <v>653.05309</v>
      </c>
      <c r="B814">
        <v>0.72814900000000005</v>
      </c>
      <c r="C814">
        <v>-0.36700700000000003</v>
      </c>
    </row>
    <row r="815" spans="1:3" x14ac:dyDescent="0.25">
      <c r="A815">
        <v>654.14832000000001</v>
      </c>
      <c r="B815">
        <v>1.1365400000000001</v>
      </c>
      <c r="C815">
        <v>-0.447959</v>
      </c>
    </row>
    <row r="816" spans="1:3" x14ac:dyDescent="0.25">
      <c r="A816">
        <v>661.56384000000003</v>
      </c>
      <c r="B816">
        <v>0.30762099999999998</v>
      </c>
      <c r="C816">
        <v>-0.17011999999999999</v>
      </c>
    </row>
    <row r="817" spans="1:3" x14ac:dyDescent="0.25">
      <c r="A817">
        <v>663.10906999999997</v>
      </c>
      <c r="B817">
        <v>0.19661100000000001</v>
      </c>
      <c r="C817">
        <v>-0.165184</v>
      </c>
    </row>
    <row r="818" spans="1:3" x14ac:dyDescent="0.25">
      <c r="A818">
        <v>665.12618999999995</v>
      </c>
      <c r="B818">
        <v>0.23527000000000001</v>
      </c>
      <c r="C818">
        <v>-0.17449200000000001</v>
      </c>
    </row>
    <row r="819" spans="1:3" x14ac:dyDescent="0.25">
      <c r="A819">
        <v>667.06902000000002</v>
      </c>
      <c r="B819">
        <v>6.63715E-2</v>
      </c>
      <c r="C819">
        <v>0.18645900000000001</v>
      </c>
    </row>
    <row r="820" spans="1:3" x14ac:dyDescent="0.25">
      <c r="A820">
        <v>669.06476999999995</v>
      </c>
      <c r="B820">
        <v>1.38916</v>
      </c>
      <c r="C820">
        <v>1.32585</v>
      </c>
    </row>
    <row r="821" spans="1:3" x14ac:dyDescent="0.25">
      <c r="A821">
        <v>673.50196000000005</v>
      </c>
      <c r="B821">
        <v>0.65079100000000001</v>
      </c>
      <c r="C821">
        <v>0.24778800000000001</v>
      </c>
    </row>
    <row r="822" spans="1:3" x14ac:dyDescent="0.25">
      <c r="A822">
        <v>674.49054999999998</v>
      </c>
      <c r="B822">
        <v>0.31567299999999998</v>
      </c>
      <c r="C822">
        <v>0.39011200000000001</v>
      </c>
    </row>
    <row r="823" spans="1:3" x14ac:dyDescent="0.25">
      <c r="A823">
        <v>677.49869000000001</v>
      </c>
      <c r="B823">
        <v>0.215809</v>
      </c>
      <c r="C823">
        <v>-0.117743</v>
      </c>
    </row>
    <row r="824" spans="1:3" x14ac:dyDescent="0.25">
      <c r="A824">
        <v>679.57376999999997</v>
      </c>
      <c r="B824">
        <v>0.48633199999999999</v>
      </c>
      <c r="C824">
        <v>0.25902399999999998</v>
      </c>
    </row>
    <row r="825" spans="1:3" x14ac:dyDescent="0.25">
      <c r="A825">
        <v>689.53535999999997</v>
      </c>
      <c r="B825">
        <v>0.81215800000000005</v>
      </c>
      <c r="C825">
        <v>0.44922299999999998</v>
      </c>
    </row>
    <row r="826" spans="1:3" x14ac:dyDescent="0.25">
      <c r="A826">
        <v>691.51436000000001</v>
      </c>
      <c r="B826">
        <v>0.80596599999999996</v>
      </c>
      <c r="C826">
        <v>-0.71549399999999996</v>
      </c>
    </row>
    <row r="827" spans="1:3" x14ac:dyDescent="0.25">
      <c r="A827">
        <v>691.55034999999998</v>
      </c>
      <c r="B827">
        <v>0.14929700000000001</v>
      </c>
      <c r="C827">
        <v>0.11408799999999999</v>
      </c>
    </row>
    <row r="828" spans="1:3" x14ac:dyDescent="0.25">
      <c r="A828">
        <v>694.12735999999995</v>
      </c>
      <c r="B828">
        <v>2.6382599999999998</v>
      </c>
      <c r="C828">
        <v>-1.1628000000000001</v>
      </c>
    </row>
    <row r="829" spans="1:3" x14ac:dyDescent="0.25">
      <c r="A829">
        <v>701.53355999999997</v>
      </c>
      <c r="B829">
        <v>0.40219100000000002</v>
      </c>
      <c r="C829">
        <v>-7.2960399999999995E-2</v>
      </c>
    </row>
    <row r="830" spans="1:3" x14ac:dyDescent="0.25">
      <c r="A830">
        <v>701.53782000000001</v>
      </c>
      <c r="B830">
        <v>0.94835000000000003</v>
      </c>
      <c r="C830">
        <v>-0.38236399999999998</v>
      </c>
    </row>
    <row r="831" spans="1:3" x14ac:dyDescent="0.25">
      <c r="A831">
        <v>702.52115000000003</v>
      </c>
      <c r="B831">
        <v>1.05467</v>
      </c>
      <c r="C831">
        <v>1.87744</v>
      </c>
    </row>
    <row r="832" spans="1:3" x14ac:dyDescent="0.25">
      <c r="A832">
        <v>702.53880000000004</v>
      </c>
      <c r="B832">
        <v>1.0289200000000001</v>
      </c>
      <c r="C832">
        <v>-0.19633900000000001</v>
      </c>
    </row>
    <row r="833" spans="1:3" x14ac:dyDescent="0.25">
      <c r="A833">
        <v>702.56664999999998</v>
      </c>
      <c r="B833">
        <v>0.677319</v>
      </c>
      <c r="C833">
        <v>0.235318</v>
      </c>
    </row>
    <row r="834" spans="1:3" x14ac:dyDescent="0.25">
      <c r="A834">
        <v>703.51535000000001</v>
      </c>
      <c r="B834">
        <v>5.1134600000000002E-2</v>
      </c>
      <c r="C834">
        <v>3.5111900000000001E-2</v>
      </c>
    </row>
    <row r="835" spans="1:3" x14ac:dyDescent="0.25">
      <c r="A835">
        <v>705.53011000000004</v>
      </c>
      <c r="B835">
        <v>0.42233599999999999</v>
      </c>
      <c r="C835">
        <v>-0.124748</v>
      </c>
    </row>
    <row r="836" spans="1:3" x14ac:dyDescent="0.25">
      <c r="A836">
        <v>706.53368999999998</v>
      </c>
      <c r="B836">
        <v>2.2226900000000001</v>
      </c>
      <c r="C836">
        <v>-0.30527199999999999</v>
      </c>
    </row>
    <row r="837" spans="1:3" x14ac:dyDescent="0.25">
      <c r="A837">
        <v>707.53710000000001</v>
      </c>
      <c r="B837">
        <v>2.0173299999999998</v>
      </c>
      <c r="C837">
        <v>-0.43426999999999999</v>
      </c>
    </row>
    <row r="838" spans="1:3" x14ac:dyDescent="0.25">
      <c r="A838">
        <v>715.51453000000004</v>
      </c>
      <c r="B838">
        <v>6.9452700000000006E-2</v>
      </c>
      <c r="C838">
        <v>-4.4303500000000003E-2</v>
      </c>
    </row>
    <row r="839" spans="1:3" x14ac:dyDescent="0.25">
      <c r="A839">
        <v>717.56615999999997</v>
      </c>
      <c r="B839">
        <v>0.92915899999999996</v>
      </c>
      <c r="C839">
        <v>0.37986399999999998</v>
      </c>
    </row>
    <row r="840" spans="1:3" x14ac:dyDescent="0.25">
      <c r="A840">
        <v>719.54524000000004</v>
      </c>
      <c r="B840">
        <v>1.7961</v>
      </c>
      <c r="C840">
        <v>-0.659605</v>
      </c>
    </row>
    <row r="841" spans="1:3" x14ac:dyDescent="0.25">
      <c r="A841">
        <v>719.5797</v>
      </c>
      <c r="B841">
        <v>9.4370399999999993E-2</v>
      </c>
      <c r="C841">
        <v>-4.1812200000000001E-2</v>
      </c>
    </row>
    <row r="842" spans="1:3" x14ac:dyDescent="0.25">
      <c r="A842">
        <v>719.58193000000006</v>
      </c>
      <c r="B842">
        <v>0.13222900000000001</v>
      </c>
      <c r="C842">
        <v>-5.0651700000000001E-2</v>
      </c>
    </row>
    <row r="843" spans="1:3" x14ac:dyDescent="0.25">
      <c r="A843">
        <v>723.52090999999996</v>
      </c>
      <c r="B843">
        <v>1.3928400000000001</v>
      </c>
      <c r="C843">
        <v>-0.43445899999999998</v>
      </c>
    </row>
    <row r="844" spans="1:3" x14ac:dyDescent="0.25">
      <c r="A844">
        <v>725.53543999999999</v>
      </c>
      <c r="B844">
        <v>0.58269700000000002</v>
      </c>
      <c r="C844">
        <v>0.17604700000000001</v>
      </c>
    </row>
    <row r="845" spans="1:3" x14ac:dyDescent="0.25">
      <c r="A845">
        <v>726.11518999999998</v>
      </c>
      <c r="B845">
        <v>1.1978899999999999</v>
      </c>
      <c r="C845">
        <v>-0.55789699999999998</v>
      </c>
    </row>
    <row r="846" spans="1:3" x14ac:dyDescent="0.25">
      <c r="A846">
        <v>728.55466999999999</v>
      </c>
      <c r="B846">
        <v>0.45242700000000002</v>
      </c>
      <c r="C846">
        <v>-0.10681300000000001</v>
      </c>
    </row>
    <row r="847" spans="1:3" x14ac:dyDescent="0.25">
      <c r="A847">
        <v>729.18263000000002</v>
      </c>
      <c r="B847">
        <v>0.11136</v>
      </c>
      <c r="C847">
        <v>-0.212479</v>
      </c>
    </row>
    <row r="848" spans="1:3" x14ac:dyDescent="0.25">
      <c r="A848">
        <v>729.53030999999999</v>
      </c>
      <c r="B848">
        <v>3.8151600000000001E-2</v>
      </c>
      <c r="C848">
        <v>2.07251E-2</v>
      </c>
    </row>
    <row r="849" spans="1:3" x14ac:dyDescent="0.25">
      <c r="A849">
        <v>729.56552999999997</v>
      </c>
      <c r="B849">
        <v>0.95297299999999996</v>
      </c>
      <c r="C849">
        <v>-1.14297</v>
      </c>
    </row>
    <row r="850" spans="1:3" x14ac:dyDescent="0.25">
      <c r="A850">
        <v>731.54570000000001</v>
      </c>
      <c r="B850">
        <v>1.4116200000000001</v>
      </c>
      <c r="C850">
        <v>-0.20535</v>
      </c>
    </row>
    <row r="851" spans="1:3" x14ac:dyDescent="0.25">
      <c r="A851">
        <v>733.56146999999999</v>
      </c>
      <c r="B851">
        <v>1.5491999999999999</v>
      </c>
      <c r="C851">
        <v>-0.28318599999999999</v>
      </c>
    </row>
    <row r="852" spans="1:3" x14ac:dyDescent="0.25">
      <c r="A852">
        <v>734.56461999999999</v>
      </c>
      <c r="B852">
        <v>1.92049</v>
      </c>
      <c r="C852">
        <v>-0.34040999999999999</v>
      </c>
    </row>
    <row r="853" spans="1:3" x14ac:dyDescent="0.25">
      <c r="A853">
        <v>735.56776000000002</v>
      </c>
      <c r="B853">
        <v>1.4786300000000001</v>
      </c>
      <c r="C853">
        <v>-0.31878400000000001</v>
      </c>
    </row>
    <row r="854" spans="1:3" x14ac:dyDescent="0.25">
      <c r="A854">
        <v>739.51553000000001</v>
      </c>
      <c r="B854">
        <v>2.3745500000000002</v>
      </c>
      <c r="C854">
        <v>-0.72009100000000004</v>
      </c>
    </row>
    <row r="855" spans="1:3" x14ac:dyDescent="0.25">
      <c r="A855">
        <v>741.53026999999997</v>
      </c>
      <c r="B855">
        <v>1.20679</v>
      </c>
      <c r="C855">
        <v>-0.35753699999999999</v>
      </c>
    </row>
    <row r="856" spans="1:3" x14ac:dyDescent="0.25">
      <c r="A856">
        <v>741.56731000000002</v>
      </c>
      <c r="B856">
        <v>1.25084</v>
      </c>
      <c r="C856">
        <v>-0.26145400000000002</v>
      </c>
    </row>
    <row r="857" spans="1:3" x14ac:dyDescent="0.25">
      <c r="A857">
        <v>742.56767000000002</v>
      </c>
      <c r="B857">
        <v>0.15360499999999999</v>
      </c>
      <c r="C857">
        <v>6.5405699999999997E-2</v>
      </c>
    </row>
    <row r="858" spans="1:3" x14ac:dyDescent="0.25">
      <c r="A858">
        <v>743.07444999999996</v>
      </c>
      <c r="B858">
        <v>7.0594900000000002E-2</v>
      </c>
      <c r="C858">
        <v>-5.5966799999999997E-2</v>
      </c>
    </row>
    <row r="859" spans="1:3" x14ac:dyDescent="0.25">
      <c r="A859">
        <v>743.54583000000002</v>
      </c>
      <c r="B859">
        <v>0.42600100000000002</v>
      </c>
      <c r="C859">
        <v>0.15709400000000001</v>
      </c>
    </row>
    <row r="860" spans="1:3" x14ac:dyDescent="0.25">
      <c r="A860">
        <v>743.58177999999998</v>
      </c>
      <c r="B860">
        <v>1.9115</v>
      </c>
      <c r="C860">
        <v>0.826048</v>
      </c>
    </row>
    <row r="861" spans="1:3" x14ac:dyDescent="0.25">
      <c r="A861">
        <v>745.56178999999997</v>
      </c>
      <c r="B861">
        <v>2.2738200000000002</v>
      </c>
      <c r="C861">
        <v>-0.44606099999999999</v>
      </c>
    </row>
    <row r="862" spans="1:3" x14ac:dyDescent="0.25">
      <c r="A862">
        <v>745.59709999999995</v>
      </c>
      <c r="B862">
        <v>1.8177700000000001</v>
      </c>
      <c r="C862">
        <v>0.63834800000000003</v>
      </c>
    </row>
    <row r="863" spans="1:3" x14ac:dyDescent="0.25">
      <c r="A863">
        <v>746.51161000000002</v>
      </c>
      <c r="B863">
        <v>5.4020899999999997E-2</v>
      </c>
      <c r="C863">
        <v>-3.2775400000000003E-2</v>
      </c>
    </row>
    <row r="864" spans="1:3" x14ac:dyDescent="0.25">
      <c r="A864">
        <v>747.51930000000004</v>
      </c>
      <c r="B864">
        <v>0.125754</v>
      </c>
      <c r="C864">
        <v>4.1845800000000002E-2</v>
      </c>
    </row>
    <row r="865" spans="1:3" x14ac:dyDescent="0.25">
      <c r="A865">
        <v>747.572</v>
      </c>
      <c r="B865">
        <v>1.05593</v>
      </c>
      <c r="C865">
        <v>-0.32068400000000002</v>
      </c>
    </row>
    <row r="866" spans="1:3" x14ac:dyDescent="0.25">
      <c r="A866">
        <v>749.53657999999996</v>
      </c>
      <c r="B866">
        <v>0.58291300000000001</v>
      </c>
      <c r="C866">
        <v>-0.106132</v>
      </c>
    </row>
    <row r="867" spans="1:3" x14ac:dyDescent="0.25">
      <c r="A867">
        <v>750.08613000000003</v>
      </c>
      <c r="B867">
        <v>1.7643200000000001</v>
      </c>
      <c r="C867">
        <v>1.0342100000000001</v>
      </c>
    </row>
    <row r="868" spans="1:3" x14ac:dyDescent="0.25">
      <c r="A868">
        <v>750.09050000000002</v>
      </c>
      <c r="B868">
        <v>1.2587200000000001</v>
      </c>
      <c r="C868">
        <v>0.66705700000000001</v>
      </c>
    </row>
    <row r="869" spans="1:3" x14ac:dyDescent="0.25">
      <c r="A869">
        <v>751.55147999999997</v>
      </c>
      <c r="B869">
        <v>1.4663600000000001</v>
      </c>
      <c r="C869">
        <v>-0.452625</v>
      </c>
    </row>
    <row r="870" spans="1:3" x14ac:dyDescent="0.25">
      <c r="A870">
        <v>751.55519000000004</v>
      </c>
      <c r="B870">
        <v>1.0241800000000001</v>
      </c>
      <c r="C870">
        <v>-0.43107200000000001</v>
      </c>
    </row>
    <row r="871" spans="1:3" x14ac:dyDescent="0.25">
      <c r="A871">
        <v>752.55498</v>
      </c>
      <c r="B871">
        <v>0.66439499999999996</v>
      </c>
      <c r="C871">
        <v>-0.205375</v>
      </c>
    </row>
    <row r="872" spans="1:3" x14ac:dyDescent="0.25">
      <c r="A872">
        <v>753.52943000000005</v>
      </c>
      <c r="B872">
        <v>0.91684699999999997</v>
      </c>
      <c r="C872">
        <v>-0.55475799999999997</v>
      </c>
    </row>
    <row r="873" spans="1:3" x14ac:dyDescent="0.25">
      <c r="A873">
        <v>753.56457</v>
      </c>
      <c r="B873">
        <v>0.52038499999999999</v>
      </c>
      <c r="C873">
        <v>-1.79373</v>
      </c>
    </row>
    <row r="874" spans="1:3" x14ac:dyDescent="0.25">
      <c r="A874">
        <v>755.54557999999997</v>
      </c>
      <c r="B874">
        <v>1.4548E-2</v>
      </c>
      <c r="C874">
        <v>-7.95913E-3</v>
      </c>
    </row>
    <row r="875" spans="1:3" x14ac:dyDescent="0.25">
      <c r="A875">
        <v>757.1644</v>
      </c>
      <c r="B875">
        <v>0.65288000000000002</v>
      </c>
      <c r="C875">
        <v>0.90883400000000003</v>
      </c>
    </row>
    <row r="876" spans="1:3" x14ac:dyDescent="0.25">
      <c r="A876">
        <v>757.56105000000002</v>
      </c>
      <c r="B876">
        <v>0.29743700000000001</v>
      </c>
      <c r="C876">
        <v>4.6536599999999997E-2</v>
      </c>
    </row>
    <row r="877" spans="1:3" x14ac:dyDescent="0.25">
      <c r="A877">
        <v>759.57650000000001</v>
      </c>
      <c r="B877">
        <v>2.54542</v>
      </c>
      <c r="C877">
        <v>-0.20228699999999999</v>
      </c>
    </row>
    <row r="878" spans="1:3" x14ac:dyDescent="0.25">
      <c r="A878">
        <v>761.52233000000001</v>
      </c>
      <c r="B878">
        <v>2.7695099999999999</v>
      </c>
      <c r="C878">
        <v>-0.64095999999999997</v>
      </c>
    </row>
    <row r="879" spans="1:3" x14ac:dyDescent="0.25">
      <c r="A879">
        <v>763.51459</v>
      </c>
      <c r="B879">
        <v>1.49038</v>
      </c>
      <c r="C879">
        <v>-0.53005599999999997</v>
      </c>
    </row>
    <row r="880" spans="1:3" x14ac:dyDescent="0.25">
      <c r="A880">
        <v>763.51958000000002</v>
      </c>
      <c r="B880">
        <v>2.9899800000000001</v>
      </c>
      <c r="C880">
        <v>-0.52815500000000004</v>
      </c>
    </row>
    <row r="881" spans="1:3" x14ac:dyDescent="0.25">
      <c r="A881">
        <v>764.57068000000004</v>
      </c>
      <c r="B881">
        <v>0.373859</v>
      </c>
      <c r="C881">
        <v>0.146428</v>
      </c>
    </row>
    <row r="882" spans="1:3" x14ac:dyDescent="0.25">
      <c r="A882">
        <v>765.53112999999996</v>
      </c>
      <c r="B882">
        <v>1.7303500000000001</v>
      </c>
      <c r="C882">
        <v>-0.52773000000000003</v>
      </c>
    </row>
    <row r="883" spans="1:3" x14ac:dyDescent="0.25">
      <c r="A883">
        <v>765.53296999999998</v>
      </c>
      <c r="B883">
        <v>2.1511999999999998</v>
      </c>
      <c r="C883">
        <v>-0.35105700000000001</v>
      </c>
    </row>
    <row r="884" spans="1:3" x14ac:dyDescent="0.25">
      <c r="A884">
        <v>765.55191000000002</v>
      </c>
      <c r="B884">
        <v>0.163358</v>
      </c>
      <c r="C884">
        <v>-4.7801700000000003E-2</v>
      </c>
    </row>
    <row r="885" spans="1:3" x14ac:dyDescent="0.25">
      <c r="A885">
        <v>767.11456999999996</v>
      </c>
      <c r="B885">
        <v>0.66430500000000003</v>
      </c>
      <c r="C885">
        <v>-0.16606000000000001</v>
      </c>
    </row>
    <row r="886" spans="1:3" x14ac:dyDescent="0.25">
      <c r="A886">
        <v>767.54525999999998</v>
      </c>
      <c r="B886">
        <v>2.5354100000000002</v>
      </c>
      <c r="C886">
        <v>-0.441216</v>
      </c>
    </row>
    <row r="887" spans="1:3" x14ac:dyDescent="0.25">
      <c r="A887">
        <v>767.55047000000002</v>
      </c>
      <c r="B887">
        <v>1.8854200000000001</v>
      </c>
      <c r="C887">
        <v>-0.28112100000000001</v>
      </c>
    </row>
    <row r="888" spans="1:3" x14ac:dyDescent="0.25">
      <c r="A888">
        <v>768.54813999999999</v>
      </c>
      <c r="B888">
        <v>1.90771</v>
      </c>
      <c r="C888">
        <v>-0.38965499999999997</v>
      </c>
    </row>
    <row r="889" spans="1:3" x14ac:dyDescent="0.25">
      <c r="A889">
        <v>769.55858000000001</v>
      </c>
      <c r="B889">
        <v>0.479495</v>
      </c>
      <c r="C889">
        <v>-0.14629200000000001</v>
      </c>
    </row>
    <row r="890" spans="1:3" x14ac:dyDescent="0.25">
      <c r="A890">
        <v>771.61392999999998</v>
      </c>
      <c r="B890">
        <v>3.55421E-2</v>
      </c>
      <c r="C890">
        <v>1.82014E-2</v>
      </c>
    </row>
    <row r="891" spans="1:3" x14ac:dyDescent="0.25">
      <c r="A891">
        <v>772.52815999999996</v>
      </c>
      <c r="B891">
        <v>1.32229</v>
      </c>
      <c r="C891">
        <v>0.65817499999999995</v>
      </c>
    </row>
    <row r="892" spans="1:3" x14ac:dyDescent="0.25">
      <c r="A892">
        <v>773.59086000000002</v>
      </c>
      <c r="B892">
        <v>1.99311E-2</v>
      </c>
      <c r="C892">
        <v>-7.7408299999999998E-3</v>
      </c>
    </row>
    <row r="893" spans="1:3" x14ac:dyDescent="0.25">
      <c r="A893">
        <v>773.62217999999996</v>
      </c>
      <c r="B893">
        <v>1.2705900000000001</v>
      </c>
      <c r="C893">
        <v>0.95022700000000004</v>
      </c>
    </row>
    <row r="894" spans="1:3" x14ac:dyDescent="0.25">
      <c r="A894">
        <v>773.62734</v>
      </c>
      <c r="B894">
        <v>2.05315</v>
      </c>
      <c r="C894">
        <v>1.4767300000000001</v>
      </c>
    </row>
    <row r="895" spans="1:3" x14ac:dyDescent="0.25">
      <c r="A895">
        <v>774.54384000000005</v>
      </c>
      <c r="B895">
        <v>3.2362299999999999</v>
      </c>
      <c r="C895">
        <v>1.0092699999999999</v>
      </c>
    </row>
    <row r="896" spans="1:3" x14ac:dyDescent="0.25">
      <c r="A896">
        <v>774.63066000000003</v>
      </c>
      <c r="B896">
        <v>1.29637</v>
      </c>
      <c r="C896">
        <v>1.43238</v>
      </c>
    </row>
    <row r="897" spans="1:3" x14ac:dyDescent="0.25">
      <c r="A897">
        <v>775.54960000000005</v>
      </c>
      <c r="B897">
        <v>1.43447E-2</v>
      </c>
      <c r="C897">
        <v>-6.6057700000000004E-3</v>
      </c>
    </row>
    <row r="898" spans="1:3" x14ac:dyDescent="0.25">
      <c r="A898">
        <v>776.55822999999998</v>
      </c>
      <c r="B898">
        <v>0.28450700000000001</v>
      </c>
      <c r="C898">
        <v>0.104389</v>
      </c>
    </row>
    <row r="899" spans="1:3" x14ac:dyDescent="0.25">
      <c r="A899">
        <v>777.52891999999997</v>
      </c>
      <c r="B899">
        <v>1.02691</v>
      </c>
      <c r="C899">
        <v>-0.69245500000000004</v>
      </c>
    </row>
    <row r="900" spans="1:3" x14ac:dyDescent="0.25">
      <c r="A900">
        <v>777.56516999999997</v>
      </c>
      <c r="B900">
        <v>2.0118800000000001</v>
      </c>
      <c r="C900">
        <v>-0.64202000000000004</v>
      </c>
    </row>
    <row r="901" spans="1:3" x14ac:dyDescent="0.25">
      <c r="A901">
        <v>779.54543000000001</v>
      </c>
      <c r="B901">
        <v>1.62941</v>
      </c>
      <c r="C901">
        <v>-0.60662700000000003</v>
      </c>
    </row>
    <row r="902" spans="1:3" x14ac:dyDescent="0.25">
      <c r="A902">
        <v>783.57658000000004</v>
      </c>
      <c r="B902">
        <v>0.52030900000000002</v>
      </c>
      <c r="C902">
        <v>7.9687900000000006E-2</v>
      </c>
    </row>
    <row r="903" spans="1:3" x14ac:dyDescent="0.25">
      <c r="A903">
        <v>785.15624000000003</v>
      </c>
      <c r="B903">
        <v>0.3039</v>
      </c>
      <c r="C903">
        <v>0.102767</v>
      </c>
    </row>
    <row r="904" spans="1:3" x14ac:dyDescent="0.25">
      <c r="A904">
        <v>785.59232999999995</v>
      </c>
      <c r="B904">
        <v>1.1657500000000001</v>
      </c>
      <c r="C904">
        <v>0.10134</v>
      </c>
    </row>
    <row r="905" spans="1:3" x14ac:dyDescent="0.25">
      <c r="A905">
        <v>787.53916000000004</v>
      </c>
      <c r="B905">
        <v>1.51084</v>
      </c>
      <c r="C905">
        <v>0.25496799999999997</v>
      </c>
    </row>
    <row r="906" spans="1:3" x14ac:dyDescent="0.25">
      <c r="A906">
        <v>787.60839999999996</v>
      </c>
      <c r="B906">
        <v>0.77287399999999995</v>
      </c>
      <c r="C906">
        <v>0.106476</v>
      </c>
    </row>
    <row r="907" spans="1:3" x14ac:dyDescent="0.25">
      <c r="A907">
        <v>789.55328999999995</v>
      </c>
      <c r="B907">
        <v>2.9384600000000001</v>
      </c>
      <c r="C907">
        <v>0.28006700000000001</v>
      </c>
    </row>
    <row r="908" spans="1:3" x14ac:dyDescent="0.25">
      <c r="A908">
        <v>789.55763000000002</v>
      </c>
      <c r="B908">
        <v>2.7957800000000002</v>
      </c>
      <c r="C908">
        <v>0.39390500000000001</v>
      </c>
    </row>
    <row r="909" spans="1:3" x14ac:dyDescent="0.25">
      <c r="A909">
        <v>789.56407000000002</v>
      </c>
      <c r="B909">
        <v>1.2202599999999999</v>
      </c>
      <c r="C909">
        <v>-0.67515000000000003</v>
      </c>
    </row>
    <row r="910" spans="1:3" x14ac:dyDescent="0.25">
      <c r="A910">
        <v>789.57018000000005</v>
      </c>
      <c r="B910">
        <v>7.2314100000000006E-2</v>
      </c>
      <c r="C910">
        <v>-0.210983</v>
      </c>
    </row>
    <row r="911" spans="1:3" x14ac:dyDescent="0.25">
      <c r="A911">
        <v>789.61365999999998</v>
      </c>
      <c r="B911">
        <v>1.87761</v>
      </c>
      <c r="C911">
        <v>0.50405100000000003</v>
      </c>
    </row>
    <row r="912" spans="1:3" x14ac:dyDescent="0.25">
      <c r="A912">
        <v>791.54526999999996</v>
      </c>
      <c r="B912">
        <v>0.15798599999999999</v>
      </c>
      <c r="C912">
        <v>-7.0720099999999994E-2</v>
      </c>
    </row>
    <row r="913" spans="1:3" x14ac:dyDescent="0.25">
      <c r="A913">
        <v>791.5675</v>
      </c>
      <c r="B913">
        <v>2.5385599999999999</v>
      </c>
      <c r="C913">
        <v>0.32188899999999998</v>
      </c>
    </row>
    <row r="914" spans="1:3" x14ac:dyDescent="0.25">
      <c r="A914">
        <v>791.58126000000004</v>
      </c>
      <c r="B914">
        <v>0.80332700000000001</v>
      </c>
      <c r="C914">
        <v>-0.397065</v>
      </c>
    </row>
    <row r="915" spans="1:3" x14ac:dyDescent="0.25">
      <c r="A915">
        <v>793.54939999999999</v>
      </c>
      <c r="B915">
        <v>0.175319</v>
      </c>
      <c r="C915">
        <v>-5.0757700000000003E-2</v>
      </c>
    </row>
    <row r="916" spans="1:3" x14ac:dyDescent="0.25">
      <c r="A916">
        <v>793.56032000000005</v>
      </c>
      <c r="B916">
        <v>1.2353799999999999</v>
      </c>
      <c r="C916">
        <v>-0.33708100000000002</v>
      </c>
    </row>
    <row r="917" spans="1:3" x14ac:dyDescent="0.25">
      <c r="A917">
        <v>794.51238999999998</v>
      </c>
      <c r="B917">
        <v>2.90482E-2</v>
      </c>
      <c r="C917">
        <v>-4.32103E-2</v>
      </c>
    </row>
    <row r="918" spans="1:3" x14ac:dyDescent="0.25">
      <c r="A918">
        <v>795.56358999999998</v>
      </c>
      <c r="B918">
        <v>1.1877500000000001</v>
      </c>
      <c r="C918">
        <v>-0.27730300000000002</v>
      </c>
    </row>
    <row r="919" spans="1:3" x14ac:dyDescent="0.25">
      <c r="A919">
        <v>796.52836000000002</v>
      </c>
      <c r="B919">
        <v>0.224079</v>
      </c>
      <c r="C919">
        <v>-0.27809200000000001</v>
      </c>
    </row>
    <row r="920" spans="1:3" x14ac:dyDescent="0.25">
      <c r="A920">
        <v>797.6268</v>
      </c>
      <c r="B920">
        <v>1.2076</v>
      </c>
      <c r="C920">
        <v>0.57159700000000002</v>
      </c>
    </row>
    <row r="921" spans="1:3" x14ac:dyDescent="0.25">
      <c r="A921">
        <v>798.54355999999996</v>
      </c>
      <c r="B921">
        <v>1.0338000000000001</v>
      </c>
      <c r="C921">
        <v>0.75061100000000003</v>
      </c>
    </row>
    <row r="922" spans="1:3" x14ac:dyDescent="0.25">
      <c r="A922">
        <v>799.60747000000003</v>
      </c>
      <c r="B922">
        <v>1.28512</v>
      </c>
      <c r="C922">
        <v>0.39372099999999999</v>
      </c>
    </row>
    <row r="923" spans="1:3" x14ac:dyDescent="0.25">
      <c r="A923">
        <v>805.58484999999996</v>
      </c>
      <c r="B923">
        <v>1.7562899999999999</v>
      </c>
      <c r="C923">
        <v>0.81766700000000003</v>
      </c>
    </row>
    <row r="924" spans="1:3" x14ac:dyDescent="0.25">
      <c r="A924">
        <v>807.60130000000004</v>
      </c>
      <c r="B924">
        <v>1.4640899999999999</v>
      </c>
      <c r="C924">
        <v>0.58346799999999999</v>
      </c>
    </row>
    <row r="925" spans="1:3" x14ac:dyDescent="0.25">
      <c r="A925">
        <v>808.51287000000002</v>
      </c>
      <c r="B925">
        <v>0.15892800000000001</v>
      </c>
      <c r="C925">
        <v>-9.00315E-2</v>
      </c>
    </row>
    <row r="926" spans="1:3" x14ac:dyDescent="0.25">
      <c r="A926">
        <v>810.16403000000003</v>
      </c>
      <c r="B926">
        <v>0.35400599999999999</v>
      </c>
      <c r="C926">
        <v>-0.30788300000000002</v>
      </c>
    </row>
    <row r="927" spans="1:3" x14ac:dyDescent="0.25">
      <c r="A927">
        <v>810.65953999999999</v>
      </c>
      <c r="B927">
        <v>0.70126200000000005</v>
      </c>
      <c r="C927">
        <v>0.472495</v>
      </c>
    </row>
    <row r="928" spans="1:3" x14ac:dyDescent="0.25">
      <c r="A928">
        <v>811.53931</v>
      </c>
      <c r="B928">
        <v>0.30628499999999997</v>
      </c>
      <c r="C928">
        <v>-0.11093500000000001</v>
      </c>
    </row>
    <row r="929" spans="1:3" x14ac:dyDescent="0.25">
      <c r="A929">
        <v>811.60574999999994</v>
      </c>
      <c r="B929">
        <v>0.593862</v>
      </c>
      <c r="C929">
        <v>8.5721000000000006E-2</v>
      </c>
    </row>
    <row r="930" spans="1:3" x14ac:dyDescent="0.25">
      <c r="A930">
        <v>812.67335000000003</v>
      </c>
      <c r="B930">
        <v>0.90309399999999995</v>
      </c>
      <c r="C930">
        <v>0.36819099999999999</v>
      </c>
    </row>
    <row r="931" spans="1:3" x14ac:dyDescent="0.25">
      <c r="A931">
        <v>813.55227000000002</v>
      </c>
      <c r="B931">
        <v>0.21410399999999999</v>
      </c>
      <c r="C931">
        <v>4.7784E-2</v>
      </c>
    </row>
    <row r="932" spans="1:3" x14ac:dyDescent="0.25">
      <c r="A932">
        <v>813.62305000000003</v>
      </c>
      <c r="B932">
        <v>1.56393</v>
      </c>
      <c r="C932">
        <v>0.16710700000000001</v>
      </c>
    </row>
    <row r="933" spans="1:3" x14ac:dyDescent="0.25">
      <c r="A933">
        <v>813.67881999999997</v>
      </c>
      <c r="B933">
        <v>0.74352499999999999</v>
      </c>
      <c r="C933">
        <v>0.58030099999999996</v>
      </c>
    </row>
    <row r="934" spans="1:3" x14ac:dyDescent="0.25">
      <c r="A934">
        <v>815.56722000000002</v>
      </c>
      <c r="B934">
        <v>1.8351599999999999</v>
      </c>
      <c r="C934">
        <v>0.43374000000000001</v>
      </c>
    </row>
    <row r="935" spans="1:3" x14ac:dyDescent="0.25">
      <c r="A935">
        <v>815.63436999999999</v>
      </c>
      <c r="B935">
        <v>2.4466199999999998</v>
      </c>
      <c r="C935">
        <v>0.66543200000000002</v>
      </c>
    </row>
    <row r="936" spans="1:3" x14ac:dyDescent="0.25">
      <c r="A936">
        <v>817.59693000000004</v>
      </c>
      <c r="B936">
        <v>0.46005600000000002</v>
      </c>
      <c r="C936">
        <v>-0.25418499999999999</v>
      </c>
    </row>
    <row r="937" spans="1:3" x14ac:dyDescent="0.25">
      <c r="A937">
        <v>818.51289999999995</v>
      </c>
      <c r="B937">
        <v>8.2858399999999999E-2</v>
      </c>
      <c r="C937">
        <v>0.102646</v>
      </c>
    </row>
    <row r="938" spans="1:3" x14ac:dyDescent="0.25">
      <c r="A938">
        <v>819.56527000000006</v>
      </c>
      <c r="B938">
        <v>0.54033399999999998</v>
      </c>
      <c r="C938">
        <v>0.111401</v>
      </c>
    </row>
    <row r="939" spans="1:3" x14ac:dyDescent="0.25">
      <c r="A939">
        <v>820.52805999999998</v>
      </c>
      <c r="B939">
        <v>0.84983399999999998</v>
      </c>
      <c r="C939">
        <v>0.69387500000000002</v>
      </c>
    </row>
    <row r="940" spans="1:3" x14ac:dyDescent="0.25">
      <c r="A940">
        <v>821.58073000000002</v>
      </c>
      <c r="B940">
        <v>1.0079199999999999</v>
      </c>
      <c r="C940">
        <v>-0.23100799999999999</v>
      </c>
    </row>
    <row r="941" spans="1:3" x14ac:dyDescent="0.25">
      <c r="A941">
        <v>821.62797999999998</v>
      </c>
      <c r="B941">
        <v>0.47502499999999998</v>
      </c>
      <c r="C941">
        <v>-0.25657799999999997</v>
      </c>
    </row>
    <row r="942" spans="1:3" x14ac:dyDescent="0.25">
      <c r="A942">
        <v>825.53453000000002</v>
      </c>
      <c r="B942">
        <v>0.1232</v>
      </c>
      <c r="C942">
        <v>-0.117396</v>
      </c>
    </row>
    <row r="943" spans="1:3" x14ac:dyDescent="0.25">
      <c r="A943">
        <v>829.56083000000001</v>
      </c>
      <c r="B943">
        <v>1.7559600000000002E-2</v>
      </c>
      <c r="C943">
        <v>-9.1871299999999999E-3</v>
      </c>
    </row>
    <row r="944" spans="1:3" x14ac:dyDescent="0.25">
      <c r="A944">
        <v>831.57647999999995</v>
      </c>
      <c r="B944">
        <v>0.492284</v>
      </c>
      <c r="C944">
        <v>-0.15814800000000001</v>
      </c>
    </row>
    <row r="945" spans="1:3" x14ac:dyDescent="0.25">
      <c r="A945">
        <v>833.59196999999995</v>
      </c>
      <c r="B945">
        <v>0.14979000000000001</v>
      </c>
      <c r="C945">
        <v>4.4264499999999998E-2</v>
      </c>
    </row>
    <row r="946" spans="1:3" x14ac:dyDescent="0.25">
      <c r="A946">
        <v>835.53759000000002</v>
      </c>
      <c r="B946">
        <v>0.19542499999999999</v>
      </c>
      <c r="C946">
        <v>-5.9409000000000003E-2</v>
      </c>
    </row>
    <row r="947" spans="1:3" x14ac:dyDescent="0.25">
      <c r="A947">
        <v>836.54372999999998</v>
      </c>
      <c r="B947">
        <v>0.39877499999999999</v>
      </c>
      <c r="C947">
        <v>-9.00759E-2</v>
      </c>
    </row>
    <row r="948" spans="1:3" x14ac:dyDescent="0.25">
      <c r="A948">
        <v>837.55097999999998</v>
      </c>
      <c r="B948">
        <v>0.112706</v>
      </c>
      <c r="C948">
        <v>7.8710000000000002E-2</v>
      </c>
    </row>
    <row r="949" spans="1:3" x14ac:dyDescent="0.25">
      <c r="A949">
        <v>837.62248999999997</v>
      </c>
      <c r="B949">
        <v>0.22815199999999999</v>
      </c>
      <c r="C949">
        <v>6.8526000000000004E-2</v>
      </c>
    </row>
    <row r="950" spans="1:3" x14ac:dyDescent="0.25">
      <c r="A950">
        <v>839.56520999999998</v>
      </c>
      <c r="B950">
        <v>9.9651299999999998E-2</v>
      </c>
      <c r="C950">
        <v>5.6222599999999998E-2</v>
      </c>
    </row>
    <row r="951" spans="1:3" x14ac:dyDescent="0.25">
      <c r="A951">
        <v>839.57141999999999</v>
      </c>
      <c r="B951">
        <v>0.17607900000000001</v>
      </c>
      <c r="C951">
        <v>8.4720100000000007E-2</v>
      </c>
    </row>
    <row r="952" spans="1:3" x14ac:dyDescent="0.25">
      <c r="A952">
        <v>839.63721999999996</v>
      </c>
      <c r="B952">
        <v>0.56142199999999998</v>
      </c>
      <c r="C952">
        <v>-0.19322</v>
      </c>
    </row>
    <row r="953" spans="1:3" x14ac:dyDescent="0.25">
      <c r="A953">
        <v>841.58171000000004</v>
      </c>
      <c r="B953">
        <v>0.33290399999999998</v>
      </c>
      <c r="C953">
        <v>-0.16100999999999999</v>
      </c>
    </row>
    <row r="954" spans="1:3" x14ac:dyDescent="0.25">
      <c r="A954">
        <v>841.65481999999997</v>
      </c>
      <c r="B954">
        <v>0.32640799999999998</v>
      </c>
      <c r="C954">
        <v>0.12275999999999999</v>
      </c>
    </row>
    <row r="955" spans="1:3" x14ac:dyDescent="0.25">
      <c r="A955">
        <v>842.51354000000003</v>
      </c>
      <c r="B955">
        <v>0.465615</v>
      </c>
      <c r="C955">
        <v>-0.48358000000000001</v>
      </c>
    </row>
    <row r="956" spans="1:3" x14ac:dyDescent="0.25">
      <c r="A956">
        <v>843.56584999999995</v>
      </c>
      <c r="B956">
        <v>1.9295199999999999</v>
      </c>
      <c r="C956">
        <v>-0.40238099999999999</v>
      </c>
    </row>
    <row r="957" spans="1:3" x14ac:dyDescent="0.25">
      <c r="A957">
        <v>844.52705000000003</v>
      </c>
      <c r="B957">
        <v>0.22309499999999999</v>
      </c>
      <c r="C957">
        <v>-0.316353</v>
      </c>
    </row>
    <row r="958" spans="1:3" x14ac:dyDescent="0.25">
      <c r="A958">
        <v>845.58069999999998</v>
      </c>
      <c r="B958">
        <v>0.20122200000000001</v>
      </c>
      <c r="C958">
        <v>-0.16078000000000001</v>
      </c>
    </row>
    <row r="959" spans="1:3" x14ac:dyDescent="0.25">
      <c r="A959">
        <v>846.54358000000002</v>
      </c>
      <c r="B959">
        <v>0.164689</v>
      </c>
      <c r="C959">
        <v>-0.19775999999999999</v>
      </c>
    </row>
    <row r="960" spans="1:3" x14ac:dyDescent="0.25">
      <c r="A960">
        <v>847.59693000000004</v>
      </c>
      <c r="B960">
        <v>1.1129</v>
      </c>
      <c r="C960">
        <v>0.19258900000000001</v>
      </c>
    </row>
    <row r="961" spans="1:3" x14ac:dyDescent="0.25">
      <c r="A961">
        <v>849.61093000000005</v>
      </c>
      <c r="B961">
        <v>1.45461</v>
      </c>
      <c r="C961">
        <v>0.394818</v>
      </c>
    </row>
    <row r="962" spans="1:3" x14ac:dyDescent="0.25">
      <c r="A962">
        <v>851.55053999999996</v>
      </c>
      <c r="B962">
        <v>0.146982</v>
      </c>
      <c r="C962">
        <v>3.9493300000000002E-2</v>
      </c>
    </row>
    <row r="963" spans="1:3" x14ac:dyDescent="0.25">
      <c r="A963">
        <v>853.56718000000001</v>
      </c>
      <c r="B963">
        <v>1.9758899999999999</v>
      </c>
      <c r="C963">
        <v>-0.26511200000000001</v>
      </c>
    </row>
    <row r="964" spans="1:3" x14ac:dyDescent="0.25">
      <c r="A964">
        <v>857.59178999999995</v>
      </c>
      <c r="B964">
        <v>1.5104200000000001</v>
      </c>
      <c r="C964">
        <v>-0.61513099999999998</v>
      </c>
    </row>
    <row r="965" spans="1:3" x14ac:dyDescent="0.25">
      <c r="A965">
        <v>858.52955999999995</v>
      </c>
      <c r="B965">
        <v>3.2806199999999999</v>
      </c>
      <c r="C965">
        <v>-0.53929000000000005</v>
      </c>
    </row>
    <row r="966" spans="1:3" x14ac:dyDescent="0.25">
      <c r="A966">
        <v>859.53480999999999</v>
      </c>
      <c r="B966">
        <v>0.73482899999999995</v>
      </c>
      <c r="C966">
        <v>-0.52735399999999999</v>
      </c>
    </row>
    <row r="967" spans="1:3" x14ac:dyDescent="0.25">
      <c r="A967">
        <v>859.60895000000005</v>
      </c>
      <c r="B967">
        <v>3.1999499999999999</v>
      </c>
      <c r="C967">
        <v>-0.75443899999999997</v>
      </c>
    </row>
    <row r="968" spans="1:3" x14ac:dyDescent="0.25">
      <c r="A968">
        <v>860.54436999999996</v>
      </c>
      <c r="B968">
        <v>0.26210899999999998</v>
      </c>
      <c r="C968">
        <v>6.9526099999999993E-2</v>
      </c>
    </row>
    <row r="969" spans="1:3" x14ac:dyDescent="0.25">
      <c r="A969">
        <v>862.56068000000005</v>
      </c>
      <c r="B969">
        <v>1.58186</v>
      </c>
      <c r="C969">
        <v>0.17368</v>
      </c>
    </row>
    <row r="970" spans="1:3" x14ac:dyDescent="0.25">
      <c r="A970">
        <v>863.56623000000002</v>
      </c>
      <c r="B970">
        <v>0.18840899999999999</v>
      </c>
      <c r="C970">
        <v>-0.13356499999999999</v>
      </c>
    </row>
    <row r="971" spans="1:3" x14ac:dyDescent="0.25">
      <c r="A971">
        <v>863.63910999999996</v>
      </c>
      <c r="B971">
        <v>0.224657</v>
      </c>
      <c r="C971">
        <v>0.145791</v>
      </c>
    </row>
    <row r="972" spans="1:3" x14ac:dyDescent="0.25">
      <c r="A972">
        <v>864.57565</v>
      </c>
      <c r="B972">
        <v>0.64162200000000003</v>
      </c>
      <c r="C972">
        <v>0.18627099999999999</v>
      </c>
    </row>
    <row r="973" spans="1:3" x14ac:dyDescent="0.25">
      <c r="A973">
        <v>865.65123000000006</v>
      </c>
      <c r="B973">
        <v>0.45588400000000001</v>
      </c>
      <c r="C973">
        <v>-0.16547600000000001</v>
      </c>
    </row>
    <row r="974" spans="1:3" x14ac:dyDescent="0.25">
      <c r="A974">
        <v>866.51359000000002</v>
      </c>
      <c r="B974">
        <v>0.53615299999999999</v>
      </c>
      <c r="C974">
        <v>0.46628700000000001</v>
      </c>
    </row>
    <row r="975" spans="1:3" x14ac:dyDescent="0.25">
      <c r="A975">
        <v>868.52544999999998</v>
      </c>
      <c r="B975">
        <v>2.6262899999999999E-2</v>
      </c>
      <c r="C975">
        <v>-5.0828199999999997E-2</v>
      </c>
    </row>
    <row r="976" spans="1:3" x14ac:dyDescent="0.25">
      <c r="A976">
        <v>869.58096</v>
      </c>
      <c r="B976">
        <v>0.39563399999999999</v>
      </c>
      <c r="C976">
        <v>0.10205699999999999</v>
      </c>
    </row>
    <row r="977" spans="1:3" x14ac:dyDescent="0.25">
      <c r="A977">
        <v>871.59717000000001</v>
      </c>
      <c r="B977">
        <v>9.9358600000000005E-2</v>
      </c>
      <c r="C977">
        <v>4.4010199999999999E-2</v>
      </c>
    </row>
    <row r="978" spans="1:3" x14ac:dyDescent="0.25">
      <c r="A978">
        <v>875.10585000000003</v>
      </c>
      <c r="B978">
        <v>0.54594600000000004</v>
      </c>
      <c r="C978">
        <v>0.32395499999999999</v>
      </c>
    </row>
    <row r="979" spans="1:3" x14ac:dyDescent="0.25">
      <c r="A979">
        <v>877.56591000000003</v>
      </c>
      <c r="B979">
        <v>0.20111299999999999</v>
      </c>
      <c r="C979">
        <v>8.0387299999999995E-2</v>
      </c>
    </row>
    <row r="980" spans="1:3" x14ac:dyDescent="0.25">
      <c r="A980">
        <v>879.58293000000003</v>
      </c>
      <c r="B980">
        <v>0.240149</v>
      </c>
      <c r="C980">
        <v>-4.4704199999999999E-2</v>
      </c>
    </row>
    <row r="981" spans="1:3" x14ac:dyDescent="0.25">
      <c r="A981">
        <v>881.59992999999997</v>
      </c>
      <c r="B981">
        <v>2.21746</v>
      </c>
      <c r="C981">
        <v>-0.36129299999999998</v>
      </c>
    </row>
    <row r="982" spans="1:3" x14ac:dyDescent="0.25">
      <c r="A982">
        <v>883.53507999999999</v>
      </c>
      <c r="B982">
        <v>0.63758899999999996</v>
      </c>
      <c r="C982">
        <v>0.43774200000000002</v>
      </c>
    </row>
    <row r="983" spans="1:3" x14ac:dyDescent="0.25">
      <c r="A983">
        <v>884.54512</v>
      </c>
      <c r="B983">
        <v>1.9209000000000001</v>
      </c>
      <c r="C983">
        <v>-0.38959700000000003</v>
      </c>
    </row>
    <row r="984" spans="1:3" x14ac:dyDescent="0.25">
      <c r="A984">
        <v>885.54723999999999</v>
      </c>
      <c r="B984">
        <v>4.58999E-2</v>
      </c>
      <c r="C984">
        <v>-4.25151E-2</v>
      </c>
    </row>
    <row r="985" spans="1:3" x14ac:dyDescent="0.25">
      <c r="A985">
        <v>886.56066999999996</v>
      </c>
      <c r="B985">
        <v>1.8924300000000001</v>
      </c>
      <c r="C985">
        <v>-0.36955100000000002</v>
      </c>
    </row>
    <row r="986" spans="1:3" x14ac:dyDescent="0.25">
      <c r="A986">
        <v>887.56275000000005</v>
      </c>
      <c r="B986">
        <v>1.21081E-2</v>
      </c>
      <c r="C986">
        <v>-1.31258E-2</v>
      </c>
    </row>
    <row r="987" spans="1:3" x14ac:dyDescent="0.25">
      <c r="A987">
        <v>888.57353000000001</v>
      </c>
      <c r="B987">
        <v>0.97861200000000004</v>
      </c>
      <c r="C987">
        <v>0.22492899999999999</v>
      </c>
    </row>
    <row r="988" spans="1:3" x14ac:dyDescent="0.25">
      <c r="A988">
        <v>889.57831999999996</v>
      </c>
      <c r="B988">
        <v>2.0649299999999999</v>
      </c>
      <c r="C988">
        <v>0.34500500000000001</v>
      </c>
    </row>
    <row r="989" spans="1:3" x14ac:dyDescent="0.25">
      <c r="A989">
        <v>890.58848</v>
      </c>
      <c r="B989">
        <v>3.53518</v>
      </c>
      <c r="C989">
        <v>0.82716900000000004</v>
      </c>
    </row>
    <row r="990" spans="1:3" x14ac:dyDescent="0.25">
      <c r="A990">
        <v>905.59492</v>
      </c>
      <c r="B990">
        <v>1.03765</v>
      </c>
      <c r="C990">
        <v>0.18160899999999999</v>
      </c>
    </row>
    <row r="991" spans="1:3" x14ac:dyDescent="0.25">
      <c r="A991">
        <v>906.59975999999995</v>
      </c>
      <c r="B991">
        <v>1.8521399999999999</v>
      </c>
      <c r="C991">
        <v>0.406136</v>
      </c>
    </row>
    <row r="992" spans="1:3" x14ac:dyDescent="0.25">
      <c r="A992">
        <v>907.60996999999998</v>
      </c>
      <c r="B992">
        <v>1.8830499999999999</v>
      </c>
      <c r="C992">
        <v>0.68215599999999998</v>
      </c>
    </row>
    <row r="993" spans="1:3" x14ac:dyDescent="0.25">
      <c r="A993">
        <v>910.56086000000005</v>
      </c>
      <c r="B993">
        <v>0.28544399999999998</v>
      </c>
      <c r="C993">
        <v>0.1073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J5" sqref="J5"/>
    </sheetView>
  </sheetViews>
  <sheetFormatPr defaultRowHeight="15" x14ac:dyDescent="0.25"/>
  <cols>
    <col min="1" max="1" width="21.85546875" customWidth="1"/>
    <col min="2" max="2" width="10.7109375" customWidth="1"/>
    <col min="3" max="3" width="22.28515625" customWidth="1"/>
    <col min="4" max="4" width="22.42578125" customWidth="1"/>
    <col min="5" max="5" width="18.7109375" customWidth="1"/>
    <col min="6" max="6" width="23.5703125" customWidth="1"/>
    <col min="7" max="7" width="35.85546875" customWidth="1"/>
    <col min="8" max="9" width="8.7109375" bestFit="1" customWidth="1"/>
    <col min="10" max="11" width="8.7109375" customWidth="1"/>
    <col min="12" max="12" width="8.5703125" bestFit="1" customWidth="1"/>
    <col min="13" max="13" width="10.42578125" bestFit="1" customWidth="1"/>
  </cols>
  <sheetData>
    <row r="1" spans="1:13" ht="18" x14ac:dyDescent="0.25">
      <c r="A1" s="44"/>
      <c r="B1" s="46" t="s">
        <v>54</v>
      </c>
      <c r="C1" s="46" t="s">
        <v>55</v>
      </c>
      <c r="D1" s="46" t="s">
        <v>56</v>
      </c>
      <c r="E1" s="46" t="s">
        <v>57</v>
      </c>
      <c r="F1" s="46" t="s">
        <v>58</v>
      </c>
      <c r="G1" s="46" t="s">
        <v>59</v>
      </c>
      <c r="H1" s="4" t="s">
        <v>60</v>
      </c>
      <c r="I1" s="4" t="s">
        <v>60</v>
      </c>
      <c r="J1" s="4" t="s">
        <v>78</v>
      </c>
      <c r="K1" s="4" t="s">
        <v>78</v>
      </c>
      <c r="L1" s="46" t="s">
        <v>61</v>
      </c>
      <c r="M1" s="46" t="s">
        <v>62</v>
      </c>
    </row>
    <row r="2" spans="1:13" ht="32.25" thickBot="1" x14ac:dyDescent="0.3">
      <c r="A2" s="45"/>
      <c r="B2" s="47"/>
      <c r="C2" s="47"/>
      <c r="D2" s="47"/>
      <c r="E2" s="47"/>
      <c r="F2" s="47"/>
      <c r="G2" s="47"/>
      <c r="H2" s="5" t="s">
        <v>63</v>
      </c>
      <c r="I2" s="5" t="s">
        <v>64</v>
      </c>
      <c r="J2" s="5"/>
      <c r="K2" s="5" t="s">
        <v>77</v>
      </c>
      <c r="L2" s="47"/>
      <c r="M2" s="47"/>
    </row>
    <row r="3" spans="1:13" ht="24" thickTop="1" thickBot="1" x14ac:dyDescent="0.35">
      <c r="A3" s="6" t="s">
        <v>65</v>
      </c>
      <c r="B3" s="6" t="s">
        <v>66</v>
      </c>
      <c r="C3" s="6">
        <v>3</v>
      </c>
      <c r="D3" s="6">
        <v>4</v>
      </c>
      <c r="E3" s="7"/>
      <c r="F3" s="6">
        <v>3</v>
      </c>
      <c r="G3" s="6">
        <v>3</v>
      </c>
      <c r="H3" s="7"/>
      <c r="I3" s="6">
        <v>3</v>
      </c>
      <c r="J3" s="6"/>
      <c r="K3" s="6"/>
      <c r="L3" s="6">
        <v>8</v>
      </c>
      <c r="M3" s="7"/>
    </row>
    <row r="4" spans="1:13" ht="24" thickTop="1" thickBot="1" x14ac:dyDescent="0.35">
      <c r="A4" s="8" t="s">
        <v>67</v>
      </c>
      <c r="B4" s="8" t="s">
        <v>66</v>
      </c>
      <c r="C4" s="6">
        <v>4</v>
      </c>
      <c r="D4" s="6">
        <v>4</v>
      </c>
      <c r="E4" s="9"/>
      <c r="F4" s="6">
        <v>3</v>
      </c>
      <c r="G4" s="9"/>
      <c r="H4" s="9"/>
      <c r="I4" s="9"/>
      <c r="J4" s="9"/>
      <c r="K4" s="9"/>
      <c r="L4" s="9"/>
      <c r="M4" s="9"/>
    </row>
    <row r="5" spans="1:13" ht="37.5" x14ac:dyDescent="0.25">
      <c r="A5" s="36" t="s">
        <v>68</v>
      </c>
      <c r="B5" s="36" t="s">
        <v>66</v>
      </c>
      <c r="C5" s="36">
        <v>11</v>
      </c>
      <c r="D5" s="36">
        <v>4</v>
      </c>
      <c r="E5" s="38"/>
      <c r="F5" s="36">
        <v>3</v>
      </c>
      <c r="G5" s="10" t="s">
        <v>221</v>
      </c>
      <c r="H5" s="36">
        <v>5</v>
      </c>
      <c r="I5" s="36">
        <v>5</v>
      </c>
      <c r="J5" s="10"/>
      <c r="K5" s="10"/>
      <c r="L5" s="36">
        <v>22</v>
      </c>
      <c r="M5" s="36">
        <v>2</v>
      </c>
    </row>
    <row r="6" spans="1:13" ht="19.5" thickBot="1" x14ac:dyDescent="0.3">
      <c r="A6" s="37"/>
      <c r="B6" s="37"/>
      <c r="C6" s="37"/>
      <c r="D6" s="37"/>
      <c r="E6" s="39"/>
      <c r="F6" s="37"/>
      <c r="G6" s="12" t="s">
        <v>222</v>
      </c>
      <c r="H6" s="37"/>
      <c r="I6" s="37"/>
      <c r="J6" s="12"/>
      <c r="K6" s="12"/>
      <c r="L6" s="37"/>
      <c r="M6" s="37"/>
    </row>
    <row r="7" spans="1:13" ht="24" thickTop="1" thickBot="1" x14ac:dyDescent="0.35">
      <c r="A7" s="8" t="s">
        <v>69</v>
      </c>
      <c r="B7" s="8" t="s">
        <v>66</v>
      </c>
      <c r="C7" s="6">
        <v>4</v>
      </c>
      <c r="D7" s="6">
        <v>4</v>
      </c>
      <c r="E7" s="9"/>
      <c r="F7" s="6">
        <v>3</v>
      </c>
      <c r="G7" s="8">
        <v>4</v>
      </c>
      <c r="H7" s="9"/>
      <c r="I7" s="8">
        <v>4</v>
      </c>
      <c r="J7" s="8"/>
      <c r="K7" s="8"/>
      <c r="L7" s="8">
        <v>6</v>
      </c>
      <c r="M7" s="9"/>
    </row>
    <row r="8" spans="1:13" ht="24" thickTop="1" thickBot="1" x14ac:dyDescent="0.35">
      <c r="A8" s="14" t="s">
        <v>70</v>
      </c>
      <c r="B8" s="14" t="s">
        <v>66</v>
      </c>
      <c r="C8" s="6">
        <v>5</v>
      </c>
      <c r="D8" s="15"/>
      <c r="E8" s="15"/>
      <c r="F8" s="15"/>
      <c r="G8" s="15"/>
      <c r="H8" s="15"/>
      <c r="I8" s="15"/>
      <c r="J8" s="15"/>
      <c r="K8" s="15"/>
      <c r="L8" s="15"/>
      <c r="M8" s="15"/>
    </row>
    <row r="9" spans="1:13" ht="37.5" x14ac:dyDescent="0.25">
      <c r="A9" s="40" t="s">
        <v>68</v>
      </c>
      <c r="B9" s="16" t="s">
        <v>71</v>
      </c>
      <c r="C9" s="42"/>
      <c r="D9" s="16" t="s">
        <v>219</v>
      </c>
      <c r="E9" s="40">
        <v>4</v>
      </c>
      <c r="F9" s="40">
        <v>5</v>
      </c>
      <c r="G9" s="42"/>
      <c r="H9" s="42"/>
      <c r="I9" s="42"/>
      <c r="J9" s="40">
        <v>2</v>
      </c>
      <c r="K9" s="40">
        <v>1</v>
      </c>
      <c r="L9" s="42"/>
      <c r="M9" s="42"/>
    </row>
    <row r="10" spans="1:13" ht="19.5" thickBot="1" x14ac:dyDescent="0.3">
      <c r="A10" s="41"/>
      <c r="B10" s="17" t="s">
        <v>72</v>
      </c>
      <c r="C10" s="43"/>
      <c r="D10" s="17" t="s">
        <v>73</v>
      </c>
      <c r="E10" s="41"/>
      <c r="F10" s="41"/>
      <c r="G10" s="43"/>
      <c r="H10" s="43"/>
      <c r="I10" s="43"/>
      <c r="J10" s="41"/>
      <c r="K10" s="41"/>
      <c r="L10" s="43"/>
      <c r="M10" s="43"/>
    </row>
    <row r="11" spans="1:13" ht="23.25" x14ac:dyDescent="0.25">
      <c r="A11" s="36" t="s">
        <v>69</v>
      </c>
      <c r="B11" s="10" t="s">
        <v>71</v>
      </c>
      <c r="C11" s="38"/>
      <c r="D11" s="18" t="s">
        <v>74</v>
      </c>
      <c r="E11" s="36">
        <v>3</v>
      </c>
      <c r="F11" s="36">
        <v>8</v>
      </c>
      <c r="G11" s="38"/>
      <c r="H11" s="38"/>
      <c r="I11" s="38"/>
      <c r="J11" s="11"/>
      <c r="K11" s="11"/>
      <c r="L11" s="38"/>
      <c r="M11" s="38"/>
    </row>
    <row r="12" spans="1:13" ht="24" thickBot="1" x14ac:dyDescent="0.3">
      <c r="A12" s="37"/>
      <c r="B12" s="12" t="s">
        <v>72</v>
      </c>
      <c r="C12" s="39"/>
      <c r="D12" s="19" t="s">
        <v>220</v>
      </c>
      <c r="E12" s="37"/>
      <c r="F12" s="37"/>
      <c r="G12" s="39"/>
      <c r="H12" s="39"/>
      <c r="I12" s="39"/>
      <c r="J12" s="13"/>
      <c r="K12" s="13"/>
      <c r="L12" s="39"/>
      <c r="M12" s="39"/>
    </row>
    <row r="13" spans="1:13" ht="23.45" thickBot="1" x14ac:dyDescent="0.35">
      <c r="A13" s="8" t="s">
        <v>65</v>
      </c>
      <c r="B13" s="8" t="s">
        <v>75</v>
      </c>
      <c r="C13" s="9"/>
      <c r="D13" s="8">
        <v>4</v>
      </c>
      <c r="E13" s="9"/>
      <c r="F13" s="8">
        <v>5</v>
      </c>
      <c r="G13" s="8">
        <v>10</v>
      </c>
      <c r="H13" s="8">
        <v>10</v>
      </c>
      <c r="I13" s="9"/>
      <c r="J13" s="9"/>
      <c r="K13" s="9"/>
      <c r="L13" s="9"/>
      <c r="M13" s="9"/>
    </row>
    <row r="14" spans="1:13" ht="23.45" thickBot="1" x14ac:dyDescent="0.35">
      <c r="A14" s="14" t="s">
        <v>76</v>
      </c>
      <c r="B14" s="14" t="s">
        <v>75</v>
      </c>
      <c r="C14" s="15"/>
      <c r="D14" s="15"/>
      <c r="E14" s="15"/>
      <c r="F14" s="15"/>
      <c r="G14" s="14">
        <v>11</v>
      </c>
      <c r="H14" s="14">
        <v>12</v>
      </c>
      <c r="I14" s="14">
        <v>10</v>
      </c>
      <c r="J14" s="14"/>
      <c r="K14" s="14"/>
      <c r="L14" s="15"/>
      <c r="M14" s="15"/>
    </row>
  </sheetData>
  <mergeCells count="39">
    <mergeCell ref="H9:H10"/>
    <mergeCell ref="I9:I10"/>
    <mergeCell ref="L9:L10"/>
    <mergeCell ref="M9:M10"/>
    <mergeCell ref="J9:J10"/>
    <mergeCell ref="K9:K10"/>
    <mergeCell ref="L1:L2"/>
    <mergeCell ref="I11:I12"/>
    <mergeCell ref="L11:L12"/>
    <mergeCell ref="M1:M2"/>
    <mergeCell ref="I5:I6"/>
    <mergeCell ref="L5:L6"/>
    <mergeCell ref="M5:M6"/>
    <mergeCell ref="M11:M12"/>
    <mergeCell ref="F5:F6"/>
    <mergeCell ref="H5:H6"/>
    <mergeCell ref="A1:A2"/>
    <mergeCell ref="B1:B2"/>
    <mergeCell ref="C1:C2"/>
    <mergeCell ref="D1:D2"/>
    <mergeCell ref="E1:E2"/>
    <mergeCell ref="F1:F2"/>
    <mergeCell ref="A5:A6"/>
    <mergeCell ref="B5:B6"/>
    <mergeCell ref="C5:C6"/>
    <mergeCell ref="D5:D6"/>
    <mergeCell ref="E5:E6"/>
    <mergeCell ref="G1:G2"/>
    <mergeCell ref="A9:A10"/>
    <mergeCell ref="C9:C10"/>
    <mergeCell ref="E9:E10"/>
    <mergeCell ref="F9:F10"/>
    <mergeCell ref="G9:G10"/>
    <mergeCell ref="A11:A12"/>
    <mergeCell ref="C11:C12"/>
    <mergeCell ref="F11:F12"/>
    <mergeCell ref="G11:G12"/>
    <mergeCell ref="H11:H12"/>
    <mergeCell ref="E11:E12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zoomScale="145" zoomScaleNormal="145" workbookViewId="0">
      <selection activeCell="B18" sqref="B18"/>
    </sheetView>
  </sheetViews>
  <sheetFormatPr defaultColWidth="22.7109375" defaultRowHeight="15" x14ac:dyDescent="0.25"/>
  <sheetData>
    <row r="1" spans="1:6" ht="29.45" thickBot="1" x14ac:dyDescent="0.35">
      <c r="A1" s="20" t="s">
        <v>188</v>
      </c>
      <c r="B1" s="21" t="s">
        <v>189</v>
      </c>
      <c r="C1" s="21" t="s">
        <v>190</v>
      </c>
      <c r="D1" s="21" t="s">
        <v>191</v>
      </c>
      <c r="E1" s="21" t="s">
        <v>192</v>
      </c>
      <c r="F1" s="21" t="s">
        <v>193</v>
      </c>
    </row>
    <row r="2" spans="1:6" ht="20.45" thickTop="1" thickBot="1" x14ac:dyDescent="0.35">
      <c r="A2" s="22" t="s">
        <v>194</v>
      </c>
      <c r="B2" s="23" t="s">
        <v>195</v>
      </c>
      <c r="C2" s="23" t="s">
        <v>196</v>
      </c>
      <c r="D2" s="23" t="s">
        <v>197</v>
      </c>
      <c r="E2" s="23" t="s">
        <v>198</v>
      </c>
      <c r="F2" s="23" t="s">
        <v>199</v>
      </c>
    </row>
    <row r="3" spans="1:6" thickBot="1" x14ac:dyDescent="0.35">
      <c r="A3" s="24" t="s">
        <v>200</v>
      </c>
      <c r="B3" s="25">
        <v>149.05099999999999</v>
      </c>
      <c r="C3" s="25">
        <v>135.03540000000001</v>
      </c>
      <c r="D3" s="25">
        <v>222.06739999999999</v>
      </c>
      <c r="E3" s="25">
        <v>399.14510000000001</v>
      </c>
      <c r="F3" s="25">
        <v>384.1216</v>
      </c>
    </row>
    <row r="4" spans="1:6" x14ac:dyDescent="0.25">
      <c r="A4" s="34" t="s">
        <v>201</v>
      </c>
      <c r="B4" s="28"/>
      <c r="C4" s="28"/>
      <c r="D4" s="28"/>
      <c r="E4" s="48" t="s">
        <v>208</v>
      </c>
      <c r="F4" s="28"/>
    </row>
    <row r="5" spans="1:6" x14ac:dyDescent="0.25">
      <c r="A5" s="27" t="s">
        <v>25</v>
      </c>
      <c r="B5" s="28">
        <v>148.042</v>
      </c>
      <c r="C5" s="28">
        <v>134.0283</v>
      </c>
      <c r="D5" s="28">
        <v>221.0592</v>
      </c>
      <c r="E5" s="49"/>
      <c r="F5" s="28">
        <v>383.11619999999999</v>
      </c>
    </row>
    <row r="6" spans="1:6" x14ac:dyDescent="0.25">
      <c r="A6" s="26" t="s">
        <v>202</v>
      </c>
      <c r="B6" s="28" t="s">
        <v>204</v>
      </c>
      <c r="C6" s="28" t="s">
        <v>206</v>
      </c>
      <c r="D6" s="28" t="s">
        <v>207</v>
      </c>
      <c r="E6" s="49"/>
      <c r="F6" s="28" t="s">
        <v>209</v>
      </c>
    </row>
    <row r="7" spans="1:6" ht="15.75" thickBot="1" x14ac:dyDescent="0.3">
      <c r="A7" s="22" t="s">
        <v>203</v>
      </c>
      <c r="B7" s="22" t="s">
        <v>205</v>
      </c>
      <c r="C7" s="22" t="s">
        <v>205</v>
      </c>
      <c r="D7" s="22" t="s">
        <v>205</v>
      </c>
      <c r="E7" s="50"/>
      <c r="F7" s="22" t="s">
        <v>205</v>
      </c>
    </row>
    <row r="8" spans="1:6" ht="14.45" x14ac:dyDescent="0.3">
      <c r="A8" s="35" t="s">
        <v>210</v>
      </c>
      <c r="B8" s="32"/>
      <c r="C8" s="32"/>
      <c r="D8" s="32"/>
      <c r="E8" s="32"/>
      <c r="F8" s="32"/>
    </row>
    <row r="9" spans="1:6" ht="14.45" x14ac:dyDescent="0.3">
      <c r="A9" s="30" t="s">
        <v>25</v>
      </c>
      <c r="B9" s="31">
        <v>150.05670000000001</v>
      </c>
      <c r="C9" s="31">
        <v>136.04140000000001</v>
      </c>
      <c r="D9" s="31">
        <v>223.07329999999999</v>
      </c>
      <c r="E9" s="31">
        <v>399.14490000000001</v>
      </c>
      <c r="F9" s="31">
        <v>385.12889999999999</v>
      </c>
    </row>
    <row r="10" spans="1:6" ht="14.45" x14ac:dyDescent="0.3">
      <c r="A10" s="29" t="s">
        <v>202</v>
      </c>
      <c r="B10" s="31" t="s">
        <v>211</v>
      </c>
      <c r="C10" s="31" t="s">
        <v>213</v>
      </c>
      <c r="D10" s="31" t="s">
        <v>214</v>
      </c>
      <c r="E10" s="31" t="s">
        <v>215</v>
      </c>
      <c r="F10" s="31" t="s">
        <v>216</v>
      </c>
    </row>
    <row r="11" spans="1:6" ht="14.45" x14ac:dyDescent="0.3">
      <c r="A11" s="29" t="s">
        <v>203</v>
      </c>
      <c r="B11" s="31" t="s">
        <v>212</v>
      </c>
      <c r="C11" s="31" t="s">
        <v>212</v>
      </c>
      <c r="D11" s="31" t="s">
        <v>212</v>
      </c>
      <c r="E11" s="31" t="s">
        <v>218</v>
      </c>
      <c r="F11" s="31" t="s">
        <v>212</v>
      </c>
    </row>
    <row r="12" spans="1:6" x14ac:dyDescent="0.25">
      <c r="A12" s="30" t="s">
        <v>25</v>
      </c>
      <c r="B12" s="32"/>
      <c r="C12" s="32"/>
      <c r="D12" s="51"/>
      <c r="E12" s="51"/>
      <c r="F12" s="31">
        <v>407.10770000000002</v>
      </c>
    </row>
    <row r="13" spans="1:6" x14ac:dyDescent="0.25">
      <c r="A13" s="29" t="s">
        <v>202</v>
      </c>
      <c r="B13" s="51"/>
      <c r="C13" s="51"/>
      <c r="D13" s="51"/>
      <c r="E13" s="51"/>
      <c r="F13" s="31" t="s">
        <v>214</v>
      </c>
    </row>
    <row r="14" spans="1:6" ht="15.75" thickBot="1" x14ac:dyDescent="0.3">
      <c r="A14" s="29" t="s">
        <v>203</v>
      </c>
      <c r="B14" s="52"/>
      <c r="C14" s="52"/>
      <c r="D14" s="52"/>
      <c r="E14" s="52"/>
      <c r="F14" s="25" t="s">
        <v>217</v>
      </c>
    </row>
    <row r="18" spans="5:5" ht="14.45" x14ac:dyDescent="0.3">
      <c r="E18" s="33"/>
    </row>
  </sheetData>
  <mergeCells count="5">
    <mergeCell ref="E4:E7"/>
    <mergeCell ref="B13:B14"/>
    <mergeCell ref="C13:C14"/>
    <mergeCell ref="D12:D14"/>
    <mergeCell ref="E12:E1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8-01T04:44:31Z</dcterms:modified>
</cp:coreProperties>
</file>